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YS CHOI\OneDrive\HEM study 최윤숙\acute GVHD biomarker\BMC cancer\1st revision\"/>
    </mc:Choice>
  </mc:AlternateContent>
  <bookViews>
    <workbookView xWindow="-108" yWindow="-108" windowWidth="23256" windowHeight="1245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N312" i="1" l="1"/>
  <c r="AM312" i="1"/>
  <c r="AL312" i="1"/>
  <c r="AK312" i="1"/>
  <c r="AJ312" i="1"/>
  <c r="AI312" i="1"/>
  <c r="AN311" i="1"/>
  <c r="AM311" i="1"/>
  <c r="AL311" i="1"/>
  <c r="AK311" i="1"/>
  <c r="AJ311" i="1"/>
  <c r="AI311" i="1"/>
  <c r="AN310" i="1"/>
  <c r="AM310" i="1"/>
  <c r="AL310" i="1"/>
  <c r="AK310" i="1"/>
  <c r="AJ310" i="1"/>
  <c r="AI310" i="1"/>
  <c r="AN309" i="1"/>
  <c r="AM309" i="1"/>
  <c r="AL309" i="1"/>
  <c r="AK309" i="1"/>
  <c r="AJ309" i="1"/>
  <c r="AI309" i="1"/>
  <c r="AN308" i="1"/>
  <c r="AM308" i="1"/>
  <c r="AL308" i="1"/>
  <c r="AK308" i="1"/>
  <c r="AJ308" i="1"/>
  <c r="AI308" i="1"/>
  <c r="AN307" i="1"/>
  <c r="AM307" i="1"/>
  <c r="AL307" i="1"/>
  <c r="AK307" i="1"/>
  <c r="AJ307" i="1"/>
  <c r="AI307" i="1"/>
  <c r="AN306" i="1"/>
  <c r="AM306" i="1"/>
  <c r="AL306" i="1"/>
  <c r="AK306" i="1"/>
  <c r="AJ306" i="1"/>
  <c r="AI306" i="1"/>
  <c r="AN305" i="1"/>
  <c r="AM305" i="1"/>
  <c r="AL305" i="1"/>
  <c r="AK305" i="1"/>
  <c r="AJ305" i="1"/>
  <c r="AI305" i="1"/>
  <c r="AN304" i="1"/>
  <c r="AM304" i="1"/>
  <c r="AL304" i="1"/>
  <c r="AK304" i="1"/>
  <c r="AJ304" i="1"/>
  <c r="AI304" i="1"/>
  <c r="AN303" i="1"/>
  <c r="AM303" i="1"/>
  <c r="AL303" i="1"/>
  <c r="AK303" i="1"/>
  <c r="AJ303" i="1"/>
  <c r="AI303" i="1"/>
  <c r="AN302" i="1"/>
  <c r="AM302" i="1"/>
  <c r="AL302" i="1"/>
  <c r="AK302" i="1"/>
  <c r="AJ302" i="1"/>
  <c r="AI302" i="1"/>
  <c r="AN301" i="1"/>
  <c r="AM301" i="1"/>
  <c r="AL301" i="1"/>
  <c r="AK301" i="1"/>
  <c r="AJ301" i="1"/>
  <c r="AI301" i="1"/>
  <c r="AN300" i="1"/>
  <c r="AM300" i="1"/>
  <c r="AL300" i="1"/>
  <c r="AK300" i="1"/>
  <c r="AJ300" i="1"/>
  <c r="AI300" i="1"/>
  <c r="AN299" i="1"/>
  <c r="AM299" i="1"/>
  <c r="AL299" i="1"/>
  <c r="AK299" i="1"/>
  <c r="AJ299" i="1"/>
  <c r="AI299" i="1"/>
  <c r="AN298" i="1"/>
  <c r="AM298" i="1"/>
  <c r="AL298" i="1"/>
  <c r="AK298" i="1"/>
  <c r="AJ298" i="1"/>
  <c r="AI298" i="1"/>
  <c r="AN297" i="1"/>
  <c r="AM297" i="1"/>
  <c r="AL297" i="1"/>
  <c r="AK297" i="1"/>
  <c r="AJ297" i="1"/>
  <c r="AI297" i="1"/>
  <c r="AN296" i="1"/>
  <c r="AM296" i="1"/>
  <c r="AL296" i="1"/>
  <c r="AK296" i="1"/>
  <c r="AJ296" i="1"/>
  <c r="AI296" i="1"/>
  <c r="AN295" i="1"/>
  <c r="AM295" i="1"/>
  <c r="AL295" i="1"/>
  <c r="AK295" i="1"/>
  <c r="AJ295" i="1"/>
  <c r="AI295" i="1"/>
  <c r="AN294" i="1"/>
  <c r="AM294" i="1"/>
  <c r="AL294" i="1"/>
  <c r="AK294" i="1"/>
  <c r="AJ294" i="1"/>
  <c r="AI294" i="1"/>
  <c r="AN293" i="1"/>
  <c r="AM293" i="1"/>
  <c r="AL293" i="1"/>
  <c r="AK293" i="1"/>
  <c r="AJ293" i="1"/>
  <c r="AI293" i="1"/>
  <c r="AN292" i="1"/>
  <c r="AM292" i="1"/>
  <c r="AL292" i="1"/>
  <c r="AK292" i="1"/>
  <c r="AJ292" i="1"/>
  <c r="AI292" i="1"/>
  <c r="AN291" i="1"/>
  <c r="AM291" i="1"/>
  <c r="AL291" i="1"/>
  <c r="AK291" i="1"/>
  <c r="AJ291" i="1"/>
  <c r="AI291" i="1"/>
  <c r="AN290" i="1"/>
  <c r="AM290" i="1"/>
  <c r="AL290" i="1"/>
  <c r="AK290" i="1"/>
  <c r="AJ290" i="1"/>
  <c r="AI290" i="1"/>
  <c r="AN289" i="1"/>
  <c r="AM289" i="1"/>
  <c r="AL289" i="1"/>
  <c r="AK289" i="1"/>
  <c r="AJ289" i="1"/>
  <c r="AI289" i="1"/>
  <c r="AN288" i="1"/>
  <c r="AM288" i="1"/>
  <c r="AL288" i="1"/>
  <c r="AK288" i="1"/>
  <c r="AJ288" i="1"/>
  <c r="AI288" i="1"/>
  <c r="AN287" i="1"/>
  <c r="AM287" i="1"/>
  <c r="AL287" i="1"/>
  <c r="AK287" i="1"/>
  <c r="AJ287" i="1"/>
  <c r="AI287" i="1"/>
  <c r="AN286" i="1"/>
  <c r="AM286" i="1"/>
  <c r="AL286" i="1"/>
  <c r="AK286" i="1"/>
  <c r="AJ286" i="1"/>
  <c r="AI286" i="1"/>
  <c r="AN285" i="1"/>
  <c r="AM285" i="1"/>
  <c r="AL285" i="1"/>
  <c r="AK285" i="1"/>
  <c r="AJ285" i="1"/>
  <c r="AI285" i="1"/>
  <c r="AN284" i="1"/>
  <c r="AM284" i="1"/>
  <c r="AL284" i="1"/>
  <c r="AK284" i="1"/>
  <c r="AJ284" i="1"/>
  <c r="AI284" i="1"/>
  <c r="AN283" i="1"/>
  <c r="AM283" i="1"/>
  <c r="AL283" i="1"/>
  <c r="AK283" i="1"/>
  <c r="AJ283" i="1"/>
  <c r="AI283" i="1"/>
  <c r="AN282" i="1"/>
  <c r="AM282" i="1"/>
  <c r="AL282" i="1"/>
  <c r="AK282" i="1"/>
  <c r="AJ282" i="1"/>
  <c r="AI282" i="1"/>
  <c r="AN281" i="1"/>
  <c r="AM281" i="1"/>
  <c r="AL281" i="1"/>
  <c r="AK281" i="1"/>
  <c r="AJ281" i="1"/>
  <c r="AI281" i="1"/>
  <c r="AN280" i="1"/>
  <c r="AM280" i="1"/>
  <c r="AL280" i="1"/>
  <c r="AK280" i="1"/>
  <c r="AJ280" i="1"/>
  <c r="AI280" i="1"/>
  <c r="AN279" i="1"/>
  <c r="AM279" i="1"/>
  <c r="AL279" i="1"/>
  <c r="AK279" i="1"/>
  <c r="AJ279" i="1"/>
  <c r="AI279" i="1"/>
  <c r="AN278" i="1"/>
  <c r="AM278" i="1"/>
  <c r="AL278" i="1"/>
  <c r="AK278" i="1"/>
  <c r="AJ278" i="1"/>
  <c r="AI278" i="1"/>
  <c r="AN277" i="1"/>
  <c r="AM277" i="1"/>
  <c r="AL277" i="1"/>
  <c r="AK277" i="1"/>
  <c r="AJ277" i="1"/>
  <c r="AI277" i="1"/>
  <c r="AN276" i="1"/>
  <c r="AM276" i="1"/>
  <c r="AL276" i="1"/>
  <c r="AK276" i="1"/>
  <c r="AJ276" i="1"/>
  <c r="AI276" i="1"/>
  <c r="AN275" i="1"/>
  <c r="AM275" i="1"/>
  <c r="AL275" i="1"/>
  <c r="AK275" i="1"/>
  <c r="AJ275" i="1"/>
  <c r="AI275" i="1"/>
  <c r="AN274" i="1"/>
  <c r="AM274" i="1"/>
  <c r="AL274" i="1"/>
  <c r="AK274" i="1"/>
  <c r="AJ274" i="1"/>
  <c r="AI274" i="1"/>
  <c r="AN273" i="1"/>
  <c r="AM273" i="1"/>
  <c r="AL273" i="1"/>
  <c r="AK273" i="1"/>
  <c r="AJ273" i="1"/>
  <c r="AI273" i="1"/>
  <c r="AN272" i="1"/>
  <c r="AM272" i="1"/>
  <c r="AL272" i="1"/>
  <c r="AK272" i="1"/>
  <c r="AJ272" i="1"/>
  <c r="AI272" i="1"/>
  <c r="AN271" i="1"/>
  <c r="AM271" i="1"/>
  <c r="AL271" i="1"/>
  <c r="AK271" i="1"/>
  <c r="AJ271" i="1"/>
  <c r="AI271" i="1"/>
  <c r="AN270" i="1"/>
  <c r="AM270" i="1"/>
  <c r="AL270" i="1"/>
  <c r="AK270" i="1"/>
  <c r="AJ270" i="1"/>
  <c r="AI270" i="1"/>
  <c r="AN269" i="1"/>
  <c r="AM269" i="1"/>
  <c r="AL269" i="1"/>
  <c r="AK269" i="1"/>
  <c r="AJ269" i="1"/>
  <c r="AI269" i="1"/>
  <c r="AN268" i="1"/>
  <c r="AM268" i="1"/>
  <c r="AL268" i="1"/>
  <c r="AK268" i="1"/>
  <c r="AJ268" i="1"/>
  <c r="AI268" i="1"/>
  <c r="AN267" i="1"/>
  <c r="AM267" i="1"/>
  <c r="AL267" i="1"/>
  <c r="AK267" i="1"/>
  <c r="AJ267" i="1"/>
  <c r="AI267" i="1"/>
  <c r="AN266" i="1"/>
  <c r="AM266" i="1"/>
  <c r="AL266" i="1"/>
  <c r="AK266" i="1"/>
  <c r="AJ266" i="1"/>
  <c r="AI266" i="1"/>
  <c r="AN265" i="1"/>
  <c r="AM265" i="1"/>
  <c r="AL265" i="1"/>
  <c r="AK265" i="1"/>
  <c r="AJ265" i="1"/>
  <c r="AI265" i="1"/>
  <c r="AN264" i="1"/>
  <c r="AM264" i="1"/>
  <c r="AL264" i="1"/>
  <c r="AK264" i="1"/>
  <c r="AJ264" i="1"/>
  <c r="AI264" i="1"/>
  <c r="AN263" i="1"/>
  <c r="AM263" i="1"/>
  <c r="AL263" i="1"/>
  <c r="AK263" i="1"/>
  <c r="AJ263" i="1"/>
  <c r="AI263" i="1"/>
  <c r="AN262" i="1"/>
  <c r="AM262" i="1"/>
  <c r="AL262" i="1"/>
  <c r="AK262" i="1"/>
  <c r="AJ262" i="1"/>
  <c r="AI262" i="1"/>
  <c r="AN261" i="1"/>
  <c r="AM261" i="1"/>
  <c r="AL261" i="1"/>
  <c r="AK261" i="1"/>
  <c r="AJ261" i="1"/>
  <c r="AI261" i="1"/>
  <c r="AN260" i="1"/>
  <c r="AM260" i="1"/>
  <c r="AL260" i="1"/>
  <c r="AK260" i="1"/>
  <c r="AJ260" i="1"/>
  <c r="AI260" i="1"/>
  <c r="AN259" i="1"/>
  <c r="AM259" i="1"/>
  <c r="AL259" i="1"/>
  <c r="AK259" i="1"/>
  <c r="AJ259" i="1"/>
  <c r="AI259" i="1"/>
  <c r="AN258" i="1"/>
  <c r="AM258" i="1"/>
  <c r="AL258" i="1"/>
  <c r="AK258" i="1"/>
  <c r="AJ258" i="1"/>
  <c r="AI258" i="1"/>
  <c r="AN257" i="1"/>
  <c r="AM257" i="1"/>
  <c r="AL257" i="1"/>
  <c r="AK257" i="1"/>
  <c r="AJ257" i="1"/>
  <c r="AI257" i="1"/>
  <c r="AN256" i="1"/>
  <c r="AM256" i="1"/>
  <c r="AL256" i="1"/>
  <c r="AK256" i="1"/>
  <c r="AJ256" i="1"/>
  <c r="AI256" i="1"/>
  <c r="AN255" i="1"/>
  <c r="AM255" i="1"/>
  <c r="AL255" i="1"/>
  <c r="AK255" i="1"/>
  <c r="AJ255" i="1"/>
  <c r="AI255" i="1"/>
  <c r="AN254" i="1"/>
  <c r="AM254" i="1"/>
  <c r="AL254" i="1"/>
  <c r="AK254" i="1"/>
  <c r="AJ254" i="1"/>
  <c r="AI254" i="1"/>
  <c r="AN253" i="1"/>
  <c r="AM253" i="1"/>
  <c r="AL253" i="1"/>
  <c r="AK253" i="1"/>
  <c r="AJ253" i="1"/>
  <c r="AI253" i="1"/>
  <c r="AN252" i="1"/>
  <c r="AM252" i="1"/>
  <c r="AL252" i="1"/>
  <c r="AK252" i="1"/>
  <c r="AJ252" i="1"/>
  <c r="AI252" i="1"/>
  <c r="AN251" i="1"/>
  <c r="AM251" i="1"/>
  <c r="AL251" i="1"/>
  <c r="AK251" i="1"/>
  <c r="AJ251" i="1"/>
  <c r="AI251" i="1"/>
  <c r="AN250" i="1"/>
  <c r="AM250" i="1"/>
  <c r="AL250" i="1"/>
  <c r="AK250" i="1"/>
  <c r="AJ250" i="1"/>
  <c r="AI250" i="1"/>
  <c r="AN249" i="1"/>
  <c r="AM249" i="1"/>
  <c r="AL249" i="1"/>
  <c r="AK249" i="1"/>
  <c r="AJ249" i="1"/>
  <c r="AI249" i="1"/>
  <c r="AN248" i="1"/>
  <c r="AM248" i="1"/>
  <c r="AL248" i="1"/>
  <c r="AK248" i="1"/>
  <c r="AJ248" i="1"/>
  <c r="AI248" i="1"/>
  <c r="AN247" i="1"/>
  <c r="AM247" i="1"/>
  <c r="AL247" i="1"/>
  <c r="AK247" i="1"/>
  <c r="AJ247" i="1"/>
  <c r="AI247" i="1"/>
  <c r="AN246" i="1"/>
  <c r="AM246" i="1"/>
  <c r="AL246" i="1"/>
  <c r="AK246" i="1"/>
  <c r="AJ246" i="1"/>
  <c r="AI246" i="1"/>
  <c r="AN245" i="1"/>
  <c r="AM245" i="1"/>
  <c r="AL245" i="1"/>
  <c r="AK245" i="1"/>
  <c r="AJ245" i="1"/>
  <c r="AI245" i="1"/>
  <c r="AN244" i="1"/>
  <c r="AM244" i="1"/>
  <c r="AL244" i="1"/>
  <c r="AK244" i="1"/>
  <c r="AJ244" i="1"/>
  <c r="AI244" i="1"/>
  <c r="AN243" i="1"/>
  <c r="AM243" i="1"/>
  <c r="AL243" i="1"/>
  <c r="AK243" i="1"/>
  <c r="AJ243" i="1"/>
  <c r="AI243" i="1"/>
  <c r="AN242" i="1"/>
  <c r="AM242" i="1"/>
  <c r="AL242" i="1"/>
  <c r="AK242" i="1"/>
  <c r="AJ242" i="1"/>
  <c r="AI242" i="1"/>
  <c r="AN241" i="1"/>
  <c r="AM241" i="1"/>
  <c r="AL241" i="1"/>
  <c r="AK241" i="1"/>
  <c r="AJ241" i="1"/>
  <c r="AI241" i="1"/>
  <c r="AN240" i="1"/>
  <c r="AM240" i="1"/>
  <c r="AL240" i="1"/>
  <c r="AK240" i="1"/>
  <c r="AJ240" i="1"/>
  <c r="AI240" i="1"/>
  <c r="AN239" i="1"/>
  <c r="AM239" i="1"/>
  <c r="AL239" i="1"/>
  <c r="AK239" i="1"/>
  <c r="AJ239" i="1"/>
  <c r="AI239" i="1"/>
  <c r="AN238" i="1"/>
  <c r="AM238" i="1"/>
  <c r="AL238" i="1"/>
  <c r="AK238" i="1"/>
  <c r="AJ238" i="1"/>
  <c r="AI238" i="1"/>
  <c r="AN237" i="1"/>
  <c r="AM237" i="1"/>
  <c r="AL237" i="1"/>
  <c r="AK237" i="1"/>
  <c r="AJ237" i="1"/>
  <c r="AI237" i="1"/>
  <c r="AN236" i="1"/>
  <c r="AM236" i="1"/>
  <c r="AL236" i="1"/>
  <c r="AK236" i="1"/>
  <c r="AJ236" i="1"/>
  <c r="AI236" i="1"/>
  <c r="AN235" i="1"/>
  <c r="AM235" i="1"/>
  <c r="AL235" i="1"/>
  <c r="AK235" i="1"/>
  <c r="AJ235" i="1"/>
  <c r="AI235" i="1"/>
  <c r="AN234" i="1"/>
  <c r="AM234" i="1"/>
  <c r="AL234" i="1"/>
  <c r="AK234" i="1"/>
  <c r="AJ234" i="1"/>
  <c r="AI234" i="1"/>
  <c r="AN233" i="1"/>
  <c r="AM233" i="1"/>
  <c r="AL233" i="1"/>
  <c r="AK233" i="1"/>
  <c r="AJ233" i="1"/>
  <c r="AI233" i="1"/>
  <c r="AN232" i="1"/>
  <c r="AM232" i="1"/>
  <c r="AL232" i="1"/>
  <c r="AK232" i="1"/>
  <c r="AJ232" i="1"/>
  <c r="AI232" i="1"/>
  <c r="AN231" i="1"/>
  <c r="AM231" i="1"/>
  <c r="AL231" i="1"/>
  <c r="AK231" i="1"/>
  <c r="AJ231" i="1"/>
  <c r="AI231" i="1"/>
  <c r="AN230" i="1"/>
  <c r="AM230" i="1"/>
  <c r="AL230" i="1"/>
  <c r="AK230" i="1"/>
  <c r="AJ230" i="1"/>
  <c r="AI230" i="1"/>
  <c r="AN229" i="1"/>
  <c r="AM229" i="1"/>
  <c r="AL229" i="1"/>
  <c r="AK229" i="1"/>
  <c r="AJ229" i="1"/>
  <c r="AI229" i="1"/>
  <c r="AN228" i="1"/>
  <c r="AM228" i="1"/>
  <c r="AL228" i="1"/>
  <c r="AK228" i="1"/>
  <c r="AJ228" i="1"/>
  <c r="AI228" i="1"/>
  <c r="AN227" i="1"/>
  <c r="AM227" i="1"/>
  <c r="AL227" i="1"/>
  <c r="AK227" i="1"/>
  <c r="AJ227" i="1"/>
  <c r="AI227" i="1"/>
  <c r="AN226" i="1"/>
  <c r="AM226" i="1"/>
  <c r="AL226" i="1"/>
  <c r="AK226" i="1"/>
  <c r="AJ226" i="1"/>
  <c r="AI226" i="1"/>
  <c r="AN225" i="1"/>
  <c r="AM225" i="1"/>
  <c r="AL225" i="1"/>
  <c r="AK225" i="1"/>
  <c r="AJ225" i="1"/>
  <c r="AI225" i="1"/>
  <c r="AN224" i="1"/>
  <c r="AM224" i="1"/>
  <c r="AL224" i="1"/>
  <c r="AK224" i="1"/>
  <c r="AJ224" i="1"/>
  <c r="AI224" i="1"/>
  <c r="AN223" i="1"/>
  <c r="AM223" i="1"/>
  <c r="AL223" i="1"/>
  <c r="AK223" i="1"/>
  <c r="AJ223" i="1"/>
  <c r="AI223" i="1"/>
  <c r="AN222" i="1"/>
  <c r="AM222" i="1"/>
  <c r="AL222" i="1"/>
  <c r="AK222" i="1"/>
  <c r="AJ222" i="1"/>
  <c r="AI222" i="1"/>
  <c r="AN221" i="1"/>
  <c r="AM221" i="1"/>
  <c r="AL221" i="1"/>
  <c r="AK221" i="1"/>
  <c r="AJ221" i="1"/>
  <c r="AI221" i="1"/>
  <c r="AN220" i="1"/>
  <c r="AM220" i="1"/>
  <c r="AL220" i="1"/>
  <c r="AK220" i="1"/>
  <c r="AJ220" i="1"/>
  <c r="AI220" i="1"/>
  <c r="AN219" i="1"/>
  <c r="AM219" i="1"/>
  <c r="AL219" i="1"/>
  <c r="AK219" i="1"/>
  <c r="AJ219" i="1"/>
  <c r="AI219" i="1"/>
  <c r="AN218" i="1"/>
  <c r="AM218" i="1"/>
  <c r="AL218" i="1"/>
  <c r="AK218" i="1"/>
  <c r="AJ218" i="1"/>
  <c r="AI218" i="1"/>
  <c r="AN217" i="1"/>
  <c r="AM217" i="1"/>
  <c r="AL217" i="1"/>
  <c r="AK217" i="1"/>
  <c r="AJ217" i="1"/>
  <c r="AI217" i="1"/>
  <c r="AN216" i="1"/>
  <c r="AM216" i="1"/>
  <c r="AL216" i="1"/>
  <c r="AK216" i="1"/>
  <c r="AJ216" i="1"/>
  <c r="AI216" i="1"/>
  <c r="AN215" i="1"/>
  <c r="AM215" i="1"/>
  <c r="AL215" i="1"/>
  <c r="AK215" i="1"/>
  <c r="AJ215" i="1"/>
  <c r="AI215" i="1"/>
  <c r="AN214" i="1"/>
  <c r="AM214" i="1"/>
  <c r="AL214" i="1"/>
  <c r="AK214" i="1"/>
  <c r="AJ214" i="1"/>
  <c r="AI214" i="1"/>
  <c r="AN213" i="1"/>
  <c r="AM213" i="1"/>
  <c r="AL213" i="1"/>
  <c r="AK213" i="1"/>
  <c r="AJ213" i="1"/>
  <c r="AI213" i="1"/>
  <c r="AN212" i="1"/>
  <c r="AM212" i="1"/>
  <c r="AL212" i="1"/>
  <c r="AK212" i="1"/>
  <c r="AJ212" i="1"/>
  <c r="AI212" i="1"/>
  <c r="AN211" i="1"/>
  <c r="AM211" i="1"/>
  <c r="AL211" i="1"/>
  <c r="AK211" i="1"/>
  <c r="AJ211" i="1"/>
  <c r="AI211" i="1"/>
  <c r="AN210" i="1"/>
  <c r="AM210" i="1"/>
  <c r="AL210" i="1"/>
  <c r="AK210" i="1"/>
  <c r="AJ210" i="1"/>
  <c r="AI210" i="1"/>
  <c r="AN209" i="1"/>
  <c r="AM209" i="1"/>
  <c r="AL209" i="1"/>
  <c r="AK209" i="1"/>
  <c r="AJ209" i="1"/>
  <c r="AI209" i="1"/>
  <c r="AN208" i="1"/>
  <c r="AM208" i="1"/>
  <c r="AL208" i="1"/>
  <c r="AK208" i="1"/>
  <c r="AJ208" i="1"/>
  <c r="AI208" i="1"/>
  <c r="AN207" i="1"/>
  <c r="AM207" i="1"/>
  <c r="AL207" i="1"/>
  <c r="AK207" i="1"/>
  <c r="AJ207" i="1"/>
  <c r="AI207" i="1"/>
  <c r="AN206" i="1"/>
  <c r="AM206" i="1"/>
  <c r="AL206" i="1"/>
  <c r="AK206" i="1"/>
  <c r="AJ206" i="1"/>
  <c r="AI206" i="1"/>
  <c r="AN205" i="1"/>
  <c r="AM205" i="1"/>
  <c r="AL205" i="1"/>
  <c r="AK205" i="1"/>
  <c r="AJ205" i="1"/>
  <c r="AI205" i="1"/>
  <c r="AN204" i="1"/>
  <c r="AM204" i="1"/>
  <c r="AL204" i="1"/>
  <c r="AK204" i="1"/>
  <c r="AJ204" i="1"/>
  <c r="AI204" i="1"/>
  <c r="AN203" i="1"/>
  <c r="AM203" i="1"/>
  <c r="AL203" i="1"/>
  <c r="AK203" i="1"/>
  <c r="AJ203" i="1"/>
  <c r="AI203" i="1"/>
  <c r="AN202" i="1"/>
  <c r="AM202" i="1"/>
  <c r="AL202" i="1"/>
  <c r="AK202" i="1"/>
  <c r="AJ202" i="1"/>
  <c r="AI202" i="1"/>
  <c r="AN201" i="1"/>
  <c r="AM201" i="1"/>
  <c r="AL201" i="1"/>
  <c r="AK201" i="1"/>
  <c r="AJ201" i="1"/>
  <c r="AI201" i="1"/>
  <c r="AN200" i="1"/>
  <c r="AM200" i="1"/>
  <c r="AL200" i="1"/>
  <c r="AK200" i="1"/>
  <c r="AJ200" i="1"/>
  <c r="AI200" i="1"/>
  <c r="AN199" i="1"/>
  <c r="AM199" i="1"/>
  <c r="AL199" i="1"/>
  <c r="AK199" i="1"/>
  <c r="AJ199" i="1"/>
  <c r="AI199" i="1"/>
  <c r="AN198" i="1"/>
  <c r="AM198" i="1"/>
  <c r="AL198" i="1"/>
  <c r="AK198" i="1"/>
  <c r="AJ198" i="1"/>
  <c r="AI198" i="1"/>
  <c r="AN197" i="1"/>
  <c r="AM197" i="1"/>
  <c r="AL197" i="1"/>
  <c r="AK197" i="1"/>
  <c r="AJ197" i="1"/>
  <c r="AI197" i="1"/>
  <c r="AN196" i="1"/>
  <c r="AM196" i="1"/>
  <c r="AL196" i="1"/>
  <c r="AK196" i="1"/>
  <c r="AJ196" i="1"/>
  <c r="AI196" i="1"/>
  <c r="AN195" i="1"/>
  <c r="AM195" i="1"/>
  <c r="AL195" i="1"/>
  <c r="AK195" i="1"/>
  <c r="AJ195" i="1"/>
  <c r="AI195" i="1"/>
  <c r="AN194" i="1"/>
  <c r="AM194" i="1"/>
  <c r="AL194" i="1"/>
  <c r="AK194" i="1"/>
  <c r="AJ194" i="1"/>
  <c r="AI194" i="1"/>
  <c r="AN193" i="1"/>
  <c r="AM193" i="1"/>
  <c r="AL193" i="1"/>
  <c r="AK193" i="1"/>
  <c r="AJ193" i="1"/>
  <c r="AI193" i="1"/>
  <c r="AN192" i="1"/>
  <c r="AM192" i="1"/>
  <c r="AL192" i="1"/>
  <c r="AK192" i="1"/>
  <c r="AJ192" i="1"/>
  <c r="AI192" i="1"/>
  <c r="AN191" i="1"/>
  <c r="AM191" i="1"/>
  <c r="AL191" i="1"/>
  <c r="AK191" i="1"/>
  <c r="AJ191" i="1"/>
  <c r="AI191" i="1"/>
  <c r="AN190" i="1"/>
  <c r="AM190" i="1"/>
  <c r="AL190" i="1"/>
  <c r="AK190" i="1"/>
  <c r="AJ190" i="1"/>
  <c r="AI190" i="1"/>
  <c r="AN189" i="1"/>
  <c r="AM189" i="1"/>
  <c r="AL189" i="1"/>
  <c r="AK189" i="1"/>
  <c r="AJ189" i="1"/>
  <c r="AI189" i="1"/>
  <c r="AN188" i="1"/>
  <c r="AM188" i="1"/>
  <c r="AL188" i="1"/>
  <c r="AK188" i="1"/>
  <c r="AJ188" i="1"/>
  <c r="AI188" i="1"/>
  <c r="AN187" i="1"/>
  <c r="AM187" i="1"/>
  <c r="AL187" i="1"/>
  <c r="AK187" i="1"/>
  <c r="AJ187" i="1"/>
  <c r="AI187" i="1"/>
  <c r="AN186" i="1"/>
  <c r="AM186" i="1"/>
  <c r="AL186" i="1"/>
  <c r="AK186" i="1"/>
  <c r="AJ186" i="1"/>
  <c r="AI186" i="1"/>
  <c r="AN185" i="1"/>
  <c r="AM185" i="1"/>
  <c r="AL185" i="1"/>
  <c r="AK185" i="1"/>
  <c r="AJ185" i="1"/>
  <c r="AI185" i="1"/>
  <c r="AN184" i="1"/>
  <c r="AM184" i="1"/>
  <c r="AL184" i="1"/>
  <c r="AK184" i="1"/>
  <c r="AJ184" i="1"/>
  <c r="AI184" i="1"/>
  <c r="AN183" i="1"/>
  <c r="AM183" i="1"/>
  <c r="AL183" i="1"/>
  <c r="AK183" i="1"/>
  <c r="AJ183" i="1"/>
  <c r="AI183" i="1"/>
  <c r="AN182" i="1"/>
  <c r="AM182" i="1"/>
  <c r="AL182" i="1"/>
  <c r="AK182" i="1"/>
  <c r="AJ182" i="1"/>
  <c r="AI182" i="1"/>
  <c r="AN181" i="1"/>
  <c r="AM181" i="1"/>
  <c r="AL181" i="1"/>
  <c r="AK181" i="1"/>
  <c r="AJ181" i="1"/>
  <c r="AI181" i="1"/>
  <c r="AN180" i="1"/>
  <c r="AM180" i="1"/>
  <c r="AL180" i="1"/>
  <c r="AK180" i="1"/>
  <c r="AJ180" i="1"/>
  <c r="AI180" i="1"/>
  <c r="AN179" i="1"/>
  <c r="AM179" i="1"/>
  <c r="AL179" i="1"/>
  <c r="AK179" i="1"/>
  <c r="AJ179" i="1"/>
  <c r="AI179" i="1"/>
  <c r="AN178" i="1"/>
  <c r="AM178" i="1"/>
  <c r="AL178" i="1"/>
  <c r="AK178" i="1"/>
  <c r="AJ178" i="1"/>
  <c r="AI178" i="1"/>
  <c r="AN177" i="1"/>
  <c r="AM177" i="1"/>
  <c r="AL177" i="1"/>
  <c r="AK177" i="1"/>
  <c r="AJ177" i="1"/>
  <c r="AI177" i="1"/>
  <c r="AN176" i="1"/>
  <c r="AM176" i="1"/>
  <c r="AL176" i="1"/>
  <c r="AK176" i="1"/>
  <c r="AJ176" i="1"/>
  <c r="AI176" i="1"/>
  <c r="AN175" i="1"/>
  <c r="AM175" i="1"/>
  <c r="AL175" i="1"/>
  <c r="AK175" i="1"/>
  <c r="AJ175" i="1"/>
  <c r="AI175" i="1"/>
  <c r="AN174" i="1"/>
  <c r="AM174" i="1"/>
  <c r="AL174" i="1"/>
  <c r="AK174" i="1"/>
  <c r="AJ174" i="1"/>
  <c r="AI174" i="1"/>
  <c r="AN173" i="1"/>
  <c r="AM173" i="1"/>
  <c r="AL173" i="1"/>
  <c r="AK173" i="1"/>
  <c r="AJ173" i="1"/>
  <c r="AI173" i="1"/>
  <c r="AN172" i="1"/>
  <c r="AM172" i="1"/>
  <c r="AL172" i="1"/>
  <c r="AK172" i="1"/>
  <c r="AJ172" i="1"/>
  <c r="AI172" i="1"/>
  <c r="AN171" i="1"/>
  <c r="AM171" i="1"/>
  <c r="AL171" i="1"/>
  <c r="AK171" i="1"/>
  <c r="AJ171" i="1"/>
  <c r="AI171" i="1"/>
  <c r="AN170" i="1"/>
  <c r="AM170" i="1"/>
  <c r="AL170" i="1"/>
  <c r="AK170" i="1"/>
  <c r="AJ170" i="1"/>
  <c r="AI170" i="1"/>
  <c r="AN169" i="1"/>
  <c r="AM169" i="1"/>
  <c r="AL169" i="1"/>
  <c r="AK169" i="1"/>
  <c r="AJ169" i="1"/>
  <c r="AI169" i="1"/>
  <c r="AN168" i="1"/>
  <c r="AM168" i="1"/>
  <c r="AL168" i="1"/>
  <c r="AK168" i="1"/>
  <c r="AJ168" i="1"/>
  <c r="AI168" i="1"/>
  <c r="AN167" i="1"/>
  <c r="AM167" i="1"/>
  <c r="AL167" i="1"/>
  <c r="AK167" i="1"/>
  <c r="AJ167" i="1"/>
  <c r="AI167" i="1"/>
  <c r="AN166" i="1"/>
  <c r="AM166" i="1"/>
  <c r="AL166" i="1"/>
  <c r="AK166" i="1"/>
  <c r="AJ166" i="1"/>
  <c r="AI166" i="1"/>
  <c r="AN165" i="1"/>
  <c r="AM165" i="1"/>
  <c r="AL165" i="1"/>
  <c r="AK165" i="1"/>
  <c r="AJ165" i="1"/>
  <c r="AI165" i="1"/>
  <c r="AN164" i="1"/>
  <c r="AM164" i="1"/>
  <c r="AL164" i="1"/>
  <c r="AK164" i="1"/>
  <c r="AJ164" i="1"/>
  <c r="AI164" i="1"/>
  <c r="AN163" i="1"/>
  <c r="AM163" i="1"/>
  <c r="AL163" i="1"/>
  <c r="AK163" i="1"/>
  <c r="AJ163" i="1"/>
  <c r="AI163" i="1"/>
  <c r="AN162" i="1"/>
  <c r="AM162" i="1"/>
  <c r="AL162" i="1"/>
  <c r="AK162" i="1"/>
  <c r="AJ162" i="1"/>
  <c r="AI162" i="1"/>
  <c r="AN161" i="1"/>
  <c r="AM161" i="1"/>
  <c r="AL161" i="1"/>
  <c r="AK161" i="1"/>
  <c r="AJ161" i="1"/>
  <c r="AI161" i="1"/>
  <c r="AN160" i="1"/>
  <c r="AM160" i="1"/>
  <c r="AL160" i="1"/>
  <c r="AK160" i="1"/>
  <c r="AJ160" i="1"/>
  <c r="AI160" i="1"/>
  <c r="AN159" i="1"/>
  <c r="AM159" i="1"/>
  <c r="AL159" i="1"/>
  <c r="AK159" i="1"/>
  <c r="AJ159" i="1"/>
  <c r="AI159" i="1"/>
  <c r="AN158" i="1"/>
  <c r="AM158" i="1"/>
  <c r="AL158" i="1"/>
  <c r="AK158" i="1"/>
  <c r="AJ158" i="1"/>
  <c r="AI158" i="1"/>
  <c r="AN157" i="1"/>
  <c r="AM157" i="1"/>
  <c r="AL157" i="1"/>
  <c r="AK157" i="1"/>
  <c r="AJ157" i="1"/>
  <c r="AI157" i="1"/>
  <c r="AN156" i="1"/>
  <c r="AM156" i="1"/>
  <c r="AL156" i="1"/>
  <c r="AK156" i="1"/>
  <c r="AJ156" i="1"/>
  <c r="AI156" i="1"/>
  <c r="AN155" i="1"/>
  <c r="AM155" i="1"/>
  <c r="AL155" i="1"/>
  <c r="AK155" i="1"/>
  <c r="AJ155" i="1"/>
  <c r="AI155" i="1"/>
  <c r="AN154" i="1"/>
  <c r="AM154" i="1"/>
  <c r="AL154" i="1"/>
  <c r="AK154" i="1"/>
  <c r="AJ154" i="1"/>
  <c r="AI154" i="1"/>
  <c r="AN153" i="1"/>
  <c r="AM153" i="1"/>
  <c r="AL153" i="1"/>
  <c r="AK153" i="1"/>
  <c r="AJ153" i="1"/>
  <c r="AI153" i="1"/>
  <c r="AN152" i="1"/>
  <c r="AM152" i="1"/>
  <c r="AL152" i="1"/>
  <c r="AK152" i="1"/>
  <c r="AJ152" i="1"/>
  <c r="AI152" i="1"/>
  <c r="AN151" i="1"/>
  <c r="AM151" i="1"/>
  <c r="AL151" i="1"/>
  <c r="AK151" i="1"/>
  <c r="AJ151" i="1"/>
  <c r="AI151" i="1"/>
  <c r="AN150" i="1"/>
  <c r="AM150" i="1"/>
  <c r="AL150" i="1"/>
  <c r="AK150" i="1"/>
  <c r="AJ150" i="1"/>
  <c r="AI150" i="1"/>
  <c r="AN149" i="1"/>
  <c r="AM149" i="1"/>
  <c r="AL149" i="1"/>
  <c r="AK149" i="1"/>
  <c r="AJ149" i="1"/>
  <c r="AI149" i="1"/>
  <c r="AN148" i="1"/>
  <c r="AM148" i="1"/>
  <c r="AL148" i="1"/>
  <c r="AK148" i="1"/>
  <c r="AJ148" i="1"/>
  <c r="AI148" i="1"/>
  <c r="AN147" i="1"/>
  <c r="AM147" i="1"/>
  <c r="AL147" i="1"/>
  <c r="AK147" i="1"/>
  <c r="AJ147" i="1"/>
  <c r="AI147" i="1"/>
  <c r="AN146" i="1"/>
  <c r="AM146" i="1"/>
  <c r="AL146" i="1"/>
  <c r="AK146" i="1"/>
  <c r="AJ146" i="1"/>
  <c r="AI146" i="1"/>
  <c r="AN145" i="1"/>
  <c r="AM145" i="1"/>
  <c r="AL145" i="1"/>
  <c r="AK145" i="1"/>
  <c r="AJ145" i="1"/>
  <c r="AI145" i="1"/>
  <c r="AN144" i="1"/>
  <c r="AM144" i="1"/>
  <c r="AL144" i="1"/>
  <c r="AK144" i="1"/>
  <c r="AJ144" i="1"/>
  <c r="AI144" i="1"/>
  <c r="AN143" i="1"/>
  <c r="AM143" i="1"/>
  <c r="AL143" i="1"/>
  <c r="AK143" i="1"/>
  <c r="AJ143" i="1"/>
  <c r="AI143" i="1"/>
  <c r="AN142" i="1"/>
  <c r="AM142" i="1"/>
  <c r="AL142" i="1"/>
  <c r="AK142" i="1"/>
  <c r="AJ142" i="1"/>
  <c r="AI142" i="1"/>
  <c r="AN141" i="1"/>
  <c r="AM141" i="1"/>
  <c r="AL141" i="1"/>
  <c r="AK141" i="1"/>
  <c r="AJ141" i="1"/>
  <c r="AI141" i="1"/>
  <c r="AN140" i="1"/>
  <c r="AM140" i="1"/>
  <c r="AL140" i="1"/>
  <c r="AK140" i="1"/>
  <c r="AJ140" i="1"/>
  <c r="AI140" i="1"/>
  <c r="AN139" i="1"/>
  <c r="AM139" i="1"/>
  <c r="AL139" i="1"/>
  <c r="AK139" i="1"/>
  <c r="AJ139" i="1"/>
  <c r="AI139" i="1"/>
  <c r="AN138" i="1"/>
  <c r="AM138" i="1"/>
  <c r="AL138" i="1"/>
  <c r="AK138" i="1"/>
  <c r="AJ138" i="1"/>
  <c r="AI138" i="1"/>
  <c r="AN137" i="1"/>
  <c r="AM137" i="1"/>
  <c r="AL137" i="1"/>
  <c r="AK137" i="1"/>
  <c r="AJ137" i="1"/>
  <c r="AI137" i="1"/>
  <c r="AN136" i="1"/>
  <c r="AM136" i="1"/>
  <c r="AL136" i="1"/>
  <c r="AK136" i="1"/>
  <c r="AJ136" i="1"/>
  <c r="AI136" i="1"/>
  <c r="AN135" i="1"/>
  <c r="AM135" i="1"/>
  <c r="AL135" i="1"/>
  <c r="AK135" i="1"/>
  <c r="AJ135" i="1"/>
  <c r="AI135" i="1"/>
  <c r="AN134" i="1"/>
  <c r="AM134" i="1"/>
  <c r="AL134" i="1"/>
  <c r="AK134" i="1"/>
  <c r="AJ134" i="1"/>
  <c r="AI134" i="1"/>
  <c r="AN133" i="1"/>
  <c r="AM133" i="1"/>
  <c r="AL133" i="1"/>
  <c r="AK133" i="1"/>
  <c r="AJ133" i="1"/>
  <c r="AI133" i="1"/>
  <c r="AN132" i="1"/>
  <c r="AM132" i="1"/>
  <c r="AL132" i="1"/>
  <c r="AK132" i="1"/>
  <c r="AJ132" i="1"/>
  <c r="AI132" i="1"/>
  <c r="AN131" i="1"/>
  <c r="AM131" i="1"/>
  <c r="AL131" i="1"/>
  <c r="AK131" i="1"/>
  <c r="AJ131" i="1"/>
  <c r="AI131" i="1"/>
  <c r="AN130" i="1"/>
  <c r="AM130" i="1"/>
  <c r="AL130" i="1"/>
  <c r="AK130" i="1"/>
  <c r="AJ130" i="1"/>
  <c r="AI130" i="1"/>
  <c r="AN129" i="1"/>
  <c r="AM129" i="1"/>
  <c r="AL129" i="1"/>
  <c r="AK129" i="1"/>
  <c r="AJ129" i="1"/>
  <c r="AI129" i="1"/>
  <c r="AN128" i="1"/>
  <c r="AM128" i="1"/>
  <c r="AL128" i="1"/>
  <c r="AK128" i="1"/>
  <c r="AJ128" i="1"/>
  <c r="AI128" i="1"/>
  <c r="AN127" i="1"/>
  <c r="AM127" i="1"/>
  <c r="AL127" i="1"/>
  <c r="AK127" i="1"/>
  <c r="AJ127" i="1"/>
  <c r="AI127" i="1"/>
  <c r="AN126" i="1"/>
  <c r="AM126" i="1"/>
  <c r="AL126" i="1"/>
  <c r="AK126" i="1"/>
  <c r="AJ126" i="1"/>
  <c r="AI126" i="1"/>
  <c r="AN125" i="1"/>
  <c r="AM125" i="1"/>
  <c r="AL125" i="1"/>
  <c r="AK125" i="1"/>
  <c r="AJ125" i="1"/>
  <c r="AI125" i="1"/>
  <c r="AN124" i="1"/>
  <c r="AM124" i="1"/>
  <c r="AL124" i="1"/>
  <c r="AK124" i="1"/>
  <c r="AJ124" i="1"/>
  <c r="AI124" i="1"/>
  <c r="AN123" i="1"/>
  <c r="AM123" i="1"/>
  <c r="AL123" i="1"/>
  <c r="AK123" i="1"/>
  <c r="AJ123" i="1"/>
  <c r="AI123" i="1"/>
  <c r="AN122" i="1"/>
  <c r="AM122" i="1"/>
  <c r="AL122" i="1"/>
  <c r="AK122" i="1"/>
  <c r="AJ122" i="1"/>
  <c r="AI122" i="1"/>
  <c r="AN121" i="1"/>
  <c r="AM121" i="1"/>
  <c r="AL121" i="1"/>
  <c r="AK121" i="1"/>
  <c r="AJ121" i="1"/>
  <c r="AI121" i="1"/>
  <c r="AN120" i="1"/>
  <c r="AM120" i="1"/>
  <c r="AL120" i="1"/>
  <c r="AK120" i="1"/>
  <c r="AJ120" i="1"/>
  <c r="AI120" i="1"/>
  <c r="AN119" i="1"/>
  <c r="AM119" i="1"/>
  <c r="AL119" i="1"/>
  <c r="AK119" i="1"/>
  <c r="AJ119" i="1"/>
  <c r="AI119" i="1"/>
  <c r="AN118" i="1"/>
  <c r="AM118" i="1"/>
  <c r="AL118" i="1"/>
  <c r="AK118" i="1"/>
  <c r="AJ118" i="1"/>
  <c r="AI118" i="1"/>
  <c r="AN117" i="1"/>
  <c r="AM117" i="1"/>
  <c r="AL117" i="1"/>
  <c r="AK117" i="1"/>
  <c r="AJ117" i="1"/>
  <c r="AI117" i="1"/>
  <c r="AN116" i="1"/>
  <c r="AM116" i="1"/>
  <c r="AL116" i="1"/>
  <c r="AK116" i="1"/>
  <c r="AJ116" i="1"/>
  <c r="AI116" i="1"/>
  <c r="AN115" i="1"/>
  <c r="AM115" i="1"/>
  <c r="AL115" i="1"/>
  <c r="AK115" i="1"/>
  <c r="AJ115" i="1"/>
  <c r="AI115" i="1"/>
  <c r="AN114" i="1"/>
  <c r="AM114" i="1"/>
  <c r="AL114" i="1"/>
  <c r="AK114" i="1"/>
  <c r="AJ114" i="1"/>
  <c r="AI114" i="1"/>
  <c r="AN113" i="1"/>
  <c r="AM113" i="1"/>
  <c r="AL113" i="1"/>
  <c r="AK113" i="1"/>
  <c r="AJ113" i="1"/>
  <c r="AI113" i="1"/>
  <c r="AN112" i="1"/>
  <c r="AM112" i="1"/>
  <c r="AL112" i="1"/>
  <c r="AK112" i="1"/>
  <c r="AJ112" i="1"/>
  <c r="AI112" i="1"/>
  <c r="AN111" i="1"/>
  <c r="AM111" i="1"/>
  <c r="AL111" i="1"/>
  <c r="AK111" i="1"/>
  <c r="AJ111" i="1"/>
  <c r="AI111" i="1"/>
  <c r="AN110" i="1"/>
  <c r="AM110" i="1"/>
  <c r="AL110" i="1"/>
  <c r="AK110" i="1"/>
  <c r="AJ110" i="1"/>
  <c r="AI110" i="1"/>
  <c r="AN109" i="1"/>
  <c r="AM109" i="1"/>
  <c r="AL109" i="1"/>
  <c r="AK109" i="1"/>
  <c r="AJ109" i="1"/>
  <c r="AI109" i="1"/>
  <c r="AN108" i="1"/>
  <c r="AM108" i="1"/>
  <c r="AL108" i="1"/>
  <c r="AK108" i="1"/>
  <c r="AJ108" i="1"/>
  <c r="AI108" i="1"/>
  <c r="AN107" i="1"/>
  <c r="AM107" i="1"/>
  <c r="AL107" i="1"/>
  <c r="AK107" i="1"/>
  <c r="AJ107" i="1"/>
  <c r="AI107" i="1"/>
  <c r="AN106" i="1"/>
  <c r="AM106" i="1"/>
  <c r="AL106" i="1"/>
  <c r="AK106" i="1"/>
  <c r="AJ106" i="1"/>
  <c r="AI106" i="1"/>
  <c r="AN105" i="1"/>
  <c r="AM105" i="1"/>
  <c r="AL105" i="1"/>
  <c r="AK105" i="1"/>
  <c r="AJ105" i="1"/>
  <c r="AI105" i="1"/>
  <c r="AN104" i="1"/>
  <c r="AM104" i="1"/>
  <c r="AL104" i="1"/>
  <c r="AK104" i="1"/>
  <c r="AJ104" i="1"/>
  <c r="AI104" i="1"/>
  <c r="AN103" i="1"/>
  <c r="AM103" i="1"/>
  <c r="AL103" i="1"/>
  <c r="AK103" i="1"/>
  <c r="AJ103" i="1"/>
  <c r="AI103" i="1"/>
  <c r="AN102" i="1"/>
  <c r="AM102" i="1"/>
  <c r="AL102" i="1"/>
  <c r="AK102" i="1"/>
  <c r="AJ102" i="1"/>
  <c r="AI102" i="1"/>
  <c r="AN101" i="1"/>
  <c r="AM101" i="1"/>
  <c r="AL101" i="1"/>
  <c r="AK101" i="1"/>
  <c r="AJ101" i="1"/>
  <c r="AI101" i="1"/>
  <c r="AN100" i="1"/>
  <c r="AM100" i="1"/>
  <c r="AL100" i="1"/>
  <c r="AK100" i="1"/>
  <c r="AJ100" i="1"/>
  <c r="AI100" i="1"/>
  <c r="AN99" i="1"/>
  <c r="AM99" i="1"/>
  <c r="AL99" i="1"/>
  <c r="AK99" i="1"/>
  <c r="AJ99" i="1"/>
  <c r="AI99" i="1"/>
  <c r="AN98" i="1"/>
  <c r="AM98" i="1"/>
  <c r="AL98" i="1"/>
  <c r="AK98" i="1"/>
  <c r="AJ98" i="1"/>
  <c r="AI98" i="1"/>
  <c r="AN97" i="1"/>
  <c r="AM97" i="1"/>
  <c r="AL97" i="1"/>
  <c r="AK97" i="1"/>
  <c r="AJ97" i="1"/>
  <c r="AI97" i="1"/>
  <c r="AN96" i="1"/>
  <c r="AM96" i="1"/>
  <c r="AL96" i="1"/>
  <c r="AK96" i="1"/>
  <c r="AJ96" i="1"/>
  <c r="AI96" i="1"/>
  <c r="AN95" i="1"/>
  <c r="AM95" i="1"/>
  <c r="AL95" i="1"/>
  <c r="AK95" i="1"/>
  <c r="AJ95" i="1"/>
  <c r="AI95" i="1"/>
  <c r="AN94" i="1"/>
  <c r="AM94" i="1"/>
  <c r="AL94" i="1"/>
  <c r="AK94" i="1"/>
  <c r="AJ94" i="1"/>
  <c r="AI94" i="1"/>
  <c r="AN93" i="1"/>
  <c r="AM93" i="1"/>
  <c r="AL93" i="1"/>
  <c r="AK93" i="1"/>
  <c r="AJ93" i="1"/>
  <c r="AI93" i="1"/>
  <c r="AN92" i="1"/>
  <c r="AM92" i="1"/>
  <c r="AL92" i="1"/>
  <c r="AK92" i="1"/>
  <c r="AJ92" i="1"/>
  <c r="AI92" i="1"/>
  <c r="AN91" i="1"/>
  <c r="AM91" i="1"/>
  <c r="AL91" i="1"/>
  <c r="AK91" i="1"/>
  <c r="AJ91" i="1"/>
  <c r="AI91" i="1"/>
  <c r="AN90" i="1"/>
  <c r="AM90" i="1"/>
  <c r="AL90" i="1"/>
  <c r="AK90" i="1"/>
  <c r="AJ90" i="1"/>
  <c r="AI90" i="1"/>
  <c r="AN89" i="1"/>
  <c r="AM89" i="1"/>
  <c r="AL89" i="1"/>
  <c r="AK89" i="1"/>
  <c r="AJ89" i="1"/>
  <c r="AI89" i="1"/>
  <c r="AN88" i="1"/>
  <c r="AM88" i="1"/>
  <c r="AL88" i="1"/>
  <c r="AK88" i="1"/>
  <c r="AJ88" i="1"/>
  <c r="AI88" i="1"/>
  <c r="AN87" i="1"/>
  <c r="AM87" i="1"/>
  <c r="AL87" i="1"/>
  <c r="AK87" i="1"/>
  <c r="AJ87" i="1"/>
  <c r="AI87" i="1"/>
  <c r="AN86" i="1"/>
  <c r="AM86" i="1"/>
  <c r="AL86" i="1"/>
  <c r="AK86" i="1"/>
  <c r="AJ86" i="1"/>
  <c r="AI86" i="1"/>
  <c r="AN85" i="1"/>
  <c r="AM85" i="1"/>
  <c r="AL85" i="1"/>
  <c r="AK85" i="1"/>
  <c r="AJ85" i="1"/>
  <c r="AI85" i="1"/>
  <c r="AN84" i="1"/>
  <c r="AM84" i="1"/>
  <c r="AL84" i="1"/>
  <c r="AK84" i="1"/>
  <c r="AJ84" i="1"/>
  <c r="AI84" i="1"/>
  <c r="AN83" i="1"/>
  <c r="AM83" i="1"/>
  <c r="AL83" i="1"/>
  <c r="AK83" i="1"/>
  <c r="AJ83" i="1"/>
  <c r="AI83" i="1"/>
  <c r="AN82" i="1"/>
  <c r="AM82" i="1"/>
  <c r="AL82" i="1"/>
  <c r="AK82" i="1"/>
  <c r="AJ82" i="1"/>
  <c r="AI82" i="1"/>
  <c r="AN81" i="1"/>
  <c r="AM81" i="1"/>
  <c r="AL81" i="1"/>
  <c r="AK81" i="1"/>
  <c r="AJ81" i="1"/>
  <c r="AI81" i="1"/>
  <c r="AN80" i="1"/>
  <c r="AM80" i="1"/>
  <c r="AL80" i="1"/>
  <c r="AK80" i="1"/>
  <c r="AJ80" i="1"/>
  <c r="AI80" i="1"/>
  <c r="AN79" i="1"/>
  <c r="AM79" i="1"/>
  <c r="AL79" i="1"/>
  <c r="AK79" i="1"/>
  <c r="AJ79" i="1"/>
  <c r="AI79" i="1"/>
  <c r="AN78" i="1"/>
  <c r="AM78" i="1"/>
  <c r="AL78" i="1"/>
  <c r="AK78" i="1"/>
  <c r="AJ78" i="1"/>
  <c r="AI78" i="1"/>
  <c r="AN77" i="1"/>
  <c r="AM77" i="1"/>
  <c r="AL77" i="1"/>
  <c r="AK77" i="1"/>
  <c r="AJ77" i="1"/>
  <c r="AI77" i="1"/>
  <c r="AN76" i="1"/>
  <c r="AM76" i="1"/>
  <c r="AL76" i="1"/>
  <c r="AK76" i="1"/>
  <c r="AJ76" i="1"/>
  <c r="AI76" i="1"/>
  <c r="AN75" i="1"/>
  <c r="AM75" i="1"/>
  <c r="AL75" i="1"/>
  <c r="AK75" i="1"/>
  <c r="AJ75" i="1"/>
  <c r="AI75" i="1"/>
  <c r="AN74" i="1"/>
  <c r="AM74" i="1"/>
  <c r="AL74" i="1"/>
  <c r="AK74" i="1"/>
  <c r="AJ74" i="1"/>
  <c r="AI74" i="1"/>
  <c r="AN73" i="1"/>
  <c r="AM73" i="1"/>
  <c r="AL73" i="1"/>
  <c r="AK73" i="1"/>
  <c r="AJ73" i="1"/>
  <c r="AI73" i="1"/>
  <c r="AN72" i="1"/>
  <c r="AM72" i="1"/>
  <c r="AL72" i="1"/>
  <c r="AK72" i="1"/>
  <c r="AJ72" i="1"/>
  <c r="AI72" i="1"/>
  <c r="AN71" i="1"/>
  <c r="AM71" i="1"/>
  <c r="AL71" i="1"/>
  <c r="AK71" i="1"/>
  <c r="AJ71" i="1"/>
  <c r="AI71" i="1"/>
  <c r="AN70" i="1"/>
  <c r="AM70" i="1"/>
  <c r="AL70" i="1"/>
  <c r="AK70" i="1"/>
  <c r="AJ70" i="1"/>
  <c r="AI70" i="1"/>
  <c r="AN69" i="1"/>
  <c r="AM69" i="1"/>
  <c r="AL69" i="1"/>
  <c r="AK69" i="1"/>
  <c r="AJ69" i="1"/>
  <c r="AI69" i="1"/>
  <c r="AN68" i="1"/>
  <c r="AM68" i="1"/>
  <c r="AL68" i="1"/>
  <c r="AK68" i="1"/>
  <c r="AJ68" i="1"/>
  <c r="AI68" i="1"/>
  <c r="AN67" i="1"/>
  <c r="AM67" i="1"/>
  <c r="AL67" i="1"/>
  <c r="AK67" i="1"/>
  <c r="AJ67" i="1"/>
  <c r="AI67" i="1"/>
  <c r="AN66" i="1"/>
  <c r="AM66" i="1"/>
  <c r="AL66" i="1"/>
  <c r="AK66" i="1"/>
  <c r="AJ66" i="1"/>
  <c r="AI66" i="1"/>
  <c r="AN65" i="1"/>
  <c r="AM65" i="1"/>
  <c r="AL65" i="1"/>
  <c r="AK65" i="1"/>
  <c r="AJ65" i="1"/>
  <c r="AI65" i="1"/>
  <c r="AN64" i="1"/>
  <c r="AM64" i="1"/>
  <c r="AL64" i="1"/>
  <c r="AK64" i="1"/>
  <c r="AJ64" i="1"/>
  <c r="AI64" i="1"/>
  <c r="AN63" i="1"/>
  <c r="AM63" i="1"/>
  <c r="AL63" i="1"/>
  <c r="AK63" i="1"/>
  <c r="AJ63" i="1"/>
  <c r="AI63" i="1"/>
  <c r="AN62" i="1"/>
  <c r="AM62" i="1"/>
  <c r="AL62" i="1"/>
  <c r="AK62" i="1"/>
  <c r="AJ62" i="1"/>
  <c r="AI62" i="1"/>
  <c r="AN61" i="1"/>
  <c r="AM61" i="1"/>
  <c r="AL61" i="1"/>
  <c r="AK61" i="1"/>
  <c r="AJ61" i="1"/>
  <c r="AI61" i="1"/>
  <c r="AN60" i="1"/>
  <c r="AM60" i="1"/>
  <c r="AL60" i="1"/>
  <c r="AK60" i="1"/>
  <c r="AJ60" i="1"/>
  <c r="AI60" i="1"/>
  <c r="AN59" i="1"/>
  <c r="AM59" i="1"/>
  <c r="AL59" i="1"/>
  <c r="AK59" i="1"/>
  <c r="AJ59" i="1"/>
  <c r="AI59" i="1"/>
  <c r="AN58" i="1"/>
  <c r="AM58" i="1"/>
  <c r="AL58" i="1"/>
  <c r="AK58" i="1"/>
  <c r="AJ58" i="1"/>
  <c r="AI58" i="1"/>
  <c r="AN57" i="1"/>
  <c r="AM57" i="1"/>
  <c r="AL57" i="1"/>
  <c r="AK57" i="1"/>
  <c r="AJ57" i="1"/>
  <c r="AI57" i="1"/>
  <c r="AN56" i="1"/>
  <c r="AM56" i="1"/>
  <c r="AL56" i="1"/>
  <c r="AK56" i="1"/>
  <c r="AJ56" i="1"/>
  <c r="AI56" i="1"/>
  <c r="AN55" i="1"/>
  <c r="AM55" i="1"/>
  <c r="AL55" i="1"/>
  <c r="AK55" i="1"/>
  <c r="AJ55" i="1"/>
  <c r="AI55" i="1"/>
  <c r="AN54" i="1"/>
  <c r="AM54" i="1"/>
  <c r="AL54" i="1"/>
  <c r="AK54" i="1"/>
  <c r="AJ54" i="1"/>
  <c r="AI54" i="1"/>
  <c r="AN53" i="1"/>
  <c r="AM53" i="1"/>
  <c r="AL53" i="1"/>
  <c r="AK53" i="1"/>
  <c r="AJ53" i="1"/>
  <c r="AI53" i="1"/>
  <c r="AN52" i="1"/>
  <c r="AM52" i="1"/>
  <c r="AL52" i="1"/>
  <c r="AK52" i="1"/>
  <c r="AJ52" i="1"/>
  <c r="AI52" i="1"/>
  <c r="AN51" i="1"/>
  <c r="AM51" i="1"/>
  <c r="AL51" i="1"/>
  <c r="AK51" i="1"/>
  <c r="AJ51" i="1"/>
  <c r="AI51" i="1"/>
  <c r="AN50" i="1"/>
  <c r="AM50" i="1"/>
  <c r="AL50" i="1"/>
  <c r="AK50" i="1"/>
  <c r="AJ50" i="1"/>
  <c r="AI50" i="1"/>
  <c r="AN49" i="1"/>
  <c r="AM49" i="1"/>
  <c r="AL49" i="1"/>
  <c r="AK49" i="1"/>
  <c r="AJ49" i="1"/>
  <c r="AI49" i="1"/>
  <c r="AN48" i="1"/>
  <c r="AM48" i="1"/>
  <c r="AL48" i="1"/>
  <c r="AK48" i="1"/>
  <c r="AJ48" i="1"/>
  <c r="AI48" i="1"/>
  <c r="AN47" i="1"/>
  <c r="AM47" i="1"/>
  <c r="AL47" i="1"/>
  <c r="AK47" i="1"/>
  <c r="AJ47" i="1"/>
  <c r="AI47" i="1"/>
  <c r="AN46" i="1"/>
  <c r="AM46" i="1"/>
  <c r="AL46" i="1"/>
  <c r="AK46" i="1"/>
  <c r="AJ46" i="1"/>
  <c r="AI46" i="1"/>
  <c r="AN45" i="1"/>
  <c r="AM45" i="1"/>
  <c r="AL45" i="1"/>
  <c r="AK45" i="1"/>
  <c r="AJ45" i="1"/>
  <c r="AI45" i="1"/>
  <c r="AN44" i="1"/>
  <c r="AM44" i="1"/>
  <c r="AL44" i="1"/>
  <c r="AK44" i="1"/>
  <c r="AJ44" i="1"/>
  <c r="AI44" i="1"/>
  <c r="AN43" i="1"/>
  <c r="AM43" i="1"/>
  <c r="AL43" i="1"/>
  <c r="AK43" i="1"/>
  <c r="AJ43" i="1"/>
  <c r="AI43" i="1"/>
  <c r="AN42" i="1"/>
  <c r="AM42" i="1"/>
  <c r="AL42" i="1"/>
  <c r="AK42" i="1"/>
  <c r="AJ42" i="1"/>
  <c r="AI42" i="1"/>
  <c r="AN41" i="1"/>
  <c r="AM41" i="1"/>
  <c r="AL41" i="1"/>
  <c r="AK41" i="1"/>
  <c r="AJ41" i="1"/>
  <c r="AI41" i="1"/>
  <c r="AN40" i="1"/>
  <c r="AM40" i="1"/>
  <c r="AL40" i="1"/>
  <c r="AK40" i="1"/>
  <c r="AJ40" i="1"/>
  <c r="AI40" i="1"/>
  <c r="AN39" i="1"/>
  <c r="AM39" i="1"/>
  <c r="AL39" i="1"/>
  <c r="AK39" i="1"/>
  <c r="AJ39" i="1"/>
  <c r="AI39" i="1"/>
  <c r="AN38" i="1"/>
  <c r="AM38" i="1"/>
  <c r="AL38" i="1"/>
  <c r="AK38" i="1"/>
  <c r="AJ38" i="1"/>
  <c r="AI38" i="1"/>
  <c r="AN37" i="1"/>
  <c r="AM37" i="1"/>
  <c r="AL37" i="1"/>
  <c r="AK37" i="1"/>
  <c r="AJ37" i="1"/>
  <c r="AI37" i="1"/>
  <c r="AN36" i="1"/>
  <c r="AM36" i="1"/>
  <c r="AL36" i="1"/>
  <c r="AK36" i="1"/>
  <c r="AJ36" i="1"/>
  <c r="AI36" i="1"/>
  <c r="AN35" i="1"/>
  <c r="AM35" i="1"/>
  <c r="AL35" i="1"/>
  <c r="AK35" i="1"/>
  <c r="AJ35" i="1"/>
  <c r="AI35" i="1"/>
  <c r="AN34" i="1"/>
  <c r="AM34" i="1"/>
  <c r="AL34" i="1"/>
  <c r="AK34" i="1"/>
  <c r="AJ34" i="1"/>
  <c r="AI34" i="1"/>
  <c r="AN33" i="1"/>
  <c r="AM33" i="1"/>
  <c r="AL33" i="1"/>
  <c r="AK33" i="1"/>
  <c r="AJ33" i="1"/>
  <c r="AI33" i="1"/>
  <c r="AN32" i="1"/>
  <c r="AM32" i="1"/>
  <c r="AL32" i="1"/>
  <c r="AK32" i="1"/>
  <c r="AJ32" i="1"/>
  <c r="AI32" i="1"/>
  <c r="AN31" i="1"/>
  <c r="AM31" i="1"/>
  <c r="AL31" i="1"/>
  <c r="AK31" i="1"/>
  <c r="AJ31" i="1"/>
  <c r="AI31" i="1"/>
  <c r="AN30" i="1"/>
  <c r="AM30" i="1"/>
  <c r="AL30" i="1"/>
  <c r="AK30" i="1"/>
  <c r="AJ30" i="1"/>
  <c r="AI30" i="1"/>
  <c r="AN29" i="1"/>
  <c r="AM29" i="1"/>
  <c r="AL29" i="1"/>
  <c r="AK29" i="1"/>
  <c r="AJ29" i="1"/>
  <c r="AI29" i="1"/>
  <c r="AN28" i="1"/>
  <c r="AM28" i="1"/>
  <c r="AL28" i="1"/>
  <c r="AK28" i="1"/>
  <c r="AJ28" i="1"/>
  <c r="AI28" i="1"/>
  <c r="AN27" i="1"/>
  <c r="AM27" i="1"/>
  <c r="AL27" i="1"/>
  <c r="AK27" i="1"/>
  <c r="AJ27" i="1"/>
  <c r="AI27" i="1"/>
  <c r="AN26" i="1"/>
  <c r="AM26" i="1"/>
  <c r="AL26" i="1"/>
  <c r="AK26" i="1"/>
  <c r="AJ26" i="1"/>
  <c r="AI26" i="1"/>
  <c r="AN25" i="1"/>
  <c r="AM25" i="1"/>
  <c r="AL25" i="1"/>
  <c r="AK25" i="1"/>
  <c r="AJ25" i="1"/>
  <c r="AI25" i="1"/>
  <c r="AN24" i="1"/>
  <c r="AM24" i="1"/>
  <c r="AL24" i="1"/>
  <c r="AK24" i="1"/>
  <c r="AJ24" i="1"/>
  <c r="AI24" i="1"/>
  <c r="AN23" i="1"/>
  <c r="AM23" i="1"/>
  <c r="AL23" i="1"/>
  <c r="AK23" i="1"/>
  <c r="AJ23" i="1"/>
  <c r="AI23" i="1"/>
  <c r="AN22" i="1"/>
  <c r="AM22" i="1"/>
  <c r="AL22" i="1"/>
  <c r="AK22" i="1"/>
  <c r="AJ22" i="1"/>
  <c r="AI22" i="1"/>
  <c r="AN21" i="1"/>
  <c r="AM21" i="1"/>
  <c r="AL21" i="1"/>
  <c r="AK21" i="1"/>
  <c r="AJ21" i="1"/>
  <c r="AI21" i="1"/>
  <c r="AN20" i="1"/>
  <c r="AM20" i="1"/>
  <c r="AL20" i="1"/>
  <c r="AK20" i="1"/>
  <c r="AJ20" i="1"/>
  <c r="AI20" i="1"/>
  <c r="AN19" i="1"/>
  <c r="AM19" i="1"/>
  <c r="AL19" i="1"/>
  <c r="AK19" i="1"/>
  <c r="AJ19" i="1"/>
  <c r="AI19" i="1"/>
  <c r="AN18" i="1"/>
  <c r="AM18" i="1"/>
  <c r="AL18" i="1"/>
  <c r="AK18" i="1"/>
  <c r="AJ18" i="1"/>
  <c r="AI18" i="1"/>
  <c r="AN17" i="1"/>
  <c r="AM17" i="1"/>
  <c r="AL17" i="1"/>
  <c r="AK17" i="1"/>
  <c r="AJ17" i="1"/>
  <c r="AI17" i="1"/>
  <c r="AN16" i="1"/>
  <c r="AM16" i="1"/>
  <c r="AL16" i="1"/>
  <c r="AK16" i="1"/>
  <c r="AJ16" i="1"/>
  <c r="AI16" i="1"/>
  <c r="AN15" i="1"/>
  <c r="AM15" i="1"/>
  <c r="AL15" i="1"/>
  <c r="AK15" i="1"/>
  <c r="AJ15" i="1"/>
  <c r="AI15" i="1"/>
  <c r="AN14" i="1"/>
  <c r="AM14" i="1"/>
  <c r="AL14" i="1"/>
  <c r="AK14" i="1"/>
  <c r="AJ14" i="1"/>
  <c r="AI14" i="1"/>
  <c r="AN13" i="1"/>
  <c r="AM13" i="1"/>
  <c r="AL13" i="1"/>
  <c r="AK13" i="1"/>
  <c r="AJ13" i="1"/>
  <c r="AI13" i="1"/>
  <c r="AN12" i="1"/>
  <c r="AM12" i="1"/>
  <c r="AL12" i="1"/>
  <c r="AK12" i="1"/>
  <c r="AJ12" i="1"/>
  <c r="AI12" i="1"/>
  <c r="AN11" i="1"/>
  <c r="AM11" i="1"/>
  <c r="AL11" i="1"/>
  <c r="AK11" i="1"/>
  <c r="AJ11" i="1"/>
  <c r="AI11" i="1"/>
  <c r="AN10" i="1"/>
  <c r="AM10" i="1"/>
  <c r="AL10" i="1"/>
  <c r="AK10" i="1"/>
  <c r="AJ10" i="1"/>
  <c r="AI10" i="1"/>
  <c r="AN9" i="1"/>
  <c r="AM9" i="1"/>
  <c r="AL9" i="1"/>
  <c r="AK9" i="1"/>
  <c r="AJ9" i="1"/>
  <c r="AI9" i="1"/>
  <c r="AN8" i="1"/>
  <c r="AM8" i="1"/>
  <c r="AL8" i="1"/>
  <c r="AK8" i="1"/>
  <c r="AJ8" i="1"/>
  <c r="AI8" i="1"/>
  <c r="AN7" i="1"/>
  <c r="AM7" i="1"/>
  <c r="AL7" i="1"/>
  <c r="AK7" i="1"/>
  <c r="AJ7" i="1"/>
  <c r="AI7" i="1"/>
  <c r="AN6" i="1"/>
  <c r="AM6" i="1"/>
  <c r="AL6" i="1"/>
  <c r="AK6" i="1"/>
  <c r="AJ6" i="1"/>
  <c r="AI6" i="1"/>
  <c r="AN5" i="1"/>
  <c r="AM5" i="1"/>
  <c r="AL5" i="1"/>
  <c r="AK5" i="1"/>
  <c r="AJ5" i="1"/>
  <c r="AI5" i="1"/>
  <c r="AN4" i="1"/>
  <c r="AM4" i="1"/>
  <c r="AL4" i="1"/>
  <c r="AK4" i="1"/>
  <c r="AJ4" i="1"/>
  <c r="AI4" i="1"/>
  <c r="AN3" i="1"/>
  <c r="AM3" i="1"/>
  <c r="AL3" i="1"/>
  <c r="AK3" i="1"/>
  <c r="AJ3" i="1"/>
  <c r="AI3" i="1"/>
</calcChain>
</file>

<file path=xl/sharedStrings.xml><?xml version="1.0" encoding="utf-8"?>
<sst xmlns="http://schemas.openxmlformats.org/spreadsheetml/2006/main" count="6003" uniqueCount="4348">
  <si>
    <t>Filter: 310</t>
  </si>
  <si>
    <t>Fold change</t>
  </si>
  <si>
    <t>Normalized data (log2)</t>
  </si>
  <si>
    <t>Raw data</t>
  </si>
  <si>
    <t>Flags</t>
  </si>
  <si>
    <t>Antibody Information</t>
    <phoneticPr fontId="3" type="noConversion"/>
  </si>
  <si>
    <t>Protein Information</t>
    <phoneticPr fontId="3" type="noConversion"/>
  </si>
  <si>
    <t>DataBase Link</t>
    <phoneticPr fontId="3" type="noConversion"/>
  </si>
  <si>
    <t>ID</t>
    <phoneticPr fontId="3" type="noConversion"/>
  </si>
  <si>
    <t>Gene symbol</t>
    <phoneticPr fontId="3" type="noConversion"/>
  </si>
  <si>
    <t>Antibody name</t>
    <phoneticPr fontId="3" type="noConversion"/>
  </si>
  <si>
    <t>26(D+14) /21(D+14)</t>
  </si>
  <si>
    <t>21(D+14)</t>
  </si>
  <si>
    <t>26(D+14)</t>
  </si>
  <si>
    <t>Antibody Name</t>
    <phoneticPr fontId="3" type="noConversion"/>
  </si>
  <si>
    <t>Reactivity</t>
    <phoneticPr fontId="3" type="noConversion"/>
  </si>
  <si>
    <t>SwissProt ID</t>
    <phoneticPr fontId="3" type="noConversion"/>
  </si>
  <si>
    <t>Entry</t>
  </si>
  <si>
    <t>3D</t>
  </si>
  <si>
    <t>Domains</t>
  </si>
  <si>
    <t>Features</t>
  </si>
  <si>
    <t>Gene ontology (GO)</t>
  </si>
  <si>
    <t>Gene ontology IDs</t>
  </si>
  <si>
    <t>Interacts with</t>
  </si>
  <si>
    <t>Keywords</t>
  </si>
  <si>
    <t>Protein families</t>
  </si>
  <si>
    <t>Sequence</t>
  </si>
  <si>
    <t>Subcellular location</t>
  </si>
  <si>
    <t>Entry name</t>
  </si>
  <si>
    <t>Protein names</t>
  </si>
  <si>
    <t>Gene names</t>
  </si>
  <si>
    <t>Length</t>
  </si>
  <si>
    <t>nextbio</t>
    <phoneticPr fontId="3" type="noConversion"/>
  </si>
  <si>
    <t>drugbank</t>
    <phoneticPr fontId="3" type="noConversion"/>
  </si>
  <si>
    <t>MINT</t>
    <phoneticPr fontId="3" type="noConversion"/>
  </si>
  <si>
    <t>KEGG</t>
    <phoneticPr fontId="3" type="noConversion"/>
  </si>
  <si>
    <t>PDB (3D Structure)</t>
    <phoneticPr fontId="3" type="noConversion"/>
  </si>
  <si>
    <t>SwissProt</t>
    <phoneticPr fontId="3" type="noConversion"/>
  </si>
  <si>
    <t>MINT(PPI)</t>
    <phoneticPr fontId="3" type="noConversion"/>
  </si>
  <si>
    <t>TNFRSF9</t>
  </si>
  <si>
    <t>4-1BB Receptor</t>
  </si>
  <si>
    <t>H</t>
  </si>
  <si>
    <t>Q07011</t>
  </si>
  <si>
    <t>TNFR-Cys repeats (4)</t>
  </si>
  <si>
    <t>Chain (1); Disulfide bond (10); Glycosylation (2); Natural variant (4); Region (1); Repeat (4); Signal peptide (1); Topological domain (2); Transmembrane (1)</t>
  </si>
  <si>
    <t>external side of plasma membrane; induction of apoptosis; integral to plasma membrane; negative regulation of cell proliferation; receptor activity</t>
  </si>
  <si>
    <t>GO:0009897; GO:0006917; GO:0005887; GO:0008285; GO:0004872</t>
  </si>
  <si>
    <t>Complete proteome; Direct protein sequencing; Disulfide bond; Glycoprotein; Membrane; Polymorphism; Receptor; Reference proteome; Repeat; Signal; Transmembrane; Transmembrane helix</t>
  </si>
  <si>
    <t>MGNSCYNIVA TLLLVLNFER TRSLQDPCSN CPAGTFCDNN RNQICSPCPP NSFSSAGGQR TCDICRQCKG VFRTRKECSS TSNAECDCTP GFHCLGAGCS MCEQDCKQGQ ELTKKGCKDC CFGTFNDQKR GICRPWTNCS LDGKSVLVNG TKERDVVCGP SPADLSPGAS SVTPPAPARE PGHSPQIISF FLALTSTALL FLLFFLTLRF SVVKRGRKKL LYIFKQPFMR PVQTTQEEDG CSCRFPEEEE GGCEL</t>
  </si>
  <si>
    <t xml:space="preserve">Membrane; Single-pass type I membrane protein. </t>
  </si>
  <si>
    <t>TNR9_HUMAN</t>
  </si>
  <si>
    <t>Tumor necrosis factor receptor superfamily member 9 (4-1BB ligand receptor) (CDw137) (T-cell antigen 4-1BB homolog) (T-cell antigen ILA) (CD antigen CD137)</t>
  </si>
  <si>
    <t>TNFRSF9 CD137 ILA</t>
  </si>
  <si>
    <t>hsa:6369</t>
  </si>
  <si>
    <t>1EIG</t>
  </si>
  <si>
    <t>ADIPOQ</t>
  </si>
  <si>
    <t>Adiponectin</t>
  </si>
  <si>
    <t xml:space="preserve">Adiponectin </t>
  </si>
  <si>
    <t>Q15848</t>
  </si>
  <si>
    <t>X-ray crystallography (1)</t>
  </si>
  <si>
    <t>C1q domain (1); Collagen-like domain (1)</t>
  </si>
  <si>
    <t>Beta strand (8); Chain (1); Disulfide bond (1); Domain (2); Glycosylation (6); Modified residue (12); Mutagenesis (9); Natural variant (8); Signal peptide (1); Site (4); Turn (1)</t>
  </si>
  <si>
    <t>adiponectin-mediated signaling pathway; brown fat cell differentiation; cellular response to drug; cellular response to insulin stimulus; collagen; cytokine activity; detection of oxidative stress; endoplasmic reticulum; eukaryotic cell surface binding; extracellular space; fatty acid beta-oxidation; generation of precursor metabolites and energy; glucose homeostasis; glucose metabolic process; hormone activity; identical protein binding; low-density lipoprotein particle clearance; membrane depolarization; membrane hyperpolarization; negative regulation of DNA biosynthetic process; negative regulation of ERK1 and ERK2 cascade; negative regulation of I-kappaB kinase/NF-kappaB cascade; negative regulation of MAP kinase activity; negative regulation of blood pressure; negative regulation of eukaryotic cell surface binding; negative regulation of fat cell differentiation; negative regulation of gluconeogenesis; negative regulation of granulocyte differentiation; negative regulation of heterotypic cell-cell adhesion; negative regulation of hormone secretion; negative regulation of inflammatory response; negative regulation of intracellular protein transport; negative regulation of low-density lipoprotein particle receptor biosynthetic process; negative regulation of macrophage derived foam cell differentiation; negative regulation of macrophage differentiation; negative regulation of metanephric mesenchymal cell migration; negative regulation of phagocytosis; negative regulation of platelet-derived growth factor receptor-alpha signaling pathway; negative regulation of protein autophosphorylation; negative regulation of smooth muscle cell migration; negative regulation of smooth muscle cell proliferation; negative regulation of synaptic transmission; negative regulation of transcription, DNA-dependent; negative regulation of tumor necrosis factor production; negative regulation of tumor necrosis factor-mediated signaling pathway; positive regulation of I-kappaB kinase/NF-kappaB cascade; positive regulation of blood pressure; positive regulation of cAMP-dependent protein kinase activity; positive regulation of cholesterol efflux; positive regulation of fatty acid metabolic process; positive regulation of glucose import; positive regulation of glycogen (starch) synthase activity; positive regulation of interleukin-8 production; positive regulation of metanephric glomerular visceral epithelial cell development; positive regulation of monocyte chemotactic protein-1 production; positive regulation of myeloid cell apoptotic process; positive regulation of peptidyl-tyrosine phosphorylation; positive regulation of protein kinase A signaling cascade; positive regulation of renal albumin absorption; protein heterotrimerization; protein homooligomerization; protein localization to plasma membrane; response to ethanol; response to glucocorticoid stimulus; response to glucose stimulus; response to hypoxia; response to nutrient; response to sucrose stimulus; response to tumor necrosis factor; sialic acid binding</t>
  </si>
  <si>
    <t>GO:0033211; GO:0050873; GO:0035690; GO:0032869; GO:0005581; GO:0005125; GO:0070994; GO:0005783; GO:0043499; GO:0005615; GO:0006635; GO:0006091; GO:0042593; GO:0006006; GO:0005179; GO:0042802; GO:0034383; GO:0051899; GO:0060081; GO:2000279; GO:0070373; GO:0043124; GO:0043407; GO:0045776; GO:2000461; GO:0045599; GO:0045721; GO:0030853; GO:0034115; GO:0046888; GO:0050728; GO:0090317; GO:0045715; GO:0010745; GO:0045650; GO:2000590; GO:0050765; GO:2000584; GO:0031953; GO:0014912; GO:0048662; GO:0050805; GO:0045892; GO:0032720; GO:0010804; GO:0043123; GO:0045777; GO:2000481; GO:0010875; GO:0045923; GO:0046326; GO:2000467; GO:0032757; GO:2000478; GO:0071639; GO:0033034; GO:0050731; GO:0010739; GO:2000534; GO:0070208; GO:0051260; GO:0072659; GO:0045471; GO:0051384; GO:0009749; GO:0001666; GO:0007584; GO:0009744; GO:0034612; GO:0033691</t>
  </si>
  <si>
    <t>3D-structure; Collagen; Complete proteome; Diabetes mellitus; Direct protein sequencing; Disease mutation; Disulfide bond; Glycoprotein; Hormone; Hydroxylation; Obesity; Pharmaceutical; Polymorphism; Reference proteome; Repeat; Secreted; Signal</t>
  </si>
  <si>
    <t>MLLLGAVLLL LALPGHDQET TTQGPGVLLP LPKGACTGWM AGIPGHPGHN GAPGRDGRDG TPGEKGEKGD PGLIGPKGDI GETGVPGAEG PRGFPGIQGR KGEPGEGAYV YRSAFSVGLE TYVTIPNMPI RFTKIFYNQQ NHYDGSTGKF HCNIPGLYYF AYHITVYMKD VKVSLFKKDK AMLFTYDQYQ ENNVDQASGS VLLHLEVGDQ VWLQVYGEGE RNGLYADNDN DSTFTGFLLY HDTN</t>
  </si>
  <si>
    <t xml:space="preserve">Secreted. </t>
  </si>
  <si>
    <t>ADIPO_HUMAN</t>
  </si>
  <si>
    <t>Adiponectin (30 kDa adipocyte complement-related protein) (Adipocyte complement-related 30 kDa protein) (ACRP30) (Adipocyte, C1q and collagen domain-containing protein) (Adipose most abundant gene transcript 1 protein) (apM-1) (Gelatin-binding protein)</t>
  </si>
  <si>
    <t>ADIPOQ ACDC ACRP30 APM1 GBP28</t>
  </si>
  <si>
    <t>hsa:4982</t>
  </si>
  <si>
    <t>PROK1</t>
  </si>
  <si>
    <t>EG-VEGF</t>
  </si>
  <si>
    <t>P58294</t>
  </si>
  <si>
    <t>Chain (1); Disulfide bond (5); Natural variant (1); Signal peptide (1)</t>
  </si>
  <si>
    <t>activation of MAPK activity; angiogenesis; extracellular region; positive regulation of cell division; positive regulation of cell proliferation; regulation of angiogenesis</t>
  </si>
  <si>
    <t>GO:0000187; GO:0001525; GO:0005576; GO:0051781; GO:0008284; GO:0045765</t>
  </si>
  <si>
    <t>Angiogenesis; Complete proteome; Direct protein sequencing; Disulfide bond; Growth factor; Mitogen; Polymorphism; Reference proteome; Secreted; Signal</t>
  </si>
  <si>
    <t>AVIT (prokineticin) family</t>
  </si>
  <si>
    <t>MRGATRVSIM LLLVTVSDCA VITGACERDV QCGAGTCCAI SLWLRGLRMC TPLGREGEEC HPGSHKVPFF RKRKHHTCPC LPNLLCSRFP DGRYRCSMDL KNINF</t>
  </si>
  <si>
    <t>PROK1_HUMAN</t>
  </si>
  <si>
    <t>Prokineticin-1 (Endocrine-gland-derived vascular endothelial growth factor) (EG-VEGF) (Mambakine)</t>
  </si>
  <si>
    <t>PROK1 UNQ600/PRO1186</t>
  </si>
  <si>
    <t>MINT-123964</t>
  </si>
  <si>
    <t>hsa:6366</t>
  </si>
  <si>
    <t>2L4N</t>
  </si>
  <si>
    <t>COL18A1</t>
  </si>
  <si>
    <t>Endostatin</t>
  </si>
  <si>
    <t>P39060</t>
  </si>
  <si>
    <t>X-ray crystallography (3)</t>
  </si>
  <si>
    <t>FZ (frizzled) domain (1); Laminin G-like domain (1)</t>
  </si>
  <si>
    <t>Alternative sequence (3); Beta strand (13); Chain (2); Disulfide bond (7); Domain (2); Glycosylation (5); Helix (9); Metal binding (4); Motif (1); Natural variant (8); Region (21); Sequence conflict (27); Signal peptide (1); Turn (1)</t>
  </si>
  <si>
    <t>angiogenesis; basement membrane; cell adhesion; collagen; endoplasmic reticulum lumen; endothelial cell morphogenesis; extracellular matrix organization; extracellular space; metal ion binding; negative regulation of cell proliferation; organ morphogenesis; positive regulation of apoptotic process; positive regulation of cell migration; positive regulation of cell proliferation; response to drug; response to hydrostatic pressure; structural molecule activity; visual perception</t>
  </si>
  <si>
    <t>GO:0001525; GO:0005604; GO:0007155; GO:0005581; GO:0005788; GO:0001886; GO:0030198; GO:0005615; GO:0046872; GO:0008285; GO:0009887; GO:0043065; GO:0030335; GO:0008284; GO:0042493; GO:0051599; GO:0005198; GO:0007601</t>
  </si>
  <si>
    <t>Itself; P05067; P19338; P21980</t>
  </si>
  <si>
    <t>3D-structure; Alternative promoter usage; Alternative splicing; Cell adhesion; Collagen; Complete proteome; Disulfide bond; Extracellular matrix; Glycoprotein; Hydroxylation; Metal-binding; Polymorphism; Reference proteome; Repeat; Secreted; Signal; Zinc</t>
  </si>
  <si>
    <t>Multiplexin collagen family</t>
  </si>
  <si>
    <t>MAPYPCGCHI LLLLFCCLAA ARANLLNLNW LWFNNEDTSH AATTIPEPQG PLPVQPTADT TTHVTPRNGS TEPATAPGSP EPPSELLEDG QDTPTSAESP DAPEENIAGV GAEILNVAKG IRSFVQLWND TVPTESLARA ETLVLETPVG PLALAGPSST PQENGTTLWP SRGIPSSPGA HTTEAGTLPA PTPSPPSLGR PWAPLTGPSV PPPSSGRASL SSLLGGAPPW GSLQDPDSQG LSPAAAAPSQ QLQRPDVRLR TPLLHPLVMG SLGKHAAPSA FSSGLPGALS QVAVTTLTRD SGAWVSHVAN SVGPGLANNS ALLGADPEAP AGRCLPLPPS LPVCGHLGIS RFWLPNHLHH ESGEQVRAGA RAWGGLLQTH CHPFLAWFFC LLLVPPCGSV PPPAPPPCCQ FCEALQDACW SRLGGGRLPV ACASLPTQED GYCVLIGPAA ERISEEVGLL QLLGDPPPQQ VTQTDDPDVG LAYVFGPDAN SGQVARYHFP SLFFRDFSLL FHIRPATEGP GVLFAITDSA QAMVLLGVKL SGVQDGHQDI SLLYTEPGAG QTHTAASFRL PAFVGQWTHL ALSVAGGFVA LYVDCEEFQR MPLARSSRGL ELEPGAGLFV AQAGGADPDK FQGVIAELKV RRDPQVSPMH CLDEEGDDSD GASGDSGSGL GDARELLREE TGAALKPRLP APPPVTTPPL AGGSSTEDSR SEEVEEQTTV ASLGAQTLPG SDSVSTWDGS VRTPGGRVKE GGLKGQKGEP GVPGPPGRAG PPGSPCLPGP PGLPCPVSPL GPAGPALQTV PGPQGPPGPP GRDGTPGRDG EPGDPGEDGK PGDTGPQGFP GTPGDVGPKG DKGDPGVGER GPPGPQGPPG PPGPSFRHDK LTFIDMEGSG FGGDLEALRG PRGFPGPPGP PGVPGLPGEP GRFGVNSSDV PGPAGLPGVP GREGPPGFPG LPGPPGPPGR EGPPGRTGQK GSLGEAGAPG HKGSKGAPGP AGARGESGLA GAPGPAGPPG PPGPPGPPGP GLPAGFDDME GSGGPFWSTA RSADGPQGPP GLPGLKGDPG VPGLPGAKGE VGADGVPGFP GLPGREGIAG PQGPKGDRGS RGEKGDPGKD GVGQPGLPGP PGPPGPVVYV SEQDGSVLSV PGPEGRPGFA GFPGPAGPKG NLGSKGERGS PGPKGEKGEP GSIFSPDGGA LGPAQKGAKG EPGFRGPPGP YGRPGYKGEI GFPGRPGRPG MNGLKGEKGE PGDASLGFGM RGMPGPPGPP GPPGPPGTPV YDSNVFAESS RPGPPGLPGN QGPPGPKGAK GEVGPPGPPG QFPFDFLQLE AEMKGEKGDR GDAGQKGERG EPGGGGFFGS SLPGPPGPPG PPGPRGYPGI PGPKGESIRG QPGPPGPQGP PGIGYEGRQG PPGPPGPPGP PSFPGPHRQT ISVPGPPGPP GPPGPPGTMG ASSGVRLWAT RQAMLGQVHE VPEGWLIFVA EQEELYVRVQ NGFRKVQLEA RTPLPRGTDN EVAALQPPVV QLHDSNPYPR REHPHPTARP WRADDILASP PRLPEPQPYP GAPHHSSYVH LRPARPTSPP AHSHRDFQPV LHLVALNSPL SGGMRGIRGA DFQCFQQARA VGLAGTFRAF LSSRLQDLYS IVRRADRAAV PIVNLKDELL FPSWEALFSG SEGPLKPGAR IFSFDGKDVL RHPTWPQKSV WHGSDPNGRR LTESYCETWR TEAPSATGQA SSLLGGRLLG QSAASCHHAY IVLCIENSFM TASK</t>
  </si>
  <si>
    <t xml:space="preserve">Secreted ??extracellular space ??extracellular matrix. </t>
  </si>
  <si>
    <t>COIA1_HUMAN</t>
  </si>
  <si>
    <t>Collagen alpha-1(XVIII) chain [Cleaved into: Endostatin]</t>
  </si>
  <si>
    <t>hsa:6367</t>
  </si>
  <si>
    <t>CCL11</t>
  </si>
  <si>
    <t>Eotaxin</t>
  </si>
  <si>
    <t xml:space="preserve">Eotaxin </t>
  </si>
  <si>
    <t>P51671</t>
  </si>
  <si>
    <t>NMR spectroscopy (2)</t>
  </si>
  <si>
    <t>Beta strand (5); Chain (1); Disulfide bond (2); Glycosylation (1); Helix (1); Natural variant (5); Signal peptide (1)</t>
  </si>
  <si>
    <t>cell adhesion; cellular calcium ion homeostasis; chemokine activity; cytoskeleton organization; eosinophil chemotaxis; extracellular region; extracellular space; immune response; inflammatory response; positive regulation of Rac GTPase activity; positive regulation of actin filament polymerization; positive regulation of cell migration; positive regulation of endothelial cell proliferation; protein phosphorylation; regulation of cell shape; response to radiation; response to virus; signal transduction</t>
  </si>
  <si>
    <t>GO:0007155; GO:0006874; GO:0008009; GO:0007010; GO:0048245; GO:0005576; GO:0005615; GO:0006955; GO:0006954; GO:0032855; GO:0030838; GO:0030335; GO:0001938; GO:0006468; GO:0008360; GO:0009314; GO:0009615; GO:0007165</t>
  </si>
  <si>
    <t>3D-structure; Chemotaxis; Complete proteome; Cytokine; Direct protein sequencing; Disulfide bond; Glycoprotein; Inflammatory response; Polymorphism; Reference proteome; Secreted; Signal</t>
  </si>
  <si>
    <t>Intercrine beta (chemokine CC) family</t>
  </si>
  <si>
    <t>MKVSAALLWL LLIAAAFSPQ GLAGPASVPT TCCFNLANRK IPLQRLESYR RITSGKCPQK AVIFKTKLAK DICADPKKKW VQDSMKYLDQ KSPTPKP</t>
  </si>
  <si>
    <t>CCL11_HUMAN</t>
  </si>
  <si>
    <t>Eotaxin (C-C motif chemokine 11) (Eosinophil chemotactic protein) (Small-inducible cytokine A11)</t>
  </si>
  <si>
    <t>CCL11 SCYA11</t>
  </si>
  <si>
    <t>MINT-153105</t>
  </si>
  <si>
    <t>hsa:6373</t>
  </si>
  <si>
    <t>1RJT</t>
  </si>
  <si>
    <t>FGF1</t>
  </si>
  <si>
    <t>FGF-acidic</t>
  </si>
  <si>
    <t>P05230</t>
  </si>
  <si>
    <t>X-ray crystallography (75); Model (1); NMR spectroscopy (11)</t>
  </si>
  <si>
    <t>Alternative sequence (2); Beta strand (13); Binding site (1); Chain (1); Helix (5); Initiator methionine (1); Modified residue (1); Motif (1); Mutagenesis (7); Natural variant (1); Propeptide (1); Region (1); Turn (6)</t>
  </si>
  <si>
    <t>angiogenesis; branch elongation involved in ureteric bud branching; cell cortex; cellular response to heat; cytosol; extracellular space; fibroblast growth factor receptor signaling pathway; growth factor activity; heparin binding; insulin receptor signaling pathway; intracellular protein kinase cascade; lung development; mesonephric epithelium development; nervous system development; nucleolus; organ induction; positive regulation of angiogenesis; positive regulation of cell adhesion; positive regulation of cell division; positive regulation of cell migration; positive regulation of cell proliferation; positive regulation of cholesterol biosynthetic process; positive regulation of epithelial cell proliferation; positive regulation of intracellular protein kinase cascade; positive regulation of protein phosphorylation; positive regulation of transcription from RNA polymerase II promoter; proteinaceous extracellular matrix</t>
  </si>
  <si>
    <t>GO:0001525; GO:0060681; GO:0005938; GO:0034605; GO:0005829; GO:0005615; GO:0008543; GO:0008083; GO:0008201; GO:0008286; GO:0007243; GO:0030324; GO:0072163; GO:0007399; GO:0005730; GO:0001759; GO:0045766; GO:0045785; GO:0051781; GO:0030335; GO:0008284; GO:0045542; GO:0050679; GO:0010740; GO:0001934; GO:0045944; GO:0005578</t>
  </si>
  <si>
    <t>P21802; P22607</t>
  </si>
  <si>
    <t>3D-structure; Acetylation; Alternative splicing; Angiogenesis; Complete proteome; Cytoplasm; Developmental protein; Differentiation; Direct protein sequencing; Growth factor; Heparin-binding; Mitogen; Nucleus; Phosphoprotein; Polymorphism; Reference proteome; Secreted</t>
  </si>
  <si>
    <t>Heparin-binding growth factors family</t>
  </si>
  <si>
    <t>MAEGEITTFT ALTEKFNLPP GNYKKPKLLY CSNGGHFLRI LPDGTVDGTR DRSDQHIQLQ LSAESVGEVY IKSTETGQYL AMDTDGLLYG SQTPNEECLF LERLEENHYN TYISKKHAEK NWFVGLKKNG SCKRGPRTHY GQKAILFLPL PVSSD</t>
  </si>
  <si>
    <t xml:space="preserve">Secreted. Cytoplasm. Cytoplasm ??cell cortex. Cytoplasm ??cytosol. Nucleus. </t>
  </si>
  <si>
    <t>FGF1_HUMAN</t>
  </si>
  <si>
    <t>Fibroblast growth factor 1 (FGF-1) (Acidic fibroblast growth factor) (aFGF) (Endothelial cell growth factor) (ECGF) (Heparin-binding growth factor 1) (HBGF-1)</t>
  </si>
  <si>
    <t>FGF1 FGFA</t>
  </si>
  <si>
    <t>MINT-109111</t>
  </si>
  <si>
    <t>hsa:8795</t>
  </si>
  <si>
    <t>1D0G</t>
  </si>
  <si>
    <t>FGF2</t>
  </si>
  <si>
    <t>FGF-basic</t>
  </si>
  <si>
    <t xml:space="preserve">FGF-basic </t>
  </si>
  <si>
    <t>P09038</t>
  </si>
  <si>
    <t>X-ray crystallography (14); NMR spectroscopy (2)</t>
  </si>
  <si>
    <t>Alternative sequence (5); Beta strand (16); Binding site (1); Chain (1); Erroneous initiation (2); Frameshift (4); Helix (5); Modified residue (7); Motif (2); Propeptide (1); Region (1); Sequence caution (5); Sequence conflict (3); Turn (2)</t>
  </si>
  <si>
    <t>C21-steroid hormone biosynthetic process; MAPK import into nucleus; Ras protein signal transduction; activation of MAPK activity; activation of MAPKK activity; apoptotic process; branching involved in ureteric bud morphogenesis; cell migration involved in sprouting angiogenesis; chemoattractant activity; chondroblast differentiation; corticotropin hormone secreting cell differentiation; cytokine activity; cytoplasm; embryonic morphogenesis; extracellular space; fibroblast growth factor receptor signaling pathway; glial cell differentiation; growth factor activity; heparin binding; hyaluronan catabolic process; inositol phosphate biosynthetic process; insulin receptor signaling pathway; ligand-dependent nuclear receptor transcription coactivator activity; lung development; mammary gland epithelial cell differentiation; negative regulation of blood vessel endothelial cell migration; negative regulation of cell death; negative regulation of cell growth; negative regulation of cell proliferation; negative regulation of fibroblast migration; negative regulation of transcription, DNA-dependent; negative regulation of wound healing; nervous system development; nucleus; organ induction; organ morphogenesis; phosphatidylinositol biosynthetic process; positive regulation of ERK1 and ERK2 cascade; positive regulation of angiogenesis; positive regulation of blood vessel endothelial cell migration; positive regulation of cardiac muscle cell proliferation; positive regulation of cell division; positive regulation of cell fate specification; positive regulation of cerebellar granule cell precursor proliferation; positive regulation of endothelial cell proliferation; positive regulation of osteoblast differentiation; positive regulation of phosphatidylinositol 3-kinase activity; positive regulation of phospholipase C activity; positive regulation of transcription from RNA polymerase II promoter; regulation of calcium ion-dependent exocytosis; regulation of cell cycle; regulation of retinal cell programmed cell death; release of sequestered calcium ion into cytosol; response to axon injury; stem cell development; substantia nigra development; synaptic transmission; thyroid-stimulating hormone-secreting cell differentiation; voltage-gated calcium channel activity; wound healing</t>
  </si>
  <si>
    <t>GO:0006700; GO:0000189; GO:0007265; GO:0000187; GO:0000186; GO:0006915; GO:0001658; GO:0002042; GO:0042056; GO:0060591; GO:0060128; GO:0005125; GO:0005737; GO:0048598; GO:0005615; GO:0008543; GO:0010001; GO:0008083; GO:0008201; GO:0030214; GO:0032958; GO:0008286; GO:0030374; GO:0030324; GO:0060644; GO:0043537; GO:0060548; GO:0030308; GO:0008285; GO:0010764; GO:0045892; GO:0061045; GO:0007399; GO:0005634; GO:0001759; GO:0009887; GO:0006661; GO:0070374; GO:0045766; GO:0043536; GO:0060045; GO:0051781; GO:0042660; GO:0021940; GO:0001938; GO:0045669; GO:0043552; GO:0010863; GO:0045944; GO:0017158; GO:0051726; GO:0046668; GO:0051209; GO:0048678; GO:0048864; GO:0021762; GO:0007268; GO:0060129; GO:0005245; GO:0042060</t>
  </si>
  <si>
    <t>P29466; Q14512; P11362; P21802</t>
  </si>
  <si>
    <t>3D-structure; Alternative initiation; Angiogenesis; Complete proteome; Developmental protein; Differentiation; Direct protein sequencing; Growth factor; Heparin-binding; Methylation; Mitogen; Nucleus; Phosphoprotein; Reference proteome; Secreted</t>
  </si>
  <si>
    <t>MVGVGGGDVE DVTPRPGGCQ ISGRGARGCN GIPGAAAWEA ALPRRRPRRH PSVNPRSRAA GSPRTRGRRT EERPSGSRLG DRGRGRALPG GRLGGRGRGR APERVGGRGR GRGTAAPRAA PAARGSRPGP AGTMAAGSIT TLPALPEDGG SGAFPPGHFK DPKRLYCKNG GFFLRIHPDG RVDGVREKSD PHIKLQLQAE ERGVVSIKGV CANRYLAMKE DGRLLASKCV TDECFFFERL ESNNYNTYRS RKYTSWYVAL KRTGQYKLGS KTGPGQKAIL FLPMSAKS</t>
  </si>
  <si>
    <t xml:space="preserve">Secreted. Nucleus. </t>
  </si>
  <si>
    <t>FGF2_HUMAN</t>
  </si>
  <si>
    <t>Fibroblast growth factor 2 (FGF-2) (Basic fibroblast growth factor) (bFGF) (Heparin-binding growth factor 2) (HBGF-2)</t>
  </si>
  <si>
    <t>FGF2 FGFB</t>
  </si>
  <si>
    <t>hsa:8600</t>
  </si>
  <si>
    <t>FLT3LG</t>
  </si>
  <si>
    <t>Flt3-Ligand</t>
  </si>
  <si>
    <t>P49771</t>
  </si>
  <si>
    <t>Alternative sequence (2); Beta strand (2); Chain (1); Disulfide bond (3); Glycosylation (2); Helix (6); Sequence conflict (1); Signal peptide (1); Topological domain (2); Transmembrane (1); Turn (2)</t>
  </si>
  <si>
    <t>embryonic hemopoiesis; extracellular space; integral to membrane; plasma membrane; positive regulation of cell proliferation; receptor binding; signal transduction</t>
  </si>
  <si>
    <t>GO:0035162; GO:0005615; GO:0016021; GO:0005886; GO:0008284; GO:0005102; GO:0007165</t>
  </si>
  <si>
    <t>3D-structure; Alternative splicing; Cell membrane; Complete proteome; Cytokine; Disulfide bond; Glycoprotein; Membrane; Reference proteome; Secreted; Signal; Transmembrane; Transmembrane helix</t>
  </si>
  <si>
    <t>MTVLAPAWSP TTYLLLLLLL SSGLSGTQDC SFQHSPISSD FAVKIRELSD YLLQDYPVTV ASNLQDEELC GGLWRLVLAQ RWMERLKTVA GSKMQGLLER VNTEIHFVTK CAFQPPPSCL RFVQTNISRL LQETSEQLVA LKPWITRQNF SRCLELQCQP DSSTLPPPWS PRPLEATAPT APQPPLLLLL LLPVGLLLLA AAWCLHWQRT RRRTPRPGEQ VPPVPSPQDL LLVEH</t>
  </si>
  <si>
    <t xml:space="preserve">Cell membrane; Single-pass type I membrane protein.  Secreted. </t>
  </si>
  <si>
    <t>FLT3L_HUMAN</t>
  </si>
  <si>
    <t>Fms-related tyrosine kinase 3 ligand (Flt3 ligand) (Flt3L) (SL cytokine)</t>
  </si>
  <si>
    <t>hsa:8542</t>
  </si>
  <si>
    <t>CSF3</t>
  </si>
  <si>
    <t>G-CSF</t>
  </si>
  <si>
    <t>P09919</t>
  </si>
  <si>
    <t>X-ray crystallography (4); NMR spectroscopy (1)</t>
  </si>
  <si>
    <t>Alternative sequence (2); Beta strand (3); Chain (1); Disulfide bond (2); Glycosylation (1); Helix (7); Natural variant (2); Sequence conflict (1); Signal peptide (1); Turn (2)</t>
  </si>
  <si>
    <t>cytokine activity; cytokine-mediated signaling pathway; extracellular region; extracellular space; granulocyte colony-stimulating factor receptor binding; granulocyte differentiation; immune response; positive regulation of actin cytoskeleton reorganization; positive regulation of actin filament polymerization; positive regulation of cell proliferation; positive regulation of peptidyl-serine phosphorylation; positive regulation of peptidyl-tyrosine phosphorylation; positive regulation of phosphatidylinositol 3-kinase cascade; positive regulation of protein binding; positive regulation of protein kinase B signaling cascade; positive regulation of transcription factor import into nucleus; positive regulation of transcription from RNA polymerase II promoter</t>
  </si>
  <si>
    <t>GO:0005125; GO:0019221; GO:0005576; GO:0005615; GO:0005130; GO:0030851; GO:0006955; GO:2000251; GO:0030838; GO:0008284; GO:0033138; GO:0050731; GO:0014068; GO:0032092; GO:0051897; GO:0042993; GO:0045944</t>
  </si>
  <si>
    <t>3D-structure; Alternative splicing; Complete proteome; Cytokine; Direct protein sequencing; Disulfide bond; Glycoprotein; Growth factor; Pharmaceutical; Polymorphism; Reference proteome; Secreted; Signal</t>
  </si>
  <si>
    <t>IL-6 superfamily</t>
  </si>
  <si>
    <t>MAGPATQSPM KLMALQLLLW HSALWTVQEA TPLGPASSLP QSFLLKCLEQ VRKIQGDGAA LQEKLVSECA TYKLCHPEEL VLLGHSLGIP WAPLSSCPSQ ALQLAGCLSQ LHSGLFLYQG LLQALEGISP ELGPTLDTLQ LDVADFATTI WQQMEELGMA PALQPTQGAM PAFASAFQRR AGGVLVASHL QSFLEVSYRV LRHLAQP</t>
  </si>
  <si>
    <t>CSF3_HUMAN</t>
  </si>
  <si>
    <t>Granulocyte colony-stimulating factor (G-CSF) (Pluripoietin) (Filgrastim) (Lenograstim)</t>
  </si>
  <si>
    <t>CSF3 C17orf33 GCSF</t>
  </si>
  <si>
    <t>hsa:2660</t>
  </si>
  <si>
    <t>CSF2</t>
  </si>
  <si>
    <t>GM-CSF</t>
  </si>
  <si>
    <t>P04141</t>
  </si>
  <si>
    <t>Beta strand (3); Chain (1); Disulfide bond (2); Glycosylation (6); Helix (6); Natural variant (2); Sequence conflict (2); Signal peptide (1); Turn (1)</t>
  </si>
  <si>
    <t>dendritic cell differentiation; embryonic placenta development; epithelial fluid transport; extracellular region; extracellular space; granulocyte macrophage colony-stimulating factor receptor binding; immune response; myeloid dendritic cell differentiation; negative regulation of apoptotic process; negative regulation of cytolysis; positive regulation of DNA replication; positive regulation of cell proliferation; positive regulation of gene expression; positive regulation of interleukin-23 production; positive regulation of macrophage derived foam cell differentiation; positive regulation of podosome assembly; positive regulation of tyrosine phosphorylation of Stat5 protein</t>
  </si>
  <si>
    <t>GO:0097028; GO:0001892; GO:0042045; GO:0005576; GO:0005615; GO:0005129; GO:0006955; GO:0043011; GO:0043066; GO:0045918; GO:0045740; GO:0008284; GO:0010628; GO:0032747; GO:0010744; GO:0071803; GO:0042523</t>
  </si>
  <si>
    <t>P32927</t>
  </si>
  <si>
    <t>3D-structure; Complete proteome; Cytokine; Disulfide bond; Glycoprotein; Growth factor; Pharmaceutical; Polymorphism; Reference proteome; Secreted; Signal</t>
  </si>
  <si>
    <t>GM-CSF family</t>
  </si>
  <si>
    <t>MWLQSLLLLG TVACSISAPA RSPSPSTQPW EHVNAIQEAR RLLNLSRDTA AEMNETVEVI SEMFDLQEPT CLQTRLELYK QGLRGSLTKL KGPLTMMASH YKQHCPPTPE TSCATQIITF ESFKENLKDF LLVIPFDCWE PVQE</t>
  </si>
  <si>
    <t>CSF2_HUMAN</t>
  </si>
  <si>
    <t>Granulocyte-macrophage colony-stimulating factor (GM-CSF) (Colony-stimulating factor) (CSF) (Molgramostin) (Sargramostim)</t>
  </si>
  <si>
    <t>CSF2 GMCSF</t>
  </si>
  <si>
    <t>hsa:23495</t>
  </si>
  <si>
    <t>1XU1</t>
  </si>
  <si>
    <t>IGF1</t>
  </si>
  <si>
    <t>IGF-I</t>
  </si>
  <si>
    <t>P05019</t>
  </si>
  <si>
    <t>X-ray crystallography (11); Model (1); NMR spectroscopy (6)</t>
  </si>
  <si>
    <t>Alternative sequence (2); Beta strand (6); Chain (1); Disulfide bond (3); Erroneous gene model prediction (1); Helix (4); Natural variant (2); Propeptide (2); Region (4); Signal peptide (1)</t>
  </si>
  <si>
    <t>DNA replication; Ras protein signal transduction; Type I pneumocyte differentiation; Type II pneumocyte differentiation; blood vessel remodeling; bone mineralization involved in bone maturation; branching morphogenesis of a tube; cellular component movement; chondroitin sulfate proteoglycan biosynthetic process; exocrine pancreas development; glial cell differentiation; glycolate metabolic process; hormone activity; inner ear development; insulin-like growth factor binding protein complex; insulin-like growth factor receptor signaling pathway; integrin binding; lung alveolus development; lung lobe morphogenesis; lung vasculature development; mammary gland development; multicellular organism growth; muscle hypertrophy; myoblast differentiation; myoblast proliferation; myotube cell development; negative regulation of ERK1 and ERK2 cascade; negative regulation of androgen receptor signaling pathway; negative regulation of cell proliferation; negative regulation of release of cytochrome c from mitochondria; negative regulation of smooth muscle cell apoptotic process; phosphatidylinositol-mediated signaling; platelet activation; platelet alpha granule lumen; platelet degranulation; positive regulation of DNA binding; positive regulation of DNA replication; positive regulation of MAPK cascade; positive regulation of Ras protein signal transduction; positive regulation of activated T cell proliferation; positive regulation of calcineurin-NFAT signaling cascade; positive regulation of cardiac muscle hypertrophy; positive regulation of cerebellar granule cell precursor proliferation; positive regulation of epithelial cell proliferation; positive regulation of fibroblast proliferation; positive regulation of glucose import; positive regulation of glycogen biosynthetic process; positive regulation of glycolysis; positive regulation of insulin-like growth factor receptor signaling pathway; positive regulation of mitosis; positive regulation of myoblast proliferation; positive regulation of osteoblast differentiation; positive regulation of phosphatidylinositol 3-kinase cascade; positive regulation of protein import into nucleus, translocation; positive regulation of protein kinase B signaling cascade; positive regulation of smooth muscle cell migration; positive regulation of smooth muscle cell proliferation; positive regulation of transcription from RNA polymerase II promoter; positive regulation of tyrosine phosphorylation of Stat5 protein; prostate epithelial cord arborization involved in prostate glandular acinus morphogenesis; prostate gland growth; prostate gland stromal morphogenesis; proteoglycan biosynthetic process; regulation of establishment or maintenance of cell polarity; regulation of multicellular organism growth; satellite cell maintenance involved in skeletal muscle regeneration; water homeostasis</t>
  </si>
  <si>
    <t>GO:0006260; GO:0007265; GO:0060509; GO:0060510; GO:0001974; GO:0035630; GO:0048754; GO:0006928; GO:0050650; GO:0031017; GO:0010001; GO:0009441; GO:0005179; GO:0048839; GO:0016942; GO:0048009; GO:0005178; GO:0048286; GO:0060463; GO:0060426; GO:0030879; GO:0035264; GO:0014896; GO:0045445; GO:0051450; GO:0014904; GO:0070373; GO:0060766; GO:0008285; GO:0090201; GO:0034392; GO:0048015; GO:0030168; GO:0031093; GO:0002576; GO:0043388; GO:0045740; GO:0043410; GO:0046579; GO:0042104; GO:0070886; GO:0010613; GO:0021940; GO:0050679; GO:0048146; GO:0046326; GO:0045725; GO:0045821; GO:0043568; GO:0045840; GO:2000288; GO:0045669; GO:0014068; GO:0033160; GO:0051897; GO:0014911; GO:0048661; GO:0045944; GO:0042523; GO:0060527; GO:0060736; GO:0060741; GO:0030166; GO:0032878; GO:0040014; GO:0014834; GO:0030104</t>
  </si>
  <si>
    <t>3D-structure; Alternative splicing; Complete proteome; Deafness; Direct protein sequencing; Disulfide bond; Growth factor; Polymorphism; Reference proteome; Secreted; Signal</t>
  </si>
  <si>
    <t>Insulin family</t>
  </si>
  <si>
    <t>MGKISSLPTQ LFKCCFCDFL KVKMHTMSSS HLFYLALCLL TFTSSATAGP ETLCGAELVD ALQFVCGDRG FYFNKPTGYG SSSRRAPQTG IVDECCFRSC DLRRLEMYCA PLKPAKSARS VRAQRHTDMP KTQKYQPPST NKNTKSQRRK GWPKTHPGGE QKEGTEASLQ IRGKKKEQRR EIGSRNAECR GKKGK</t>
  </si>
  <si>
    <t>IGF1_HUMAN</t>
  </si>
  <si>
    <t>Insulin-like growth factor I (IGF-I) (Mechano growth factor) (MGF) (Somatomedin-C)</t>
  </si>
  <si>
    <t>IGF1 IBP1</t>
  </si>
  <si>
    <t>hsa:285</t>
  </si>
  <si>
    <t>1Z3S</t>
  </si>
  <si>
    <t>IGF2</t>
  </si>
  <si>
    <t>IGF-II</t>
  </si>
  <si>
    <t>P01344</t>
  </si>
  <si>
    <t>X-ray crystallography (3); Model (1); NMR spectroscopy (2)</t>
  </si>
  <si>
    <t>Alternative sequence (3); Beta strand (2); Chain (2); Disulfide bond (3); Glycosylation (3); Helix (4); Mass spectrometry (2); Natural variant (3); Peptide (1); Propeptide (1); Region (4); Sequence conflict (3); Signal peptide (1); Turn (1)</t>
  </si>
  <si>
    <t>extracellular region; extracellular space; glucose metabolic process; growth factor activity; insulin receptor signaling pathway via phosphatidylinositol 3-kinase cascade; insulin-like growth factor receptor binding; ossification; positive regulation of MAPK cascade; positive regulation of activated T cell proliferation; positive regulation of cell division; positive regulation of glycogen (starch) synthase activity; positive regulation of glycogen biosynthetic process; positive regulation of insulin receptor signaling pathway; positive regulation of mitosis; positive regulation of peptidyl-tyrosine phosphorylation; positive regulation of protein kinase B signaling cascade; protein serine/threonine kinase activator activity; receptor activator activity; regulation of gene expression by genetic imprinting; regulation of transcription, DNA-dependent; skeletal system development</t>
  </si>
  <si>
    <t>GO:0005576; GO:0005615; GO:0006006; GO:0008083; GO:0038028; GO:0005159; GO:0001503; GO:0043410; GO:0042104; GO:0051781; GO:2000467; GO:0045725; GO:0046628; GO:0045840; GO:0050731; GO:0051897; GO:0043539; GO:0030546; GO:0006349; GO:0006355; GO:0001501</t>
  </si>
  <si>
    <t>3D-structure; Alternative splicing; Carbohydrate metabolism; Cleavage on pair of basic residues; Complete proteome; Direct protein sequencing; Disulfide bond; Dwarfism; Glucose metabolism; Glycoprotein; Growth factor; Hormone; Mitogen; Osteogenesis; Polymorphism; Reference proteome; Secreted; Signal</t>
  </si>
  <si>
    <t>MGIPMGKSML VLLTFLAFAS CCIAAYRPSE TLCGGELVDT LQFVCGDRGF YFSRPASRVS RRSRGIVEEC CFRSCDLALL ETYCATPAKS ERDVSTPPTV LPDNFPRYPV GKFFQYDTWK QSTQRLRRGL PALLRARRGH VLAKELEAFR EAKRHRPLIA LPTQDPAHGG APPEMASNRK</t>
  </si>
  <si>
    <t>IGF2_HUMAN</t>
  </si>
  <si>
    <t>Insulin-like growth factor II (IGF-II) (Somatomedin-A) [Cleaved into: Insulin-like growth factor II; Insulin-like growth factor II Ala-25 Del; Preptin]</t>
  </si>
  <si>
    <t>IGF2 PP1446</t>
  </si>
  <si>
    <t>hsa:100289462</t>
  </si>
  <si>
    <t>1E4Q</t>
  </si>
  <si>
    <t>IL1R1</t>
  </si>
  <si>
    <t>IL-1RA</t>
  </si>
  <si>
    <t>P14778</t>
  </si>
  <si>
    <t>X-ray crystallography (4)</t>
  </si>
  <si>
    <t>Ig-like C2-type (immunoglobulin-like) domains (3); TIR domain (1)</t>
  </si>
  <si>
    <t>Beta strand (28); Chain (2); Disulfide bond (5); Domain (4); Glycosylation (6); Helix (6); Modified residue (1); Mutagenesis (2); Natural variant (2); Signal peptide (1); Topological domain (2); Transmembrane (1); Turn (2)</t>
  </si>
  <si>
    <t>cell surface; extracellular region; immune response; innate immune response; integral to plasma membrane; interleukin-1, Type I, activating receptor activity; intracellular; ovulation; response to nitric oxide</t>
  </si>
  <si>
    <t>GO:0009986; GO:0005576; GO:0006955; GO:0045087; GO:0005887; GO:0004909; GO:0005622; GO:0030728; GO:0071731</t>
  </si>
  <si>
    <t>Q9Y4K3</t>
  </si>
  <si>
    <t>3D-structure; Cell membrane; Complete proteome; Disulfide bond; Glycoprotein; Immunoglobulin domain; Membrane; Phosphoprotein; Polymorphism; Receptor; Reference proteome; Repeat; Secreted; Signal; Transmembrane; Transmembrane helix</t>
  </si>
  <si>
    <t>Interleukin-1 receptor family</t>
  </si>
  <si>
    <t>MKVLLRLICF IALLISSLEA DKCKEREEKI ILVSSANEID VRPCPLNPNE HKGTITWYKD DSKTPVSTEQ ASRIHQHKEK LWFVPAKVED SGHYYCVVRN SSYCLRIKIS AKFVENEPNL CYNAQAIFKQ KLPVAGDGGL VCPYMEFFKN ENNELPKLQW YKDCKPLLLD NIHFSGVKDR LIVMNVAEKH RGNYTCHASY TYLGKQYPIT RVIEFITLEE NKPTRPVIVS PANETMEVDL GSQIQLICNV TGQLSDIAYW KWNGSVIDED DPVLGEDYYS VENPANKRRS TLITVLNISE IESRFYKHPF TCFAKNTHGI DAAYIQLIYP VTNFQKHMIG ICVTLTVIIV CSVFIYKIFK IDIVLWYRDS CYDFLPIKAS DGKTYDAYIL YPKTVGEGST SDCDIFVFKV LPEVLEKQCG YKLFIYGRDD YVGEDIVEVI NENVKKSRRL IIILVRETSG FSWLGGSSEE QIAMYNALVQ DGIKVVLLEL EKIQDYEKMP ESIKFIKQKH GAIRWSGDFT QGPQSAKTRF WKNVRYHMPV QRRSPSSKHQ LLSPATKEKL QREAHVPLG</t>
  </si>
  <si>
    <t xml:space="preserve">Membrane; Single-pass type I membrane protein. Cell membrane. Secreted. </t>
  </si>
  <si>
    <t>IL1R1_HUMAN</t>
  </si>
  <si>
    <t>Interleukin-1 receptor type 1 (IL-1R-1) (IL-1RT-1) (IL-1RT1) (CD121 antigen-like family member A) (Interleukin-1 receptor alpha) (IL-1R-alpha) (Interleukin-1 receptor type I) (p80) (CD antigen CD121a) [Cleaved into: Interleukin-1 receptor type 1, membrane form (mIL-1R1) (mIL-1RI); Interleukin-1 receptor type 1, soluble form (sIL-1R1) (sIL-1RI)]</t>
  </si>
  <si>
    <t>IL1R1 IL1R IL1RA IL1RT1</t>
  </si>
  <si>
    <t>MINT-196172</t>
  </si>
  <si>
    <t>hsa:8841</t>
  </si>
  <si>
    <t>4A69</t>
  </si>
  <si>
    <t>IL1A</t>
  </si>
  <si>
    <t>IL-1alpha</t>
  </si>
  <si>
    <t>IL-1α</t>
  </si>
  <si>
    <t>P01583</t>
  </si>
  <si>
    <t>X-ray crystallography (1); Model (1); NMR spectroscopy (2)</t>
  </si>
  <si>
    <t>Beta strand (17); Chain (1); Glycosylation (2); Helix (1); Lipidation (2); Modified residue (1); Natural variant (5); Propeptide (1)</t>
  </si>
  <si>
    <t>apoptotic process; cell proliferation; cell surface; cellular response to heat; copper ion binding; cytokine activity; cytokine-mediated signaling pathway; cytosol; extracellular space; fever generation; immune response; inflammatory response; keratinization; negative regulation of apoptotic process; negative regulation of cell proliferation; positive regulation of ERK1 and ERK2 cascade; positive regulation of I-kappaB kinase/NF-kappaB cascade; positive regulation of JNK cascade; positive regulation of angiogenesis; positive regulation of cell division; positive regulation of cytokine secretion; positive regulation of interleukin-2 biosynthetic process; positive regulation of interleukin-6 production; positive regulation of mitosis; positive regulation of steroid biosynthetic process; positive regulation of transcription from RNA polymerase II promoter; positive regulation vascular endothelial growth factor production; regulation of sensory perception of pain; response to L-ascorbic acid; response to copper ion; response to gamma radiation; response to hypoxia; response to lipopolysaccharide; response to organic cyclic compound; response to organic nitrogen; response to ozone; wound healing</t>
  </si>
  <si>
    <t>GO:0006915; GO:0008283; GO:0009986; GO:0034605; GO:0005507; GO:0005125; GO:0019221; GO:0005829; GO:0005615; GO:0001660; GO:0006955; GO:0006954; GO:0031424; GO:0043066; GO:0008285; GO:0070374; GO:0043123; GO:0046330; GO:0045766; GO:0051781; GO:0050715; GO:0045086; GO:0032755; GO:0045840; GO:0010893; GO:0045944; GO:0010575; GO:0051930; GO:0033591; GO:0046688; GO:0010332; GO:0001666; GO:0032496; GO:0014070; GO:0010243; GO:0010193; GO:0042060</t>
  </si>
  <si>
    <t>P29466</t>
  </si>
  <si>
    <t>3D-structure; Complete proteome; Cytokine; Direct protein sequencing; Glycoprotein; Inflammatory response; Lipoprotein; Mitogen; Myristate; Phosphoprotein; Polymorphism; Pyrogen; Reference proteome; Secreted</t>
  </si>
  <si>
    <t>IL-1 family</t>
  </si>
  <si>
    <t>MAKVPDMFED LKNCYSENEE DSSSIDHLSL NQKSFYHVSY GPLHEGCMDQ SVSLSISETS KTSKLTFKES MVVVATNGKV LKKRRLSLSQ SITDDDLEAI ANDSEEEIIK PRSAPFSFLS NVKYNFMRII KYEFILNDAL NQSIIRANDQ YLTAAALHNL DEAVKFDMGA YKSSKDDAKI TVILRISKTQ LYVTAQDEDQ PVLLKEMPEI PKTITGSETN LLFFWETHGT KNYFTSVAHP NLFIATKQDY WVCLAGGPPS ITDFQILENQ A</t>
  </si>
  <si>
    <t>IL1A_HUMAN</t>
  </si>
  <si>
    <t>Interleukin-1 alpha (IL-1 alpha) (Hematopoietin-1)</t>
  </si>
  <si>
    <t>IL1A IL1F1</t>
  </si>
  <si>
    <t>MINT-106224</t>
  </si>
  <si>
    <t>hsa:6370</t>
  </si>
  <si>
    <t>IL6</t>
  </si>
  <si>
    <t>IL-6</t>
  </si>
  <si>
    <t>P05231</t>
  </si>
  <si>
    <t>X-ray crystallography (2); Model (1); NMR spectroscopy (2)</t>
  </si>
  <si>
    <t>Beta strand (4); Chain (1); Disulfide bond (2); Glycosylation (1); Helix (6); Mutagenesis (5); Natural variant (3); Signal peptide (1)</t>
  </si>
  <si>
    <t>T cell activation; acute-phase response; aging; bone remodeling; branching involved in salivary gland morphogenesis; cell growth; cell redox homeostasis; cellular response to hydrogen peroxide; cytokine activity; defense response to Gram-negative bacterium; defense response to Gram-positive bacterium; defense response to protozoan; defense response to virus; endocrine pancreas development; epithelial cell proliferation involved in salivary gland morphogenesis; external side of plasma membrane; extracellular space; glucagon secretion; growth factor activity; hepatic immune response; humoral immune response; interleukin-6 receptor binding; interleukin-6 receptor complex; interleukin-6-mediated signaling pathway; monocyte chemotaxis; muscle cell homeostasis; negative regulation of apoptotic process; negative regulation of cell proliferation; negative regulation of chemokine biosynthetic process; negative regulation of collagen biosynthetic process; negative regulation of cysteine-type endopeptidase activity involved in apoptotic process; negative regulation of cytokine secretion; negative regulation of fat cell differentiation; negative regulation of gluconeogenesis; negative regulation of hormone secretion; negative regulation of lipid storage; negative regulation of muscle organ development; negative regulation of protein kinase activity; neuron projection development; neutrophil apoptotic process; neutrophil mediated immunity; platelet activation; positive regulation of B cell activation; positive regulation of DNA replication; positive regulation of ERK1 and ERK2 cascade; positive regulation of MAPK cascade; positive regulation of STAT protein import into nucleus; positive regulation of T cell proliferation; positive regulation of T-helper 2 cell differentiation; positive regulation of acute inflammatory response; positive regulation of chemokine production; positive regulation of epithelial cell proliferation; positive regulation of immunoglobulin secretion; positive regulation of interleukin-6 production; positive regulation of leukocyte chemotaxis; positive regulation of neuron differentiation; positive regulation of nitric oxide biosynthetic process; positive regulation of osteoblast differentiation; positive regulation of peptidyl-serine phosphorylation; positive regulation of protein import into nucleus, translocation; positive regulation of protein kinase B signaling cascade; positive regulation of sequence-specific DNA binding transcription factor activity; positive regulation of smooth muscle cell proliferation; positive regulation of transcription from RNA polymerase II promoter; positive regulation of translation; positive regulation of transmission of nerve impulse; positive regulation of tyrosine phosphorylation of Stat3 protein; regulation of angiogenesis; regulation of cell shape; regulation of circadian sleep/wake cycle, non-REM sleep; regulation of vascular endothelial growth factor production; response to amino acid stimulus; response to antibiotic; response to caffeine; response to calcium ion; response to cold; response to drug; response to electrical stimulus; response to glucocorticoid stimulus; response to heat; response to insulin stimulus; response to lipopolysaccharide; response to mechanical stimulus; response to nutrient levels; response to peptidoglycan</t>
  </si>
  <si>
    <t>GO:0042110; GO:0006953; GO:0007568; GO:0046849; GO:0060445; GO:0016049; GO:0045454; GO:0070301; GO:0005125; GO:0050829; GO:0050830; GO:0042832; GO:0051607; GO:0031018; GO:0060664; GO:0009897; GO:0005615; GO:0070091; GO:0008083; GO:0002384; GO:0006959; GO:0005138; GO:0005896; GO:0070102; GO:0002548; GO:0046716; GO:0043066; GO:0008285; GO:0045079; GO:0032966; GO:0043154; GO:0050710; GO:0045599; GO:0045721; GO:0046888; GO:0010888; GO:0048635; GO:0006469; GO:0031175; GO:0001781; GO:0002446; GO:0030168; GO:0050871; GO:0045740; GO:0070374; GO:0043410; GO:2000366; GO:0042102; GO:0045630; GO:0002675; GO:0032722; GO:0050679; GO:0051024; GO:0032755; GO:0002690; GO:0045666; GO:0045429; GO:0045669; GO:0033138; GO:0033160; GO:0051897; GO:0051091; GO:0048661; GO:0045944; GO:0045727; GO:0051971; GO:0042517; GO:0045765; GO:0008360; GO:0045188; GO:0010574; GO:0043200; GO:0046677; GO:0031000; GO:0051592; GO:0009409; GO:0042493; GO:0051602; GO:0051384; GO:0009408; GO:0032868; GO:0032496; GO:0009612; GO:0031667; GO:0032494</t>
  </si>
  <si>
    <t>3D-structure; Acute phase; Complete proteome; Cytokine; Direct protein sequencing; Disulfide bond; Glycoprotein; Growth factor; Polymorphism; Reference proteome; Secreted; Signal</t>
  </si>
  <si>
    <t>MNSFSTSAFG PVAFSLGLLL VLPAAFPAPV PPGEDSKDVA APHRQPLTSS ERIDKQIRYI LDGISALRKE TCNKSNMCES SKEALAENNL NLPKMAEKDG CFQSGFNEET CLVKIITGLL EFEVYLEYLQ NRFESSEEQA RAVQMSTKVL IQFLQKKAKN LDAITTPDPT TNASLLTKLQ AQNQWLQDMT THLILRSFKE FLQSSLRALR QM</t>
  </si>
  <si>
    <t>IL6_HUMAN</t>
  </si>
  <si>
    <t>Interleukin-6 (IL-6) (B-cell stimulatory factor 2) (BSF-2) (CTL differentiation factor) (CDF) (Hybridoma growth factor) (Interferon beta-2) (IFN-beta-2)</t>
  </si>
  <si>
    <t>IL6 IFNB2</t>
  </si>
  <si>
    <t>hsa:6360</t>
  </si>
  <si>
    <t>IL7</t>
  </si>
  <si>
    <t>IL-7</t>
  </si>
  <si>
    <t xml:space="preserve">IL-7 </t>
  </si>
  <si>
    <t>P13232</t>
  </si>
  <si>
    <t>X-ray crystallography (2); Model (1)</t>
  </si>
  <si>
    <t>Alternative sequence (1); Beta strand (1); Chain (1); Disulfide bond (3); Glycosylation (3); Helix (6); Signal peptide (1); Turn (2)</t>
  </si>
  <si>
    <t>T cell lineage commitment; bone resorption; cell-cell signaling; extracellular region; extracellular space; growth factor activity; homeostasis of number of cells within a tissue; humoral immune response; interleukin-7 receptor binding; negative regulation of apoptotic process; negative regulation of catalytic activity; negative regulation of cell growth; organ morphogenesis; positive regulation of B cell proliferation; positive regulation of T cell differentiation; positive regulation of organ growth; regulation of gene expression</t>
  </si>
  <si>
    <t>GO:0002360; GO:0045453; GO:0007267; GO:0005576; GO:0005615; GO:0008083; GO:0048873; GO:0006959; GO:0005139; GO:0043066; GO:0043086; GO:0030308; GO:0009887; GO:0030890; GO:0045582; GO:0046622; GO:0010468</t>
  </si>
  <si>
    <t>P31785; P16871</t>
  </si>
  <si>
    <t>3D-structure; Alternative splicing; Complete proteome; Cytokine; Disulfide bond; Glycoprotein; Growth factor; Reference proteome; Secreted; Signal</t>
  </si>
  <si>
    <t>IL-7/IL-9 family</t>
  </si>
  <si>
    <t>MFHVSFRYIF GLPPLILVLL PVASSDCDIE GKDGKQYESV LMVSIDQLLD SMKEIGSNCL NNEFNFFKRH ICDANKEGMF LFRAARKLRQ FLKMNSTGDF DLHLLKVSEG TTILLNCTGQ VKGRKPAALG EAQPTKSLEE NKSLKEQKKL NDLCFLKRLL QEIKTCWNKI LMGTKEH</t>
  </si>
  <si>
    <t>IL7_HUMAN</t>
  </si>
  <si>
    <t>Interleukin-7 (IL-7)</t>
  </si>
  <si>
    <t>MINT-257957</t>
  </si>
  <si>
    <t>hsa:2255</t>
  </si>
  <si>
    <t>1NUN</t>
  </si>
  <si>
    <t>CSF1</t>
  </si>
  <si>
    <t>M-CSF</t>
  </si>
  <si>
    <t>P09603</t>
  </si>
  <si>
    <t>X-ray crystallography (5)</t>
  </si>
  <si>
    <t>Alternative sequence (2); Beta strand (3); Chain (2); Disulfide bond (6); Glycosylation (4); Helix (8); Mutagenesis (1); Natural variant (6); Region (1); Sequence conflict (12); Signal peptide (1); Topological domain (2); Transmembrane (1); Turn (1)</t>
  </si>
  <si>
    <t>branching involved in mammary gland duct morphogenesis; cell proliferation; cytokine activity; developmental process involved in reproduction; extracellular space; growth factor activity; homeostasis of number of cells within a tissue; inflammatory response; innate immune response; integral to membrane; macrophage colony-stimulating factor receptor binding; macrophage differentiation; mammary duct terminal end bud growth; mammary gland fat development; membrane; monocyte activation; odontogenesis; ossification; osteoclast differentiation; perinuclear region of cytoplasm; plasma membrane; positive regulation of Ras protein signal transduction; positive regulation of cell migration; positive regulation of cell-matrix adhesion; positive regulation of gene expression; positive regulation of macrophage derived foam cell differentiation; positive regulation of macrophage differentiation; positive regulation of monocyte differentiation; positive regulation of mononuclear cell proliferation; positive regulation of multicellular organism growth; positive regulation of odontogenesis of dentin-containing tooth; positive regulation of osteoclast differentiation; positive regulation of protein kinase activity; protein homodimerization activity; receptor complex; regulation of ossification</t>
  </si>
  <si>
    <t>GO:0060444; GO:0008283; GO:0005125; GO:0003006; GO:0005615; GO:0008083; GO:0048873; GO:0006954; GO:0045087; GO:0016021; GO:0005157; GO:0030225; GO:0060763; GO:0060611; GO:0016020; GO:0042117; GO:0042476; GO:0001503; GO:0030316; GO:0048471; GO:0005886; GO:0046579; GO:0030335; GO:0001954; GO:0010628; GO:0010744; GO:0045651; GO:0045657; GO:0032946; GO:0040018; GO:0042488; GO:0045672; GO:0045860; GO:0042803; GO:0043235; GO:0030278</t>
  </si>
  <si>
    <t>3D-structure; Alternative splicing; Cell membrane; Complete proteome; Cytokine; Direct protein sequencing; Disulfide bond; Glycoprotein; Growth factor; Immunity; Inflammatory response; Innate immunity; Membrane; Polymorphism; Proteoglycan; Reference proteome; Secreted; Signal; Transmembrane; Transmembrane helix</t>
  </si>
  <si>
    <t>MTAPGAAGRC PPTTWLGSLL LLVCLLASRS ITEEVSEYCS HMIGSGHLQS LQRLIDSQME TSCQITFEFV DQEQLKDPVC YLKKAFLLVQ DIMEDTMRFR DNTPNAIAIV QLQELSLRLK SCFTKDYEEH DKACVRTFYE TPLQLLEKVK NVFNETKNLL DKDWNIFSKN CNNSFAECSS QDVVTKPDCN CLYPKAIPSS DPASVSPHQP LAPSMAPVAG LTWEDSEGTE GSSLLPGEQP LHTVDPGSAK QRPPRSTCQS FEPPETPVVK DSTIGGSPQP RPSVGAFNPG MEDILDSAMG TNWVPEEASG EASEIPVPQG TELSPSRPGG GSMQTEPARP SNFLSASSPL PASAKGQQPA DVTGTALPRV GPVRPTGQDW NHTPQKTDHP SALLRDPPEP GSPRISSLRP QGLSNPSTLS AQPQLSRSHS SGSVLPLGEL EGRRSTRDRR SPAEPEGGPA SEGAARPLPR FNSVPLTDTG HERQSEGSFS PQLQESVFHL LVPSVILVLL AVGGLLFYRW RRRSHQEPQR ADSPLEQPEG SPLTQDDRQV ELPV</t>
  </si>
  <si>
    <t xml:space="preserve">Cell membrane; Single-pass membrane protein.  Secreted ??extracellular space. </t>
  </si>
  <si>
    <t>CSF1_HUMAN</t>
  </si>
  <si>
    <t>Macrophage colony-stimulating factor 1 (CSF-1) (M-CSF) (MCSF) (Lanimostim) [Cleaved into: Processed macrophage colony-stimulating factor 1]</t>
  </si>
  <si>
    <t>hsa:8823</t>
  </si>
  <si>
    <t>PDGFA</t>
  </si>
  <si>
    <t>PDGF-AA</t>
  </si>
  <si>
    <t>P04085</t>
  </si>
  <si>
    <t>Alternative sequence (2); Beta strand (3); Chain (1); Disulfide bond (5); Glycosylation (1); Helix (3); Propeptide (1); Region (1); Sequence conflict (1); Signal peptide (1)</t>
  </si>
  <si>
    <t>Golgi membrane; actin cytoskeleton organization; angiogenesis; cell projection assembly; cell surface; collagen binding; embryo development; endoplasmic reticulum lumen; eukaryotic cell surface binding; extracellular space; hair follicle development; inner ear development; lung alveolus development; microvillus; negative chemotaxis; negative regulation of phosphatidylinositol biosynthetic process; negative regulation of platelet activation; organ morphogenesis; platelet activation; platelet alpha granule lumen; platelet degranulation; platelet-derived growth factor receptor binding; positive regulation of DNA replication; positive regulation of ERK1 and ERK2 cascade; positive regulation of MAP kinase activity; positive regulation of cell division; positive regulation of fibroblast proliferation; positive regulation of mesenchymal cell proliferation; positive regulation of metanephric mesenchymal cell migration by platelet-derived growth factor receptor-beta signaling pathway; positive regulation of phosphatidylinositol 3-kinase cascade; positive regulation of protein autophosphorylation; positive regulation of protein kinase B signaling cascade; protein homodimerization activity; regulation of actin cytoskeleton organization; regulation of branching involved in salivary gland morphogenesis by epithelial-mesenchymal signaling; regulation of peptidyl-tyrosine phosphorylation; regulation of smooth muscle cell migration; response to drug; response to estradiol stimulus; response to hypoxia; response to inorganic substance; response to retinoic acid; skin development; transforming growth factor beta receptor signaling pathway</t>
  </si>
  <si>
    <t>GO:0000139; GO:0030036; GO:0001525; GO:0030031; GO:0009986; GO:0005518; GO:0009790; GO:0005788; GO:0043499; GO:0005615; GO:0001942; GO:0048839; GO:0048286; GO:0005902; GO:0050919; GO:0010512; GO:0010544; GO:0009887; GO:0030168; GO:0031093; GO:0002576; GO:0005161; GO:0045740; GO:0070374; GO:0043406; GO:0051781; GO:0048146; GO:0002053; GO:0035793; GO:0014068; GO:0031954; GO:0051897; GO:0042803; GO:0032956; GO:0060683; GO:0050730; GO:0014910; GO:0042493; GO:0032355; GO:0001666; GO:0010035; GO:0032526; GO:0043588; GO:0007179</t>
  </si>
  <si>
    <t>3D-structure; Alternative splicing; Cleavage on pair of basic residues; Complete proteome; Developmental protein; Disulfide bond; Glycoprotein; Growth factor; Mitogen; Reference proteome; Secreted; Signal</t>
  </si>
  <si>
    <t>PDGF/VEGF growth factor family</t>
  </si>
  <si>
    <t>MRTLACLLLL GCGYLAHVLA EEAEIPREVI ERLARSQIHS IRDLQRLLEI DSVGSEDSLD TSLRAHGVHA TKHVPEKRPL PIRRKRSIEE AVPAVCKTRT VIYEIPRSQV DPTSANFLIW PPCVEVKRCT GCCNTSSVKC QPSRVHHRSV KVAKVEYVRK KPKLKEVQVR LEEHLECACA TTSLNPDYRE EDTGRPRESG KKRKRKRLKP T</t>
  </si>
  <si>
    <t>PDGFA_HUMAN</t>
  </si>
  <si>
    <t>Platelet-derived growth factor subunit A (PDGF subunit A) (PDGF-1) (Platelet-derived growth factor A chain) (Platelet-derived growth factor alpha polypeptide)</t>
  </si>
  <si>
    <t>PDGFA PDGF1</t>
  </si>
  <si>
    <t>hsa:8742</t>
  </si>
  <si>
    <t>PDGFB</t>
  </si>
  <si>
    <t>PDGF-BB</t>
  </si>
  <si>
    <t>P01127</t>
  </si>
  <si>
    <t>Alternative sequence (1); Beta strand (4); Chain (1); Disulfide bond (5); Helix (1); Natural variant (1); Propeptide (2); Sequence conflict (3); Signal peptide (1); Site (2)</t>
  </si>
  <si>
    <t>DNA replication; Golgi membrane; actin cytoskeleton organization; activation of protein kinase B activity; basolateral plasma membrane; branching involved in salivary gland morphogenesis; cell growth; cell projection assembly; cell surface; cellular response to mycophenolic acid; chemoattractant activity; collagen binding; embryonic placenta development; endoplasmic reticulum lumen; epithelial cell proliferation involved in salivary gland morphogenesis; eukaryotic cell surface binding; extracellular region; heart development; membrane; metanephric glomerular endothelium development; metanephric glomerular mesangial cell development; metanephric glomerular mesangial cell proliferation involved in metanephros development; monocyte chemotaxis; negative regulation of cell migration; negative regulation of phosphatidylinositol biosynthetic process; negative regulation of platelet activation; negative regulation of transcription, DNA-dependent; paracrine signaling; peptidyl-serine phosphorylation; peptidyl-tyrosine phosphorylation; platelet activation; platelet alpha granule lumen; platelet degranulation; platelet-derived growth factor receptor binding; positive regulation of DNA biosynthetic process; positive regulation of DNA replication; positive regulation of ERK1 and ERK2 cascade; positive regulation of MAP kinase activity; positive regulation of blood vessel endothelial cell migration; positive regulation of calcium ion import; positive regulation of cell division; positive regulation of chemotaxis; positive regulation of cyclin-dependent protein kinase activity; positive regulation of endothelial cell proliferation; positive regulation of fibroblast growth factor receptor signaling pathway; positive regulation of fibroblast proliferation; positive regulation of glomerular filtration; positive regulation of glomerular mesangial cell proliferation; positive regulation of hyaluronan biosynthetic process; positive regulation of metanephric mesenchymal cell migration by platelet-derived growth factor receptor-beta signaling pathway; positive regulation of mitosis; positive regulation of phosphatidylinositol 3-kinase activity; positive regulation of phosphatidylinositol 3-kinase cascade; positive regulation of protein autophosphorylation; positive regulation of protein tyrosine kinase activity; positive regulation of reactive oxygen species metabolic process; positive regulation of smooth muscle cell migration; positive regulation of smooth muscle cell proliferation; positive regulation of transcription, DNA-dependent; protein homodimerization activity; reactive oxygen species metabolic process; response to drug; response to estradiol stimulus; response to hypoxia; response to insulin stimulus; substrate-dependent cell migration; superoxide-generating NADPH oxidase activator activity; transforming growth factor beta receptor signaling pathway</t>
  </si>
  <si>
    <t>GO:0006260; GO:0000139; GO:0030036; GO:0032148; GO:0016323; GO:0060445; GO:0016049; GO:0030031; GO:0009986; GO:0071506; GO:0042056; GO:0005518; GO:0001892; GO:0005788; GO:0060664; GO:0043499; GO:0005576; GO:0007507; GO:0016020; GO:0072264; GO:0072255; GO:0072262; GO:0002548; GO:0030336; GO:0010512; GO:0010544; GO:0045892; GO:0038001; GO:0018105; GO:0018108; GO:0030168; GO:0031093; GO:0002576; GO:0005161; GO:2000573; GO:0045740; GO:0070374; GO:0043406; GO:0043536; GO:0090280; GO:0051781; GO:0050921; GO:0045737; GO:0001938; GO:0045743; GO:0048146; GO:0003104; GO:0072126; GO:1900127; GO:0035793; GO:0045840; GO:0043552; GO:0014068; GO:0031954; GO:0061098; GO:2000379; GO:0014911; GO:0048661; GO:0045893; GO:0042803; GO:0072593; GO:0042493; GO:0032355; GO:0001666; GO:0032868; GO:0006929; GO:0016176; GO:0007179</t>
  </si>
  <si>
    <t>3D-structure; Alternative promoter usage; Chromosomal rearrangement; Cleavage on pair of basic residues; Complete proteome; Developmental protein; Direct protein sequencing; Disulfide bond; Growth factor; Mitogen; Pharmaceutical; Polymorphism; Proto-oncogene; Reference proteome; Secreted; Signal</t>
  </si>
  <si>
    <t>MNRCWALFLS LCCYLRLVSA EGDPIPEELY EMLSDHSIRS FDDLQRLLHG DPGEEDGAEL DLNMTRSHSG GELESLARGR RSLGSLTIAE PAMIAECKTR TEVFEISRRL IDRTNANFLV WPPCVEVQRC SGCCNNRNVQ CRPTQVQLRP VQVRKIEIVR KKPIFKKATV TLEDHLACKC ETVAAARPVT RSPGGSQEQR AKTPQTRVTI RTVRVRRPPK GKHRKFKHTH DKTALKETLG A</t>
  </si>
  <si>
    <t>PDGFB_HUMAN</t>
  </si>
  <si>
    <t>Platelet-derived growth factor subunit B (PDGF subunit B) (PDGF-2) (Platelet-derived growth factor B chain) (Platelet-derived growth factor beta polypeptide) (Proto-oncogene c-Sis) (Becaplermin)</t>
  </si>
  <si>
    <t>PDGFB PDGF2 SIS</t>
  </si>
  <si>
    <t>hsa:8740</t>
  </si>
  <si>
    <t>4EN0</t>
  </si>
  <si>
    <t>CCL5</t>
  </si>
  <si>
    <t>RANTES</t>
  </si>
  <si>
    <t xml:space="preserve">RANTES </t>
  </si>
  <si>
    <t>P13501</t>
  </si>
  <si>
    <t>X-ray crystallography (7); NMR spectroscopy (3)</t>
  </si>
  <si>
    <t>Beta strand (6); Chain (3); Disulfide bond (2); Glycosylation (2); Helix (2); Mass spectrometry (3); Natural variant (1); Sequence conflict (3); Signal peptide (1); Site (2)</t>
  </si>
  <si>
    <t>CCR1 chemokine receptor binding; CCR4 chemokine receptor binding; MAPK cascade; activation of phospholipase D activity; aging; calcium ion transport; cell-cell signaling; cellular calcium ion homeostasis; cellular protein complex assembly; cellular response to alkyl hydroperoxide; cellular response to ethanol; cellular response to fibroblast growth factor stimulus; cellular response to high density lipoprotein particle stimulus; cellular response to interferon-gamma; cellular response to interleukin-1; cellular response to morphine; cellular response to organic cyclic compound; cellular response to transforming growth factor beta stimulus; cellular response to tumor necrosis factor; cellular response to vitamin K; chemoattractant activity; chemokine activity; chemokine receptor antagonist activity; chemokine-mediated signaling pathway; chronic inflammatory response; cytoplasm; dendritic cell chemotaxis; diapedesis; dibenzo-p-dioxin metabolic process; eosinophil chemotaxis; exocytosis; extracellular region; extracellular space; heparin binding; homocysteine metabolic process; inflammatory response; leukocyte cell-cell adhesion; lipopolysaccharide-mediated signaling pathway; lymphocyte chemotaxis; macrophage chemotaxis; monocyte chemotaxis; negative regulation by host of viral transcription; negative regulation of G-protein coupled receptor protein signaling pathway; negative regulation of T cell apoptotic process; negative regulation of macrophage apoptotic process; negative regulation of viral genome replication; neutrophil activation; phosphatidylcholine metabolic process; phosphatidylinositol phospholipase C activity; phospholipase activator activity; positive regulation of T cell apoptotic process; positive regulation of T cell chemotaxis; positive regulation of T cell proliferation; positive regulation of activation of JAK2 kinase activity; positive regulation of angiogenesis; positive regulation of calcium ion transport; positive regulation of cell-cell adhesion mediated by integrin; positive regulation of fever generation; positive regulation of gene expression; positive regulation of homotypic cell-cell adhesion; positive regulation of innate immune response; positive regulation of macrophage chemotaxis; positive regulation of mast cell chemotaxis; positive regulation of monocyte chemotaxis; positive regulation of natural killer cell chemotaxis; positive regulation of neuron differentiation; positive regulation of osteoclast differentiation; positive regulation of phosphatidylinositol 3-kinase cascade; positive regulation of smooth muscle cell migration; positive regulation of smooth muscle cell proliferation; positive regulation of translational initiation; positive regulation of tyrosine phosphorylation of STAT protein; positive regulation of viral genome replication; protein homodimerization activity; protein kinase B signaling cascade; protein kinase activity; protein self-association; protein tetramerization; pseudopodium assembly; receptor signaling protein tyrosine kinase activator activity; regulation of chronic inflammatory response; response to activity; response to cholesterol; response to drug; response to estrogen stimulus; response to glucocorticoid stimulus; response to insulin stimulus; response to salt stress; response to toxin; response to virus</t>
  </si>
  <si>
    <t>GO:0031726; GO:0031729; GO:0000165; GO:0031584; GO:0007568; GO:0006816; GO:0007267; GO:0006874; GO:0043623; GO:0071448; GO:0071361; GO:0044344; GO:0071403; GO:0071346; GO:0071347; GO:0071315; GO:0071407; GO:0071560; GO:0071356; GO:0071307; GO:0042056; GO:0008009; GO:0046817; GO:0070098; GO:0002544; GO:0005737; GO:0002407; GO:0050904; GO:0018894; GO:0048245; GO:0006887; GO:0005576; GO:0005615; GO:0008201; GO:0050667; GO:0006954; GO:0007159; GO:0031663; GO:0048247; GO:0048246; GO:0002548; GO:0043922; GO:0045744; GO:0070233; GO:2000110; GO:0045071; GO:0042119; GO:0046470; GO:0004435; GO:0016004; GO:0070234; GO:0010820; GO:0042102; GO:0010535; GO:0045766; GO:0051928; GO:0033634; GO:0031622; GO:0010628; GO:0034112; GO:0045089; GO:0010759; GO:0060754; GO:0090026; GO:2000503; GO:0045666; GO:0045672; GO:0014068; GO:0014911; GO:0048661; GO:0045948; GO:0042531; GO:0045070; GO:0042803; GO:0043491; GO:0004672; GO:0043621; GO:0051262; GO:0031269; GO:0030298; GO:0002676; GO:0014823; GO:0070723; GO:0042493; GO:0043627; GO:0051384; GO:0032868; GO:0009651; GO:0009636; GO:0009615</t>
  </si>
  <si>
    <t>MKVSAAALAV ILIATALCAP ASASPYSSDT TPCCFAYIAR PLPRAHIKEY FYTSGKCSNP AVVFVTRKNR QVCANPEKKW VREYINSLEM S</t>
  </si>
  <si>
    <t>CCL5_HUMAN</t>
  </si>
  <si>
    <t>C-C motif chemokine 5 (EoCP) (Eosinophil chemotactic cytokine) (SIS-delta) (Small-inducible cytokine A5) (T cell-specific protein P228) (TCP228) (T-cell-specific protein RANTES) [Cleaved into: RANTES(3-68); RANTES(4-68)]</t>
  </si>
  <si>
    <t>CCL5 D17S136E SCYA5</t>
  </si>
  <si>
    <t>MINT-123997</t>
  </si>
  <si>
    <t>hsa:10563</t>
  </si>
  <si>
    <t>KITLG</t>
  </si>
  <si>
    <t>SCF</t>
  </si>
  <si>
    <t xml:space="preserve">SCF </t>
  </si>
  <si>
    <t>P21583</t>
  </si>
  <si>
    <t>Alternative sequence (3); Beta strand (5); Chain (2); Disulfide bond (2); Glycosylation (7); Helix (6); Natural variant (4); Sequence conflict (6); Signal peptide (1); Site (1); Topological domain (2); Transmembrane (1); Turn (2)</t>
  </si>
  <si>
    <t>cell adhesion; cell proliferation; cytoplasm; cytoskeleton; embryonic hemopoiesis; extracellular region; extracellular space; germ cell programmed cell death; integral to membrane; male gonad development; negative regulation of mast cell apoptotic process; neural crest cell migration; ovarian follicle development; plasma membrane; positive regulation of DNA replication; positive regulation of MAP kinase activity; positive regulation of Ras protein signal transduction; positive regulation of mast cell proliferation; positive regulation of melanocyte differentiation; positive regulation of myeloid leukocyte differentiation; positive regulation of peptidyl-tyrosine phosphorylation; signal transduction; stem cell factor receptor binding</t>
  </si>
  <si>
    <t>GO:0007155; GO:0008283; GO:0005737; GO:0005856; GO:0035162; GO:0005576; GO:0005615; GO:0035234; GO:0016021; GO:0008584; GO:0033026; GO:0001755; GO:0001541; GO:0005886; GO:0045740; GO:0043406; GO:0046579; GO:0070668; GO:0045636; GO:0002763; GO:0050731; GO:0007165; GO:0005173</t>
  </si>
  <si>
    <t>P10721</t>
  </si>
  <si>
    <t>3D-structure; Alternative splicing; Cell adhesion; Cell membrane; Complete proteome; Cytoplasm; Cytoskeleton; Direct protein sequencing; Disease mutation; Disulfide bond; Glycoprotein; Growth factor; Membrane; Polymorphism; Reference proteome; Secreted; Signal; Transmembrane; Transmembrane helix</t>
  </si>
  <si>
    <t>SCF family</t>
  </si>
  <si>
    <t>MKKTQTWILT CIYLQLLLFN PLVKTEGICR NRVTNNVKDV TKLVANLPKD YMITLKYVPG MDVLPSHCWI SEMVVQLSDS LTDLLDKFSN ISEGLSNYSI IDKLVNIVDD LVECVKENSS KDLKKSFKSP EPRLFTPEEF FRIFNRSIDA FKDFVVASET SDCVVSSTLS PEKDSRVSVT KPFMLPPVAA SSLRNDSSSS NRKAKNPPGD SSLHWAAMAL PALFSLIIGF AFGALYWKKR QPSLTRAVEN IQINEEDNEI SMLQEKEREF QEV</t>
  </si>
  <si>
    <t xml:space="preserve">Cell membrane; Single-pass type I membrane protein.  Cell membrane; Single-pass type I membrane protein. Cytoplasm ??cytoskeleton.  Secreted. </t>
  </si>
  <si>
    <t>SCF_HUMAN</t>
  </si>
  <si>
    <t>Kit ligand (Mast cell growth factor) (MGF) (Stem cell factor) (SCF) (c-Kit ligand) [Cleaved into: Soluble KIT ligand (sKITLG)]</t>
  </si>
  <si>
    <t>KITLG MGF SCF</t>
  </si>
  <si>
    <t>FASLG</t>
  </si>
  <si>
    <t>sFas Ligand/Apo1L</t>
  </si>
  <si>
    <t>P48023</t>
  </si>
  <si>
    <t>Model (1)</t>
  </si>
  <si>
    <t>Alternative sequence (2); Beta strand (12); Chain (4); Compositional bias (2); Disulfide bond (1); Glycosylation (3); Helix (1); Mutagenesis (3); Natural variant (1); Site (2); Topological domain (2); Transmembrane (1)</t>
  </si>
  <si>
    <t>activation of cysteine-type endopeptidase activity involved in apoptotic process; activation of necroptosis by extracellular signals; activation of necroptosis of activated-T cells; apoptotic signaling pathway; caveola; cell-cell signaling; cellular chloride ion homeostasis; cellular response to stress; cytoplasmic membrane-bounded vesicle lumen; endosomal lumen acidification; external side of plasma membrane; extracellular space; extracellular vesicular exosome; extrinsic apoptotic signaling pathway via death domain receptors; immune response; induction of apoptosis; inflammatory cell apoptotic process; integral to plasma membrane; lysosomal lumen; necrotic cell death; negative regulation of angiogenesis; negative regulation of transcription from RNA polymerase II promoter; nucleus; perinuclear region of cytoplasm; positive regulation of I-kappaB kinase/NF-kappaB cascade; positive regulation of cell proliferation; positive regulation of epidermal growth factor receptor signaling pathway; positive regulation of neuron apoptotic process; receptor binding; response to growth factor stimulus; response to lipopolysaccharide; retinal cell programmed cell death; transcription, DNA-dependent</t>
  </si>
  <si>
    <t>GO:0006919; GO:0060555; GO:0060554; GO:0097190; GO:0005901; GO:0007267; GO:0030644; GO:0033554; GO:0060205; GO:0048388; GO:0009897; GO:0005615; GO:0070062; GO:0008625; GO:0006955; GO:0006917; GO:0006925; GO:0005887; GO:0043202; GO:0070265; GO:0016525; GO:0000122; GO:0005634; GO:0048471; GO:0043123; GO:0008284; GO:0045742; GO:0043525; GO:0005102; GO:0070848; GO:0032496; GO:0046666; GO:0006351</t>
  </si>
  <si>
    <t>P25445; Q08881; Q8WV41; Q9Y5X1</t>
  </si>
  <si>
    <t>3D-structure; Alternative splicing; Apoptosis; Cell membrane; Complete proteome; Cytokine; Cytoplasmic vesicle; Disulfide bond; Glycoprotein; Lysosome; Membrane; Nucleus; Polymorphism; Reference proteome; Repressor; Secreted; Signal-anchor; Transcription; Transcription regulation; Transmembrane; Transmembrane helix; Ubl conjugation</t>
  </si>
  <si>
    <t>Tumor necrosis factor family</t>
  </si>
  <si>
    <t>MQQPFNYPYP QIYWVDSSAS SPWAPPGTVL PCPTSVPRRP GQRRPPPPPP PPPLPPPPPP PPLPPLPLPP LKKRGNHSTG LCLLVMFFMV LVALVGLGLG MFQLFHLQKE LAELRESTSQ MHTASSLEKQ IGHPSPPPEK KELRKVAHLT GKSNSRSMPL EWEDTYGIVL LSGVKYKKGG LVINETGLYF VYSKVYFRGQ SCNNLPLSHK VYMRNSKYPQ DLVMMEGKMM SYCTTGQMWA RSSYLGAVFN LTSADHLYVN VSELSLVNFE ESQTFFGLYK L</t>
  </si>
  <si>
    <t xml:space="preserve">Cell membrane; Single-pass type II membrane protein. Cytoplasmic vesicle lumen. Lysosome lumen.  Secreted.  Nucleus. </t>
  </si>
  <si>
    <t>TNFL6_HUMAN</t>
  </si>
  <si>
    <t>Tumor necrosis factor ligand superfamily member 6 (Apoptosis antigen ligand) (APTL) (CD95 ligand) (CD95-L) (Fas antigen ligand) (Fas ligand) (FasL) (CD antigen CD178) [Cleaved into: Tumor necrosis factor ligand superfamily member 6, membrane form; Tumor necrosis factor ligand superfamily member 6, soluble form (Receptor-binding FasL ectodomain) (Soluble Fas ligand) (sFasL); ADAM10-processed FasL form (APL); FasL intracellular domain (FasL ICD) (SPPL2A-processed FasL form) (SPA)]</t>
  </si>
  <si>
    <t>FASLG APT1LG1 CD95L FASL TNFSF6</t>
  </si>
  <si>
    <t>hsa:8822</t>
  </si>
  <si>
    <t>IL2RA</t>
  </si>
  <si>
    <t>sIL-2R alpha</t>
  </si>
  <si>
    <t xml:space="preserve">sIL-2Rα </t>
  </si>
  <si>
    <t>P01589</t>
  </si>
  <si>
    <t>X-ray crystallography (5); Model (2)</t>
  </si>
  <si>
    <t>Sushi (CCP/SCR) domains (2)</t>
  </si>
  <si>
    <t>Beta strand (15); Chain (1); Disulfide bond (5); Domain (2); Glycosylation (6); Natural variant (1); Signal peptide (1); Topological domain (2); Transmembrane (1)</t>
  </si>
  <si>
    <t>Notch signaling pathway; activation-induced cell death of T cells; apoptotic process; cell proliferation; drug binding; external side of plasma membrane; immune response; inflammatory response to antigenic stimulus; integral to membrane; interleukin-2 receptor activity; negative regulation of T cell proliferation; negative regulation of defense response to virus; negative regulation of immune response; negative regulation of inflammatory response; plasma membrane; positive regulation of T cell differentiation; positive regulation of activated T cell proliferation; positive regulation of apoptotic process; regulation of T cell homeostatic proliferation</t>
  </si>
  <si>
    <t>GO:0007219; GO:0006924; GO:0006915; GO:0008283; GO:0008144; GO:0009897; GO:0006955; GO:0002437; GO:0016021; GO:0004911; GO:0042130; GO:0050687; GO:0050777; GO:0050728; GO:0005886; GO:0045582; GO:0042104; GO:0043065; GO:0046013</t>
  </si>
  <si>
    <t>3D-structure; Complete proteome; Diabetes mellitus; Disulfide bond; Glycoprotein; Membrane; Polymorphism; Receptor; Reference proteome; Repeat; Signal; Sushi; Transmembrane; Transmembrane helix</t>
  </si>
  <si>
    <t>MDSYLLMWGL LTFIMVPGCQ AELCDDDPPE IPHATFKAMA YKEGTMLNCE CKRGFRRIKS GSLYMLCTGN SSHSSWDNQC QCTSSATRNT TKQVTPQPEE QKERKTTEMQ SPMQPVDQAS LPGHCREPPP WENEATERIY HFVVGQMVYY QCVQGYRALH RGPAESVCKM THGKTRWTQP QLICTGEMET SQFPGEEKPQ ASPEGRPESE TSCLVTTTDF QIQTEMAATM ETSIFTTEYQ VAVAGCVFLL ISVLLLSGLT WQRRQRKSRR TI</t>
  </si>
  <si>
    <t>IL2RA_HUMAN</t>
  </si>
  <si>
    <t>Interleukin-2 receptor subunit alpha (IL-2 receptor subunit alpha) (IL-2-RA) (IL-2R subunit alpha) (IL2-RA) (TAC antigen) (p55) (CD antigen CD25)</t>
  </si>
  <si>
    <t>hsa:5623</t>
  </si>
  <si>
    <t>TNFRSF11A</t>
  </si>
  <si>
    <t>sRANK Receptor</t>
  </si>
  <si>
    <t>Q9Y6Q6</t>
  </si>
  <si>
    <t>Chain (1); Disulfide bond (10); Glycosylation (2); Metal binding (3); Natural variant (9); Repeat (4); Signal peptide (1); Topological domain (2); Transmembrane (1)</t>
  </si>
  <si>
    <t>adaptive immune response; cell-cell signaling; circadian temperature homeostasis; external side of plasma membrane; integral to membrane; metal ion binding; monocyte chemotaxis; osteoclast differentiation; positive regulation of ERK1 and ERK2 cascade via TNFSF11-mediated signaling; positive regulation of JUN kinase activity; positive regulation of NF-kappaB transcription factor activity; positive regulation of cell proliferation; positive regulation of fever generation by positive regulation of prostaglandin secretion; response to interleukin-1; response to lipopolysaccharide; tumor necrosis factor-activated receptor activity</t>
  </si>
  <si>
    <t>GO:0002250; GO:0007267; GO:0060086; GO:0009897; GO:0016021; GO:0046872; GO:0002548; GO:0030316; GO:0071848; GO:0043507; GO:0051092; GO:0008284; GO:0071812; GO:0070555; GO:0032496; GO:0005031</t>
  </si>
  <si>
    <t>Complete proteome; Deafness; Disease mutation; Disulfide bond; Glycoprotein; Membrane; Metal-binding; Osteopetrosis; Polymorphism; Receptor; Reference proteome; Repeat; Signal; Sodium; Transmembrane; Transmembrane helix</t>
  </si>
  <si>
    <t>MAPRARRRRP LFALLLLCAL LARLQVALQI APPCTSEKHY EHLGRCCNKC EPGKYMSSKC TTTSDSVCLP CGPDEYLDSW NEEDKCLLHK VCDTGKALVA VVAGNSTTPR RCACTAGYHW SQDCECCRRN TECAPGLGAQ HPLQLNKDTV CKPCLAGYFS DAFSSTDKCR PWTNCTFLGK RVEHHGTEKS DAVCSSSLPA RKPPNEPHVY LPGLIILLLF ASVALVAAII FGVCYRKKGK ALTANLWHWI NEACGRLSGD KESSGDSCVS THTANFGQQG ACEGVLLLTL EEKTFPEDMC YPDQGGVCQG TCVGGGPYAQ GEDARMLSLV SKTEIEEDSF RQMPTEDEYM DRPSQPTDQL LFLTEPGSKS TPPFSEPLEV GENDSLSQCF TGTQSTVGSE SCNCTEPLCR TDWTPMSSEN YLQKEVDSGH CPHWAASPSP NWADVCTGCR NPPGEDCEPL VGSPKRGPLP QCAYGMGLPP EEEASRTEAR DQPEDGADGR LPSSARAGAG SGSSPGGQSP ASGNVTGNSN STFISSGQVM NFKGDIIVVY VSQTSQEGAA AAAEPMGRPV QEETLARRDS FAGNGPRFPD PCGGPEGLRE PEKASRPVQE QGGAKA</t>
  </si>
  <si>
    <t>TNR11_HUMAN</t>
  </si>
  <si>
    <t>Tumor necrosis factor receptor superfamily member 11A (Osteoclast differentiation factor receptor) (ODFR) (Receptor activator of NF-KB) (CD antigen CD265)</t>
  </si>
  <si>
    <t>TNFRSF11A RANK</t>
  </si>
  <si>
    <t>MINT-205170</t>
  </si>
  <si>
    <t>hsa:9611</t>
  </si>
  <si>
    <t>2EQR</t>
  </si>
  <si>
    <t>TNFSF11</t>
  </si>
  <si>
    <t>sRANKL</t>
  </si>
  <si>
    <t xml:space="preserve">sRANKL </t>
  </si>
  <si>
    <t>O14788</t>
  </si>
  <si>
    <t>Alternative sequence (2); Beta strand (12); Chain (2); Glycosylation (2); Helix (1); Mutagenesis (2); Natural variant (1); Sequence conflict (1); Site (1); Topological domain (2); Transmembrane (1); Turn (1)</t>
  </si>
  <si>
    <t>ERK1 and ERK2 cascade; activation of JUN kinase activity; bone resorption; cytokine activity; cytoplasm; extracellular region; extracellular space; immune response; integral to plasma membrane; mammary gland alveolus development; mammary gland epithelial cell proliferation; monocyte chemotaxis; organ morphogenesis; ossification; osteoclast differentiation; positive regulation of ERK1 and ERK2 cascade via TNFSF11-mediated signaling; positive regulation of I-kappaB kinase/NF-kappaB cascade; positive regulation of MAP kinase activity; positive regulation of NF-kappaB transcription factor activity; positive regulation of T cell activation; positive regulation of bone resorption; positive regulation of corticotropin-releasing hormone secretion; positive regulation of fever generation by positive regulation of prostaglandin secretion; positive regulation of homotypic cell-cell adhesion; positive regulation of osteoclast differentiation; positive regulation of protein kinase B signaling cascade; positive regulation of transcription from RNA polymerase II promoter; protein homooligomerization; response to radiation; tumor necrosis factor receptor binding</t>
  </si>
  <si>
    <t>GO:0070371; GO:0007257; GO:0045453; GO:0005125; GO:0005737; GO:0005576; GO:0005615; GO:0006955; GO:0005887; GO:0060749; GO:0033598; GO:0002548; GO:0009887; GO:0001503; GO:0030316; GO:0071848; GO:0043123; GO:0043406; GO:0051092; GO:0050870; GO:0045780; GO:0051466; GO:0071812; GO:0034112; GO:0045672; GO:0051897; GO:0045944; GO:0051260; GO:0009314; GO:0005164</t>
  </si>
  <si>
    <t>3D-structure; Alternative splicing; Cell membrane; Complete proteome; Cytokine; Cytoplasm; Developmental protein; Differentiation; Disease mutation; Glycoprotein; Membrane; Osteopetrosis; Receptor; Reference proteome; Secreted; Signal-anchor; Transmembrane; Transmembrane helix</t>
  </si>
  <si>
    <t>MRRASRDYTK YLRGSEEMGG GPGAPHEGPL HAPPPPAPHQ PPAASRSMFV ALLGLGLGQV VCSVALFFYF RAQMDPNRIS EDGTHCIYRI LRLHENADFQ DTTLESQDTK LIPDSCRRIK QAFQGAVQKE LQHIVGSQHI RAEKAMVDGS WLDLAKRSKL EAQPFAHLTI NATDIPSGSH KVSLSSWYHD RGWAKISNMT FSNGKLIVNQ DGFYYLYANI CFRHHETSGD LATEYLQLMV YVTKTSIKIP SSHTLMKGGS TKYWSGNSEF HFYSINVGGF FKLRSGEEIS IEVSNPSLLD PDQDATYFGA FKVRDID</t>
  </si>
  <si>
    <t xml:space="preserve">Cell membrane; Single-pass type II membrane protein.  Cytoplasm.  Secreted. </t>
  </si>
  <si>
    <t>TNF11_HUMAN</t>
  </si>
  <si>
    <t>Tumor necrosis factor ligand superfamily member 11 (Osteoclast differentiation factor) (ODF) (Osteoprotegerin ligand) (OPGL) (Receptor activator of nuclear factor kappa-B ligand) (RANKL) (TNF-related activation-induced cytokine) (TRANCE) (CD antigen CD254) [Cleaved into: Tumor necrosis factor ligand superfamily member 11, membrane form; Tumor necrosis factor ligand superfamily member 11, soluble form]</t>
  </si>
  <si>
    <t>TNFSF11 OPGL RANKL TRANCE</t>
  </si>
  <si>
    <t>hsa:8741</t>
  </si>
  <si>
    <t>TNFRSF1A</t>
  </si>
  <si>
    <t>sTNF-receptor</t>
  </si>
  <si>
    <t>P19438</t>
  </si>
  <si>
    <t>Death domain (1); TNFR-Cys repeats (4)</t>
  </si>
  <si>
    <t>Alternative sequence (3); Beta strand (15); Chain (2); Disulfide bond (12); Domain (1); Glycosylation (3); Helix (9); Natural variant (15); Region (1); Repeat (4); Sequence conflict (6); Signal peptide (1); Topological domain (2); Transmembrane (1)</t>
  </si>
  <si>
    <t>Golgi membrane; apoptotic process; axon; cell surface; cellular response to estradiol stimulus; cellular response to mechanical stimulus; defense response to bacterium; diterpenoid metabolic process; extracellular space; flavonoid metabolic process; inflammatory response; integral to plasma membrane; membrane raft; negative regulation of gene expression; negative regulation of inflammatory response; negative regulation of interleukin-6 production; nucleus; positive regulation of I-kappaB kinase/NF-kappaB cascade; positive regulation of angiogenesis; positive regulation of inflammatory response; positive regulation of protein import into nucleus, translocation; positive regulation of transcription from RNA polymerase II promoter; positive regulation of tumor necrosis factor production; positive regulation of tyrosine phosphorylation of Stat1 protein; prostaglandin metabolic process; protein complex; regulation of apoptotic process; response to alkaloid; response to amino acid stimulus; response to ethanol; response to hypoxia; response to lipopolysaccharide; tetrapyrrole metabolic process; tumor necrosis factor-activated receptor activity; virus-host interaction</t>
  </si>
  <si>
    <t>GO:0000139; GO:0006915; GO:0030424; GO:0009986; GO:0071392; GO:0071260; GO:0042742; GO:0016101; GO:0005615; GO:0009812; GO:0006954; GO:0005887; GO:0045121; GO:0010629; GO:0050728; GO:0032715; GO:0005634; GO:0043123; GO:0045766; GO:0050729; GO:0033160; GO:0045944; GO:0032760; GO:0042511; GO:0006693; GO:0043234; GO:0042981; GO:0043279; GO:0043200; GO:0045471; GO:0001666; GO:0032496; GO:0033013; GO:0005031; GO:0019048</t>
  </si>
  <si>
    <t>Q13546; P01375; Q15628</t>
  </si>
  <si>
    <t>3D-structure; Alternative splicing; Amyloidosis; Apoptosis; Cell membrane; Cleavage on pair of basic residues; Complete proteome; Direct protein sequencing; Disease mutation; Disulfide bond; Glycoprotein; Golgi apparatus; Host-virus interaction; Membrane; Polymorphism; Receptor; Reference proteome; Repeat; Secreted; Signal; Transmembrane; Transmembrane helix</t>
  </si>
  <si>
    <t>MGLSTVPDLL LPLVLLELLV GIYPSGVIGL VPHLGDREKR DSVCPQGKYI HPQNNSICCT KCHKGTYLYN DCPGPGQDTD CRECESGSFT ASENHLRHCL SCSKCRKEMG QVEISSCTVD RDTVCGCRKN QYRHYWSENL FQCFNCSLCL NGTVHLSCQE KQNTVCTCHA GFFLRENECV SCSNCKKSLE CTKLCLPQIE NVKGTEDSGT TVLLPLVIFF GLCLLSLLFI GLMYRYQRWK SKLYSIVCGK STPEKEGELE GTTTKPLAPN PSFSPTPGFT PTLGFSPVPS STFTSSSTYT PGDCPNFAAP RREVAPPYQG ADPILATALA SDPIPNPLQK WEDSAHKPQS LDTDDPATLY AVVENVPPLR WKEFVRRLGL SDHEIDRLEL QNGRCLREAQ YSMLATWRRR TPRREATLEL LGRVLRDMDL LGCLEDIEEA LCGPAALPPA PSLLR</t>
  </si>
  <si>
    <t xml:space="preserve">Cell membrane; Single-pass type I membrane protein. Golgi apparatus membrane; Single-pass type I membrane protein. Secreted.  Secreted. </t>
  </si>
  <si>
    <t>TNR1A_HUMAN</t>
  </si>
  <si>
    <t>Tumor necrosis factor receptor superfamily member 1A (Tumor necrosis factor receptor 1) (TNF-R1) (Tumor necrosis factor receptor type I) (TNF-RI) (TNFR-I) (p55) (p60) (CD antigen CD120a) [Cleaved into: Tumor necrosis factor receptor superfamily member 1A, membrane form; Tumor necrosis factor-binding protein 1 (TBPI)]</t>
  </si>
  <si>
    <t>TNFRSF1A TNFAR TNFR1</t>
  </si>
  <si>
    <t>hsa:8510</t>
  </si>
  <si>
    <t>TNFRSF1B</t>
  </si>
  <si>
    <t>sTNF-receptor II</t>
  </si>
  <si>
    <t>P20333</t>
  </si>
  <si>
    <t>X-ray crystallography (2)</t>
  </si>
  <si>
    <t>Alternative sequence (2); Beta strand (14); Chain (2); Disulfide bond (10); Glycosylation (2); Natural variant (8); Repeat (4); Sequence conflict (5); Signal peptide (1); Topological domain (2); Transmembrane (1); Turn (2)</t>
  </si>
  <si>
    <t>RNA destabilization; apoptotic process; cellular response to lipopolysaccharide; extracellular region; inflammatory response; integral to membrane; membrane raft; negative regulation of inflammatory response; plasma membrane; positive regulation of membrane protein ectodomain proteolysis; tumor necrosis factor-activated receptor activity</t>
  </si>
  <si>
    <t>GO:0050779; GO:0006915; GO:0071222; GO:0005576; GO:0006954; GO:0016021; GO:0045121; GO:0050728; GO:0005886; GO:0051044; GO:0005031</t>
  </si>
  <si>
    <t>3D-structure; Alternative splicing; Apoptosis; Cell membrane; Complete proteome; Direct protein sequencing; Disulfide bond; Glycoprotein; Membrane; Pharmaceutical; Phosphoprotein; Polymorphism; Receptor; Reference proteome; Repeat; Secreted; Signal; Transmembrane; Transmembrane helix</t>
  </si>
  <si>
    <t>MAPVAVWAAL AVGLELWAAA HALPAQVAFT PYAPEPGSTC RLREYYDQTA QMCCSKCSPG QHAKVFCTKT SDTVCDSCED STYTQLWNWV PECLSCGSRC SSDQVETQAC TREQNRICTC RPGWYCALSK QEGCRLCAPL RKCRPGFGVA RPGTETSDVV CKPCAPGTFS NTTSSTDICR PHQICNVVAI PGNASMDAVC TSTSPTRSMA PGAVHLPQPV STRSQHTQPT PEPSTAPSTS FLLPMGPSPP AEGSTGDFAL PVGLIVGVTA LGLLIIGVVN CVIMTQVKKK PLCLQREAKV PHLPADKARG TQGPEQQHLL ITAPSSSSSS LESSASALDR RAPTRNQPQA PGVEASGAGE ARASTGSSDS SPGGHGTQVN VTCIVNVCSS SDHSSQCSSQ ASSTMGDTDS SPSESPKDEQ VPFSKEECAF RSQLETPETL LGSTEEKPLP LGVPDAGMKP S</t>
  </si>
  <si>
    <t>TNR1B_HUMAN</t>
  </si>
  <si>
    <t>Tumor necrosis factor receptor superfamily member 1B (Tumor necrosis factor receptor 2) (TNF-R2) (Tumor necrosis factor receptor type II) (TNF-RII) (TNFR-II) (p75) (p80 TNF-alpha receptor) (CD antigen CD120b) (Etanercept) [Cleaved into: Tumor necrosis factor receptor superfamily member 1b, membrane form; Tumor necrosis factor-binding protein 2 (TBP-2) (TBPII)]</t>
  </si>
  <si>
    <t>TNFRSF1B TNFBR TNFR2</t>
  </si>
  <si>
    <t>hsa:9966</t>
  </si>
  <si>
    <t>2O0O</t>
  </si>
  <si>
    <t>TNF</t>
  </si>
  <si>
    <t>TNF-alpha</t>
  </si>
  <si>
    <t xml:space="preserve">TNF-α </t>
  </si>
  <si>
    <t>P01375</t>
  </si>
  <si>
    <t>X-ray crystallography (12)</t>
  </si>
  <si>
    <t>Beta strand (17); Chain (6); Disulfide bond (1); Erroneous gene model prediction (1); Frameshift (1); Glycosylation (1); Helix (2); Lipidation (2); Modified residue (1); Mutagenesis (7); Natural variant (2); Sequence conflict (3); Site (5); Topological domain (2); Transmembrane (1)</t>
  </si>
  <si>
    <t>JNK cascade; MAPK cascade; activation of MAPK activity; activation of MAPKKK activity; activation of cysteine-type endopeptidase activity involved in apoptotic process; activation of necroptosis by extracellular signals; calcium-mediated signaling; cell activation; cellular response to amino acid stimulus; cellular response to nicotine; chronic inflammatory response to antigenic stimulus; cytokine activity; defense response to Gram-positive bacterium; embryonic digestive tract development; epithelial cell proliferation involved in salivary gland morphogenesis; external side of plasma membrane; extracellular matrix organization; extracellular space; extrinsic apoptotic signaling pathway via death domain receptors; glucose metabolic process; humoral immune response; identical protein binding; induction of apoptosis; integral to plasma membrane; leukocyte tethering or rolling; lipopolysaccharide-mediated signaling pathway; membrane raft; necrotic cell death; negative regulation of L-glutamate transport; negative regulation of alkaline phosphatase activity; negative regulation of apoptotic process; negative regulation of branching involved in lung morphogenesis; negative regulation of cell proliferation; negative regulation of cytokine secretion involved in immune response; negative regulation of fat cell differentiation; negative regulation of glucose import; negative regulation of growth of symbiont in host; negative regulation of interleukin-6 production; negative regulation of lipid catabolic process; negative regulation of lipid storage; negative regulation of osteoblast differentiation; negative regulation of transcription from RNA polymerase II promoter; negative regulation of viral genome replication; organ morphogenesis; osteoclast differentiation; phagocytic cup; positive regulation of ERK1 and ERK2 cascade; positive regulation of I-kappaB kinase/NF-kappaB cascade; positive regulation of JNK cascade; positive regulation of NF-kappaB import into nucleus; positive regulation of NF-kappaB transcription factor activity; positive regulation of NFAT protein import into nucleus; positive regulation of calcidiol 1-monooxygenase activity; positive regulation of chemokine (C-X-C motif) ligand 2 production; positive regulation of chemokine biosynthetic process; positive regulation of chronic inflammatory response to antigenic stimulus; positive regulation of cytokine secretion; positive regulation of fever generation; positive regulation of hair follicle development; positive regulation of heterotypic cell-cell adhesion; positive regulation of humoral immune response mediated by circulating immunoglobulin; positive regulation of interferon-gamma production; positive regulation of interleukin-6 production; positive regulation of interleukin-8 biosynthetic process; positive regulation of membrane protein ectodomain proteolysis; positive regulation of mitosis; positive regulation of mononuclear cell migration; positive regulation of neuron apoptotic process; positive regulation of nitric oxide biosynthetic process; positive regulation of osteoclast differentiation; positive regulation of peptidyl-serine phosphorylation; positive regulation of podosome assembly; positive regulation of protein complex disassembly; positive regulation of protein kinase B signaling cascade; positive regulation of protein localization to cell surface; positive regulation of smooth muscle cell proliferation; positive regulation of synaptic transmission; positive regulation of transcription from RNA polymerase II promoter; positive regulation of translational initiation by iron; positive regulation of vitamin D biosynthetic process; protein import into nucleus, translocation; protein kinase B signaling cascade; receptor biosynthetic process; recycling endosome; regulation of branching involved in salivary gland morphogenesis; regulation of immunoglobulin secretion; regulation of insulin secretion; response to activity; response to drug; response to glucocorticoid stimulus; response to hypoxia; response to mechanical stimulus; response to salt stress; response to virus; sequestering of triglyceride; skeletal muscle contraction; transcription regulatory region DNA binding; transformed cell apoptotic process; tumor necrosis factor receptor binding; tumor necrosis factor-mediated signaling pathway</t>
  </si>
  <si>
    <t>GO:0007254; GO:0000165; GO:0000187; GO:0000185; GO:0006919; GO:0060555; GO:0019722; GO:0001775; GO:0071230; GO:0071316; GO:0002439; GO:0005125; GO:0050830; GO:0048566; GO:0060664; GO:0009897; GO:0030198; GO:0005615; GO:0008625; GO:0006006; GO:0006959; GO:0042802; GO:0006917; GO:0005887; GO:0050901; GO:0031663; GO:0045121; GO:0070265; GO:0002037; GO:0010693; GO:0043066; GO:0061048; GO:0008285; GO:0002740; GO:0045599; GO:0046325; GO:0044130; GO:0032715; GO:0050995; GO:0010888; GO:0045668; GO:0000122; GO:0045071; GO:0009887; GO:0030316; GO:0001891; GO:0070374; GO:0043123; GO:0046330; GO:0042346; GO:0051092; GO:0051533; GO:0060559; GO:2000343; GO:0045080; GO:0002876; GO:0050715; GO:0031622; GO:0051798; GO:0034116; GO:0002925; GO:0032729; GO:0032755; GO:0045416; GO:0051044; GO:0045840; GO:0071677; GO:0043525; GO:0045429; GO:0045672; GO:0033138; GO:0071803; GO:0043243; GO:0051897; GO:2000010; GO:0048661; GO:0050806; GO:0045944; GO:0045994; GO:0060557; GO:0000060; GO:0043491; GO:0032800; GO:0055037; GO:0060693; GO:0051023; GO:0050796; GO:0014823; GO:0042493; GO:0051384; GO:0001666; GO:0009612; GO:0009651; GO:0009615; GO:0030730; GO:0003009; GO:0044212; GO:0006927; GO:0005164; GO:0033209</t>
  </si>
  <si>
    <t>3D-structure; Cell membrane; Complete proteome; Cytokine; Direct protein sequencing; Disulfide bond; Glycoprotein; Lipoprotein; Membrane; Myristate; Phosphoprotein; Polymorphism; Reference proteome; Secreted; Signal-anchor; Transmembrane; Transmembrane helix</t>
  </si>
  <si>
    <t>MSTESMIRDV ELAEEALPKK TGGPQGSRRC LFLSLFSFLI VAGATTLFCL LHFGVIGPQR EEFPRDLSLI SPLAQAVRSS SRTPSDKPVA HVVANPQAEG QLQWLNRRAN ALLANGVELR DNQLVVPSEG LYLIYSQVLF KGQGCPSTHV LLTHTISRIA VSYQTKVNLL SAIKSPCQRE TPEGAEAKPW YEPIYLGGVF QLEKGDRLSA EINRPDYLDF AESGQVYFGI IAL</t>
  </si>
  <si>
    <t xml:space="preserve">Cell membrane; Single-pass type II membrane protein.  Membrane; Single-pass type II membrane protein.  Secreted. </t>
  </si>
  <si>
    <t>TNFA_HUMAN</t>
  </si>
  <si>
    <t>Tumor necrosis factor (Cachectin) (TNF-alpha) (Tumor necrosis factor ligand superfamily member 2) (TNF-a) [Cleaved into: Tumor necrosis factor, membrane form (N-terminal fragment) (NTF); Intracellular domain 1 (ICD1); Intracellular domain 2 (ICD2); C-domain 1; C-domain 2; Tumor necrosis factor, soluble form]</t>
  </si>
  <si>
    <t>TNF TNFA TNFSF2</t>
  </si>
  <si>
    <t>hsa:11116</t>
  </si>
  <si>
    <t>2D68</t>
  </si>
  <si>
    <t>LTA</t>
  </si>
  <si>
    <t>TNF-beta</t>
  </si>
  <si>
    <t>TNF-β</t>
  </si>
  <si>
    <t>P01374</t>
  </si>
  <si>
    <t>Beta strand (12); Chain (1); Glycosylation (2); Helix (2); Natural variant (4); Signal peptide (1); Turn (1)</t>
  </si>
  <si>
    <t>cell-cell signaling; defense response to Gram-positive bacterium; extracellular space; humoral immune response; induction of apoptosis; lymph node development; membrane; negative regulation of fibroblast proliferation; negative regulation of growth of symbiont in host; positive regulation of chronic inflammatory response to antigenic stimulus; positive regulation of humoral immune response mediated by circulating immunoglobulin; positive regulation of interferon-gamma production; receptor binding; response to drug; response to hypoxia; response to lipopolysaccharide; response to nutrient; signal transduction</t>
  </si>
  <si>
    <t>GO:0007267; GO:0050830; GO:0005615; GO:0006959; GO:0006917; GO:0048535; GO:0016020; GO:0048147; GO:0044130; GO:0002876; GO:0002925; GO:0032729; GO:0005102; GO:0042493; GO:0001666; GO:0032496; GO:0007584; GO:0007165</t>
  </si>
  <si>
    <t>3D-structure; Complete proteome; Cytokine; Direct protein sequencing; Glycoprotein; Membrane; Polymorphism; Reference proteome; Secreted; Signal</t>
  </si>
  <si>
    <t>MTPPERLFLP RVCGTTLHLL LLGLLLVLLP GAQGLPGVGL TPSAAQTARQ HPKMHLAHST LKPAAHLIGD PSKQNSLLWR ANTDRAFLQD GFSLSNNSLL VPTSGIYFVY SQVVFSGKAY SPKATSSPLY LAHEVQLFSS QYPFHVPLLS SQKMVYPGLQ EPWLHSMYHG AAFQLTQGDQ LSTHTDGIPH LVLSPSTVFF GAFAL</t>
  </si>
  <si>
    <t xml:space="preserve">Secreted. Membrane. </t>
  </si>
  <si>
    <t>TNFB_HUMAN</t>
  </si>
  <si>
    <t>Lymphotoxin-alpha (LT-alpha) (TNF-beta) (Tumor necrosis factor ligand superfamily member 1)</t>
  </si>
  <si>
    <t>LTA TNFB TNFSF1</t>
  </si>
  <si>
    <t>hsa:9547</t>
  </si>
  <si>
    <t>2HDL</t>
  </si>
  <si>
    <t>VCAM1</t>
  </si>
  <si>
    <t>VCAM-1</t>
  </si>
  <si>
    <t>P19320</t>
  </si>
  <si>
    <t>Ig-like C2-type (immunoglobulin-like) domains (7)</t>
  </si>
  <si>
    <t>Alternative sequence (2); Beta strand (15); Chain (1); Disulfide bond (6); Domain (7); Glycosylation (6); Helix (3); Natural variant (7); Sequence conflict (3); Signal peptide (1); Topological domain (2); Transmembrane (1)</t>
  </si>
  <si>
    <t>B cell differentiation; acute inflammatory response; aging; alpha9-beta1 integrin-vascular cell adhesion molecule-1 complex; apical part of cell; cell adhesion molecule binding; cellular response to glucose stimulus; chorio-allantoic fusion; chronic inflammatory response; external side of plasma membrane; extracellular space; filopodium; heart development; heterophilic cell-cell adhesion; integral to membrane; integrin binding; interferon-gamma-mediated signaling pathway; leukocyte tethering or rolling; membrane to membrane docking; microvillus; podosome; positive regulation of T cell proliferation; regulation of immune response; response to hypoxia; response to ionizing radiation; response to nutrient; sarcolemma; virus-host interaction</t>
  </si>
  <si>
    <t>GO:0030183; GO:0002526; GO:0007568; GO:0071065; GO:0045177; GO:0050839; GO:0071333; GO:0060710; GO:0002544; GO:0009897; GO:0005615; GO:0030175; GO:0007507; GO:0007157; GO:0016021; GO:0005178; GO:0060333; GO:0050901; GO:0022614; GO:0005902; GO:0002102; GO:0042102; GO:0050776; GO:0001666; GO:0010212; GO:0007584; GO:0042383; GO:0019048</t>
  </si>
  <si>
    <t>3D-structure; Alternative splicing; Cell adhesion; Complete proteome; Direct protein sequencing; Disulfide bond; Glycoprotein; Host-virus interaction; Immunoglobulin domain; Membrane; Polymorphism; Reference proteome; Repeat; Signal; Transmembrane; Transmembrane helix</t>
  </si>
  <si>
    <t>MPGKMVVILG ASNILWIMFA ASQAFKIETT PESRYLAQIG DSVSLTCSTT GCESPFFSWR TQIDSPLNGK VTNEGTTSTL TMNPVSFGNE HSYLCTATCE SRKLEKGIQV EIYSFPKDPE IHLSGPLEAG KPITVKCSVA DVYPFDRLEI DLLKGDHLMK SQEFLEDADR KSLETKSLEV TFTPVIEDIG KVLVCRAKLH IDEMDSVPTV RQAVKELQVY ISPKNTVISV NPSTKLQEGG SVTMTCSSEG LPAPEIFWSK KLDNGNLQHL SGNATLTLIA MRMEDSGIYV CEGVNLIGKN RKEVELIVQE KPFTVEISPG PRIAAQIGDS VMLTCSVMGC ESPSFSWRTQ IDSPLSGKVR SEGTNSTLTL SPVSFENEHS YLCTVTCGHK KLEKGIQVEL YSFPRDPEIE MSGGLVNGSS VTVSCKVPSV YPLDRLEIEL LKGETILENI EFLEDTDMKS LENKSLEMTF IPTIEDTGKA LVCQAKLHID DMEFEPKQRQ STQTLYVNVA PRDTTVLVSP SSILEEGSSV NMTCLSQGFP APKILWSRQL PNGELQPLSE NATLTLISTK MEDSGVYLCE GINQAGRSRK EVELIIQVTP KDIKLTAFPS ESVKEGDTVI ISCTCGNVPE TWIILKKKAE TGDTVLKSID GAYTIRKAQL KDAGVYECES KNKVGSQLRS LTLDVQGREN NKDYFSPELL VLYFASSLII PAIGMIIYFA RKANMKGSYS LVEAQKSKV</t>
  </si>
  <si>
    <t>VCAM1_HUMAN</t>
  </si>
  <si>
    <t>Vascular cell adhesion protein 1 (V-CAM 1) (VCAM-1) (INCAM-100) (CD antigen CD106)</t>
  </si>
  <si>
    <t>VCAM1 L1CAM</t>
  </si>
  <si>
    <t>MINT-1423224</t>
  </si>
  <si>
    <t>hsa:90865</t>
  </si>
  <si>
    <t>2KLL</t>
  </si>
  <si>
    <t>EGFR</t>
  </si>
  <si>
    <t>P00533</t>
  </si>
  <si>
    <t>X-ray crystallography (69); Model (4); NMR spectroscopy (2)</t>
  </si>
  <si>
    <t>Protein kinase domain (1)</t>
  </si>
  <si>
    <t>Active site (1); Alternative sequence (6); Beta strand (63); Binding site (2); Chain (1); Compositional bias (1); Cross-link (6); Disulfide bond (25); Domain (1); Glycosylation (12); Helix (42); Modified residue (22); Mutagenesis (28); Natural variant (31); Nucleotide binding (2); Region (1); Repeat (2); Sequence conflict (1); Signal peptide (1); Site (1); Topological domain (2); Transmembrane (1); Turn (15)</t>
  </si>
  <si>
    <t>ATP binding; Golgi membrane; MAP kinase kinase kinase activity; Shc-EGFR complex; actin filament binding; activation of phospholipase A2 activity by calcium-mediated signaling; activation of phospholipase C activity; axon guidance; basolateral plasma membrane; cell proliferation; cell-cell adhesion; cerebral cortex cell migration; digestive tract morphogenesis; double-stranded DNA binding; embryonic placenta development; endocytic vesicle; endoplasmic reticulum membrane; endosome; endosome membrane; epidermal growth factor-activated receptor activity; extracellular space; hair follicle development; integral to membrane; membrane raft; morphogenesis of an epithelial fold; negative regulation of apoptotic process; negative regulation of epidermal growth factor receptor signaling pathway; negative regulation of protein catabolic process; nuclear membrane; nucleus; ossification; perinuclear region of cytoplasm; positive regulation of DNA repair; positive regulation of DNA replication; positive regulation of MAP kinase activity; positive regulation of catenin import into nucleus; positive regulation of cell migration; positive regulation of cyclin-dependent protein kinase activity involved in G1/S; positive regulation of epithelial cell proliferation; positive regulation of fibroblast proliferation; positive regulation of nitric oxide biosynthetic process; positive regulation of protein kinase B signaling cascade; protein autophosphorylation; protein heterodimerization activity; protein insertion into membrane; receptor signaling protein tyrosine kinase activity; regulation of nitric-oxide synthase activity; regulation of peptidyl-tyrosine phosphorylation; response to UV-A; response to stress; salivary gland morphogenesis</t>
  </si>
  <si>
    <t>GO:0005524; GO:0000139; GO:0004709; GO:0070435; GO:0051015; GO:0043006; GO:0007202; GO:0007411; GO:0016323; GO:0008283; GO:0016337; GO:0021795; GO:0048546; GO:0003690; GO:0001892; GO:0030139; GO:0005789; GO:0005768; GO:0010008; GO:0005006; GO:0005615; GO:0001942; GO:0016021; GO:0045121; GO:0060571; GO:0043066; GO:0042059; GO:0042177; GO:0031965; GO:0005634; GO:0001503; GO:0048471; GO:0045739; GO:0045740; GO:0043406; GO:0035413; GO:0030335; GO:0031659; GO:0050679; GO:0048146; GO:0045429; GO:0051897; GO:0046777; GO:0046982; GO:0051205; GO:0004716; GO:0050999; GO:0050730; GO:0070141; GO:0006950; GO:0007435</t>
  </si>
  <si>
    <t>Itself; Q02952; P62158; P62161; P22681; P22682; Q99418; P01133; P04626; P21860; Q15303; Q9UJM3; P03372-4; Q14318; P60520; P04406; P62993; Q9UBN7; P08238; P08107; P46940; Q9Y2H9; P08581; O00750; Q9UJ41; Q13671; Q01973; P29353; P13866; P12931; P31948; Q8K424; P09936; Q9P0L0; P27348; P63104</t>
  </si>
  <si>
    <t>3D-structure; ATP-binding; Alternative splicing; Cell membrane; Complete proteome; Developmental protein; Direct protein sequencing; Disease mutation; Disulfide bond; Endoplasmic reticulum; Endosome; Glycoprotein; Golgi apparatus; Isopeptide bond; Kinase; Membrane; Methylation; Nucleotide-binding; Nucleus; Phosphoprotein; Polymorphism; Receptor; Reference proteome; Repeat; Secreted; Signal; Transferase; Transmembrane; Transmembrane helix; Tumor suppressor; Tyrosine-protein kinase; Ubl conjugation</t>
  </si>
  <si>
    <t>Protein kinase superfamily, Tyr protein kinase family, EGF receptor subfamily</t>
  </si>
  <si>
    <t>MRPSGTAGAA LLALLAALCP ASRALEEKKV CQGTSNKLTQ LGTFEDHFLS LQRMFNNCEV VLGNLEITYV QRNYDLSFLK TIQEVAGYVL IALNTVERIP LENLQIIRGN MYYENSYALA VLSNYDANKT GLKELPMRNL QEILHGAVRF SNNPALCNVE SIQWRDIVSS DFLSNMSMDF QNHLGSCQKC DPSCPNGSCW GAGEENCQKL TKIICAQQCS GRCRGKSPSD CCHNQCAAGC TGPRESDCLV CRKFRDEATC KDTCPPLMLY NPTTYQMDVN PEGKYSFGAT CVKKCPRNYV VTDHGSCVRA CGADSYEMEE DGVRKCKKCE GPCRKVCNGI GIGEFKDSLS INATNIKHFK NCTSISGDLH ILPVAFRGDS FTHTPPLDPQ ELDILKTVKE ITGFLLIQAW PENRTDLHAF ENLEIIRGRT KQHGQFSLAV VSLNITSLGL RSLKEISDGD VIISGNKNLC YANTINWKKL FGTSGQKTKI ISNRGENSCK ATGQVCHALC SPEGCWGPEP RDCVSCRNVS RGRECVDKCN LLEGEPREFV ENSECIQCHP ECLPQAMNIT CTGRGPDNCI QCAHYIDGPH CVKTCPAGVM GENNTLVWKY ADAGHVCHLC HPNCTYGCTG PGLEGCPTNG PKIPSIATGM VGALLLLLVV ALGIGLFMRR RHIVRKRTLR RLLQERELVE PLTPSGEAPN QALLRILKET EFKKIKVLGS GAFGTVYKGL WIPEGEKVKI PVAIKELREA TSPKANKEIL DEAYVMASVD NPHVCRLLGI CLTSTVQLIT QLMPFGCLLD YVREHKDNIG SQYLLNWCVQ IAKGMNYLED RRLVHRDLAA RNVLVKTPQH VKITDFGLAK LLGAEEKEYH AEGGKVPIKW MALESILHRI YTHQSDVWSY GVTVWELMTF GSKPYDGIPA SEISSILEKG ERLPQPPICT IDVYMIMVKC WMIDADSRPK FRELIIEFSK MARDPQRYLV IQGDERMHLP SPTDSNFYRA LMDEEDMDDV VDADEYLIPQ QGFFSSPSTS RTPLLSSLSA TSNNSTVACI DRNGLQSCPI KEDSFLQRYS SDPTGALTED SIDDTFLPVP EYINQSVPKR PAGSVQNPVY HNQPLNPAPS RDPHYQDPHS TAVGNPEYLN TVQPTCVNST FDSPAHWAQK GSHQISLDNP DYQQDFFPKE AKPNGIFKGS TAENAEYLRV APQSSEFIGA</t>
  </si>
  <si>
    <t xml:space="preserve">Cell membrane; Single-pass type I membrane protein. Endoplasmic reticulum membrane; Single-pass type I membrane protein. Golgi apparatus membrane; Single-pass type I membrane protein. Nucleus membrane; Single-pass type I membrane protein. Endosome. Endosome membrane.  Secreted. </t>
  </si>
  <si>
    <t>EGFR_HUMAN</t>
  </si>
  <si>
    <t>Epidermal growth factor receptor (EC 2.7.10.1) (Proto-oncogene c-ErbB-1) (Receptor tyrosine-protein kinase erbB-1)</t>
  </si>
  <si>
    <t>EGFR ERBB ERBB1 HER1</t>
  </si>
  <si>
    <t>MINT-89139</t>
  </si>
  <si>
    <t>hsa:8915</t>
  </si>
  <si>
    <t>IL4</t>
  </si>
  <si>
    <t>IL-4</t>
  </si>
  <si>
    <t>P05112</t>
  </si>
  <si>
    <t>X-ray crystallography (16); Model (2); NMR spectroscopy (7)</t>
  </si>
  <si>
    <t>Alternative sequence (1); Beta strand (2); Chain (1); Disulfide bond (3); Glycosylation (1); Helix (6); Natural variant (1); Signal peptide (1); Turn (3)</t>
  </si>
  <si>
    <t>B cell costimulation; B cell differentiation; T-helper 1 cell lineage commitment; T-helper 2 cell cytokine production; T-helper 2 cell differentiation; cellular defense response; cellular response to mercury ion; chemotaxis; cholesterol metabolic process; connective tissue growth factor biosynthetic process; dendritic cell differentiation; external side of plasma membrane; extracellular space; female pregnancy; growth factor activity; innate immune response in mucosa; interleukin-4 receptor binding; negative regulation of T-helper 17 cell differentiation; negative regulation of acute inflammatory response; negative regulation of apoptotic process; negative regulation of chronic inflammatory response; negative regulation of macrophage activation; negative regulation of nitric oxide biosynthetic process; negative regulation of osteoclast differentiation; negative regulation of transcription, DNA-dependent; positive regulation of B cell proliferation; positive regulation of MHC class II biosynthetic process; positive regulation of T cell differentiation; positive regulation of T cell proliferation; positive regulation of activated T cell proliferation; positive regulation of chemokine biosynthetic process; positive regulation of interleukin-10 production; positive regulation of interleukin-13 production; positive regulation of isotype switching to IgE isotypes; positive regulation of isotype switching to IgG isotypes; positive regulation of sequence-specific DNA binding transcription factor activity; positive regulation of transcription from RNA polymerase II promoter; positive regulation of tyrosine phosphorylation of Stat5 protein; regulation of phosphorylation; regulation of proton transport; response to cytokine stimulus; response to drug; response to ethanol; response to nutrient; response to organic cyclic compound</t>
  </si>
  <si>
    <t>GO:0031296; GO:0030183; GO:0002296; GO:0035745; GO:0045064; GO:0006968; GO:0071288; GO:0006935; GO:0008203; GO:0045189; GO:0097028; GO:0009897; GO:0005615; GO:0007565; GO:0008083; GO:0002227; GO:0005136; GO:2000320; GO:0002674; GO:0043066; GO:0002677; GO:0043031; GO:0045019; GO:0045671; GO:0045892; GO:0030890; GO:0045348; GO:0045582; GO:0042102; GO:0042104; GO:0045080; GO:0032733; GO:0032736; GO:0048295; GO:0048304; GO:0051091; GO:0045944; GO:0042523; GO:0042325; GO:0010155; GO:0034097; GO:0042493; GO:0045471; GO:0007584; GO:0014070</t>
  </si>
  <si>
    <t>P78552; P24394</t>
  </si>
  <si>
    <t>3D-structure; Alternative splicing; B-cell activation; Complete proteome; Cytokine; Direct protein sequencing; Disulfide bond; Glycoprotein; Growth factor; Polymorphism; Reference proteome; Secreted; Signal</t>
  </si>
  <si>
    <t>IL-4/IL-13 family</t>
  </si>
  <si>
    <t>MGLTSQLLPP LFFLLACAGN FVHGHKCDIT LQEIIKTLNS LTEQKTLCTE LTVTDIFAAS KNTTEKETFC RAATVLRQFY SHHEKDTRCL GATAQQFHRH KQLIRFLKRL DRNLWGLAGL NSCPVKEANQ STLENFLERL KTIMREKYSK CSS</t>
  </si>
  <si>
    <t>IL4_HUMAN</t>
  </si>
  <si>
    <t>Interleukin-4 (IL-4) (B-cell stimulatory factor 1) (BSF-1) (Binetrakin) (Lymphocyte stimulatory factor 1) (Pitrakinra)</t>
  </si>
  <si>
    <t>MINT-206389</t>
  </si>
  <si>
    <t>hsa:1956</t>
  </si>
  <si>
    <t>1DNQ</t>
  </si>
  <si>
    <t>CD40LG</t>
  </si>
  <si>
    <t>sCD40 Ligand</t>
  </si>
  <si>
    <t>P29965</t>
  </si>
  <si>
    <t>Beta strand (11); Chain (2); Disulfide bond (1); Glycosylation (1); Helix (1); Modified residue (1); Natural variant (35); Site (1); Topological domain (2); Transmembrane (1); Turn (2)</t>
  </si>
  <si>
    <t>B cell differentiation; B cell proliferation; external side of plasma membrane; extracellular space; immunoglobulin secretion; inflammatory response; integral to plasma membrane; isotype switching; leukocyte cell-cell adhesion; negative regulation of apoptotic process; platelet activation; positive regulation of B cell proliferation; positive regulation of MHC class II biosynthetic process; positive regulation of endothelial cell apoptotic process; positive regulation of immune response to tumor cell; positive regulation of interferon-gamma production; positive regulation of interleukin-10 production; positive regulation of interleukin-12 production; regulation of immune response; regulation of immunoglobulin secretion</t>
  </si>
  <si>
    <t>GO:0030183; GO:0042100; GO:0009897; GO:0005615; GO:0048305; GO:0006954; GO:0005887; GO:0045190; GO:0007159; GO:0043066; GO:0030168; GO:0030890; GO:0045348; GO:2000353; GO:0002839; GO:0032729; GO:0032733; GO:0032735; GO:0050776; GO:0051023</t>
  </si>
  <si>
    <t>3D-structure; Cell membrane; Complete proteome; Cytokine; Direct protein sequencing; Disease mutation; Disulfide bond; Glycoprotein; Membrane; Phosphoprotein; Polymorphism; Reference proteome; Secreted; Signal-anchor; Transmembrane; Transmembrane helix</t>
  </si>
  <si>
    <t>MIETYNQTSP RSAATGLPIS MKIFMYLLTV FLITQMIGSA LFAVYLHRRL DKIEDERNLH EDFVFMKTIQ RCNTGERSLS LLNCEEIKSQ FEGFVKDIML NKEETKKENS FEMQKGDQNP QIAAHVISEA SSKTTSVLQW AEKGYYTMSN NLVTLENGKQ LTVKRQGLYY IYAQVTFCSN REASSQAPFI ASLCLKSPGR FERILLRAAN THSSAKPCGQ QSIHLGGVFE LQPGASVFVN VTDPSQVSHG TGFTSFGLLK L</t>
  </si>
  <si>
    <t xml:space="preserve">Cell membrane; Single-pass type II membrane protein.  Secreted. </t>
  </si>
  <si>
    <t>CD40L_HUMAN</t>
  </si>
  <si>
    <t>CD40 ligand (CD40-L) (T-cell antigen Gp39) (TNF-related activation protein) (TRAP) (Tumor necrosis factor ligand superfamily member 5) (CD antigen CD154) [Cleaved into: CD40 ligand, membrane form; CD40 ligand, soluble form]</t>
  </si>
  <si>
    <t>CD40LG CD40L TNFSF5 TRAP</t>
  </si>
  <si>
    <t>MINT-2981826</t>
  </si>
  <si>
    <t>hsa:7076</t>
  </si>
  <si>
    <t>1D2B</t>
  </si>
  <si>
    <t>VEGFA</t>
  </si>
  <si>
    <t>VEGF</t>
  </si>
  <si>
    <t>P15692</t>
  </si>
  <si>
    <t>X-ray crystallography (24); NMR spectroscopy (4)</t>
  </si>
  <si>
    <t>Alternative sequence (11); Beta strand (9); Chain (1); Disulfide bond (5); Erroneous initiation (1); Glycosylation (1); Helix (4); Sequence caution (3); Sequence conflict (2); Signal peptide (1); Turn (4)</t>
  </si>
  <si>
    <t>T-helper 1 type immune response; activation of protein kinase activity; basement membrane; basophil chemotaxis; behavior; blood vessel remodeling; camera-type eye morphogenesis; cardiac muscle fiber development; cardiac vascular smooth muscle cell development; cell maturation; cell migration involved in sprouting angiogenesis; cell proliferation; cell surface; cell surface binding; chemoattractant activity; coronary artery morphogenesis; coronary vein morphogenesis; cytokine activity; dopaminergic neuron differentiation; endothelial cell chemotaxis; epithelial cell differentiation; extracellular matrix binding; extracellular space; eye photoreceptor cell development; fibronectin binding; growth; growth factor activity; heparin binding; in utero embryonic development; induction of positive chemotaxis; kidney development; lactation; lung alveolus development; lung development; lymph vessel morphogenesis; mRNA stabilization; macrophage differentiation; mammary gland alveolus development; membrane; mesoderm development; monocyte differentiation; negative regulation of apoptotic process; negative regulation of bone resorption; negative regulation of cysteine-type endopeptidase activity involved in apoptotic process; negative regulation of transcription from RNA polymerase II promoter; outflow tract morphogenesis; ovarian follicle development; patterning of blood vessels; platelet activation; platelet alpha granule lumen; platelet degranulation; positive regulation of CREB transcription factor activity; positive regulation of MAP kinase activity; positive regulation of branching involved in ureteric bud morphogenesis; positive regulation of cell division; positive regulation of cell migration involved in sprouting angiogenesis; positive regulation of cell proliferation by VEGF-activated platelet derived growth factor receptor signaling pathway; positive regulation of endothelial cell chemotaxis by VEGF-activated vascular endothelial growth factor receptor signaling pathway; positive regulation of endothelial cell proliferation; positive regulation of focal adhesion assembly; positive regulation of leukocyte migration; positive regulation of mast cell chemotaxis; positive regulation of mesenchymal cell proliferation; positive regulation of neuroblast proliferation; positive regulation of p38MAPK cascade; positive regulation of peptidyl-serine phosphorylation; positive regulation of peptidyl-tyrosine autophosphorylation; positive regulation of protein autophosphorylation; positive regulation of protein complex assembly; positive regulation of protein kinase C signaling cascade; positive regulation of receptor internalization; positive regulation of smooth muscle cell proliferation; positive regulation of transcription from RNA polymerase II promoter; positive regulation of transcription from RNA polymerase II promoter in response to hypoxia; positive regulation of vascular endothelial growth factor receptor signaling pathway; positive regulation of vascular permeability; post-embryonic camera-type eye development; primitive erythrocyte differentiation; protein heterodimerization activity; protein homodimerization activity; proteinaceous extracellular matrix; regulation of cell shape; response to cold; surfactant homeostasis; vasculogenesis</t>
  </si>
  <si>
    <t>GO:0042088; GO:0032147; GO:0005604; GO:0002575; GO:0007610; GO:0001974; GO:0048593; GO:0048739; GO:0060948; GO:0048469; GO:0002042; GO:0008283; GO:0009986; GO:0043498; GO:0042056; GO:0060982; GO:0003169; GO:0005125; GO:0071542; GO:0035767; GO:0030855; GO:0050840; GO:0005615; GO:0042462; GO:0001968; GO:0040007; GO:0008083; GO:0008201; GO:0001701; GO:0050930; GO:0001822; GO:0007595; GO:0048286; GO:0030324; GO:0036303; GO:0048255; GO:0030225; GO:0060749; GO:0016020; GO:0007498; GO:0030224; GO:0043066; GO:0045779; GO:0043154; GO:0000122; GO:0003151; GO:0001541; GO:0001569; GO:0030168; GO:0031093; GO:0002576; GO:0032793; GO:0043406; GO:0090190; GO:0051781; GO:0090050; GO:0038091; GO:0038033; GO:0001938; GO:0051894; GO:0002687; GO:0060754; GO:0002053; GO:0002052; GO:1900745; GO:0033138; GO:1900086; GO:0031954; GO:0031334; GO:0090037; GO:0002092; GO:0048661; GO:0045944; GO:0061419; GO:0030949; GO:0043117; GO:0031077; GO:0060319; GO:0046982; GO:0042803; GO:0005578; GO:0008360; GO:0009409; GO:0043129; GO:0001570</t>
  </si>
  <si>
    <t>P17948; P35968; O14786-2</t>
  </si>
  <si>
    <t>3D-structure; Alternative initiation; Alternative promoter usage; Alternative splicing; Angiogenesis; Complete proteome; Developmental protein; Differentiation; Direct protein sequencing; Disulfide bond; Glycoprotein; Growth factor; Heparin-binding; Mitogen; Reference proteome; Secreted; Signal</t>
  </si>
  <si>
    <t>MNFLLSWVHW SLALLLYLHH AKWSQAAPMA EGGGQNHHEV VKFMDVYQRS YCHPIETLVD IFQEYPDEIE YIFKPSCVPL MRCGGCCNDE GLECVPTEES NITMQIMRIK PHQGQHIGEM SFLQHNKCEC RPKKDRARQE KKSVRGKGKG QKRKRKKSRY KSWSVYVGAR CCLMPWSLPG PHPCGPCSER RKHLFVQDPQ TCKCSCKNTD SRCKARQLEL NERTCRCDKP RR</t>
  </si>
  <si>
    <t>VEGFA_HUMAN</t>
  </si>
  <si>
    <t>Vascular endothelial growth factor A (VEGF-A) (Vascular permeability factor) (VPF)</t>
  </si>
  <si>
    <t>VEGFA VEGF</t>
  </si>
  <si>
    <t>hsa:5155</t>
  </si>
  <si>
    <t>1PDG</t>
  </si>
  <si>
    <t>IL2</t>
  </si>
  <si>
    <t>IL-2</t>
  </si>
  <si>
    <t>P60568</t>
  </si>
  <si>
    <t>X-ray crystallography (16); Model (2); NMR spectroscopy (1)</t>
  </si>
  <si>
    <t>Beta strand (5); Chain (1); Disulfide bond (1); Erroneous initiation (1); Glycosylation (1); Helix (9); Natural variant (2); Signal peptide (1)</t>
  </si>
  <si>
    <t>T cell differentiation; carbohydrate binding; cell adhesion; cell-cell signaling; cytokine activity; elevation of cytosolic calcium ion concentration; extracellular space; glycosphingolipid binding; growth factor activity; immune response; interleukin-2 receptor binding; kinase activator activity; natural killer cell activation; negative regulation of B cell apoptotic process; negative regulation of heart contraction; negative regulation of inflammatory response; negative regulation of lymphocyte proliferation; negative regulation of protein phosphorylation; positive regulation of B cell proliferation; positive regulation of activated T cell proliferation; positive regulation of cell growth; positive regulation of immunoglobulin secretion; positive regulation of inflammatory response; positive regulation of interferon-gamma production; positive regulation of interleukin-17 production; positive regulation of isotype switching to IgG isotypes; positive regulation of regulatory T cell differentiation; positive regulation of tissue remodeling; positive regulation of transcription from RNA polymerase II promoter; positive regulation of tyrosine phosphorylation of Stat5 protein; protein kinase C-activating G-protein coupled receptor signaling pathway; regulation of T cell homeostatic proliferation</t>
  </si>
  <si>
    <t>GO:0030217; GO:0030246; GO:0007155; GO:0007267; GO:0005125; GO:0007204; GO:0005615; GO:0043208; GO:0008083; GO:0006955; GO:0005134; GO:0019209; GO:0030101; GO:0002903; GO:0045822; GO:0050728; GO:0050672; GO:0001933; GO:0030890; GO:0042104; GO:0030307; GO:0051024; GO:0050729; GO:0032729; GO:0032740; GO:0048304; GO:0045591; GO:0034105; GO:0045944; GO:0042523; GO:0007205; GO:0046013</t>
  </si>
  <si>
    <t>3D-structure; Adaptive immunity; Chromosomal rearrangement; Complete proteome; Cytokine; Direct protein sequencing; Disulfide bond; Glycoprotein; Growth factor; Immunity; Pharmaceutical; Proto-oncogene; Reference proteome; Secreted; Signal</t>
  </si>
  <si>
    <t>IL-2 family</t>
  </si>
  <si>
    <t>MYRMQLLSCI ALSLALVTNS APTSSSTKKT QLQLEHLLLD LQMILNGINN YKNPKLTRML TFKFYMPKKA TELKHLQCLE EELKPLEEVL NLAQSKNFHL RPRDLISNIN VIVLELKGSE TTFMCEYADE TATIVEFLNR WITFCQSIIS TLT</t>
  </si>
  <si>
    <t>IL2_HUMAN</t>
  </si>
  <si>
    <t>Interleukin-2 (IL-2) (T-cell growth factor) (TCGF) (Aldesleukin)</t>
  </si>
  <si>
    <t>CXCL8</t>
  </si>
  <si>
    <t>IL-8</t>
  </si>
  <si>
    <t>P10145</t>
  </si>
  <si>
    <t>X-ray crystallography (3); NMR spectroscopy (7)</t>
  </si>
  <si>
    <t>Alternative sequence (1); Beta strand (6); Chain (7); Disulfide bond (2); Helix (2); Modified residue (1); Sequence conflict (1); Signal peptide (1); Site (2); Turn (1)</t>
  </si>
  <si>
    <t>G-protein coupled receptor signaling pathway; activation of signaling protein activity involved in unfolded protein response; angiogenesis; calcium-mediated signaling; cell cycle arrest; cellular response to fibroblast growth factor stimulus; cellular response to interleukin-1; cellular response to lipopolysaccharide; cellular response to tumor necrosis factor; chemokine activity; embryonic digestive tract development; extracellular space; immune response; induction of positive chemotaxis; inflammatory response; intracellular; negative regulation of G-protein coupled receptor protein signaling pathway; negative regulation of cell proliferation; neutrophil activation; neutrophil chemotaxis; positive regulation of neutrophil chemotaxis; receptor internalization; regulation of cell adhesion; regulation of retroviral genome replication</t>
  </si>
  <si>
    <t>GO:0007186; GO:0006987; GO:0001525; GO:0019722; GO:0007050; GO:0044344; GO:0071347; GO:0071222; GO:0071356; GO:0008009; GO:0048566; GO:0005615; GO:0006955; GO:0050930; GO:0006954; GO:0005622; GO:0045744; GO:0008285; GO:0042119; GO:0030593; GO:0090023; GO:0031623; GO:0030155; GO:0045091</t>
  </si>
  <si>
    <t>3D-structure; Alternative splicing; Chemotaxis; Citrullination; Complete proteome; Cytokine; Direct protein sequencing; Disulfide bond; Inflammatory response; Reference proteome; Secreted; Signal</t>
  </si>
  <si>
    <t>Intercrine alpha (chemokine CxC) family</t>
  </si>
  <si>
    <t>MTSKLAVALL AAFLISAALC EGAVLPRSAK ELRCQCIKTY SKPFHPKFIK ELRVIESGPH CANTEIIVKL SDGRELCLDP KENWVQRVVE KFLKRAENS</t>
  </si>
  <si>
    <t>IL8_HUMAN</t>
  </si>
  <si>
    <t>Interleukin-8 (IL-8) (C-X-C motif chemokine 8) (Emoctakin) (Granulocyte chemotactic protein 1) (GCP-1) (Monocyte-derived neutrophil chemotactic factor) (MDNCF) (Monocyte-derived neutrophil-activating peptide) (MONAP) (Neutrophil-activating protein 1) (NAP-1) (Protein 3-10C) (T-cell chemotactic factor) [Cleaved into: MDNCF-a (GCP/IL-8 protein IV) (IL8/NAP1 form I); Interleukin-8 ((Ala-IL-8)77) (GCP/IL-8 protein II) (IL-8(1-77)) (IL8/NAP1 form II) (MDNCF-b); IL-8(5-77); IL-8(6-77) ((Ser-IL-8)72) (GCP/IL-8 protein I) (IL8/NAP1 form III) (Lymphocyte-derived neutrophil-activating factor) (LYNAP) (MDNCF-c) (Neutrophil-activating factor) (NAF); IL-8(7-77) (GCP/IL-8 protein V) (IL8/NAP1 form IV); IL-8(8-77) (GCP/IL-8 protein VI) (IL8/NAP1 form V); IL-8(9-77) (GCP/IL-8 protein III) (IL8/NAP1 form VI)]</t>
  </si>
  <si>
    <t>IL8 CXCL8</t>
  </si>
  <si>
    <t>MINT-260489</t>
  </si>
  <si>
    <t>hsa:1950</t>
  </si>
  <si>
    <t>1IVO</t>
  </si>
  <si>
    <t>IL10</t>
  </si>
  <si>
    <t>IL-10</t>
  </si>
  <si>
    <t>P22301</t>
  </si>
  <si>
    <t>X-ray crystallography (7)</t>
  </si>
  <si>
    <t>Chain (1); Disulfide bond (2); Glycosylation (1); Helix (10); Natural variant (1); Signal peptide (1); Turn (4)</t>
  </si>
  <si>
    <t>B cell differentiation; B cell proliferation; branching involved in labyrinthine layer morphogenesis; cell-cell signaling; cellular response to estradiol stimulus; cellular response to lipopolysaccharide; cytokine activity; cytoplasmic sequestering of NF-kappaB; defense response to bacterium; extracellular space; growth factor activity; inflammatory response; interleukin-10 receptor binding; intracellular; leukocyte chemotaxis; negative regulation of B cell proliferation; negative regulation of MHC class II biosynthetic process; negative regulation of T cell proliferation; negative regulation of apoptotic process; negative regulation of chronic inflammatory response to antigenic stimulus; negative regulation of cytokine secretion involved in immune response; negative regulation of growth of symbiont in host; negative regulation of interferon-alpha biosynthetic process; negative regulation of interferon-gamma production; negative regulation of interleukin-12 production; negative regulation of interleukin-6 production; negative regulation of membrane protein ectodomain proteolysis; negative regulation of myeloid dendritic cell activation; negative regulation of nitric oxide biosynthetic process; negative regulation of tumor necrosis factor biosynthetic process; negative regulation of tumor necrosis factor production; positive regulation of B cell apoptotic process; positive regulation of MHC class II biosynthetic process; positive regulation of cytokine secretion; positive regulation of sequence-specific DNA binding transcription factor activity; positive regulation of transcription, DNA-dependent; receptor biosynthetic process; regulation of isotype switching; regulation of sensory perception of pain; response to activity; response to carbon monoxide; response to drug; response to glucocorticoid stimulus; response to insulin stimulus; type 2 immune response</t>
  </si>
  <si>
    <t>GO:0030183; GO:0042100; GO:0060670; GO:0007267; GO:0071392; GO:0071222; GO:0005125; GO:0007253; GO:0042742; GO:0005615; GO:0008083; GO:0006954; GO:0005141; GO:0005622; GO:0030595; GO:0030889; GO:0045347; GO:0042130; GO:0043066; GO:0002875; GO:0002740; GO:0044130; GO:0045355; GO:0032689; GO:0032695; GO:0032715; GO:0051045; GO:0030886; GO:0045019; GO:0042536; GO:0032720; GO:0002904; GO:0045348; GO:0050715; GO:0051091; GO:0045893; GO:0032800; GO:0045191; GO:0051930; GO:0014823; GO:0034465; GO:0042493; GO:0051384; GO:0032868; GO:0042092</t>
  </si>
  <si>
    <t>3D-structure; Complete proteome; Cytokine; Direct protein sequencing; Disease mutation; Disulfide bond; Glycoprotein; Reference proteome; Secreted; Signal</t>
  </si>
  <si>
    <t>IL-10 family</t>
  </si>
  <si>
    <t>MHSSALLCCL VLLTGVRASP GQGTQSENSC THFPGNLPNM LRDLRDAFSR VKTFFQMKDQ LDNLLLKESL LEDFKGYLGC QALSEMIQFY LEEVMPQAEN QDPDIKAHVN SLGENLKTLR LRLRRCHRFL PCENKSKAVE QVKNAFNKLQ EKGIYKAMSE FDIFINYIEA YMTMKIRN</t>
  </si>
  <si>
    <t>IL10_HUMAN</t>
  </si>
  <si>
    <t>Interleukin-10 (IL-10) (Cytokine synthesis inhibitory factor) (CSIF)</t>
  </si>
  <si>
    <t>MINT-121235</t>
  </si>
  <si>
    <t>hsa:7039</t>
  </si>
  <si>
    <t>1GK5</t>
  </si>
  <si>
    <t>TNFSF9</t>
  </si>
  <si>
    <t>4-1BBL</t>
  </si>
  <si>
    <t>P41273</t>
  </si>
  <si>
    <t>Beta strand (13); Chain (1); Compositional bias (1); Helix (1); Natural variant (1); Topological domain (2); Transmembrane (1)</t>
  </si>
  <si>
    <t>apoptotic process; cell proliferation; cell-cell signaling; extracellular space; immune response; integral to membrane; plasma membrane; receptor binding; regulation of cell proliferation; signal transduction</t>
  </si>
  <si>
    <t>GO:0006915; GO:0008283; GO:0007267; GO:0005615; GO:0006955; GO:0016021; GO:0005886; GO:0005102; GO:0042127; GO:0007165</t>
  </si>
  <si>
    <t>3D-structure; Complete proteome; Cytokine; Membrane; Polymorphism; Reference proteome; Signal-anchor; Transmembrane; Transmembrane helix</t>
  </si>
  <si>
    <t>MEYASDASLD PEAPWPPAPR ARACRVLPWA LVAGLLLLLL LAAACAVFLA CPWAVSGARA SPGSAASPRL REGPELSPDD PAGLLDLRQG MFAQLVAQNV LLIDGPLSWY SDPGLAGVSL TGGLSYKEDT KELVVAKAGV YYVFFQLELR RVVAGEGSGS VSLALHLQPL RSAAGAAALA LTVDLPPASS EARNSAFGFQ GRLLHLSAGQ RLGVHLHTEA RARHAWQLTQ GATVLGLFRV TPEIPAGLPS PRSE</t>
  </si>
  <si>
    <t xml:space="preserve">Membrane; Single-pass type II membrane protein. </t>
  </si>
  <si>
    <t>TNFL9_HUMAN</t>
  </si>
  <si>
    <t>Tumor necrosis factor ligand superfamily member 9 (4-1BB ligand) (4-1BBL)</t>
  </si>
  <si>
    <t>hsa:7040</t>
  </si>
  <si>
    <t>1KLA</t>
  </si>
  <si>
    <t>Adipolean Variant</t>
  </si>
  <si>
    <t>MINT-122414</t>
  </si>
  <si>
    <t>hsa:4803</t>
  </si>
  <si>
    <t>1SG1</t>
  </si>
  <si>
    <t>TNFSF18</t>
  </si>
  <si>
    <t>AITRL</t>
  </si>
  <si>
    <t>Q9UNG2</t>
  </si>
  <si>
    <t>Beta strand (12); Chain (1); Disulfide bond (1); Erroneous initiation (5); Glycosylation (2); Helix (1); Topological domain (2); Transmembrane (1)</t>
  </si>
  <si>
    <t>T cell proliferation involved in immune response; cell surface; cell-cell signaling; extracellular space; integral to membrane; negative regulation of apoptotic process; plasma membrane; positive regulation of NF-kappaB transcription factor activity; regulation of T cell proliferation; tumor necrosis factor receptor superfamily binding; tumor necrosis factor-mediated signaling pathway</t>
  </si>
  <si>
    <t>GO:0002309; GO:0009986; GO:0007267; GO:0005615; GO:0016021; GO:0043066; GO:0005886; GO:0051092; GO:0042129; GO:0032813; GO:0033209</t>
  </si>
  <si>
    <t>3D-structure; Adaptive immunity; Cell membrane; Complete proteome; Cytokine; Disulfide bond; Glycoprotein; Immunity; Membrane; Reference proteome; Signal-anchor; Transmembrane; Transmembrane helix</t>
  </si>
  <si>
    <t>MTLHPSPITC EFLFSTALIS PKMCLSHLEN MPLSHSRTQG AQRSSWKLWL FCSIVMLLFL CSFSWLIFIF LQLETAKEPC MAKFGPLPSK WQMASSEPPC VNKVSDWKLE ILQNGLYLIY GQVAPNANYN DVAPFEVRLY KNKDMIQTLT NKSKIQNVGG TYELHVGDTI DLIFNSEHQV LKNNTYWGII LLANPQFIS</t>
  </si>
  <si>
    <t xml:space="preserve">Cell membrane; Single-pass type II membrane protein. </t>
  </si>
  <si>
    <t>TNF18_HUMAN</t>
  </si>
  <si>
    <t>Tumor necrosis factor ligand superfamily member 18 (Activation-inducible TNF-related ligand) (AITRL) (Glucocorticoid-induced TNF-related ligand) (hGITRL)</t>
  </si>
  <si>
    <t>TNFSF18 AITRL GITRL TL6 UNQ149/PRO175</t>
  </si>
  <si>
    <t>MINT-1197885</t>
  </si>
  <si>
    <t>hsa:1081</t>
  </si>
  <si>
    <t>1DZ7</t>
  </si>
  <si>
    <t>ApoE3</t>
  </si>
  <si>
    <t>Q13791</t>
  </si>
  <si>
    <t>Q13791</t>
    <phoneticPr fontId="3" type="noConversion"/>
  </si>
  <si>
    <t>Non-terminal residue (2)</t>
  </si>
  <si>
    <t>Lipoprotein</t>
  </si>
  <si>
    <t>QYRGEVQAML GQSTEELRVC LASHLRKLRK RLLRDADDLQ</t>
  </si>
  <si>
    <t>Q13791_HUMAN</t>
  </si>
  <si>
    <t>Apolipoprotein E3 (Fragment)</t>
  </si>
  <si>
    <t>TNFSF13</t>
  </si>
  <si>
    <t>APRIL</t>
  </si>
  <si>
    <t>O75888</t>
  </si>
  <si>
    <t>Alternative sequence (3); Chain (1); Disulfide bond (1); Glycosylation (1); Mutagenesis (1); Natural variant (2); Propeptide (1); Site (1)</t>
  </si>
  <si>
    <t>cytosol; external side of plasma membrane; extracellular space; gene expression; immunoglobulin production in mucosal tissue; mRNA metabolic process; nucleoplasm; positive regulation of cell proliferation; positive regulation of germinal center formation; positive regulation of isotype switching to IgA isotypes; receptor binding; signal transduction</t>
  </si>
  <si>
    <t>GO:0005829; GO:0009897; GO:0005615; GO:0010467; GO:0002426; GO:0016071; GO:0005654; GO:0008284; GO:0002636; GO:0048298; GO:0005102; GO:0007165</t>
  </si>
  <si>
    <t>Alternative splicing; Cleavage on pair of basic residues; Complete proteome; Cytokine; Disulfide bond; Glycoprotein; Immunity; Polymorphism; Reference proteome; Secreted</t>
  </si>
  <si>
    <t>MPASSPFLLA PKGPPGNMGG PVREPALSVA LWLSWGAALG AVACAMALLT QQTELQSLRR EVSRLQGTGG PSQNGEGYPW QSLPEQSSDA LEAWENGERS RKRRAVLTQK QKKQHSVLHL VPINATSKDD SDVTEVMWQP ALRRGRGLQA QGYGVRIQDA GVYLLYSQVL FQDVTFTMGQ VVSREGQGRQ ETLFRCIRSM PSHPDRAYNS CYSAGVFHLH QGDILSVIIP RARAKLNLSP HGTFLGFVKL</t>
  </si>
  <si>
    <t>TNF13_HUMAN</t>
  </si>
  <si>
    <t>Tumor necrosis factor ligand superfamily member 13 (A proliferation-inducing ligand) (APRIL) (TNF- and APOL-related leukocyte expressed ligand 2) (TALL-2) (TNF-related death ligand 1) (TRDL-1) (CD antigen CD256)</t>
  </si>
  <si>
    <t>TNFSF13 APRIL TALL2 ZTNF2 UNQ383/PRO715</t>
  </si>
  <si>
    <t>hsa:7252</t>
  </si>
  <si>
    <t>ARTN</t>
  </si>
  <si>
    <t>Artemin</t>
  </si>
  <si>
    <t>Q5T4W7</t>
  </si>
  <si>
    <t>Alternative sequence (2); Beta strand (6); Chain (1); Compositional bias (1); Disulfide bond (4); Glycosylation (1); Helix (3); Natural variant (1); Propeptide (1); Signal peptide (1)</t>
  </si>
  <si>
    <t>Peyer's patch morphogenesis; axon guidance; extracellular space; induction of positive chemotaxis; lymphocyte migration into lymphoid organs; neuroblast proliferation; peripheral nervous system development; receptor binding; signal transduction</t>
  </si>
  <si>
    <t>GO:0061146; GO:0007411; GO:0005615; GO:0050930; GO:0097021; GO:0007405; GO:0007422; GO:0005102; GO:0007165</t>
  </si>
  <si>
    <t>3D-structure; Alternative splicing; Complete proteome; Disulfide bond; Glycoprotein; Growth factor; Polymorphism; Reference proteome; Secreted; Signal</t>
  </si>
  <si>
    <t>TGF-beta family, GDNF subfamily</t>
  </si>
  <si>
    <t>MELGLGGLST LSHCPWPRQQ PALWPTLAAL ALLSSVAEAS LGSAPRSPAP REGPPPVLAS PAGHLPGGRT ARWCSGRARR PPPQPSRPAP PPPAPPSALP RGGRAARAGG PGSRARAAGA RGCRLRSQLV PVRALGLGHR SDELVRFRFC SGSCRRARSP HDLSLASLLG AGALRPPPGS RPVSQPCCRP TRYEAVSFMD VNSTWRTVDR LSATACGCLG</t>
  </si>
  <si>
    <t>ARTN_HUMAN</t>
  </si>
  <si>
    <t>Artemin (Enovin) (Neublastin)</t>
  </si>
  <si>
    <t>ARTN EVN</t>
  </si>
  <si>
    <t>hsa:2488</t>
  </si>
  <si>
    <t>1FL7</t>
  </si>
  <si>
    <t>TNFSF13B</t>
  </si>
  <si>
    <t>BAFF</t>
  </si>
  <si>
    <t xml:space="preserve">BAFF </t>
  </si>
  <si>
    <t>Q9Y275</t>
  </si>
  <si>
    <t>X-ray crystallography (8)</t>
  </si>
  <si>
    <t>Alternative sequence (1); Beta strand (12); Chain (2); Disulfide bond (1); Glycosylation (2); Natural variant (1); Site (1); Topological domain (2); Transmembrane (1); Turn (1)</t>
  </si>
  <si>
    <t>B cell costimulation; B cell homeostasis; T cell costimulation; cell proliferation; extracellular space; immune response; immunoglobulin secretion; integral to membrane; plasma membrane; positive regulation of B cell proliferation; positive regulation of T cell proliferation; positive regulation of cell proliferation; positive regulation of germinal center formation; receptor binding; signal transduction</t>
  </si>
  <si>
    <t>GO:0031296; GO:0001782; GO:0031295; GO:0008283; GO:0005615; GO:0006955; GO:0048305; GO:0016021; GO:0005886; GO:0030890; GO:0042102; GO:0008284; GO:0002636; GO:0005102; GO:0007165</t>
  </si>
  <si>
    <t>O14836</t>
  </si>
  <si>
    <t>3D-structure; Alternative splicing; Cell membrane; Cleavage on pair of basic residues; Complete proteome; Cytokine; Direct protein sequencing; Disulfide bond; Glycoprotein; Membrane; Polymorphism; Reference proteome; Secreted; Signal-anchor; Transmembrane; Transmembrane helix</t>
  </si>
  <si>
    <t>MDDSTEREQS RLTSCLKKRE EMKLKECVSI LPRKESPSVR SSKDGKLLAA TLLLALLSCC LTVVSFYQVA ALQGDLASLR AELQGHHAEK LPAGAGAPKA GLEEAPAVTA GLKIFEPPAP GEGNSSQNSR NKRAVQGPEE TVTQDCLQLI ADSETPTIQK GSYTFVPWLL SFKRGSALEE KENKILVKET GYFFIYGQVL YTDKTYAMGH LIQRKKVHVF GDELSLVTLF RCIQNMPETL PNNSCYSAGI AKLEEGDELQ LAIPRENAQI SLDGDVTFFG ALKLL</t>
  </si>
  <si>
    <t>TN13B_HUMAN</t>
  </si>
  <si>
    <t>Tumor necrosis factor ligand superfamily member 13B (B lymphocyte stimulator) (BLyS) (B-cell-activating factor) (BAFF) (Dendritic cell-derived TNF-like molecule) (TNF- and APOL-related leukocyte expressed ligand 1) (TALL-1) (CD antigen CD257) [Cleaved into: Tumor necrosis factor ligand superfamily member 13b, membrane form; Tumor necrosis factor ligand superfamily member 13b, soluble form]</t>
  </si>
  <si>
    <t>TNFSF13B BAFF BLYS TALL1 TNFSF20 ZTNF4 UNQ401/PRO738</t>
  </si>
  <si>
    <t>hsa:3972</t>
  </si>
  <si>
    <t>1M92</t>
  </si>
  <si>
    <t>CXCL13</t>
  </si>
  <si>
    <t>BCA-1</t>
  </si>
  <si>
    <t>O43927</t>
  </si>
  <si>
    <t>Chain (1); Disulfide bond (2); Signal peptide (1)</t>
  </si>
  <si>
    <t>B cell chemotaxis; B cell chemotaxis across high endothelial venule; CCR10 chemokine receptor binding; CXCR5 chemokine receptor binding; activation of Rap GTPase activity; cell-cell signaling; chemokine activity; chronic inflammatory response; defense response to bacterium; elevation of cytosolic calcium ion concentration; endothelial cell chemotaxis to fibroblast growth factor; extracellular region; extracellular space; fibroblast growth factor binding; germinal center formation; heparin binding; lymph node development; lymphocyte chemotaxis across high endothelial venule; negative regulation of apoptotic process; negative regulation of endothelial cell chemotaxis to fibroblast growth factor; positive regulation of T cell chemotaxis; positive regulation of cell-cell adhesion mediated by integrin; positive regulation of integrin activation; protein heterodimerization activity; receptor agonist activity; regulation of angiogenesis; regulation of humoral immune response</t>
  </si>
  <si>
    <t>GO:0035754; GO:0035769; GO:0031735; GO:0031724; GO:0032861; GO:0007267; GO:0008009; GO:0002544; GO:0042742; GO:0007204; GO:0035768; GO:0005576; GO:0005615; GO:0017134; GO:0002467; GO:0008201; GO:0048535; GO:0002518; GO:0043066; GO:2000545; GO:0010820; GO:0033634; GO:0033625; GO:0046982; GO:0048018; GO:0045765; GO:0002920</t>
  </si>
  <si>
    <t>Chemotaxis; Complete proteome; Cytokine; Disulfide bond; Inflammatory response; Reference proteome; Secreted; Signal</t>
  </si>
  <si>
    <t>MKFISTSLLL MLLVSSLSPV QGVLEVYYTS LRCRCVQESS VFIPRRFIDR IQILPRGNGC PRKEIIVWKK NKSIVCVDPQ AEWIQRMMEV LRKRSSSTLP VPVFKRKIP</t>
  </si>
  <si>
    <t>CXL13_HUMAN</t>
  </si>
  <si>
    <t>C-X-C motif chemokine 13 (Angie) (B cell-attracting chemokine 1) (BCA-1) (B lymphocyte chemoattractant) (CXC chemokine BLC) (Small-inducible cytokine B13)</t>
  </si>
  <si>
    <t>CXCL13 BCA1 BLC SCYB13</t>
  </si>
  <si>
    <t>hsa:1082</t>
  </si>
  <si>
    <t>1HCN</t>
  </si>
  <si>
    <t>DEFB1</t>
  </si>
  <si>
    <t>BD-1</t>
  </si>
  <si>
    <t>P60022</t>
  </si>
  <si>
    <t>X-ray crystallography (13); NMR spectroscopy (2)</t>
  </si>
  <si>
    <t>Beta strand (4); Disulfide bond (3); Helix (1); Mass spectrometry (1); Natural variant (3); Peptide (1); Propeptide (1); Signal peptide (1); Turn (1)</t>
  </si>
  <si>
    <t>G-protein coupled receptor signaling pathway; Golgi lumen; acute inflammatory response; chemotaxis; defense response to bacterium; extracellular region; innate immune response; response to bacterium; response to testosterone stimulus</t>
  </si>
  <si>
    <t>GO:0007186; GO:0005796; GO:0002526; GO:0006935; GO:0042742; GO:0005576; GO:0045087; GO:0009617; GO:0033574</t>
  </si>
  <si>
    <t>3D-structure; Antibiotic; Antimicrobial; Complete proteome; Defensin; Direct protein sequencing; Disulfide bond; Polymorphism; Reference proteome; Secreted; Signal</t>
  </si>
  <si>
    <t>Beta-defensin family</t>
  </si>
  <si>
    <t>MRTSYLLLFT LCLLLSEMAS GGNFLTGLGH RSDHYNCVSS GGQCLYSACP IFTKIQGTCY RGKAKCCK</t>
  </si>
  <si>
    <t>DEFB1_HUMAN</t>
  </si>
  <si>
    <t>Beta-defensin 1 (BD-1) (hBD-1) (Defensin, beta 1)</t>
  </si>
  <si>
    <t>DEFB1 BD1 HBD1</t>
  </si>
  <si>
    <t>hsa:5617</t>
  </si>
  <si>
    <t>1RW5</t>
  </si>
  <si>
    <t>DEFB4A</t>
  </si>
  <si>
    <t>BD-2</t>
  </si>
  <si>
    <t>O15263</t>
  </si>
  <si>
    <t>X-ray crystallography (2); NMR spectroscopy (2)</t>
  </si>
  <si>
    <t>Beta strand (5); Disulfide bond (3); Helix (1); Peptide (1); Signal peptide (1)</t>
  </si>
  <si>
    <t>G-protein coupled receptor signaling pathway; Golgi lumen; chemotaxis; defense response to bacterium; extracellular region; innate immune response</t>
  </si>
  <si>
    <t>GO:0007186; GO:0005796; GO:0006935; GO:0042742; GO:0005576; GO:0045087</t>
  </si>
  <si>
    <t>3D-structure; Antibiotic; Antimicrobial; Complete proteome; Defensin; Disulfide bond; Reference proteome; Secreted; Signal</t>
  </si>
  <si>
    <t>Beta-defensin family, LAP/TAP subfamily</t>
  </si>
  <si>
    <t>MRVLYLLFSF LFIFLMPLPG VFGGIGDPVT CLKSGAICHP VFCPRRYKQI GTCGLPGTKC CKKP</t>
  </si>
  <si>
    <t>DFB4A_HUMAN</t>
  </si>
  <si>
    <t>Beta-defensin 4A (Beta-defensin 2) (BD-2) (hBD-2) (Defensin, beta 2) (Skin-antimicrobial peptide 1) (SAP1)</t>
  </si>
  <si>
    <t>DEFB4A DEFB102 DEFB2 DEFB4; DEFB4B</t>
  </si>
  <si>
    <t>hsa:2688</t>
  </si>
  <si>
    <t>1A22</t>
  </si>
  <si>
    <t>DEFB103B</t>
  </si>
  <si>
    <t>BD-3</t>
  </si>
  <si>
    <t>P81534</t>
  </si>
  <si>
    <t>NMR spectroscopy (1)</t>
  </si>
  <si>
    <t>Beta strand (4); Disulfide bond (3); Helix (1); Mass spectrometry (1); Peptide (1); Sequence conflict (1); Signal peptide (1); Turn (1)</t>
  </si>
  <si>
    <t>Golgi lumen; defense response to bacterium; extracellular region; innate immune response; positive regulation of biosynthetic process of antibacterial peptides active against Gram-positive bacteria</t>
  </si>
  <si>
    <t>GO:0005796; GO:0042742; GO:0005576; GO:0045087; GO:0006965</t>
  </si>
  <si>
    <t>3D-structure; Antibiotic; Antimicrobial; Complete proteome; Defensin; Direct protein sequencing; Disulfide bond; Reference proteome; Secreted; Signal</t>
  </si>
  <si>
    <t>MRIHYLLFAL LFLFLVPVPG HGGIINTLQK YYCRVRGGRC AVLSCLPKEE QIGKCSTRGR KCCRRKK</t>
  </si>
  <si>
    <t>D103A_HUMAN</t>
  </si>
  <si>
    <t>Beta-defensin 103 (Beta-defensin 3) (BD-3) (DEFB-3) (HBD3) (hBD-3) (Defensin, beta 103) (Defensin-like protein)</t>
  </si>
  <si>
    <t>DEFB103A BD3 DEFB103 DEFB3; DEFB103B</t>
  </si>
  <si>
    <t>hsa:7038</t>
  </si>
  <si>
    <t>DEFB104A</t>
  </si>
  <si>
    <t>BD-4</t>
  </si>
  <si>
    <t>Q8WTQ1</t>
  </si>
  <si>
    <t>Disulfide bond (3); Natural variant (1); Peptide (1); Sequence conflict (1); Signal peptide (1)</t>
  </si>
  <si>
    <t>defense response to bacterium; extracellular region</t>
  </si>
  <si>
    <t>GO:0042742; GO:0005576</t>
  </si>
  <si>
    <t>Antibiotic; Antimicrobial; Complete proteome; Defensin; Disulfide bond; Polymorphism; Reference proteome; Secreted; Signal</t>
  </si>
  <si>
    <t>MQRLVLLLAI SLLLYQDLPV RSEFELDRIC GYGTARCRKK CRSQEYRIGR CPNTYACCLR KWDESLLNRT KP</t>
  </si>
  <si>
    <t>D104A_HUMAN</t>
  </si>
  <si>
    <t>Beta-defensin 104 (Beta-defensin 4) (BD-4) (DEFB-4) (hBD-4) (Defensin, beta 104)</t>
  </si>
  <si>
    <t>DEFB104A DEFB104 DEFB4; DEFB104B</t>
  </si>
  <si>
    <t>MINT-106847</t>
  </si>
  <si>
    <t>hsa:3630</t>
  </si>
  <si>
    <t>1A7F</t>
  </si>
  <si>
    <t>BDNF</t>
  </si>
  <si>
    <t>P23560</t>
  </si>
  <si>
    <t>Alternative sequence (4); Beta strand (9); Chain (1); Disulfide bond (3); Glycosylation (1); Helix (2); Mutagenesis (1); Natural variant (5); Propeptide (1); Signal peptide (1); Site (1); Turn (1)</t>
  </si>
  <si>
    <t>axon guidance; axon target recognition; cytoplasmic membrane-bounded vesicle; dendrite development; extracellular region; fear response; feeding behavior; glutamate secretion; growth factor activity; inner ear development; learning or memory; mechanoreceptor differentiation; negative regulation of neuroblast proliferation; negative regulation of neuron apoptotic process; nerve development; nervous system development; neuron recognition; perinuclear region of cytoplasm; positive regulation of neuron differentiation; positive regulation of synapse assembly; regulation of metabolic process; regulation of retinal cell programmed cell death; regulation of synaptic plasticity; response to drug; ureteric bud development</t>
  </si>
  <si>
    <t>GO:0007411; GO:0007412; GO:0016023; GO:0016358; GO:0005576; GO:0042596; GO:0007631; GO:0014047; GO:0008083; GO:0048839; GO:0007611; GO:0042490; GO:0007406; GO:0043524; GO:0021675; GO:0007399; GO:0008038; GO:0048471; GO:0045666; GO:0051965; GO:0019222; GO:0046668; GO:0048167; GO:0042493; GO:0001657</t>
  </si>
  <si>
    <t>P20783</t>
  </si>
  <si>
    <t>3D-structure; Alternative promoter usage; Alternative splicing; Cleavage on pair of basic residues; Complete proteome; Direct protein sequencing; Disease mutation; Disulfide bond; Glycoprotein; Growth factor; Polymorphism; Reference proteome; Secreted; Signal</t>
  </si>
  <si>
    <t>NGF-beta family</t>
  </si>
  <si>
    <t>MTILFLTMVI SYFGCMKAAP MKEANIRGQG GLAYPGVRTH GTLESVNGPK AGSRGLTSLA DTFEHVIEEL LDEDQKVRPN EENNKDADLY TSRVMLSSQV PLEPPLLFLL EEYKNYLDAA NMSMRVRRHS DPARRGELSV CDSISEWVTA ADKKTAVDMS GGTVTVLEKV PVSKGQLKQY FYETKCNPMG YTKEGCRGID KRHWNSQCRT TQSYVRALTM DSKKRIGWRF IRIDTSCVCT LTIKRGR</t>
  </si>
  <si>
    <t>BDNF_HUMAN</t>
  </si>
  <si>
    <t>Brain-derived neurotrophic factor (BDNF) (Abrineurin)</t>
  </si>
  <si>
    <t>MINT-6380943</t>
  </si>
  <si>
    <t>hsa:3481</t>
  </si>
  <si>
    <t>1GF2</t>
  </si>
  <si>
    <t>Betacellulin</t>
  </si>
  <si>
    <t>Q86UF5</t>
  </si>
  <si>
    <t>Q86UF5</t>
    <phoneticPr fontId="3" type="noConversion"/>
  </si>
  <si>
    <t>CDEGYIGARC ERVDLFYLRG DRGQILVICM IAVMVVFIIL VIGVCTCC</t>
  </si>
  <si>
    <t>Q86UF5_HUMAN</t>
  </si>
  <si>
    <t>Betacellulin (Fragment)</t>
  </si>
  <si>
    <t>MINT-365276</t>
  </si>
  <si>
    <t>hsa:4049</t>
  </si>
  <si>
    <t>1TNR</t>
  </si>
  <si>
    <t>BMP2</t>
  </si>
  <si>
    <t>BMP-2</t>
  </si>
  <si>
    <t>P12643</t>
  </si>
  <si>
    <t>X-ray crystallography (11)</t>
  </si>
  <si>
    <t>Beta strand (9); Chain (1); Disulfide bond (4); Glycosylation (4); Helix (2); Natural variant (6); Propeptide (1); Signal peptide (1); Turn (1)</t>
  </si>
  <si>
    <t>BMP receptor binding; BMP signaling pathway involved in heart induction; Notch signaling pathway; SMAD binding; SMAD protein signal transduction; atrioventricular valve morphogenesis; bone mineralization involved in bone maturation; branching involved in ureteric bud morphogenesis; cardiac epithelial to mesenchymal transition; cardiac muscle cell differentiation; cardiac muscle tissue morphogenesis; cartilage development; cell surface; cellular response to BMP stimulus; cellular response to organic cyclic compound; corticotropin hormone secreting cell differentiation; cytoplasm; embryonic heart tube anterior/posterior pattern specification; endocardial cushion morphogenesis; extracellular region; extracellular space; growth; in utero embryonic development; inflammatory response; inner ear development; membrane-bounded vesicle; mesenchymal cell proliferation involved in ureteric bud development; negative regulation of Wnt receptor signaling pathway involved in heart development; negative regulation of aldosterone biosynthetic process; negative regulation of cardiac muscle cell differentiation; negative regulation of cell cycle; negative regulation of cell proliferation; negative regulation of cortisol biosynthetic process; negative regulation of insulin-like growth factor receptor signaling pathway; negative regulation of transcription from RNA polymerase II promoter; odontogenesis of dentin-containing tooth; osteoblast differentiation; ovulation cycle; pathway-restricted SMAD protein phosphorylation; pericardium development; phosphatase activator activity; positive regulation of ERK1 and ERK2 cascade; positive regulation of Wnt receptor signaling pathway by BMP signaling pathway; positive regulation of apoptotic process; positive regulation of astrocyte differentiation; positive regulation of bone mineralization; positive regulation of cartilage development; positive regulation of cell migration; positive regulation of endothelial cell proliferation; positive regulation of epithelial to mesenchymal transition; positive regulation of fat cell differentiation; positive regulation of neuron differentiation; positive regulation of odontogenesis; positive regulation of osteoblast differentiation; positive regulation of osteoblast proliferation; positive regulation of pathway-restricted SMAD protein phosphorylation; positive regulation of phosphatase activity; positive regulation of transcription from RNA polymerase II promoter involved in cellular response to chemical stimulus; protein complex; protein destabilization; protein heterodimerization activity; proteoglycan metabolic process; regulation of odontogenesis of dentin-containing tooth; response to hypoxia; response to mechanical stimulus; response to retinoic acid; retinol dehydrogenase activity; telencephalon regionalization; thyroid-stimulating hormone-secreting cell differentiation</t>
  </si>
  <si>
    <t>GO:0070700; GO:0003130; GO:0007219; GO:0046332; GO:0060395; GO:0003181; GO:0035630; GO:0001658; GO:0060317; GO:0055007; GO:0055008; GO:0051216; GO:0009986; GO:0071773; GO:0071407; GO:0060128; GO:0005737; GO:0035054; GO:0003203; GO:0005576; GO:0005615; GO:0040007; GO:0001701; GO:0006954; GO:0048839; GO:0031988; GO:0072138; GO:0003308; GO:0032348; GO:2000726; GO:0045786; GO:0008285; GO:2000065; GO:0043569; GO:0000122; GO:0042475; GO:0001649; GO:0042698; GO:0060389; GO:0060039; GO:0019211; GO:0070374; GO:0060804; GO:0043065; GO:0048711; GO:0030501; GO:0061036; GO:0030335; GO:0001938; GO:0010718; GO:0045600; GO:0045666; GO:0042482; GO:0045669; GO:0033690; GO:0010862; GO:0010922; GO:1901522; GO:0043234; GO:0031648; GO:0046982; GO:0006029; GO:0042487; GO:0001666; GO:0009612; GO:0032526; GO:0004745; GO:0021978; GO:0060129</t>
  </si>
  <si>
    <t>P36894</t>
  </si>
  <si>
    <t>3D-structure; Chondrogenesis; Cleavage on pair of basic residues; Complete proteome; Cytokine; Developmental protein; Differentiation; Disulfide bond; Glycoprotein; Growth factor; Osteogenesis; Pharmaceutical; Polymorphism; Reference proteome; Secreted; Signal</t>
  </si>
  <si>
    <t>TGF-beta family</t>
  </si>
  <si>
    <t>MVAGTRCLLA LLLPQVLLGG AAGLVPELGR RKFAAASSGR PSSQPSDEVL SEFELRLLSM FGLKQRPTPS RDAVVPPYML DLYRRHSGQP GSPAPDHRLE RAASRANTVR SFHHEESLEE LPETSGKTTR RFFFNLSSIP TEEFITSAEL QVFREQMQDA LGNNSSFHHR INIYEIIKPA TANSKFPVTR LLDTRLVNQN ASRWESFDVT PAVMRWTAQG HANHGFVVEV AHLEEKQGVS KRHVRISRSL HQDEHSWSQI RPLLVTFGHD GKGHPLHKRE KRQAKHKQRK RLKSSCKRHP LYVDFSDVGW NDWIVAPPGY HAFYCHGECP FPLADHLNST NHAIVQTLVN SVNSKIPKAC CVPTELSAIS MLYLDENEKV VLKNYQDMVV EGCGCR</t>
  </si>
  <si>
    <t>BMP2_HUMAN</t>
  </si>
  <si>
    <t>Bone morphogenetic protein 2 (BMP-2) (Bone morphogenetic protein 2A) (BMP-2A)</t>
  </si>
  <si>
    <t>BMP2 BMP2A</t>
  </si>
  <si>
    <t>MINT-1131842</t>
  </si>
  <si>
    <t>hsa:7124</t>
  </si>
  <si>
    <t>1A8M</t>
  </si>
  <si>
    <t>BMP4</t>
  </si>
  <si>
    <t>BMP-4</t>
  </si>
  <si>
    <t xml:space="preserve">BMP-4 </t>
  </si>
  <si>
    <t>P12644</t>
  </si>
  <si>
    <t>Chain (1); Disulfide bond (4); Glycosylation (4); Natural variant (13); Propeptide (1); Signal peptide (1)</t>
  </si>
  <si>
    <t>BMP receptor binding; BMP signaling pathway involved in heart induction; BMP signaling pathway involved in nephric duct formation; BMP signaling pathway involved in renal system segmentation; BMP signaling pathway involved in ureter morphogenesis; SMAD protein signal transduction; activation of MAPKK activity; anterior/posterior axis specification; blood vessel endothelial cell proliferation involved in sprouting angiogenesis; branching involved in prostate gland morphogenesis; branching involved in ureteric bud morphogenesis; bronchus development; bud dilation involved in lung branching; bud elongation involved in lung branching; cardiac muscle cell differentiation; cardiac septum development; cellular response to dexamethasone stimulus; cellular response to growth factor stimulus; chemoattractant activity; chondrocyte differentiation; cloacal septation; cranial suture morphogenesis; cytokine activity; cytoplasm; deltoid tuberosity development; dorsal/ventral neural tube patterning; embryonic cranial skeleton morphogenesis; embryonic digit morphogenesis; embryonic hindlimb morphogenesis; embryonic skeletal joint morphogenesis; endocardial cushion development; endochondral ossification; epithelial cell proliferation involved in lung morphogenesis; epithelial-mesenchymal cell signaling; erythrocyte differentiation; extracellular space; germ cell development; glomerular capillary formation; glomerular visceral epithelial cell development; heparin binding; inner ear receptor cell differentiation; intermediate mesodermal cell differentiation; lens induction in camera-type eye; lung alveolus development; lymphoid progenitor cell differentiation; macrophage differentiation; mammary gland formation; membrane-bounded vesicle; mesenchymal cell differentiation involved in kidney development; mesenchymal cell proliferation involved in ureter development; mesenchymal cell proliferation involved in ureteric bud development; mesenchymal to epithelial transition involved in metanephros morphogenesis; mesodermal cell fate determination; mesonephros development; metanephric collecting duct development; monocyte differentiation; negative regulation of MAP kinase activity; negative regulation of T cell differentiation in thymus; negative regulation of branch elongation involved in ureteric bud branching by BMP signaling pathway; negative regulation of branching involved in ureteric bud morphogenesis; negative regulation of cell proliferation involved in heart morphogenesis; negative regulation of chondrocyte differentiation; negative regulation of epithelial cell proliferation; negative regulation of glomerular mesangial cell proliferation; negative regulation of glomerulus development; negative regulation of immature T cell proliferation in thymus; negative regulation of mesenchymal cell proliferation involved in ureter development; negative regulation of metanephric S-shaped body morphogenesis; negative regulation of metanephric comma-shaped body morphogenesis; negative regulation of mitosis; negative regulation of myoblast differentiation; negative regulation of oligodendrocyte differentiation; negative regulation of prostatic bud formation; negative regulation of striated muscle tissue development; negative regulation of thymocyte apoptotic process; negative regulation of transcription from RNA polymerase II promoter; neural tube closure; neuron fate commitment; odontogenesis; odontogenesis of dentin-containing tooth; osteoblast differentiation; ovarian follicle development; pituitary gland development; positive regulation of BMP signaling pathway; positive regulation of DNA-dependent DNA replication; positive regulation of ERK1 and ERK2 cascade; positive regulation of SMAD protein import into nucleus; positive regulation of apoptotic process; positive regulation of bone mineralization; positive regulation of branching involved in lung morphogenesis; positive regulation of branching involved in ureteric bud morphogenesis; positive regulation of cardiac muscle fiber development; positive regulation of cartilage development; positive regulation of collagen biosynthetic process; positive regulation of endothelial cell differentiation; positive regulation of endothelial cell migration; positive regulation of endothelial cell proliferation; positive regulation of kidney development; positive regulation of neuron differentiation; positive regulation of osteoblast differentiation; positive regulation of pathway-restricted SMAD protein phosphorylation; positive regulation of smooth muscle cell proliferation; positive regulation of transcription from RNA polymerase II promoter; post-embryonic development; protein localization to nucleus; proteinaceous extracellular matrix; pulmonary artery endothelial tube morphogenesis; regulation of branching involved in prostate gland morphogenesis; regulation of odontogenesis of dentin-containing tooth; regulation of smooth muscle cell differentiation; renal system process; response to estradiol stimulus; response to mechanical stimulus; response to retinoic acid; retina development in camera-type eye; secondary heart field specification; smoothened signaling pathway; specification of organ position; specification of ureteric bud anterior/posterior symmetry by BMP signaling pathway; steroid hormone mediated signaling pathway; telencephalon development; telencephalon regionalization; tendon cell differentiation; tongue morphogenesis; trachea development; trachea formation; type B pancreatic cell development; ureter epithelial cell differentiation; ureter smooth muscle cell differentiation</t>
  </si>
  <si>
    <t>GO:0070700; GO:0003130; GO:0071893; GO:0061151; GO:0061149; GO:0060395; GO:0000186; GO:0009948; GO:0002043; GO:0060442; GO:0001658; GO:0060433; GO:0060503; GO:0060449; GO:0055007; GO:0003279; GO:0071549; GO:0071363; GO:0042056; GO:0002062; GO:0060197; GO:0060363; GO:0005125; GO:0005737; GO:0035993; GO:0021904; GO:0048701; GO:0042733; GO:0035116; GO:0060272; GO:0003197; GO:0001958; GO:0060502; GO:0060684; GO:0030218; GO:0005615; GO:0007281; GO:0072104; GO:0072015; GO:0008201; GO:0060113; GO:0048392; GO:0060235; GO:0048286; GO:0002320; GO:0030225; GO:0060592; GO:0031988; GO:0072161; GO:0072198; GO:0072138; GO:0003337; GO:0007500; GO:0001823; GO:0072205; GO:0030224; GO:0043407; GO:0033085; GO:0072097; GO:0090191; GO:2000137; GO:0032331; GO:0050680; GO:0072125; GO:0090194; GO:0033088; GO:0072200; GO:2000005; GO:2000007; GO:0045839; GO:0045662; GO:0048715; GO:0060686; GO:0045843; GO:0070244; GO:0000122; GO:0001843; GO:0048663; GO:0042476; GO:0042475; GO:0001649; GO:0001541; GO:0021983; GO:0030513; GO:2000105; GO:0070374; GO:0060391; GO:0043065; GO:0030501; GO:0061047; GO:0090190; GO:0055020; GO:0061036; GO:0032967; GO:0045603; GO:0010595; GO:0001938; GO:0090184; GO:0045666; GO:0045669; GO:0010862; GO:0048661; GO:0045944; GO:0009791; GO:0034504; GO:0005578; GO:0061155; GO:0060687; GO:0042487; GO:0051150; GO:0003014; GO:0032355; GO:0009612; GO:0032526; GO:0060041; GO:0003139; GO:0007224; GO:0010159; GO:0072101; GO:0043401; GO:0021537; GO:0021978; GO:0035990; GO:0043587; GO:0060438; GO:0060440; GO:0003323; GO:0072192; GO:0072193</t>
  </si>
  <si>
    <t>Chondrogenesis; Cleavage on pair of basic residues; Complete proteome; Cytokine; Developmental protein; Differentiation; Disease mutation; Disulfide bond; Extracellular matrix; Glycoprotein; Growth factor; Microphthalmia; Osteogenesis; Polymorphism; Reference proteome; Secreted; Signal</t>
  </si>
  <si>
    <t>MIPGNRMLMV VLLCQVLLGG ASHASLIPET GKKKVAEIQG HAGGRRSGQS HELLRDFEAT LLQMFGLRRR PQPSKSAVIP DYMRDLYRLQ SGEEEEEQIH STGLEYPERP ASRANTVRSF HHEEHLENIP GTSENSAFRF LFNLSSIPEN EVISSAELRL FREQVDQGPD WERGFHRINI YEVMKPPAEV VPGHLITRLL DTRLVHHNVT RWETFDVSPA VLRWTREKQP NYGLAIEVTH LHQTRTHQGQ HVRISRSLPQ GSGNWAQLRP LLVTFGHDGR GHALTRRRRA KRSPKHHSQR ARKKNKNCRR HSLYVDFSDV GWNDWIVAPP GYQAFYCHGD CPFPLADHLN STNHAIVQTL VNSVNSSIPK ACCVPTELSA ISMLYLDEYD KVVLKNYQEM VVEGCGCR</t>
  </si>
  <si>
    <t>BMP4_HUMAN</t>
  </si>
  <si>
    <t>Bone morphogenetic protein 4 (BMP-4) (Bone morphogenetic protein 2B) (BMP-2B)</t>
  </si>
  <si>
    <t>BMP4 BMP2B DVR4</t>
  </si>
  <si>
    <t>hsa:3456</t>
  </si>
  <si>
    <t>1AU1</t>
  </si>
  <si>
    <t>BMP7</t>
  </si>
  <si>
    <t>BMP-7/OP-1</t>
  </si>
  <si>
    <t xml:space="preserve">BMP-7/OP-1 </t>
  </si>
  <si>
    <t>P18075</t>
  </si>
  <si>
    <t>Beta strand (8); Chain (1); Disulfide bond (4); Glycosylation (4); Helix (4); Natural variant (2); Propeptide (1); Signal peptide (1); Turn (2)</t>
  </si>
  <si>
    <t>BMP signaling pathway; SMAD protein signal transduction; axon guidance; branching involved in salivary gland morphogenesis; branching morphogenesis of a tube; cartilage development; cellular response to hypoxia; dendrite development; embryonic camera-type eye morphogenesis; embryonic limb morphogenesis; embryonic pattern specification; embryonic skeletal joint morphogenesis; epithelial cell differentiation; epithelial to mesenchymal transition; extracellular space; growth; mesoderm formation; mesonephros development; metanephric mesenchymal cell proliferation involved in metanephros development; metanephric mesenchyme morphogenesis; metanephros development; monocyte aggregation; negative regulation of MAP kinase activity; negative regulation of NF-kappaB import into nucleus; negative regulation of NF-kappaB transcription factor activity; negative regulation of Notch signaling pathway; negative regulation of glomerular mesangial cell proliferation; negative regulation of mesenchymal cell apoptotic process involved in nephron morphogenesis; negative regulation of mitosis; negative regulation of neurogenesis; negative regulation of neuron differentiation; negative regulation of prostatic bud formation; negative regulation of striated muscle cell apoptotic process; negative regulation of transcription, DNA-dependent; nephrogenic mesenchyme morphogenesis; neuron projection morphogenesis; odontogenesis of dentin-containing tooth; ossification; pathway-restricted SMAD protein phosphorylation; positive regulation of apoptotic process; positive regulation of bone mineralization; positive regulation of dendrite development; positive regulation of heterotypic cell-cell adhesion; positive regulation of hyaluranon cable assembly; positive regulation of neuron differentiation; positive regulation of osteoblast differentiation; positive regulation of pathway-restricted SMAD protein phosphorylation; positive regulation of peptidyl-threonine phosphorylation; positive regulation of transcription from RNA polymerase II promoter; positive regulation of transcription, DNA-dependent; protein localization to nucleus; regulation of branching involved in prostate gland morphogenesis; regulation of removal of superoxide radicals; skeletal system development; steroid hormone mediated signaling pathway; ureteric bud development</t>
  </si>
  <si>
    <t>GO:0030509; GO:0060395; GO:0007411; GO:0060445; GO:0048754; GO:0051216; GO:0071456; GO:0016358; GO:0048596; GO:0030326; GO:0009880; GO:0060272; GO:0030855; GO:0001837; GO:0005615; GO:0040007; GO:0001707; GO:0001823; GO:0072136; GO:0072133; GO:0001656; GO:0070487; GO:0043407; GO:0042347; GO:0032088; GO:0045746; GO:0072125; GO:0072040; GO:0045839; GO:0050768; GO:0045665; GO:0060686; GO:0010664; GO:0045892; GO:0072134; GO:0048812; GO:0042475; GO:0001503; GO:0060389; GO:0043065; GO:0030501; GO:1900006; GO:0034116; GO:1900106; GO:0045666; GO:0045669; GO:0010862; GO:0010800; GO:0045944; GO:0045893; GO:0034504; GO:0060687; GO:2000121; GO:0001501; GO:0043401; GO:0001657</t>
  </si>
  <si>
    <t>3D-structure; Chondrogenesis; Complete proteome; Cytokine; Developmental protein; Differentiation; Direct protein sequencing; Disulfide bond; Glycoprotein; Growth factor; Osteogenesis; Pharmaceutical; Polymorphism; Reference proteome; Secreted; Signal</t>
  </si>
  <si>
    <t>MHVRSLRAAA PHSFVALWAP LFLLRSALAD FSLDNEVHSS FIHRRLRSQE RREMQREILS ILGLPHRPRP HLQGKHNSAP MFMLDLYNAM AVEEGGGPGG QGFSYPYKAV FSTQGPPLAS LQDSHFLTDA DMVMSFVNLV EHDKEFFHPR YHHREFRFDL SKIPEGEAVT AAEFRIYKDY IRERFDNETF RISVYQVLQE HLGRESDLFL LDSRTLWASE EGWLVFDITA TSNHWVVNPR HNLGLQLSVE TLDGQSINPK LAGLIGRHGP QNKQPFMVAF FKATEVHFRS IRSTGSKQRS QNRSKTPKNQ EALRMANVAE NSSSDQRQAC KKHELYVSFR DLGWQDWIIA PEGYAAYYCE GECAFPLNSY MNATNHAIVQ TLVHFINPET VPKPCCAPTQ LNAISVLYFD DSSNVILKKY RNMVVRACGC H</t>
  </si>
  <si>
    <t>BMP7_HUMAN</t>
  </si>
  <si>
    <t>Bone morphogenetic protein 7 (BMP-7) (Osteogenic protein 1) (OP-1) (Eptotermin alfa)</t>
  </si>
  <si>
    <t>BMP7 OP1</t>
  </si>
  <si>
    <t>hsa:3458</t>
  </si>
  <si>
    <t>1EKU</t>
  </si>
  <si>
    <t>CXCL14</t>
  </si>
  <si>
    <t>BRAK</t>
  </si>
  <si>
    <t>O95715</t>
  </si>
  <si>
    <t>Beta strand (6); Chain (1); Disulfide bond (2); Erroneous initiation (1); Helix (2); Motif (1); Sequence conflict (1); Signal peptide (1); Turn (1)</t>
  </si>
  <si>
    <t>Golgi apparatus; cell-cell signaling; chemokine activity; chemotaxis; extracellular space; immune response; inner ear development; signal transduction</t>
  </si>
  <si>
    <t>GO:0005794; GO:0007267; GO:0008009; GO:0006935; GO:0005615; GO:0006955; GO:0048839; GO:0007165</t>
  </si>
  <si>
    <t>3D-structure; Chemotaxis; Complete proteome; Cytokine; Direct protein sequencing; Disulfide bond; Reference proteome; Secreted; Signal; Ubl conjugation</t>
  </si>
  <si>
    <t>MSLLPRRAPP VSMRLLAAAL LLLLLALYTA RVDGSKCKCS RKGPKIRYSD VKKLEMKPKY PHCEEKMVII TTKSVSRYRG QEHCLHPKLQ STKRFIKWYN AWNEKRRVYE E</t>
  </si>
  <si>
    <t>CXL14_HUMAN</t>
  </si>
  <si>
    <t>C-X-C motif chemokine 14 (Chemokine BRAK) (MIP-2G) (Small-inducible cytokine B14)</t>
  </si>
  <si>
    <t>CXCL14 MIP2G NJAC SCYB14 PSEC0212 UNQ240/PRO273</t>
  </si>
  <si>
    <t>hsa:3552</t>
  </si>
  <si>
    <t>1ITA</t>
  </si>
  <si>
    <t>CTF1</t>
  </si>
  <si>
    <t>Cardiotrophin-1</t>
  </si>
  <si>
    <t>Q16619</t>
  </si>
  <si>
    <t>Alternative sequence (1); Chain (1); Natural variant (1)</t>
  </si>
  <si>
    <t>cell proliferation; cell-cell signaling; extracellular region; extracellular space; leukemia inhibitory factor receptor binding; leukemia inhibitory factor signaling pathway; muscle organ development; nervous system development; neuron development; positive regulation of cell proliferation</t>
  </si>
  <si>
    <t>GO:0008283; GO:0007267; GO:0005576; GO:0005615; GO:0005146; GO:0048861; GO:0007517; GO:0007399; GO:0048666; GO:0008284</t>
  </si>
  <si>
    <t>Alternative splicing; Complete proteome; Cytokine; Polymorphism; Reference proteome; Secreted</t>
  </si>
  <si>
    <t>MSRREGSLED PQTDSSVSLL PHLEAKIRQT HSLAHLLTKY AEQLLQEYVQ LQGDPFGLPS FSPPRLPVAG LSAPAPSHAG LPVHERLRLD AAALAALPPL LDAVCRRQAE LNPRAPRLLR RLEDAARQAR ALGAAVEALL AALGAANRGP RAEPPAATAS AASATGVFPA KVLGLRVCGL YREWLSRTEG DLGQLLPGGS A</t>
  </si>
  <si>
    <t>CTF1_HUMAN</t>
  </si>
  <si>
    <t>Cardiotrophin-1 (CT-1)</t>
  </si>
  <si>
    <t>hsa:3553</t>
  </si>
  <si>
    <t>1HIB</t>
  </si>
  <si>
    <t>CNTF</t>
  </si>
  <si>
    <t>P26441</t>
  </si>
  <si>
    <t>Beta strand (2); Chain (1); Helix (4); Natural variant (2); Turn (1)</t>
  </si>
  <si>
    <t>JAK-STAT cascade; astrocyte activation; axon; cell projection cytoplasm; ciliary neurotrophic factor receptor binding; ciliary neurotrophic factor-mediated signaling pathway; cytosol; extracellular space; growth; growth factor activity; intracellular membrane-bounded organelle; membrane hyperpolarization; muscle organ morphogenesis; negative regulation of neuron apoptotic process; negative regulation of photoreceptor cell differentiation; neuron development; neuronal cell body; nucleus; positive regulation of MAPK cascade; positive regulation of axon regeneration; positive regulation of cell growth; positive regulation of cell proliferation; positive regulation of hormone secretion; positive regulation of phosphatidylinositol 3-kinase cascade; positive regulation of tyrosine phosphorylation of Stat3 protein; regulation of resting membrane potential; regulation of retinal cell programmed cell death</t>
  </si>
  <si>
    <t>GO:0007259; GO:0048143; GO:0030424; GO:0032838; GO:0005127; GO:0070120; GO:0005829; GO:0005615; GO:0040007; GO:0008083; GO:0043231; GO:0060081; GO:0048644; GO:0043524; GO:0046533; GO:0048666; GO:0043025; GO:0005634; GO:0043410; GO:0048680; GO:0030307; GO:0008284; GO:0046887; GO:0014068; GO:0042517; GO:0060075; GO:0046668</t>
  </si>
  <si>
    <t>P60228; Q16394; Q93063; Q05084; O75716; P40337</t>
  </si>
  <si>
    <t>3D-structure; Complete proteome; Cytoplasm; Developmental protein; Differentiation; Growth factor; Neurogenesis; Polymorphism; Reference proteome</t>
  </si>
  <si>
    <t>CNTF family</t>
  </si>
  <si>
    <t>MAFTEHSPLT PHRRDLCSRS IWLARKIRSD LTALTESYVK HQGLNKNINL DSADGMPVAS TDQWSELTEA ERLQENLQAY RTFHVLLARL LEDQQVHFTP TEGDFHQAIH TLLLQVAAFA YQIEELMILL EYKIPRNEAD GMPINVGDGG LFEKKLWGLK VLQELSQWTV RSIHDLRFIS SHQTGIPARG SHYIANNKKM</t>
  </si>
  <si>
    <t xml:space="preserve">Cytoplasm. </t>
  </si>
  <si>
    <t>CNTF_HUMAN</t>
  </si>
  <si>
    <t>Ciliary neurotrophic factor (CNTF)</t>
  </si>
  <si>
    <t>hsa:3559</t>
  </si>
  <si>
    <t>1ILM</t>
  </si>
  <si>
    <t>CCL27</t>
  </si>
  <si>
    <t>CTACK</t>
  </si>
  <si>
    <t>Q9Y4X3</t>
  </si>
  <si>
    <t>Beta strand (4); Chain (1); Disulfide bond (2); Helix (3); Natural variant (2); Signal peptide (1); Turn (2)</t>
  </si>
  <si>
    <t>cell-cell signaling; chemokine activity; chemotaxis; extracellular region; extracellular space; immune response</t>
  </si>
  <si>
    <t>GO:0007267; GO:0008009; GO:0006935; GO:0005576; GO:0005615; GO:0006955</t>
  </si>
  <si>
    <t>3D-structure; Complete proteome; Cytokine; Direct protein sequencing; Disulfide bond; Polymorphism; Reference proteome; Secreted; Signal</t>
  </si>
  <si>
    <t>MKGPPTFCSL LLLSLLLSPD PTAAFLLPPS TACCTQLYRK PLSDKLLRKV IQVELQEADG DCHLQAFVLH LAQRSICIHP QNPSLSQWFE HQERKLHGTL PKLNFGMLRK MG</t>
  </si>
  <si>
    <t>CCL27_HUMAN</t>
  </si>
  <si>
    <t>C-C motif chemokine 27 (CC chemokine ILC) (Cutaneous T-cell-attracting chemokine) (CTACK) (ESkine) (IL-11 R-alpha-locus chemokine) (Skinkine) (Small-inducible cytokine A27)</t>
  </si>
  <si>
    <t>CCL27 ILC SCYA27</t>
  </si>
  <si>
    <t>MINT-1206167</t>
  </si>
  <si>
    <t>hsa:1401</t>
  </si>
  <si>
    <t>1B09</t>
  </si>
  <si>
    <t>CTGF</t>
  </si>
  <si>
    <t>P29279</t>
  </si>
  <si>
    <t>CTCK (C-terminal cystine knot-like) domain (1); IGFBP N-terminal domain (1); TSP type-1 domain (1); VWFC domain (1)</t>
  </si>
  <si>
    <t>Alternative sequence (1); Chain (1); Disulfide bond (5); Domain (4); Glycosylation (2); Natural variant (1); Region (1); Sequence conflict (1); Signal peptide (1)</t>
  </si>
  <si>
    <t>DNA replication; Golgi apparatus; angiogenesis; cartilage condensation; cell cortex; cell differentiation; cell migration; cell-matrix adhesion; cellular lipid metabolic process; cis-Golgi network; cytosol; cytosolic calcium ion transport; epidermis development; extracellular matrix constituent secretion; extracellular space; fibroblast growth factor receptor signaling pathway; heparin binding; insulin-like growth factor binding; integrin-mediated signaling pathway; intracellular signal transduction; lung development; organ senescence; ossification; perinuclear region of cytoplasm; plasma membrane; positive regulation of ERK1 and ERK2 cascade; positive regulation of G0 to G1 transition; positive regulation of JNK cascade; positive regulation of cardiac muscle contraction; positive regulation of cell activation; positive regulation of cell death; positive regulation of cell differentiation; positive regulation of cell proliferation; positive regulation of collagen biosynthetic process; positive regulation of cysteine-type endopeptidase activity involved in apoptotic process; positive regulation of gene expression; positive regulation of protein phosphorylation; positive regulation of stress fiber assembly; proteinaceous extracellular matrix; reactive oxygen species metabolic process; regulation of cell growth; response to amino acid stimulus; response to anoxia; response to estradiol stimulus; response to fatty acid; response to glucose stimulus; response to mineralocorticoid stimulus; response to peptide hormone stimulus; response to wounding; small molecule metabolic process; transcription initiation from RNA polymerase II promoter</t>
  </si>
  <si>
    <t>GO:0006260; GO:0005794; GO:0001525; GO:0001502; GO:0005938; GO:0030154; GO:0016477; GO:0007160; GO:0044255; GO:0005801; GO:0005829; GO:0060401; GO:0008544; GO:0070278; GO:0005615; GO:0008543; GO:0008201; GO:0005520; GO:0007229; GO:0035556; GO:0030324; GO:0010260; GO:0001503; GO:0048471; GO:0005886; GO:0070374; GO:0070318; GO:0046330; GO:0060452; GO:0050867; GO:0010942; GO:0045597; GO:0008284; GO:0032967; GO:0043280; GO:0010628; GO:0001934; GO:0051496; GO:0005578; GO:0072593; GO:0001558; GO:0043200; GO:0034059; GO:0032355; GO:0070542; GO:0009749; GO:0051385; GO:0043434; GO:0009611; GO:0044281; GO:0006367</t>
  </si>
  <si>
    <t>Alternative splicing; Cell adhesion; Complete proteome; DNA synthesis; Disulfide bond; Extracellular matrix; Glycoprotein; Heparin-binding; Polymorphism; Reference proteome; Secreted; Signal</t>
  </si>
  <si>
    <t>CCN family</t>
  </si>
  <si>
    <t>MTAASMGPVR VAFVVLLALC SRPAVGQNCS GPCRCPDEPA PRCPAGVSLV LDGCGCCRVC AKQLGELCTE RDPCDPHKGL FCHFGSPANR KIGVCTAKDG APCIFGGTVY RSGESFQSSC KYQCTCLDGA VGCMPLCSMD VRLPSPDCPF PRRVKLPGKC CEEWVCDEPK DQTVVGPALA AYRLEDTFGP DPTMIRANCL VQTTEWSACS KTCGMGISTR VTNDNASCRL EKQSRLCMVR PCEADLEENI KKGKKCIRTP KISKPIKFEL SGCTSMKTYR AKFCGVCTDG RCCTPHRTTT LPVEFKCPDG EVMKKNMMFI KTCACHYNCP GDNDIFESLY YRKMYGDMA</t>
  </si>
  <si>
    <t xml:space="preserve">Secreted ??extracellular space ??extracellular matrix. Secreted. </t>
  </si>
  <si>
    <t>CTGF_HUMAN</t>
  </si>
  <si>
    <t>Connective tissue growth factor (CCN family member 2) (Hypertrophic chondrocyte-specific protein 24) (Insulin-like growth factor-binding protein 8) (IBP-8) (IGF-binding protein 8) (IGFBP-8)</t>
  </si>
  <si>
    <t>CTGF CCN2 HCS24 IGFBP8</t>
  </si>
  <si>
    <t>MINT-1401527</t>
  </si>
  <si>
    <t>hsa:174</t>
  </si>
  <si>
    <t>3MRK</t>
  </si>
  <si>
    <t>CTGFL/WISP-2</t>
  </si>
  <si>
    <t>Q6ZPA9</t>
  </si>
  <si>
    <t>Q6ZPA9</t>
    <phoneticPr fontId="3" type="noConversion"/>
  </si>
  <si>
    <t>MQNTNINTLP GLSGSRGMAE VQDLVPFPLT HCLGGWPRCP GSSSPLPAYT HSLYQTCTRA SFLSDFPWAR DGTSSPLILR LQQVLGWTGH FSGGRMKRRH TEILDLLLPF LEFVKLFLNT SLCVILCVRP VFSEKALPLS GAEFRGGVLC EPHKVKSHGL KESQKTGLQV IQETQFILII INFFIYLFF</t>
  </si>
  <si>
    <t>Q6ZPA9_HUMAN</t>
  </si>
  <si>
    <t>cDNA FLJ26149 fis, clone ADG00463</t>
  </si>
  <si>
    <t>MINT-1393871</t>
  </si>
  <si>
    <t>hsa:5473</t>
  </si>
  <si>
    <t>1F9P</t>
  </si>
  <si>
    <t>CXCL16</t>
  </si>
  <si>
    <t>Q9H2A7</t>
  </si>
  <si>
    <t>Chain (1); Disulfide bond (2); Erroneous initiation (7); Glycosylation (1); Natural variant (2); Region (1); Sequence conflict (4); Signal peptide (1); Topological domain (2); Transmembrane (1)</t>
  </si>
  <si>
    <t>chemokine activity; extracellular space; integral to membrane; low-density lipoprotein receptor activity; lymphocyte chemotaxis; plasma membrane; positive regulation of cell growth; positive regulation of cell migration; response to interferon-gamma; response to tumor necrosis factor; scavenger receptor activity</t>
  </si>
  <si>
    <t>GO:0008009; GO:0005615; GO:0016021; GO:0005041; GO:0048247; GO:0005886; GO:0030307; GO:0030335; GO:0034341; GO:0034612; GO:0005044</t>
  </si>
  <si>
    <t>Cell membrane; Chemotaxis; Complete proteome; Cytokine; Disulfide bond; Glycoprotein; Membrane; Polymorphism; Reference proteome; Secreted; Signal; Transmembrane; Transmembrane helix</t>
  </si>
  <si>
    <t>MGRDLRPGSR VLLLLLLLLL VYLTQPGNGN EGSVTGSCYC GKRISSDSPP SVQFMNRLRK HLRAYHRCLY YTRFQLLSWS VCGGNKDPWV QELMSCLDLK ECGHAYSGIV AHQKHLLPTS PPISQASEGA SSDIHTPAQM LLSTLQSTQR PTLPVGSLSS DKELTRPNET TIHTAGHSLA AGPEAGENQK QPEKNAGPTA RTSATVPVLC LLAIIFILTA ALSYVLCKRR RGQSPQSSPD LPVHYIPVAP DSNT</t>
  </si>
  <si>
    <t xml:space="preserve">Cell membrane; Single-pass type I membrane protein. Secreted. </t>
  </si>
  <si>
    <t>CXL16_HUMAN</t>
  </si>
  <si>
    <t>C-X-C motif chemokine 16 (Scavenger receptor for phosphatidylserine and oxidized low density lipoprotein) (SR-PSOX) (Small-inducible cytokine B16) (Transmembrane chemokine CXCL16)</t>
  </si>
  <si>
    <t>CXCL16 SCYB16 SRPSOX UNQ2759/PRO6714</t>
  </si>
  <si>
    <t>hsa:5196</t>
  </si>
  <si>
    <t>1DN3</t>
  </si>
  <si>
    <t>AIMP1</t>
  </si>
  <si>
    <t>EMAP-II</t>
  </si>
  <si>
    <t>Q12904</t>
  </si>
  <si>
    <t>TRNA-binding domain (1)</t>
  </si>
  <si>
    <t>Alternative sequence (1); Beta strand (13); Chain (2); Domain (1); Helix (4); Natural variant (3); Region (4); Sequence conflict (1); Turn (3)</t>
  </si>
  <si>
    <t>Golgi apparatus; aminoacyl-tRNA synthetase multienzyme complex; angiogenesis; apoptotic process; cell adhesion; cell surface binding; cell-cell signaling; chemotaxis; cytokine activity; cytosol; endoplasmic reticulum; extracellular space; glucose metabolic process; inflammatory response; leukocyte migration; negative regulation of endothelial cell proliferation; nucleus; protein homodimerization activity; signal transduction; tRNA aminoacylation for protein translation; tRNA binding; transport vesicle</t>
  </si>
  <si>
    <t>GO:0005794; GO:0017101; GO:0001525; GO:0006915; GO:0007155; GO:0043498; GO:0007267; GO:0006935; GO:0005125; GO:0005829; GO:0005783; GO:0005615; GO:0006006; GO:0006954; GO:0050900; GO:0001937; GO:0005634; GO:0042803; GO:0007165; GO:0006418; GO:0000049; GO:0030133</t>
  </si>
  <si>
    <t>P04591</t>
  </si>
  <si>
    <t>3D-structure; Alternative splicing; Angiogenesis; Apoptosis; Carbohydrate metabolism; Cell adhesion; Complete proteome; Cytokine; Cytoplasm; Cytoplasmic vesicle; Endoplasmic reticulum; Glucose metabolism; Golgi apparatus; Inflammatory response; Leukodystrophy; Nucleus; Polymorphism; Protein biosynthesis; RNA-binding; Reference proteome; Secreted; tRNA-binding</t>
  </si>
  <si>
    <t>MANNDAVLKR LEQKGAEADQ IIEYLKQQVS LLKEKAILQA TLREEKKLRV ENAKLKKEIE ELKQELIQAE IQNGVKQIPF PSGTPLHANS MVSENVIQST AVTTVSSGTK EQIKGGTGDE KKAKEKIEKK GEKKEKKQQS IAGSADSKPI DVSRLDLRIG CIITARKHPD ADSLYVEEVD VGEIAPRTVV SGLVNHVPLE QMQNRMVILL CNLKPAKMRG VLSQAMVMCA SSPEKIEILA PPNGSVPGDR ITFDAFPGEP DKELNPKKKI WEQIQPDLHT NDECVATYKG VPFEVKGKGV CRAQTMSNSG IK</t>
  </si>
  <si>
    <t xml:space="preserve">Nucleus. Cytoplasm ??cytosol. Cytoplasmic vesicle ??secretory vesicle. Secreted. Endoplasmic reticulum. Golgi apparatus. </t>
  </si>
  <si>
    <t>AIMP1_HUMAN</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AIMP1 EMAP2 SCYE1</t>
  </si>
  <si>
    <t>MINT-91448</t>
  </si>
  <si>
    <t>hsa:3627</t>
  </si>
  <si>
    <t>1LV9</t>
  </si>
  <si>
    <t>CXCL5</t>
  </si>
  <si>
    <t>ENA-78</t>
  </si>
  <si>
    <t>P42830</t>
  </si>
  <si>
    <t>Chain (3); Disulfide bond (2); Signal peptide (1); Site (1)</t>
  </si>
  <si>
    <t>cell-cell signaling; chemokine activity; chemotaxis; extracellular region; extracellular space; immune response; positive regulation of cell proliferation; signal transduction</t>
  </si>
  <si>
    <t>GO:0007267; GO:0008009; GO:0006935; GO:0005576; GO:0005615; GO:0006955; GO:0008284; GO:0007165</t>
  </si>
  <si>
    <t>Complete proteome; Cytokine; Direct protein sequencing; Disulfide bond; Reference proteome; Secreted; Signal</t>
  </si>
  <si>
    <t>MSLLSSRAAR VPGPSSSLCA LLVLLLLLTQ PGPIASAGPA AAVLRELRCV CLQTTQGVHP KMISNLQVFA IGPQCSKVEV VASLKNGKEI CLDPEAPFLK KVIQKILDGG NKEN</t>
  </si>
  <si>
    <t>CXCL5_HUMAN</t>
  </si>
  <si>
    <t>C-X-C motif chemokine 5 (ENA-78(1-78)) (Epithelial-derived neutrophil-activating protein 78) (Neutrophil-activating peptide ENA-78) (Small-inducible cytokine B5) [Cleaved into: ENA-78(8-78); ENA-78(9-78)]</t>
  </si>
  <si>
    <t>CXCL5 ENA78 SCYB5</t>
  </si>
  <si>
    <t>MINT-4822446</t>
  </si>
  <si>
    <t>hsa:2495</t>
  </si>
  <si>
    <t>1FHA</t>
  </si>
  <si>
    <t>CCL24</t>
  </si>
  <si>
    <t>Eotaxin-2</t>
  </si>
  <si>
    <t xml:space="preserve">Eotaxin-2 </t>
  </si>
  <si>
    <t>O00175</t>
  </si>
  <si>
    <t>Beta strand (5); Chain (1); Disulfide bond (2); Glycosylation (1); Helix (1); Natural variant (4); Sequence conflict (2); Signal peptide (1); Turn (1)</t>
  </si>
  <si>
    <t>cell-cell signaling; chemokine activity; cytoskeleton organization; eosinophil chemotaxis; extracellular space; immune response; inflammatory response; positive regulation of Rac GTPase activity; positive regulation of actin filament polymerization; positive regulation of angiogenesis; positive regulation of cell migration; positive regulation of endothelial cell proliferation; positive regulation of inflammatory response; regulation of cell shape; signal transduction</t>
  </si>
  <si>
    <t>GO:0007267; GO:0008009; GO:0007010; GO:0048245; GO:0005615; GO:0006955; GO:0006954; GO:0032855; GO:0030838; GO:0045766; GO:0030335; GO:0001938; GO:0050729; GO:0008360; GO:0007165</t>
  </si>
  <si>
    <t>MAGLMTIVTS LLFLGVCAHH IIPTGSVVIP SPCCMFFVSK RIPENRVVSY QLSSRSTCLK AGVIFTTKKG QQFCGDPKQE WVQRYMKNLD AKQKKASPRA RAVAVKGPVQ RYPGNQTTC</t>
  </si>
  <si>
    <t>CCL24_HUMAN</t>
  </si>
  <si>
    <t>C-C motif chemokine 24 (CK-beta-6) (Eosinophil chemotactic protein 2) (Eotaxin-2) (Myeloid progenitor inhibitory factor 2) (MPIF-2) (Small-inducible cytokine A24)</t>
  </si>
  <si>
    <t>CCL24 MPIF2 SCYA24</t>
  </si>
  <si>
    <t>hsa:4312</t>
  </si>
  <si>
    <t>1AYK</t>
  </si>
  <si>
    <t>CCL26</t>
  </si>
  <si>
    <t>Eotaxin-3</t>
  </si>
  <si>
    <t xml:space="preserve">Eotaxin-3 </t>
  </si>
  <si>
    <t>Q9Y258</t>
  </si>
  <si>
    <t>Beta strand (5); Chain (1); Disulfide bond (2); Helix (2); Natural variant (1); Signal peptide (1)</t>
  </si>
  <si>
    <t>cell-cell signaling; chemokine activity; chemotaxis; extracellular space; immune response; inflammatory response; positive regulation of Rac GTPase activity; positive regulation of actin filament polymerization; positive regulation of cell migration; positive regulation of endothelial cell proliferation; signal transduction</t>
  </si>
  <si>
    <t>GO:0007267; GO:0008009; GO:0006935; GO:0005615; GO:0006955; GO:0006954; GO:0032855; GO:0030838; GO:0030335; GO:0001938; GO:0007165</t>
  </si>
  <si>
    <t>3D-structure; Chemotaxis; Complete proteome; Cytokine; Direct protein sequencing; Disulfide bond; Inflammatory response; Polymorphism; Reference proteome; Secreted; Signal</t>
  </si>
  <si>
    <t>MMGLSLASAV LLASLLSLHL GTATRGSDIS KTCCFQYSHK PLPWTWVRSY EFTSNSCSQR AVIFTTKRGK KVCTHPRKKW VQKYISLLKT PKQL</t>
  </si>
  <si>
    <t>CCL26_HUMAN</t>
  </si>
  <si>
    <t>C-C motif chemokine 26 (CC chemokine IMAC) (Eotaxin-3) (Macrophage inflammatory protein 4-alpha) (MIP-4-alpha) (Small-inducible cytokine A26) (Thymic stroma chemokine-1) (TSC-1)</t>
  </si>
  <si>
    <t>CCL26 SCYA26 UNQ216/PRO242</t>
  </si>
  <si>
    <t>hsa:5154</t>
  </si>
  <si>
    <t>3MJK</t>
  </si>
  <si>
    <t>CCL21</t>
  </si>
  <si>
    <t>Exodus-2</t>
  </si>
  <si>
    <t>O00585</t>
  </si>
  <si>
    <t>Beta strand (3); Chain (1); Disulfide bond (3); Helix (1); Region (1); Signal peptide (1); Turn (2)</t>
  </si>
  <si>
    <t>CCR7 chemokine receptor binding; T cell costimulation; activation of Rho GTPase activity; cell maturation; cell-cell signaling; chemokine activity; dendritic cell chemotaxis; dendritic cell dendrite assembly; establishment of T cell polarity; extracellular region; extracellular space; immune response; immunological synapse formation; inflammatory response; mesangial cell-matrix adhesion; negative regulation of dendritic cell dendrite assembly; negative regulation of leukocyte apoptotic process; positive regulation of ERK1 and ERK2 cascade; positive regulation of I-kappaB kinase/NF-kappaB cascade; positive regulation of JNK cascade; positive regulation of actin filament polymerization; positive regulation of cell adhesion mediated by integrin; positive regulation of cell-matrix adhesion; positive regulation of dendritic cell antigen processing and presentation; positive regulation of filopodium assembly; positive regulation of glycoprotein biosynthetic process; positive regulation of myeloid dendritic cell chemotaxis; positive regulation of neutrophil chemotaxis; positive regulation of phosphatidylinositol 3-kinase activity; positive regulation of protein kinase B signaling cascade; positive regulation of protein kinase activity; positive regulation of pseudopodium assembly; positive regulation of receptor-mediated endocytosis; release of sequestered calcium ion into cytosol; response to prostaglandin E stimulus; ruffle organization</t>
  </si>
  <si>
    <t>GO:0031732; GO:0031295; GO:0032862; GO:0048469; GO:0007267; GO:0008009; GO:0002407; GO:0097026; GO:0001768; GO:0005576; GO:0005615; GO:0006955; GO:0001771; GO:0006954; GO:0035759; GO:2000548; GO:2000107; GO:0070374; GO:0043123; GO:0046330; GO:0030838; GO:0033630; GO:0001954; GO:0002606; GO:0051491; GO:0010560; GO:2000529; GO:0090023; GO:0043552; GO:0051897; GO:0045860; GO:0031274; GO:0048260; GO:0051209; GO:0034695; GO:0031529</t>
  </si>
  <si>
    <t>3D-structure; Chemotaxis; Complete proteome; Cytokine; Direct protein sequencing; Disulfide bond; Inflammatory response; Reference proteome; Secreted; Signal</t>
  </si>
  <si>
    <t>MAQSLALSLL ILVLAFGIPR TQGSDGGAQD CCLKYSQRKI PAKVVRSYRK QEPSLGCSIP AILFLPRKRS QAELCADPKE LWVQQLMQHL DKTPSPQKPA QGCRKDRGAS KTGKKGKGSK GCKRTERSQT PKGP</t>
  </si>
  <si>
    <t>CCL21_HUMAN</t>
  </si>
  <si>
    <t>C-C motif chemokine 21 (6Ckine) (Beta-chemokine exodus-2) (Secondary lymphoid-tissue chemokine) (SLC) (Small-inducible cytokine A21)</t>
  </si>
  <si>
    <t>CCL21 SCYA21 UNQ784/PRO1600</t>
  </si>
  <si>
    <t>hsa:1437</t>
  </si>
  <si>
    <t>1CSG</t>
  </si>
  <si>
    <t>FGF10</t>
  </si>
  <si>
    <t>FGF-10</t>
  </si>
  <si>
    <t>O15520</t>
  </si>
  <si>
    <t>Beta strand (11); Chain (1); Compositional bias (1); Glycosylation (2); Helix (3); Natural variant (2); Sequence conflict (2); Signal peptide (1); Turn (1)</t>
  </si>
  <si>
    <t>ERK1 and ERK2 cascade; Harderian gland development; Type II pneumocyte differentiation; actin cytoskeleton reorganization; activation of MAPK activity; angiogenesis; blood vessel remodeling; branch elongation involved in salivary gland morphogenesis; bronchiole morphogenesis; bud outgrowth involved in lung branching; cell surface; chemoattractant activity; determination of left/right symmetry; embryonic camera-type eye development; embryonic digestive tract morphogenesis; embryonic genitalia morphogenesis; embryonic pattern specification; epithelial cell migration; epithelial cell proliferation involved in salivary gland morphogenesis; extracellular space; female genitalia morphogenesis; fibroblast growth factor receptor binding; fibroblast growth factor receptor signaling pathway involved in mammary gland specification; growth factor activity; hair follicle morphogenesis; heparin binding; induction of positive chemotaxis; insulin receptor signaling pathway; keratinocyte proliferation; lacrimal gland development; limb bud formation; lung epithelium development; lung proximal/distal axis specification; lung saccule development; male genitalia morphogenesis; mammary gland bud formation; mesenchymal cell differentiation involved in lung development; mesenchymal-epithelial cell signaling involved in lung development; mesonephros development; metanephros development; metanephros morphogenesis; muscle cell fate commitment; negative regulation of apoptotic process; negative regulation of cell cycle arrest; negative regulation of cell proliferation; nucleus; odontogenesis of dentin-containing tooth; organ induction; otic vesicle formation; pancreas development; pituitary gland development; plasma membrane; positive regulation of ATPase activity; positive regulation of DNA repair; positive regulation of DNA replication; positive regulation of ERK1 and ERK2 cascade; positive regulation of Notch signaling pathway; positive regulation of Ras protein signal transduction; positive regulation of canonical Wnt receptor signaling pathway; positive regulation of cyclin-dependent protein kinase activity involved in G1/S; positive regulation of epithelial cell migration; positive regulation of epithelial cell proliferation involved in wound healing; positive regulation of fibroblast proliferation; positive regulation of hair follicle cell proliferation; positive regulation of keratinocyte migration; positive regulation of keratinocyte proliferation; positive regulation of lymphocyte proliferation; positive regulation of mitotic cell cycle; positive regulation of peptidyl-tyrosine phosphorylation; positive regulation of transcription from RNA polymerase II promoter; positive regulation of transcription, DNA-dependent; positive regulation of urothelial cell proliferation; positive regulation of vascular endothelial growth factor receptor signaling pathway; positive regulation of white fat cell proliferation; protein localization to cell surface; radial glial cell differentiation; regulation of activin receptor signaling pathway; regulation of branching involved in salivary gland morphogenesis by mesenchymal-epithelial signaling; regulation of prostatic bud formation; regulation of saliva secretion; regulation of smoothened signaling pathway; response to estradiol stimulus; response to lipopolysaccharide; salivary gland development; secretion by lung epithelial cell involved in lung growth; semicircular canal fusion; smooth muscle cell differentiation; somatic stem cell maintenance; spleen development; submandibular salivary gland formation; tear secretion; thymus development; thyroid gland development; tissue regeneration; urothelial cell proliferation; white fat cell differentiation</t>
  </si>
  <si>
    <t>GO:0070371; GO:0070384; GO:0060510; GO:0031532; GO:0000187; GO:0001525; GO:0001974; GO:0060667; GO:0060436; GO:0060447; GO:0009986; GO:0042056; GO:0007368; GO:0031076; GO:0048557; GO:0030538; GO:0009880; GO:0010631; GO:0060664; GO:0005615; GO:0048807; GO:0005104; GO:0060595; GO:0008083; GO:0031069; GO:0008201; GO:0050930; GO:0008286; GO:0043616; GO:0032808; GO:0060174; GO:0060428; GO:0061115; GO:0060430; GO:0048808; GO:0060615; GO:0060915; GO:0060496; GO:0001823; GO:0001656; GO:0003338; GO:0042693; GO:0043066; GO:0071157; GO:0008285; GO:0005634; GO:0042475; GO:0001759; GO:0030916; GO:0031016; GO:0021983; GO:0005886; GO:0032781; GO:0045739; GO:0045740; GO:0070374; GO:0045747; GO:0046579; GO:0090263; GO:0031659; GO:0010634; GO:0060054; GO:0048146; GO:0071338; GO:0051549; GO:0010838; GO:0050671; GO:0045931; GO:0050731; GO:0045944; GO:0045893; GO:0050677; GO:0030949; GO:0070352; GO:0034394; GO:0060019; GO:0032925; GO:0060665; GO:0060685; GO:0046877; GO:0008589; GO:0032355; GO:0032496; GO:0007431; GO:0061033; GO:0060879; GO:0051145; GO:0035019; GO:0048536; GO:0060661; GO:0070075; GO:0048538; GO:0030878; GO:0042246; GO:0050674; GO:0050872</t>
  </si>
  <si>
    <t>3D-structure; Complete proteome; Disease mutation; Ectodermal dysplasia; Glycoprotein; Growth factor; Lacrimo-auriculo-dento-digital syndrome; Reference proteome; Secreted; Signal</t>
  </si>
  <si>
    <t>MWKWILTHCA SAFPHLPGCC CCCFLLLFLV SSVPVTCQAL GQDMVSPEAT NSSSSSFSSP SSAGRHVRSY NHLQGDVRWR KLFSFTKYFL KIEKNGKVSG TKKENCPYSI LEITSVEIGV VAVKAINSNY YLAMNKKGKL YGSKEFNNDC KLKERIEENG YNTYASFNWQ HNGRQMYVAL NGKGAPRRGQ KTRRKNTSAH FLPMVVHS</t>
  </si>
  <si>
    <t>FGF10_HUMAN</t>
  </si>
  <si>
    <t>Fibroblast growth factor 10 (FGF-10) (Keratinocyte growth factor 2)</t>
  </si>
  <si>
    <t>MINT-192546</t>
  </si>
  <si>
    <t>hsa:6285</t>
  </si>
  <si>
    <t>1MQ1</t>
  </si>
  <si>
    <t>FGF16</t>
  </si>
  <si>
    <t>FGF-16</t>
  </si>
  <si>
    <t>O43320</t>
  </si>
  <si>
    <t>Chain (1); Glycosylation (1); Modified residue (2)</t>
  </si>
  <si>
    <t>cell-cell signaling; extracellular space; fibroblast growth factor receptor signaling pathway; growth factor activity; insulin receptor signaling pathway; metabolic process; organ morphogenesis; response to temperature stimulus</t>
  </si>
  <si>
    <t>GO:0007267; GO:0005615; GO:0008543; GO:0008083; GO:0008286; GO:0008152; GO:0009887; GO:0009266</t>
  </si>
  <si>
    <t>Complete proteome; Glycoprotein; Growth factor; Phosphoprotein; Reference proteome; Secreted</t>
  </si>
  <si>
    <t>MAEVGGVFAS LDWDLHGFSS SLGNVPLADS PGFLNERLGQ IEGKLQRGSP TDFAHLKGIL RRRQLYCRTG FHLEIFPNGT VHGTRHDHSR FGILEFISLA VGLISIRGVD SGLYLGMNER GELYGSKKLT RECVFREQFE ENWYNTYAST LYKHSDSERQ YYVALNKDGS PREGYRTKRH QKFTHFLPRP VDPSKLPSMS RDLFHYR</t>
  </si>
  <si>
    <t>FGF16_HUMAN</t>
  </si>
  <si>
    <t>Fibroblast growth factor 16 (FGF-16)</t>
  </si>
  <si>
    <t>MINT-158636</t>
  </si>
  <si>
    <t>hsa:2064</t>
  </si>
  <si>
    <t>1MFG</t>
  </si>
  <si>
    <t>FGF17</t>
  </si>
  <si>
    <t>FGF-17</t>
  </si>
  <si>
    <t>O60258</t>
  </si>
  <si>
    <t>Alternative sequence (1); Chain (1); Glycosylation (1); Signal peptide (1)</t>
  </si>
  <si>
    <t>cell-cell signaling; extracellular space; fibroblast growth factor receptor signaling pathway; growth factor activity; insulin receptor signaling pathway; nervous system development; positive regulation of cell proliferation; type 1 fibroblast growth factor receptor binding; type 2 fibroblast growth factor receptor binding</t>
  </si>
  <si>
    <t>GO:0007267; GO:0005615; GO:0008543; GO:0008083; GO:0008286; GO:0007399; GO:0008284; GO:0005105; GO:0005111</t>
  </si>
  <si>
    <t>Alternative splicing; Complete proteome; Developmental protein; Glycoprotein; Growth factor; Reference proteome; Secreted; Signal</t>
  </si>
  <si>
    <t>MGAARLLPNL TLCLQLLILC CQTQGENHPS PNFNQYVRDQ GAMTDQLSRR QIREYQLYSR TSGKHVQVTG RRISATAEDG NKFAKLIVET DTFGSRVRIK GAESEKYICM NKRGKLIGKP SGKSKDCVFT EIVLENNYTA FQNARHEGWF MAFTRQGRPR QASRSRQNQR EAHFIKRLYQ GQLPFPNHAE KQKQFEFVGS APTRRTKRTR RPQPLT</t>
  </si>
  <si>
    <t>FGF17_HUMAN</t>
  </si>
  <si>
    <t>Fibroblast growth factor 17 (FGF-17)</t>
  </si>
  <si>
    <t>FGF17 UNQ161/PRO187</t>
  </si>
  <si>
    <t>hsa:7471</t>
  </si>
  <si>
    <t>FGF4</t>
  </si>
  <si>
    <t>FGF-4</t>
  </si>
  <si>
    <t>P08620</t>
  </si>
  <si>
    <t>Beta strand (11); Chain (1); Helix (4); Signal peptide (1); Turn (1)</t>
  </si>
  <si>
    <t>apoptotic process involved in morphogenesis; cartilage condensation; cell-cell signaling; chondroblast differentiation; cranial suture morphogenesis; embryonic hindlimb morphogenesis; extracellular region; fibroblast growth factor receptor signaling pathway; growth factor activity; heparin binding; insulin receptor signaling pathway; mesenchymal cell proliferation; negative regulation of apoptotic process; odontogenesis of dentin-containing tooth; positive regulation of ERK1 and ERK2 cascade; positive regulation of cell division; positive regulation of cell proliferation; positive regulation of transcription from RNA polymerase II promoter; stem cell maintenance</t>
  </si>
  <si>
    <t>GO:0060561; GO:0001502; GO:0007267; GO:0060591; GO:0060363; GO:0035116; GO:0005576; GO:0008543; GO:0008083; GO:0008201; GO:0008286; GO:0010463; GO:0043066; GO:0042475; GO:0070374; GO:0051781; GO:0008284; GO:0045944; GO:0019827</t>
  </si>
  <si>
    <t>3D-structure; Complete proteome; Developmental protein; Differentiation; Growth factor; Heparin-binding; Mitogen; Proto-oncogene; Reference proteome; Secreted; Signal</t>
  </si>
  <si>
    <t>MSGPGTAAVA LLPAVLLALL APWAGRGGAA APTAPNGTLE AELERRWESL VALSLARLPV AAQPKEAAVQ SGAGDYLLGI KRLRRLYCNV GIGFHLQALP DGRIGGAHAD TRDSLLELSP VERGVVSIFG VASRFFVAMS SKGKLYGSPF FTDECTFKEI LLPNNYNAYE SYKYPGMFIA LSKNGKTKKG NRVSPTMKVT HFLPRL</t>
  </si>
  <si>
    <t>FGF4_HUMAN</t>
  </si>
  <si>
    <t>Fibroblast growth factor 4 (FGF-4) (Heparin secretory-transforming protein 1) (HST) (HST-1) (HSTF-1) (Heparin-binding growth factor 4) (HBGF-4) (Transforming protein KS3)</t>
  </si>
  <si>
    <t>FGF4 HST HSTF1 KS3</t>
  </si>
  <si>
    <t>MINT-204184</t>
  </si>
  <si>
    <t>hsa:3479</t>
  </si>
  <si>
    <t>1B9G</t>
  </si>
  <si>
    <t>FGF5</t>
  </si>
  <si>
    <t>FGF-5</t>
  </si>
  <si>
    <t xml:space="preserve">FGF-5 </t>
  </si>
  <si>
    <t>P12034</t>
  </si>
  <si>
    <t>Alternative sequence (2); Chain (1); Compositional bias (2); Erroneous gene model prediction (1); Glycosylation (1); Natural variant (1); Sequence conflict (7); Signal peptide (1)</t>
  </si>
  <si>
    <t>cell proliferation; cell-cell signaling; extracellular space; fibroblast growth factor receptor binding; fibroblast growth factor receptor signaling pathway; glial cell differentiation; insulin receptor signaling pathway; nervous system development; positive regulation of cell division; positive regulation of cell proliferation; signal transduction involved in regulation of gene expression</t>
  </si>
  <si>
    <t>GO:0008283; GO:0007267; GO:0005615; GO:0005104; GO:0008543; GO:0010001; GO:0008286; GO:0007399; GO:0051781; GO:0008284; GO:0023019</t>
  </si>
  <si>
    <t>Alternative splicing; Complete proteome; Glycoprotein; Growth factor; Mitogen; Polymorphism; Proto-oncogene; Reference proteome; Secreted; Signal</t>
  </si>
  <si>
    <t>MSLSFLLLLF FSHLILSAWA HGEKRLAPKG QPGPAATDRN PRGSSSRQSS SSAMSSSSAS SSPAASLGSQ GSGLEQSSFQ WSPSGRRTGS LYCRVGIGFH LQIYPDGKVN GSHEANMLSV LEIFAVSQGI VGIRGVFSNK FLAMSKKGKL HASAKFTDDC KFRERFQENS YNTYASAIHR TEKTGREWYV ALNKRGKAKR GCSPRVKPQH ISTHFLPRFK QSEQPELSFT VTVPEKKKPP SPIKPKIPLS APRKNTNSVK YRLKFRFG</t>
  </si>
  <si>
    <t>FGF5_HUMAN</t>
  </si>
  <si>
    <t>Fibroblast growth factor 5 (FGF-5) (Heparin-binding growth factor 5) (HBGF-5) (Smag-82)</t>
  </si>
  <si>
    <t>MINT-90320</t>
  </si>
  <si>
    <t>hsa:3565</t>
  </si>
  <si>
    <t>1BBN</t>
  </si>
  <si>
    <t>FST</t>
  </si>
  <si>
    <t>Follistatin</t>
  </si>
  <si>
    <t>P19883</t>
  </si>
  <si>
    <t>Follistatin-like domains (3); Kazal-like domains (3); TB (TGF-beta binding) domain (1)</t>
  </si>
  <si>
    <t>Alternative sequence (1); Beta strand (23); Chain (1); Compositional bias (1); Disulfide bond (14); Domain (7); Glycosylation (2); Helix (7); Natural variant (1); Signal peptide (1); Turn (3)</t>
  </si>
  <si>
    <t>BMP signaling pathway; cytoplasm; extracellular region; female gonad development; gamete generation; hair follicle morphogenesis; hematopoietic progenitor cell differentiation; keratinocyte proliferation; negative regulation of activin receptor signaling pathway; negative regulation of cell differentiation; negative regulation of follicle-stimulating hormone secretion; negative regulation of transcription from RNA polymerase II promoter; nucleus; odontogenesis of dentin-containing tooth; pattern specification process; positive regulation of hair follicle development; signal transducer activity</t>
  </si>
  <si>
    <t>GO:0030509; GO:0005737; GO:0005576; GO:0008585; GO:0007276; GO:0031069; GO:0002244; GO:0043616; GO:0032926; GO:0045596; GO:0046882; GO:0000122; GO:0005634; GO:0042475; GO:0007389; GO:0051798; GO:0004871</t>
  </si>
  <si>
    <t>P03950</t>
  </si>
  <si>
    <t>3D-structure; Alternative splicing; Complete proteome; Direct protein sequencing; Disulfide bond; Glycoprotein; Polymorphism; Reference proteome; Repeat; Secreted; Signal</t>
  </si>
  <si>
    <t>MVRARHQPGG LCLLLLLLCQ FMEDRSAQAG NCWLRQAKNG RCQVLYKTEL SKEECCSTGR LSTSWTEEDV NDNTLFKWMI FNGGAPNCIP CKETCENVDC GPGKKCRMNK KNKPRCVCAP DCSNITWKGP VCGLDGKTYR NECALLKARC KEQPELEVQY QGRCKKTCRD VFCPGSSTCV VDQTNNAYCV TCNRICPEPA SSEQYLCGND GVTYSSACHL RKATCLLGRS IGLAYEGKCI KAKSCEDIQC TGGKKCLWDF KVGRGRCSLC DELCPDSKSD EPVCASDNAT YASECAMKEA ACSSGVLLEV KHSGSCNSIS EDTEEEEEDE DQDYSFPISS ILEW</t>
  </si>
  <si>
    <t>FST_HUMAN</t>
  </si>
  <si>
    <t>Follistatin (FS) (Activin-binding protein)</t>
  </si>
  <si>
    <t>hsa:3567</t>
  </si>
  <si>
    <t>1HUL</t>
  </si>
  <si>
    <t>CX3CL1</t>
  </si>
  <si>
    <t>Fractalkine</t>
  </si>
  <si>
    <t>P78423</t>
  </si>
  <si>
    <t>X-ray crystallography (2); NMR spectroscopy (1)</t>
  </si>
  <si>
    <t>Beta strand (5); Chain (2); Disulfide bond (2); Glycosylation (4); Helix (3); Natural variant (1); Region (2); Signal peptide (1); Site (1); Topological domain (2); Transmembrane (1); Turn (2)</t>
  </si>
  <si>
    <t>angiogenesis involved in wound healing; cell adhesion; cell projection; cell surface; chemokine activity; cytokine-mediated signaling pathway; defense response; extracellular region; extracellular space; immune response; integral to membrane; leukocyte adhesive activation; leukocyte chemotaxis; lymphocyte chemotaxis; macrophage chemotaxis; negative regulation of apoptotic process; negative regulation of cytokine secretion; negative regulation of vasoconstriction; neutrophil chemotaxis; perinuclear region of cytoplasm; plasma membrane; platelet activation; positive regulation of angiogenesis; positive regulation of calcium-independent cell-cell adhesion; positive regulation of inflammatory response; positive regulation of macrophage chemotaxis; positive regulation of smooth muscle cell proliferation; positive regulation of transforming growth factor beta1 production; regulation of inhibitory postsynaptic membrane potential; response to hypoxia</t>
  </si>
  <si>
    <t>GO:0060055; GO:0007155; GO:0042995; GO:0009986; GO:0008009; GO:0019221; GO:0006952; GO:0005576; GO:0005615; GO:0006955; GO:0016021; GO:0050902; GO:0030595; GO:0048247; GO:0048246; GO:0043066; GO:0050710; GO:0045906; GO:0030593; GO:0048471; GO:0005886; GO:0030168; GO:0045766; GO:0051041; GO:0050729; GO:0010759; GO:0048661; GO:0032914; GO:0060080; GO:0001666</t>
  </si>
  <si>
    <t>3D-structure; Cell adhesion; Cell membrane; Chemotaxis; Complete proteome; Cytokine; Disulfide bond; Glycoprotein; Membrane; Polymorphism; Reference proteome; Secreted; Signal; Transmembrane; Transmembrane helix</t>
  </si>
  <si>
    <t>Intercrine delta family</t>
  </si>
  <si>
    <t>MAPISLSWLL RLATFCHLTV LLAGQHHGVT KCNITCSKMT SKIPVALLIH YQQNQASCGK RAIILETRQH RLFCADPKEQ WVKDAMQHLD RQAAALTRNG GTFEKQIGEV KPRTTPAAGG MDESVVLEPE ATGESSSLEP TPSSQEAQRA LGTSPELPTG VTGSSGTRLP PTPKAQDGGP VGTELFRVPP VSTAATWQSS APHQPGPSLW AEAKTSEAPS TQDPSTQAST ASSPAPEENA PSEGQRVWGQ GQSPRPENSL EREEMGPVPA HTDAFQDWGP GSMAHVSVVP VSSEGTPSRE PVASGSWTPK AEEPIHATMD PQRLGVLITP VPDAQAATRR QAVGLLAFLG LLFCLGVAMF TYQSLQGCPR KMAGEMAEGL RYIPRSCGSN SYVLVPV</t>
  </si>
  <si>
    <t>X3CL1_HUMAN</t>
  </si>
  <si>
    <t>Fractalkine (C-X3-C motif chemokine 1) (CX3C membrane-anchored chemokine) (Neurotactin) (Small-inducible cytokine D1) [Cleaved into: Processed fractalkine]</t>
  </si>
  <si>
    <t>CX3CL1 FKN NTT SCYD1 A-152E5.2</t>
  </si>
  <si>
    <t>MINT-202409</t>
  </si>
  <si>
    <t>hsa:5054</t>
  </si>
  <si>
    <t>1A7C</t>
  </si>
  <si>
    <t>gAcrp30/Adipolean</t>
  </si>
  <si>
    <t>MINT-1522833</t>
  </si>
  <si>
    <t>hsa:4353</t>
  </si>
  <si>
    <t>1CXP</t>
  </si>
  <si>
    <t>LGALS1</t>
  </si>
  <si>
    <t>Galectin-1</t>
  </si>
  <si>
    <t>P09382</t>
  </si>
  <si>
    <t>X-ray crystallography (10); NMR spectroscopy (1)</t>
  </si>
  <si>
    <t>Galectin domain (1)</t>
  </si>
  <si>
    <t>Beta strand (12); Binding site (2); Chain (1); Domain (1); Helix (1); Initiator methionine (1); Modified residue (2); Region (2)</t>
  </si>
  <si>
    <t>apoptotic process; cell surface; cellular response to glucose stimulus; cellular response to organic cyclic compound; cytoplasm; extracellular space; galactoside binding; lactose binding; multicellular organismal response to stress; myoblast differentiation; negative regulation of cell-substrate adhesion; negative regulation of neuron projection development; nucleus; positive regulation of I-kappaB kinase/NF-kappaB cascade; positive regulation of erythrocyte aggregation; proteinaceous extracellular matrix; regulation of apoptotic process; response to axon injury; response to drug; signal transducer activity</t>
  </si>
  <si>
    <t>GO:0006915; GO:0009986; GO:0071333; GO:0071407; GO:0005737; GO:0005615; GO:0016936; GO:0030395; GO:0033555; GO:0045445; GO:0010812; GO:0010977; GO:0005634; GO:0043123; GO:0034120; GO:0005578; GO:0042981; GO:0048678; GO:0042493; GO:0004871</t>
  </si>
  <si>
    <t>3D-structure; Acetylation; Complete proteome; Direct protein sequencing; Extracellular matrix; Lectin; Reference proteome; Secreted</t>
  </si>
  <si>
    <t>MACGLVASNL NLKPGECLRV RGEVAPDAKS FVLNLGKDSN NLCLHFNPRF NAHGDANTIV CNSKDGGAWG TEQREAVFPF QPGSVAEVCI TFDQANLTVK LPDGYEFKFP NRLNLEAINY MAADGDFKIK CVAFD</t>
  </si>
  <si>
    <t>LEG1_HUMAN</t>
  </si>
  <si>
    <t>Galectin-1 (Gal-1) (14 kDa laminin-binding protein) (HLBP14) (14 kDa lectin) (Beta-galactoside-binding lectin L-14-I) (Galaptin) (HBL) (HPL) (Lactose-binding lectin 1) (Lectin galactoside-binding soluble 1) (Putative MAPK-activating protein PM12) (S-Lac lectin 1)</t>
  </si>
  <si>
    <t>MINT-118570</t>
  </si>
  <si>
    <t>hsa:2246</t>
  </si>
  <si>
    <t>1AXM</t>
  </si>
  <si>
    <t>LGALS3</t>
  </si>
  <si>
    <t>Galectin-3</t>
  </si>
  <si>
    <t>P17931</t>
  </si>
  <si>
    <t>X-ray crystallography (17)</t>
  </si>
  <si>
    <t>Beta strand (10); Chain (1); Disulfide bond (1); Domain (1); Helix (1); Initiator methionine (1); Modified residue (3); Motif (1); Natural variant (3); Region (2); Repeat (8); Sequence conflict (3)</t>
  </si>
  <si>
    <t>RNA splicing; carbohydrate binding; cell differentiation; extracellular matrix organization; innate immune response; mRNA processing; mitochondrial inner membrane; nucleus; plasma membrane; proteinaceous extracellular matrix; skeletal system development; spliceosomal complex</t>
  </si>
  <si>
    <t>GO:0008380; GO:0030246; GO:0030154; GO:0030198; GO:0045087; GO:0006397; GO:0005743; GO:0005634; GO:0005886; GO:0005578; GO:0001501; GO:0005681</t>
  </si>
  <si>
    <t>3D-structure; Acetylation; Complete proteome; Cytoplasm; Differentiation; Disulfide bond; IgE-binding protein; Immunity; Innate immunity; Lectin; Nucleus; Phosphoprotein; Polymorphism; Reference proteome; Repeat; Secreted; Spliceosome; mRNA processing; mRNA splicing</t>
  </si>
  <si>
    <t>MADNFSLHDA LSGSGNPNPQ GWPGAWGNQP AGAGGYPGAS YPGAYPGQAP PGAYPGQAPP GAYPGAPGAY PGAPAPGVYP GPPSGPGAYP SSGQPSATGA YPATGPYGAP AGPLIVPYNL PLPGGVVPRM LITILGTVKP NANRIALDFQ RGNDVAFHFN PRFNENNRRV IVCNTKLDNN WGREERQSVF PFESGKPFKI QVLVEPDHFK VAVNDAHLLQ YNHRVKKLNE ISKLGISGDI DLTSASYTMI</t>
  </si>
  <si>
    <t xml:space="preserve">Cytoplasm. Nucleus. Secreted. </t>
  </si>
  <si>
    <t>LEG3_HUMAN</t>
  </si>
  <si>
    <t>Galectin-3 (Gal-3) (35 kDa lectin) (Carbohydrate-binding protein 35) (CBP 35) (Galactose-specific lectin 3) (Galactoside-binding protein) (GALBP) (IgE-binding protein) (L-31) (Laminin-binding protein) (Lectin L-29) (Mac-2 antigen)</t>
  </si>
  <si>
    <t>LGALS3 MAC2</t>
  </si>
  <si>
    <t>MINT-190042</t>
  </si>
  <si>
    <t>hsa:3569</t>
  </si>
  <si>
    <t>1ALU</t>
  </si>
  <si>
    <t>CXCL6</t>
  </si>
  <si>
    <t>GCP-2</t>
  </si>
  <si>
    <t>P80162</t>
  </si>
  <si>
    <t>Chain (4); Disulfide bond (2); Signal peptide (1)</t>
  </si>
  <si>
    <t>cell-cell signaling; chemokine activity; chemotaxis; extracellular region; extracellular space; heparin binding; immune response; inflammatory response; signal transduction</t>
  </si>
  <si>
    <t>GO:0007267; GO:0008009; GO:0006935; GO:0005576; GO:0005615; GO:0008201; GO:0006955; GO:0006954; GO:0007165</t>
  </si>
  <si>
    <t>Chemotaxis; Complete proteome; Cytokine; Direct protein sequencing; Disulfide bond; Heparin-binding; Reference proteome; Secreted; Signal</t>
  </si>
  <si>
    <t>MSLPSSRAAR VPGPSGSLCA LLALLLLLTP PGPLASAGPV SAVLTELRCT CLRVTLRVNP KTIGKLQVFP AGPQCSKVEV VASLKNGKQV CLDPEAPFLK KVIQKILDSG NKKN</t>
  </si>
  <si>
    <t>CXCL6_HUMAN</t>
  </si>
  <si>
    <t>C-X-C motif chemokine 6 (Chemokine alpha 3) (CKA-3) (Granulocyte chemotactic protein 2) (GCP-2) (Small-inducible cytokine B6) [Cleaved into: Small-inducible cytokine B6, N-processed variant 1; Small-inducible cytokine B6, N-processed variant 2; Small-inducible cytokine B6, N-processed variant 3]</t>
  </si>
  <si>
    <t>CXCL6 GCP2 SCYB6</t>
  </si>
  <si>
    <t>MINT-4053071</t>
  </si>
  <si>
    <t>hsa:3383</t>
  </si>
  <si>
    <t>1D3E</t>
  </si>
  <si>
    <t>GDF3</t>
  </si>
  <si>
    <t>GDF-3</t>
  </si>
  <si>
    <t>Q9NR23</t>
  </si>
  <si>
    <t>Chain (1); Disulfide bond (3); Glycosylation (2); Natural variant (6); Propeptide (1); Signal peptide (1)</t>
  </si>
  <si>
    <t>endoderm development; extracellular space; eye development; formation of anatomical boundary; growth; in utero embryonic development; mesoderm development; notochord development; primitive streak formation; response to dietary excess; signal transduction; skeletal system development; somite rostral/caudal axis specification</t>
  </si>
  <si>
    <t>GO:0007492; GO:0005615; GO:0001654; GO:0048859; GO:0040007; GO:0001701; GO:0007498; GO:0030903; GO:0090009; GO:0002021; GO:0007165; GO:0001501; GO:0032525</t>
  </si>
  <si>
    <t>Cleavage on pair of basic residues; Complete proteome; Cytokine; Disease mutation; Disulfide bond; Glycoprotein; Growth factor; Microphthalmia; Polymorphism; Reference proteome; Secreted; Signal</t>
  </si>
  <si>
    <t>MLRFLPDLAF SFLLILALGQ AVQFQEYVFL QFLGLDKAPS PQKFQPVPYI LKKIFQDREA AATTGVSRDL CYVKELGVRG NVLRFLPDQG FFLYPKKISQ ASSCLQKLLY FNLSAIKERE QLTLAQLGLD LGPNSYYNLG PELELALFLV QEPHVWGQTT PKPGKMFVLR SVPWPQGAVH FNLLDVAKDW NDNPRKNFGL FLEILVKEDR DSGVNFQPED TCARLRCSLH ASLLVVTLNP DQCHPSRKRR AAIPVPKLSC KNLCHRHQLF INFRDLGWHK WIIAPKGFMA NYCHGECPFS LTISLNSSNY AFMQALMHAV DPEIPQAVCI PTKLSPISML YQDNNDNVIL RHYEDMVVDE CGCG</t>
  </si>
  <si>
    <t>GDF3_HUMAN</t>
  </si>
  <si>
    <t>Growth/differentiation factor 3 (GDF-3)</t>
  </si>
  <si>
    <t>GDF3 UNQ222/PRO248</t>
  </si>
  <si>
    <t>hsa:354</t>
  </si>
  <si>
    <t>1PFA</t>
  </si>
  <si>
    <t>GDNF</t>
  </si>
  <si>
    <t>P39905</t>
  </si>
  <si>
    <t>Alternative sequence (3); Beta strand (7); Chain (1); Disulfide bond (4); Glycosylation (2); Helix (2); Natural variant (5); Propeptide (1); Signal peptide (1); Turn (1)</t>
  </si>
  <si>
    <t>adult locomotory behavior; axon guidance; branching involved in ureteric bud morphogenesis; enteric nervous system development; extracellular region; growth factor activity; mRNA stabilization; mesenchymal to epithelial transition involved in metanephros morphogenesis; metanephros development; negative regulation of extrinsic apoptotic signaling pathway in absence of ligand; negative regulation of neuron apoptotic process; neural crest cell migration; organ induction; peristalsis; positive regulation of branching involved in ureteric bud morphogenesis; positive regulation of dopamine secretion; positive regulation of mesenchymal to epithelial transition involved in metanephros morphogenesis; positive regulation of monooxygenase activity; positive regulation of transcription from RNA polymerase II promoter; positive regulation of ureteric bud formation; postganglionic parasympathetic nervous system development; postsynaptic membrane organization; protein homodimerization activity; regulation of dopamine uptake involved in synaptic transmission; signal transduction; sympathetic nervous system development; ureteric bud formation</t>
  </si>
  <si>
    <t>GO:0008344; GO:0007411; GO:0001658; GO:0048484; GO:0005576; GO:0008083; GO:0048255; GO:0003337; GO:0001656; GO:2001240; GO:0043524; GO:0001755; GO:0001759; GO:0030432; GO:0090190; GO:0033603; GO:0072108; GO:0032770; GO:0045944; GO:0072107; GO:0021784; GO:0001941; GO:0042803; GO:0051584; GO:0007165; GO:0048485; GO:0060676</t>
  </si>
  <si>
    <t>3D-structure; Alternative splicing; Cleavage on pair of basic residues; Complete proteome; Direct protein sequencing; Disease mutation; Disulfide bond; Glycoprotein; Growth factor; Hirschsprung disease; Polymorphism; Reference proteome; Secreted; Signal</t>
  </si>
  <si>
    <t>MKLWDVVAVC LVLLHTASAF PLPAGKRPPE APAEDRSLGR RRAPFALSSD SNMPEDYPDQ FDDVMDFIQA TIKRLKRSPD KQMAVLPRRE RNRQAAAANP ENSRGKGRRG QRGKNRGCVL TAIHLNVTDL GLGYETKEEL IFRYCSGSCD AAETTYDKIL KNLSRNRRLV SDKVGQACCR PIAFDDDLSF LDDNLVYHIL RKHSAKRCGC I</t>
  </si>
  <si>
    <t>GDNF_HUMAN</t>
  </si>
  <si>
    <t>Glial cell line-derived neurotrophic factor (hGDNF) (Astrocyte-derived trophic factor) (ATF)</t>
  </si>
  <si>
    <t>CXCL1</t>
  </si>
  <si>
    <t>GRO/MGSA</t>
  </si>
  <si>
    <t>P09341</t>
  </si>
  <si>
    <t>NMR spectroscopy (4)</t>
  </si>
  <si>
    <t>Beta strand (6); Chain (4); Disulfide bond (2); Helix (1); Signal peptide (1); Turn (2)</t>
  </si>
  <si>
    <t>G-protein coupled receptor signaling pathway; actin cytoskeleton organization; cell proliferation; chemokine activity; chemotaxis; enzyme activator activity; extracellular space; immune response; inflammatory response; intracellular; intracellular signal transduction; negative regulation of cell proliferation; nervous system development</t>
  </si>
  <si>
    <t>GO:0007186; GO:0030036; GO:0008283; GO:0008009; GO:0006935; GO:0008047; GO:0005615; GO:0006955; GO:0006954; GO:0005622; GO:0035556; GO:0008285; GO:0007399</t>
  </si>
  <si>
    <t>3D-structure; Complete proteome; Cytokine; Direct protein sequencing; Disulfide bond; Growth factor; Inflammatory response; Reference proteome; Secreted; Signal</t>
  </si>
  <si>
    <t>MARAALSAAP SNPRLLRVAL LLLLLVAAGR RAAGASVATE LRCQCLQTLQ GIHPKNIQSV NVKSPGPHCA QTEVIATLKN GRKACLNPAS PIVKKIIEKM LNSDKSN</t>
  </si>
  <si>
    <t>GROA_HUMAN</t>
  </si>
  <si>
    <t>Growth-regulated alpha protein (C-X-C motif chemokine 1) (GRO-alpha(1-73)) (Melanoma growth stimulatory activity) (MGSA) (Neutrophil-activating protein 3) (NAP-3) [Cleaved into: GRO-alpha(4-73); GRO-alpha(5-73); GRO-alpha(6-73)]</t>
  </si>
  <si>
    <t>CXCL1 GRO GRO1 GROA MGSA SCYB1</t>
  </si>
  <si>
    <t>CXCL2</t>
  </si>
  <si>
    <t>GRO-beta</t>
  </si>
  <si>
    <t>GRO-β</t>
  </si>
  <si>
    <t>P19875</t>
  </si>
  <si>
    <t>Beta strand (4); Chain (2); Disulfide bond (2); Signal peptide (1); Turn (3)</t>
  </si>
  <si>
    <t>chemokine activity; chemotaxis; extracellular space; immune response; inflammatory response; response to molecule of bacterial origin</t>
  </si>
  <si>
    <t>GO:0008009; GO:0006935; GO:0005615; GO:0006955; GO:0006954; GO:0002237</t>
  </si>
  <si>
    <t>3D-structure; Chemotaxis; Complete proteome; Cytokine; Direct protein sequencing; Disulfide bond; Inflammatory response; Pharmaceutical; Reference proteome; Secreted; Signal</t>
  </si>
  <si>
    <t>MARATLSAAP SNPRLLRVAL LLLLLVAASR RAAGAPLATE LRCQCLQTLQ GIHLKNIQSV KVKSPGPHCA QTEVIATLKN GQKACLNPAS PMVKKIIEKM LKNGKSN</t>
  </si>
  <si>
    <t>CXCL2_HUMAN</t>
  </si>
  <si>
    <t>C-X-C motif chemokine 2 (Growth-regulated protein beta) (Gro-beta) (Macrophage inflammatory protein 2-alpha) (MIP2-alpha) [Cleaved into: GRO-beta(5-73) (GRO-beta-T) (Hematopoietic synergistic factor) (HSF) (SB-251353)]</t>
  </si>
  <si>
    <t>CXCL2 GRO2 GROB MIP2A SCYB2</t>
  </si>
  <si>
    <t>MINT-93566</t>
  </si>
  <si>
    <t>hsa:7525</t>
  </si>
  <si>
    <t>2HDA</t>
  </si>
  <si>
    <t>CXCL3</t>
  </si>
  <si>
    <t>GRO-gamma</t>
  </si>
  <si>
    <t>GRO-γ</t>
  </si>
  <si>
    <t>P19876</t>
  </si>
  <si>
    <t>Chain (2); Disulfide bond (2); Natural variant (1); Sequence conflict (1); Signal peptide (1)</t>
  </si>
  <si>
    <t>chemokine activity; extracellular space; immune response; inflammatory response; neutrophil chemotaxis</t>
  </si>
  <si>
    <t>GO:0008009; GO:0005615; GO:0006955; GO:0006954; GO:0030593</t>
  </si>
  <si>
    <t>Chemotaxis; Complete proteome; Cytokine; Direct protein sequencing; Disulfide bond; Inflammatory response; Polymorphism; Reference proteome; Secreted; Signal</t>
  </si>
  <si>
    <t>MAHATLSAAP SNPRLLRVAL LLLLLVAASR RAAGASVVTE LRCQCLQTLQ GIHLKNIQSV NVRSPGPHCA QTEVIATLKN GKKACLNPAS PMVQKIIEKI LNKGSTN</t>
  </si>
  <si>
    <t>CXCL3_HUMAN</t>
  </si>
  <si>
    <t>C-X-C motif chemokine 3 (GRO-gamma(1-73)) (Growth-regulated protein gamma) (GRO-gamma) (Macrophage inflammatory protein 2-beta) (MIP2-beta) [Cleaved into: GRO-gamma(5-73)]</t>
  </si>
  <si>
    <t>CXCL3 GRO3 GROG SCYB3</t>
  </si>
  <si>
    <t>MINT-200655</t>
  </si>
  <si>
    <t>hsa:4067</t>
  </si>
  <si>
    <t>1W1F</t>
  </si>
  <si>
    <t>CCL14</t>
  </si>
  <si>
    <t>HCC-1</t>
  </si>
  <si>
    <t>Q16627</t>
  </si>
  <si>
    <t>Alternative sequence (1); Beta strand (5); Chain (4); Disulfide bond (2); Glycosylation (1); Helix (2); Natural variant (1); Signal peptide (1)</t>
  </si>
  <si>
    <t>cellular calcium ion homeostasis; extracellular space; immune response; positive regulation of cell proliferation</t>
  </si>
  <si>
    <t>GO:0006874; GO:0005615; GO:0006955; GO:0008284</t>
  </si>
  <si>
    <t>3D-structure; Alternative splicing; Complete proteome; Cytokine; Direct protein sequencing; Disulfide bond; Glycoprotein; Polymorphism; Reference proteome; Secreted; Signal</t>
  </si>
  <si>
    <t>MKISVAAIPF FLLITIALGT KTESSSRGPY HPSECCFTYT TYKIPRQRIM DYYETNSQCS KPGIVFITKR GHSVCTNPSD KWVQDYIKDM KEN</t>
  </si>
  <si>
    <t>CCL14_HUMAN</t>
  </si>
  <si>
    <t>C-C motif chemokine 14 (Chemokine CC-1/CC-3) (HCC-1/HCC-3) (HCC-1(1-74)) (NCC-2) (Small-inducible cytokine A14) [Cleaved into: HCC-1(3-74); HCC-1(4-74); HCC-1(9-74)]</t>
  </si>
  <si>
    <t>CCL14 NCC2 SCYA14</t>
  </si>
  <si>
    <t>MINT-85902</t>
  </si>
  <si>
    <t>hsa:3480</t>
  </si>
  <si>
    <t>1IGR</t>
  </si>
  <si>
    <t>NRG1</t>
  </si>
  <si>
    <t>Heregulin-beta1</t>
  </si>
  <si>
    <t>Heregulin-β1</t>
  </si>
  <si>
    <t>Q02297</t>
  </si>
  <si>
    <t>X-ray crystallography (1); NMR spectroscopy (4)</t>
  </si>
  <si>
    <t>EGF-like domain (1); Ig-like C2-type (immunoglobulin-like) domain (1)</t>
  </si>
  <si>
    <t>Alternative sequence (15); Beta strand (7); Chain (2); Compositional bias (1); Disulfide bond (4); Domain (2); Erroneous initiation (1); Glycosylation (3); Initiator methionine (1); Natural variant (5); Propeptide (1); Sequence caution (1); Sequence conflict (5); Site (1); Topological domain (2); Transmembrane (1); Turn (1)</t>
  </si>
  <si>
    <t>ERBB signaling pathway; ErbB-3 class receptor binding; MAPK cascade; apical plasma membrane; cardiac conduction system development; cardiac muscle cell differentiation; cardiac muscle cell myoblast differentiation; cell migration; cell morphogenesis; cell proliferation; cellular protein complex disassembly; cytokine activity; cytoplasm; embryo development; endocardial cell differentiation; extracellular region; extracellular space; glial cell differentiation; growth factor activity; integral to plasma membrane; locomotory behavior; mammary gland development; membrane; negative regulation of cardiac muscle cell apoptotic process; negative regulation of protein catabolic process; negative regulation of secretion; negative regulation of transcription, DNA-dependent; nervous system development; neural crest cell development; neuromuscular junction; neuron fate commitment; neurotransmitter receptor metabolic process; nucleus; peripheral nervous system development; positive regulation of Ras protein signal transduction; positive regulation of cardiac muscle cell proliferation; positive regulation of cell adhesion; positive regulation of cell growth; positive regulation of protein kinase B signaling cascade; positive regulation of striated muscle cell differentiation; protein tyrosine kinase activator activity; receptor tyrosine kinase binding; regulation of protein heterodimerization activity; regulation of protein homodimerization activity; synapse assembly; transcription cofactor activity; transmembrane receptor protein tyrosine kinase activator activity; transmembrane receptor protein tyrosine kinase signaling pathway; ventricular cardiac muscle cell differentiation; ventricular trabecula myocardium morphogenesis; wound healing</t>
  </si>
  <si>
    <t>GO:0038127; GO:0043125; GO:0000165; GO:0016324; GO:0003161; GO:0055007; GO:0060379; GO:0016477; GO:0000902; GO:0008283; GO:0043624; GO:0005125; GO:0005737; GO:0009790; GO:0060956; GO:0005576; GO:0005615; GO:0010001; GO:0008083; GO:0005887; GO:0007626; GO:0030879; GO:0016020; GO:0010667; GO:0042177; GO:0051048; GO:0045892; GO:0007399; GO:0014032; GO:0031594; GO:0048663; GO:0045213; GO:0005634; GO:0007422; GO:0046579; GO:0060045; GO:0045785; GO:0030307; GO:0051897; GO:0051155; GO:0030296; GO:0030971; GO:0043497; GO:0043496; GO:0007416; GO:0003712; GO:0030297; GO:0007169; GO:0055012; GO:0003222; GO:0042060</t>
  </si>
  <si>
    <t>P04626; P21860</t>
  </si>
  <si>
    <t>3D-structure; Alternative splicing; Cell membrane; Chromosomal rearrangement; Complete proteome; Direct protein sequencing; Disulfide bond; EGF-like domain; Glycoprotein; Growth factor; Immunoglobulin domain; Membrane; Nucleus; Polymorphism; Reference proteome; Secreted; Transmembrane; Transmembrane helix</t>
  </si>
  <si>
    <t>Neuregulin family</t>
  </si>
  <si>
    <t>MSERKEGRGK GKGKKKERGS GKKPESAAGS QSPALPPRLK EMKSQESAAG SKLVLRCETS SEYSSLRFKW FKNGNELNRK NKPQNIKIQK KPGKSELRIN KASLADSGEY MCKVISKLGN DSASANITIV ESNEIITGMP ASTEGAYVSS ESPIRISVST EGANTSSSTS TSTTGTSHLV KCAEKEKTFC VNGGECFMVK DLSNPSRYLC KCQPGFTGAR CTENVPMKVQ NQEKAEELYQ KRVLTITGIC IALLVVGIMC VVAYCKTKKQ RKKLHDRLRQ SLRSERNNMM NIANGPHHPN PPPENVQLVN QYVSKNVISS EHIVEREAET SFSTSHYTST AHHSTTVTQT PSHSWSNGHT ESILSESHSV IVMSSVENSR HSSPTGGPRG RLNGTGGPRE CNSFLRHARE TPDSYRDSPH SERYVSAMTT PARMSPVDFH TPSSPKSPPS EMSPPVSSMT VSMPSMAVSP FMEEERPLLL VTPPRLREKK FDHHPQQFSS FHHNPAHDSN SLPASPLRIV EDEEYETTQE YEPAQEPVKK LANSRRAKRT KPNGHIANRL EVDSNTSSQS SNSESETEDE RVGEDTPFLG IQNPLAASLE ATPAFRLADS RTNPAGRFST QEEIQARLSS VIANQDPIAV</t>
  </si>
  <si>
    <t xml:space="preserve">Cell membrane; Single-pass type I membrane protein.  Secreted.  Nucleus.  Membrane; Single-pass type I membrane protein. </t>
  </si>
  <si>
    <t>NRG1_HUMAN</t>
  </si>
  <si>
    <t>Pro-neuregulin-1, membrane-bound isoform (Pro-NRG1) [Cleaved into: Neuregulin-1 (Acetylcholine receptor-inducing activity) (ARIA) (Breast cancer cell differentiation factor p45) (Glial growth factor) (Heregulin) (HRG) (Neu differentiation factor) (Sensory and motor neuron-derived factor)]</t>
  </si>
  <si>
    <t>NRG1 GGF HGL HRGA NDF SMDF</t>
  </si>
  <si>
    <t>MINT-107412</t>
  </si>
  <si>
    <t>hsa:4804</t>
  </si>
  <si>
    <t>3EWV</t>
  </si>
  <si>
    <t>CCL1</t>
  </si>
  <si>
    <t>I-309</t>
  </si>
  <si>
    <t>P22362</t>
  </si>
  <si>
    <t>Beta strand (3); Chain (1); Disulfide bond (3); Glycosylation (1); Helix (2); Signal peptide (1); Turn (1)</t>
  </si>
  <si>
    <t>cellular calcium ion homeostasis; chemokine activity; chemotaxis; extracellular space; immune response; signal transduction; viral reproduction</t>
  </si>
  <si>
    <t>GO:0006874; GO:0008009; GO:0006935; GO:0005615; GO:0006955; GO:0007165; GO:0016032</t>
  </si>
  <si>
    <t>3D-structure; Chemotaxis; Complete proteome; Cytokine; Direct protein sequencing; Disulfide bond; Glycoprotein; Reference proteome; Secreted; Signal</t>
  </si>
  <si>
    <t>MQIITTALVC LLLAGMWPED VDSKSMQVPF SRCCFSFAEQ EIPLRAILCY RNTSSICSNE GLIFKLKRGK EACALDTVGW VQRHRKMLRH CPSKRK</t>
  </si>
  <si>
    <t>CCL1_HUMAN</t>
  </si>
  <si>
    <t>C-C motif chemokine 1 (Small-inducible cytokine A1) (T lymphocyte-secreted protein I-309)</t>
  </si>
  <si>
    <t>CCL1 SCYA1</t>
  </si>
  <si>
    <t>hsa:4313</t>
  </si>
  <si>
    <t>1CK7</t>
  </si>
  <si>
    <t>IFNB1</t>
  </si>
  <si>
    <t>IFN-beta</t>
  </si>
  <si>
    <t>IFN-β</t>
  </si>
  <si>
    <t>P01574</t>
  </si>
  <si>
    <t>Chain (1); Disulfide bond (1); Glycosylation (1); Helix (8); Natural variant (2); Signal peptide (1); Turn (2)</t>
  </si>
  <si>
    <t>B cell proliferation; activation of cysteine-type endopeptidase activity involved in apoptotic process; adaptive immune response; blood coagulation; cellular response to exogenous dsRNA; defense response to bacterium; defense response to virus; extracellular region; extracellular space; humoral immune response; induction of apoptosis; interferon-alpha/beta receptor binding; natural killer cell activation; negative regulation of T cell differentiation; negative regulation of T-helper 2 cell cytokine production; negative regulation of cell proliferation; negative regulation of viral entry into host cell; negative regulation of viral genome replication; negative regulation of viral transcription; positive regulation of innate immune response; positive regulation of peptidyl-serine phosphorylation of STAT protein; positive regulation of transcription from RNA polymerase II promoter; regulation of MHC class I biosynthetic process; regulation of type I interferon-mediated signaling pathway; transcription corepressor activity; type I interferon-mediated signaling pathway</t>
  </si>
  <si>
    <t>GO:0042100; GO:0006919; GO:0002250; GO:0007596; GO:0071360; GO:0042742; GO:0051607; GO:0005576; GO:0005615; GO:0006959; GO:0006917; GO:0005132; GO:0030101; GO:0045581; GO:2000552; GO:0008285; GO:0046597; GO:0045071; GO:0032897; GO:0045089; GO:0033141; GO:0045944; GO:0045343; GO:0060338; GO:0003714; GO:0060337</t>
  </si>
  <si>
    <t>3D-structure; Antiviral defense; Complete proteome; Cytokine; Disulfide bond; Glycoprotein; Pharmaceutical; Polymorphism; Reference proteome; Secreted; Signal</t>
  </si>
  <si>
    <t>Alpha/beta interferon family</t>
  </si>
  <si>
    <t>MTNKCLLQIA LLLCFSTTAL SMSYNLLGFL QRSSNFQCQK LLWQLNGRLE YCLKDRMNFD IPEEIKQLQQ FQKEDAALTI YEMLQNIFAI FRQDSSSTGW NETIVENLLA NVYHQINHLK TVLEEKLEKE DFTRGKLMSS LHLKRYYGRI LHYLKAKEYS HCAWTIVRVE ILRNFYFINR LTGYLRN</t>
  </si>
  <si>
    <t>IFNB_HUMAN</t>
  </si>
  <si>
    <t>Interferon beta (IFN-beta) (Fibroblast interferon)</t>
  </si>
  <si>
    <t>IFNB1 IFB IFNB</t>
  </si>
  <si>
    <t>MINT-269333</t>
  </si>
  <si>
    <t>hsa:4314</t>
  </si>
  <si>
    <t>1B3D</t>
  </si>
  <si>
    <t>ifnl2</t>
  </si>
  <si>
    <t>IFN-lambda2</t>
  </si>
  <si>
    <t>IFN-λ2</t>
  </si>
  <si>
    <t>Q8IZJ0</t>
  </si>
  <si>
    <t>Chain (1); Erroneous initiation (1); Natural variant (2); Sequence conflict (1); Signal peptide (1)</t>
  </si>
  <si>
    <t>defense response to virus; extracellular space</t>
  </si>
  <si>
    <t>GO:0051607; GO:0005615</t>
  </si>
  <si>
    <t>Antiviral defense; Complete proteome; Cytokine; Polymorphism; Reference proteome; Secreted; Signal</t>
  </si>
  <si>
    <t>Lambda interferon family</t>
  </si>
  <si>
    <t>MKLDMTGDCT PVLVLMAAVL TVTGAVPVAR LHGALPDARG CHIAQFKSLS PQELQAFKRA KDALEESLLL KDCRCHSRLF PRTWDLRQLQ VRERPMALEA ELALTLKVLE ATADTDPALV DVLDQPLHTL HHILSQFRAC IQPQPTAGPR TRGRLHHWLY RLQEAPKKES PGCLEASVTF NLFRLLTRDL NCVASGDLCV</t>
  </si>
  <si>
    <t>IFNL2_HUMAN</t>
  </si>
  <si>
    <t>Interferon lambda-2 (IFN-lambda-2) (Cytokine Zcyto20) (Interleukin-28A) (IL-28A)</t>
  </si>
  <si>
    <t>IFNL2 IL28A ZCYTO20</t>
  </si>
  <si>
    <t>hsa:929</t>
  </si>
  <si>
    <t>IGFBP1</t>
  </si>
  <si>
    <t>IGF-BP1</t>
  </si>
  <si>
    <t>P08833</t>
  </si>
  <si>
    <t>IGFBP N-terminal domain (1); Thyroglobulin type-1 domain (1)</t>
  </si>
  <si>
    <t>Beta strand (6); Chain (1); Disulfide bond (5); Domain (2); Frameshift (1); Helix (1); Modified residue (5); Motif (1); Natural variant (3); Sequence conflict (1); Signal peptide (1); Turn (1)</t>
  </si>
  <si>
    <t>activation of signaling protein activity involved in unfolded protein response; extracellular space; insulin receptor signaling pathway; insulin-like growth factor binding; positive regulation of cell growth; tissue regeneration</t>
  </si>
  <si>
    <t>GO:0006987; GO:0005615; GO:0008286; GO:0005520; GO:0030307; GO:0042246</t>
  </si>
  <si>
    <t>3D-structure; Complete proteome; Direct protein sequencing; Disulfide bond; Growth factor binding; Phosphoprotein; Polymorphism; Reference proteome; Secreted; Signal</t>
  </si>
  <si>
    <t>MSEVPVARVW LVLLLLTVQV GVTAGAPWQC APCSAEKLAL CPPVSASCSE VTRSAGCGCC PMCALPLGAA CGVATARCAR GLSCRALPGE QQPLHALTRG QGACVQESDA SAPHAAEAGS PESPESTEIT EEELLDNFHL MAPSEEDHSI LWDAISTYDG SKALHVTNIK KWKEPCRIEL YRVVESLAKA QETSGEEISK FYLPNCNKNG FYHSRQCETS MDGEAGLCWC VYPWNGKRIP GSPEIRGDPN CQIYFNVQN</t>
  </si>
  <si>
    <t>IBP1_HUMAN</t>
  </si>
  <si>
    <t>Insulin-like growth factor-binding protein 1 (IBP-1) (IGF-binding protein 1) (IGFBP-1) (Placental protein 12) (PP12)</t>
  </si>
  <si>
    <t>IGFBP1 IBP1</t>
  </si>
  <si>
    <t>hsa:2249</t>
  </si>
  <si>
    <t>1IJT</t>
  </si>
  <si>
    <t>IGFBP3</t>
  </si>
  <si>
    <t>IGF-BP3</t>
  </si>
  <si>
    <t>P17936</t>
  </si>
  <si>
    <t>Chain (1); Compositional bias (2); Disulfide bond (3); Domain (2); Glycosylation (3); Natural variant (6); Region (1); Sequence conflict (1); Signal peptide (1)</t>
  </si>
  <si>
    <t>apoptotic process; insulin-like growth factor binary complex; insulin-like growth factor binding; insulin-like growth factor binding protein complex; insulin-like growth factor ternary complex; metal ion binding; negative regulation of protein phosphorylation; negative regulation of signal transduction; negative regulation of smooth muscle cell migration; negative regulation of smooth muscle cell proliferation; nucleus; positive regulation of MAPK cascade; positive regulation of apoptotic process; positive regulation of insulin-like growth factor receptor signaling pathway; positive regulation of myoblast differentiation; protein phosphorylation; protein tyrosine phosphatase activator activity; regulation of cell growth; regulation of glucose metabolic process; type B pancreatic cell proliferation</t>
  </si>
  <si>
    <t>GO:0006915; GO:0042568; GO:0005520; GO:0016942; GO:0042567; GO:0046872; GO:0001933; GO:0009968; GO:0014912; GO:0048662; GO:0005634; GO:0043410; GO:0043065; GO:0043568; GO:0045663; GO:0006468; GO:0008160; GO:0001558; GO:0010906; GO:0044342</t>
  </si>
  <si>
    <t>Apoptosis; Complete proteome; Direct protein sequencing; Disulfide bond; Glycoprotein; Growth factor binding; Phosphoprotein; Polymorphism; Reference proteome; Secreted; Signal</t>
  </si>
  <si>
    <t>MQRARPTLWA AALTLLVLLR GPPVARAGAS SAGLGPVVRC EPCDARALAQ CAPPPAVCAE LVREPGCGCC LTCALSEGQP CGIYTERCGS GLRCQPSPDE ARPLQALLDG RGLCVNASAV SRLRAYLLPA PPAPGNASES EEDRSAGSVE SPSVSSTHRV SDPKFHPLHS KIIIIKKGHA KDSQRYKVDY ESQSTDTQNF SSESKRETEY GPCRREMEDT LNHLKFLNVL SPRGVHIPNC DKKGFYKKKQ CRPSKGRKRG FCWCVDKYGQ PLPGYTTKGK EDVHCYSMQS K</t>
  </si>
  <si>
    <t>IBP3_HUMAN</t>
  </si>
  <si>
    <t>Insulin-like growth factor-binding protein 3 (IBP-3) (IGF-binding protein 3) (IGFBP-3)</t>
  </si>
  <si>
    <t>IGFBP3 IBP3</t>
  </si>
  <si>
    <t>MINT-5005934</t>
  </si>
  <si>
    <t>hsa:3678</t>
  </si>
  <si>
    <t>3VI3</t>
  </si>
  <si>
    <t>IGFBP5</t>
  </si>
  <si>
    <t>IGF-BP5</t>
  </si>
  <si>
    <t>P24593</t>
  </si>
  <si>
    <t>X-ray crystallography (1); NMR spectroscopy (1)</t>
  </si>
  <si>
    <t>Beta strand (2); Chain (1); Disulfide bond (5); Domain (2); Glycosylation (1); Helix (1); Natural variant (1); Signal peptide (1); Turn (1)</t>
  </si>
  <si>
    <t>cellular response to cAMP; glucose homeostasis; glucose metabolic process; hair follicle morphogenesis; insulin-like growth factor binding protein complex; intracellular; intracellular signal transduction; mammary gland involution; negative regulation of insulin-like growth factor receptor signaling pathway; negative regulation of osteoblast differentiation; negative regulation of smooth muscle cell migration; negative regulation of smooth muscle cell proliferation; negative regulation of translation; osteoblast differentiation; positive regulation of insulin-like growth factor receptor signaling pathway; positive regulation of protein kinase B signaling cascade; regulation of cell growth; regulation of glucose metabolic process; signal transduction; skeletal muscle tissue growth; striated muscle cell differentiation; type B pancreatic cell proliferation</t>
  </si>
  <si>
    <t>GO:0071320; GO:0042593; GO:0006006; GO:0031069; GO:0016942; GO:0005622; GO:0035556; GO:0060056; GO:0043569; GO:0045668; GO:0014912; GO:0048662; GO:0017148; GO:0001649; GO:0043568; GO:0051897; GO:0001558; GO:0010906; GO:0007165; GO:0048630; GO:0051146; GO:0044342</t>
  </si>
  <si>
    <t>3D-structure; Complete proteome; Direct protein sequencing; Disulfide bond; Glycoprotein; Growth factor binding; Polymorphism; Reference proteome; Secreted; Signal</t>
  </si>
  <si>
    <t>MVLLTAVLLL LAAYAGPAQS LGSFVHCEPC DEKALSMCPP SPLGCELVKE PGCGCCMTCA LAEGQSCGVY TERCAQGLRC LPRQDEEKPL HALLHGRGVC LNEKSYREQV KIERDSREHE EPTTSEMAEE TYSPKIFRPK HTRISELKAE AVKKDRRKKL TQSKFVGGAE NTAHPRIISA PEMRQESEQG PCRRHMEASL QELKASPRMV PRAVYLPNCD RKGFYKRKQC KPSRGRKRGI CWCVDKYGMK LPGMEYVDGD FQCHTFDSSN VE</t>
  </si>
  <si>
    <t>IBP5_HUMAN</t>
  </si>
  <si>
    <t>Insulin-like growth factor-binding protein 5 (IBP-5) (IGF-binding protein 5) (IGFBP-5)</t>
  </si>
  <si>
    <t>IGFBP5 IBP5</t>
  </si>
  <si>
    <t>hsa:3562</t>
  </si>
  <si>
    <t>1JLI</t>
  </si>
  <si>
    <t>IGFBP7</t>
  </si>
  <si>
    <t>IGF-BP7</t>
  </si>
  <si>
    <t>Q16270</t>
  </si>
  <si>
    <t>Ig-like C2-type (immunoglobulin-like) domain (1); IGFBP N-terminal domain (1); Kazal-like domain (1)</t>
  </si>
  <si>
    <t>Alternative sequence (1); Chain (1); Disulfide bond (1); Domain (3); Glycosylation (1); Natural variant (3); Sequence conflict (4); Signal peptide (1)</t>
  </si>
  <si>
    <t>cell adhesion; extracellular region; extracellular space; inner ear development; negative regulation of cell proliferation; regulation of cell growth</t>
  </si>
  <si>
    <t>GO:0007155; GO:0005576; GO:0005615; GO:0048839; GO:0008285; GO:0001558</t>
  </si>
  <si>
    <t>Alternative splicing; Cell adhesion; Complete proteome; Direct protein sequencing; Disulfide bond; Glycoprotein; Growth factor binding; Immunoglobulin domain; Polymorphism; RNA editing; Reference proteome; Secreted; Signal</t>
  </si>
  <si>
    <t>MERPSLRALL LGAAGLLLLL LPLSSSSSSD TCGPCEPASC PPLPPLGCLL GETRDACGCC PMCARGEGEP CGGGGAGRGY CAPGMECVKS RKRRKGKAGA AAGGPGVSGV CVCKSRYPVC GSDGTTYPSG CQLRAASQRA ESRGEKAITQ VSKGTCEQGP SIVTPPKDIW NVTGAQVYLS CEVIGIPTPV LIWNKVKRGH YGVQRTELLP GDRDNLAIQT RGGPEKHEVT GWVLVSPLSK EDAGEYECHA SNSQGQASAS AKITVVDALH EIPVKKGEGA EL</t>
  </si>
  <si>
    <t>IBP7_HUMAN</t>
  </si>
  <si>
    <t>Insulin-like growth factor-binding protein 7 (IBP-7) (IGF-binding protein 7) (IGFBP-7) (IGFBP-rP1) (MAC25 protein) (PGI2-stimulating factor) (Prostacyclin-stimulating factor) (Tumor-derived adhesion factor) (TAF)</t>
  </si>
  <si>
    <t>IGFBP7 MAC25 PSF</t>
  </si>
  <si>
    <t>hsa:3484</t>
  </si>
  <si>
    <t>1ZT3</t>
  </si>
  <si>
    <t>IL11</t>
  </si>
  <si>
    <t>IL-11</t>
  </si>
  <si>
    <t xml:space="preserve">IL-11 </t>
  </si>
  <si>
    <t>P20809</t>
  </si>
  <si>
    <t>Chain (1); Natural variant (2); Sequence conflict (1); Signal peptide (1)</t>
  </si>
  <si>
    <t>B cell differentiation; cell-cell signaling; cytoplasm; extracellular region; extracellular space; fat cell differentiation; growth factor activity; interleukin-11 receptor binding; megakaryocyte differentiation; negative regulation of hormone secretion; platelet activation; positive regulation of MAPK cascade; positive regulation of cell proliferation; positive regulation of peptidyl-serine phosphorylation; positive regulation of peptidyl-tyrosine phosphorylation; positive regulation of transcription from RNA polymerase II promoter</t>
  </si>
  <si>
    <t>GO:0030183; GO:0007267; GO:0005737; GO:0005576; GO:0005615; GO:0045444; GO:0008083; GO:0005142; GO:0030219; GO:0046888; GO:0030168; GO:0043410; GO:0008284; GO:0033138; GO:0050731; GO:0045944</t>
  </si>
  <si>
    <t>Complete proteome; Cytokine; Growth factor; Pharmaceutical; Polymorphism; Reference proteome; Secreted; Signal</t>
  </si>
  <si>
    <t>MNCVCRLVLV VLSLWPDTAV APGPPPGPPR VSPDPRAELD STVLLTRSLL ADTRQLAAQL RDKFPADGDH NLDSLPTLAM SAGALGALQL PGVLTRLRAD LLSYLRHVQW LRRAGGSSLK TLEPELGTLQ ARLDRLLRRL QLLMSRLALP QPPPDPPAPP LAPPSSAWGG IRAAHAILGG LHLTLDWAVR GLLLLKTRL</t>
  </si>
  <si>
    <t>IL11_HUMAN</t>
  </si>
  <si>
    <t>Interleukin-11 (IL-11) (Adipogenesis inhibitory factor) (AGIF) (Oprelvekin)</t>
  </si>
  <si>
    <t>MINT-222469</t>
  </si>
  <si>
    <t>hsa:2247</t>
  </si>
  <si>
    <t>1BAS</t>
  </si>
  <si>
    <t>IL12A</t>
  </si>
  <si>
    <t>IL-12</t>
  </si>
  <si>
    <t xml:space="preserve">IL-12 </t>
  </si>
  <si>
    <t>P29459</t>
  </si>
  <si>
    <t>Beta strand (1); Chain (1); Disulfide bond (3); Erroneous initiation (1); Glycosylation (2); Helix (7); Sequence conflict (1); Signal peptide (1); Turn (2)</t>
  </si>
  <si>
    <t>cell cycle arrest; cell migration; cytoplasm; defense response to Gram-positive bacterium; defense response to protozoan; immune response; interleukin-12 complex; interleukin-12 receptor binding; negative regulation of interleukin-17 production; negative regulation of smooth muscle cell proliferation; positive regulation of NK T cell activation; positive regulation of T cell mediated cytotoxicity; positive regulation of T cell proliferation; positive regulation of cell adhesion; positive regulation of interferon-gamma production; positive regulation of lymphocyte proliferation; positive regulation of natural killer cell activation; positive regulation of natural killer cell mediated cytotoxicity directed against tumor cell target; positive regulation of smooth muscle cell apoptotic process; positive regulation of tyrosine phosphorylation of Stat4 protein; response to UV-B; response to lipopolysaccharide; response to virus</t>
  </si>
  <si>
    <t>GO:0007050; GO:0016477; GO:0005737; GO:0050830; GO:0042832; GO:0006955; GO:0043514; GO:0005143; GO:0032700; GO:0048662; GO:0051135; GO:0001916; GO:0042102; GO:0045785; GO:0032729; GO:0050671; GO:0032816; GO:0002860; GO:0034393; GO:0042520; GO:0010224; GO:0032496; GO:0009615</t>
  </si>
  <si>
    <t>P29460</t>
  </si>
  <si>
    <t>3D-structure; Complete proteome; Cytokine; Direct protein sequencing; Disulfide bond; Glycoprotein; Growth factor; Reference proteome; Secreted; Signal</t>
  </si>
  <si>
    <t>MCPARSLLLV ATLVLLDHLS LARNLPVATP DPGMFPCLHH SQNLLRAVSN MLQKARQTLE FYPCTSEEID HEDITKDKTS TVEACLPLEL TKNESCLNSR ETSFITNGSC LASRKTSFMM ALCLSSIYED LKMYQVEFKT MNAKLLMDPK RQIFLDQNML AVIDELMQAL NFNSETVPQK SSLEEPDFYK TKIKLCILLH AFRIRAVTID RVMSYLNAS</t>
  </si>
  <si>
    <t>IL12A_HUMAN</t>
  </si>
  <si>
    <t>Interleukin-12 subunit alpha (IL-12A) (Cytotoxic lymphocyte maturation factor 35 kDa subunit) (CLMF p35) (IL-12 subunit p35) (NK cell stimulatory factor chain 1) (NKSF1)</t>
  </si>
  <si>
    <t>IL12A NKSF1</t>
  </si>
  <si>
    <t>hsa:4316</t>
  </si>
  <si>
    <t>1MMP</t>
  </si>
  <si>
    <t>IL13</t>
  </si>
  <si>
    <t>IL-13</t>
  </si>
  <si>
    <t>P35225</t>
  </si>
  <si>
    <t>X-ray crystallography (6); Model (3); NMR spectroscopy (3)</t>
  </si>
  <si>
    <t>Beta strand (2); Chain (1); Disulfide bond (2); Erroneous initiation (6); Glycosylation (4); Helix (5); Natural variant (1); Sequence conflict (8); Signal peptide (1); Turn (2)</t>
  </si>
  <si>
    <t>cell-cell signaling; cellular component movement; cellular response to cytokine stimulus; cellular response to mechanical stimulus; cytokine activity; cytoplasm; external side of plasma membrane; extracellular space; immune response; inflammatory response; negative regulation of lung ciliated cell differentiation; negative regulation of transforming growth factor beta production; positive regulation of B cell proliferation; positive regulation of immunoglobulin production; positive regulation of lung goblet cell differentiation; positive regulation of macrophage activation; positive regulation of protein secretion; positive regulation of release of sequestered calcium ion into cytosol; positive regulation of smooth muscle cell proliferation; regulation of proton transport; response to ethanol; response to lipopolysaccharide; response to nicotine; signal transduction</t>
  </si>
  <si>
    <t>GO:0007267; GO:0006928; GO:0071345; GO:0071260; GO:0005125; GO:0005737; GO:0009897; GO:0005615; GO:0006955; GO:0006954; GO:1901247; GO:0071635; GO:0030890; GO:0002639; GO:1901251; GO:0043032; GO:0050714; GO:0051281; GO:0048661; GO:0010155; GO:0045471; GO:0032496; GO:0035094; GO:0007165</t>
  </si>
  <si>
    <t>P78552</t>
  </si>
  <si>
    <t>3D-structure; Complete proteome; Cytokine; Disulfide bond; Glycoprotein; Polymorphism; Reference proteome; Secreted; Signal</t>
  </si>
  <si>
    <t>MHPLLNPLLL ALGLMALLLT TVIALTCLGG FASPGPVPPS TALRELIEEL VNITQNQKAP LCNGSMVWSI NLTAGMYCAA LESLINVSGC SAIEKTQRML SGFCPHKVSA GQFSSLHVRD TKIEVAQFVK DLLLHLKKLF REGRFN</t>
  </si>
  <si>
    <t>IL13_HUMAN</t>
  </si>
  <si>
    <t>Interleukin-13 (IL-13)</t>
  </si>
  <si>
    <t>IL13 NC30</t>
  </si>
  <si>
    <t>hsa:4319</t>
  </si>
  <si>
    <t>1Q3A</t>
  </si>
  <si>
    <t>IL15</t>
  </si>
  <si>
    <t>IL-15</t>
  </si>
  <si>
    <t xml:space="preserve">IL-15 </t>
  </si>
  <si>
    <t>P40933</t>
  </si>
  <si>
    <t>Alternative sequence (1); Beta strand (2); Chain (1); Disulfide bond (2); Glycosylation (1); Helix (6); Propeptide (1); Sequence caution (1); Sequence conflict (1); Signal peptide (1)</t>
  </si>
  <si>
    <t>Golgi apparatus; NK T cell proliferation; aging; cell maturation; cell-cell signaling; cellular response to vitamin D; endosome; extracellular space; extrathymic T cell selection; hyaluronan metabolic process; immune response; inflammatory response; integral to plasma membrane; lymph node development; natural killer cell differentiation; negative regulation of smooth muscle cell proliferation; nucleus; positive regulation of T cell proliferation; positive regulation of cell proliferation; positive regulation of immune response; positive regulation of inflammatory response; positive regulation of interleukin-17 production; positive regulation of natural killer cell differentiation; positive regulation of natural killer cell proliferation; positive regulation of tissue remodeling; positive regulation of tyrosine phosphorylation of Stat3 protein; regulation of T cell differentiation; regulation of defense response to virus by host; signal transduction; skeletal muscle atrophy</t>
  </si>
  <si>
    <t>GO:0005794; GO:0001866; GO:0007568; GO:0048469; GO:0007267; GO:0071305; GO:0005768; GO:0005615; GO:0045062; GO:0030212; GO:0006955; GO:0006954; GO:0005887; GO:0048535; GO:0001779; GO:0048662; GO:0005634; GO:0042102; GO:0008284; GO:0050778; GO:0050729; GO:0032740; GO:0032825; GO:0032819; GO:0034105; GO:0042517; GO:0045580; GO:0050691; GO:0007165; GO:0014732</t>
  </si>
  <si>
    <t>Q13261</t>
  </si>
  <si>
    <t>3D-structure; Alternative splicing; Complete proteome; Cytokine; Cytoplasm; Disulfide bond; Glycoprotein; Nucleus; Reference proteome; Secreted; Signal</t>
  </si>
  <si>
    <t>IL-15/IL-21 family</t>
  </si>
  <si>
    <t>MRISKPHLRS ISIQCYLCLL LNSHFLTEAG IHVFILGCFS AGLPKTEANW VNVISDLKKI EDLIQSMHID ATLYTESDVH PSCKVTAMKC FLLELQVISL ESGDASIHDT VENLIILANN SLSSNGNVTE SGCKECEELE EKNIKEFLQS FVHIVQMFIN TS</t>
  </si>
  <si>
    <t xml:space="preserve">Secreted.  Cytoplasm. Nucleus. </t>
  </si>
  <si>
    <t>IL15_HUMAN</t>
  </si>
  <si>
    <t>Interleukin-15 (IL-15)</t>
  </si>
  <si>
    <t>hsa:2919</t>
  </si>
  <si>
    <t>1MGS</t>
  </si>
  <si>
    <t>IL16</t>
  </si>
  <si>
    <t>IL-16</t>
  </si>
  <si>
    <t>Q14005</t>
  </si>
  <si>
    <t>PDZ (DHR) domains (4)</t>
  </si>
  <si>
    <t>Alternative sequence (2); Beta strand (16); Chain (2); Domain (4); Helix (4); Modified residue (2); Mutagenesis (5); Natural variant (6); Region (3); Sequence conflict (6)</t>
  </si>
  <si>
    <t>cytoplasm; extracellular space; immune response; induction of positive chemotaxis; leukocyte chemotaxis; nucleus; plasma membrane; regulation of transcription, DNA-dependent; transcription, DNA-dependent; virus-host interaction</t>
  </si>
  <si>
    <t>GO:0005737; GO:0005615; GO:0006955; GO:0050930; GO:0030595; GO:0005634; GO:0005886; GO:0006355; GO:0006351; GO:0019048</t>
  </si>
  <si>
    <t>3D-structure; Alternative promoter usage; Alternative splicing; Chemotaxis; Complete proteome; Cytokine; Cytoplasm; Direct protein sequencing; Host-virus interaction; Nucleus; Phosphoprotein; Polymorphism; Reference proteome; Repeat; Secreted; Transcription; Transcription regulation</t>
  </si>
  <si>
    <t>MESHSRAGKS RKSAKFRSIS RSLMLCNAKT SDDGSSPDEK YPDPFEISLA QGKEGIFHSS VQLADTSEAG PSSVPDLALA SEAAQLQAAG NDRGKTCRRI FFMKESSTAS SREKPGKLEA QSSNFLFPKA CHQRARSNST SVNPYCTREI DFPMTKKSAA PTDRQPYSLC SNRKSLSQQL DCPAGKAAGT SRPTRSLSTA QLVQPSGGLQ ASVISNIVLM KGQAKGLGFS IVGGKDSIYG PIGIYVKTIF AGGAAAADGR LQEGDEILEL NGESMAGLTH QDALQKFKQA KKGLLTLTVR TRLTAPPSLC SHLSPPLCRS LSSSTCITKD SSSFALESPS APISTAKPNY RIMVEVSLQK EAGVGLGIGL CSVPYFQCIS GIFVHTLSPG SVAHLDGRLR CGDEIVEISD SPVHCLTLNE VYTILSHCDP GPVPIIVSRH PDPQVSEQQL KEAVAQAVEN TKFGKERHQW SLEGVKRLES SWHGRPTLEK EREKNSAPPH RRAQKVMIRS SSDSSYMSGS PGGSPGSGSA EKPSSDVDIS THSPSLPLAR EPVVLSIASS RLPQESPPLP ESRDSHPPLR LKKSFEILVR KPMSSKPKPP PRKYFKSDSD PQKSLEEREN SSCSSGHTPP TCGQEARELL PLLLPQEDTA GRSPSASAGC PGPGIGPQTK SSTEGEPGWR RASPVTQTSP IKHPLLKRQA RMDYSFDTTA EDPWVRISDC IKNLFSPIMS ENHGHMPLQP NASLNEEEGT QGHPDGTPPK LDTANGTPKV YKSADSSTVK KGPPVAPKPA WFRQSLKGLR NRASDPRGLP DPALSTQPAP ASREHLGSHI RASSSSSSIR QRISSFETFG SSQLPDKGAQ RLSLQPSSGE AAKPLGKHEE GRFSGLLGRG AAPTLVPQQP EQVLSSGSPA ASEARDPGVS ESPPPGRQPN QKTLPPGPDP LLRLLSTQAE ESQGPVLKMP SQRARSFPLT RSQSCETKLL DEKTSKLYSI SSQVSSAVMK SLLCLPSSIS CAQTPCIPKE GASPTSSSNE DSAANGSAET SALDTGFSLN LSELREYTEG LTEAKEDDDG DHSSLQSGQS VISLLSSEEL KKLIEEVKVL DEATLKQLDG IHVTILHKEE GAGLGFSLAG GADLENKVIT VHRVFPNGLA SQEGTIQKGN EVLSINGKSL KGTTHHDALA ILRQAREPRQ AVIVTRKLTP EAMPDLNSST DSAASASAAS DVSVESTAEA TVCTVTLEKM SAGLGFSLEG GKGSLHGDKP LTINRIFKGA ASEQSETVQP GDEILQLGGT AMQGLTRFEA WNIIKALPDG PVTIVIRRKS LQSKETTAAG DS</t>
  </si>
  <si>
    <t xml:space="preserve">Secreted.  Cytoplasm.  Cytoplasm. Nucleus. </t>
  </si>
  <si>
    <t>IL16_HUMAN</t>
  </si>
  <si>
    <t>Pro-interleukin-16 [Cleaved into: Interleukin-16 (IL-16) (Lymphocyte chemoattractant factor) (LCF)]</t>
  </si>
  <si>
    <t>MINT-3306493</t>
  </si>
  <si>
    <t>hsa:3956</t>
  </si>
  <si>
    <t>1GZW</t>
  </si>
  <si>
    <t>IL17A</t>
  </si>
  <si>
    <t>IL-17 (IL-17A)</t>
  </si>
  <si>
    <t>Q16552</t>
  </si>
  <si>
    <t>Beta strand (6); Chain (1); Disulfide bond (2); Glycosylation (1); Helix (2); Signal peptide (1)</t>
  </si>
  <si>
    <t>apoptotic process; cell-cell signaling; cellular response to glucocorticoid stimulus; cellular response to interleukin-1; cytokine activity; external side of plasma membrane; extracellular space; fibroblast activation; immune response; inflammatory response; positive regulation of cytokine production involved in inflammatory response; positive regulation of interleukin-23 production; positive regulation of osteoclast differentiation; positive regulation of transcription from RNA polymerase II promoter; protein glycosylation</t>
  </si>
  <si>
    <t>GO:0006915; GO:0007267; GO:0071385; GO:0071347; GO:0005125; GO:0009897; GO:0005615; GO:0072537; GO:0006955; GO:0006954; GO:1900017; GO:0032747; GO:0045672; GO:0045944; GO:0006486</t>
  </si>
  <si>
    <t>3D-structure; Complete proteome; Cytokine; Direct protein sequencing; Disulfide bond; Glycoprotein; Reference proteome; Secreted; Signal</t>
  </si>
  <si>
    <t>IL-17 family</t>
  </si>
  <si>
    <t>MTPGKTSLVS LLLLLSLEAI VKAGITIPRN PGCPNSEDKN FPRTVMVNLN IHNRNTNTNP KRSSDYYNRS TSPWNLHRNE DPERYPSVIW EAKCRHLGCI NADGNVDYHM NSVPIQQEIL VLRREPPHCP NSFRLEKILV SVGCTCVTPI VHHVA</t>
  </si>
  <si>
    <t>IL17_HUMAN</t>
  </si>
  <si>
    <t>Interleukin-17A (IL-17) (IL-17A) (Cytotoxic T-lymphocyte-associated antigen 8) (CTLA-8)</t>
  </si>
  <si>
    <t>IL17A CTLA8 IL17</t>
  </si>
  <si>
    <t>hsa:1435</t>
  </si>
  <si>
    <t>1HMC</t>
  </si>
  <si>
    <t>IL17B</t>
  </si>
  <si>
    <t>IL-17B</t>
  </si>
  <si>
    <t>Q9UHF5</t>
  </si>
  <si>
    <t>Chain (1); Disulfide bond (2); Glycosylation (1); Signal peptide (1)</t>
  </si>
  <si>
    <t>cell-cell signaling; cytokine activity; extracellular space; immune response; inflammatory response; positive regulation of cytokine production involved in inflammatory response</t>
  </si>
  <si>
    <t>GO:0007267; GO:0005125; GO:0005615; GO:0006955; GO:0006954; GO:1900017</t>
  </si>
  <si>
    <t>Complete proteome; Cytokine; Disulfide bond; Glycoprotein; Reference proteome; Secreted; Signal</t>
  </si>
  <si>
    <t>MDWPHNLLFL LTISIFLGLG QPRSPKSKRK GQGRPGPLAP GPHQVPLDLV SRMKPYARME EYERNIEEMV AQLRNSSELA QRKCEVNLQL WMSNKRSLSP WGYSINHDPS RIPVDLPEAR CLCLGCVNPF TMQEDRSMVS VPVFSQVPVR RRLCPPPPRT GPCRQRAVME TIAVGCTCIF</t>
  </si>
  <si>
    <t>IL17B_HUMAN</t>
  </si>
  <si>
    <t>Interleukin-17B (IL-17B) (Cytokine Zcyto7) (Interleukin-20) (IL-20) (Neuronal interleukin-17-related factor)</t>
  </si>
  <si>
    <t>IL17B IL20 NIRF ZCYTO7 UNQ516/PRO1031</t>
  </si>
  <si>
    <t>MINT-148093</t>
  </si>
  <si>
    <t>hsa:5159</t>
  </si>
  <si>
    <t>1GQ5</t>
  </si>
  <si>
    <t>IL17D</t>
  </si>
  <si>
    <t>IL-17D</t>
  </si>
  <si>
    <t>Q8TAD2</t>
  </si>
  <si>
    <t>Chain (1); Glycosylation (2); Sequence conflict (1); Signal peptide (1)</t>
  </si>
  <si>
    <t>extracellular space; inflammatory response</t>
  </si>
  <si>
    <t>GO:0005615; GO:0006954</t>
  </si>
  <si>
    <t>Complete proteome; Cytokine; Glycoprotein; Reference proteome; Secreted; Signal</t>
  </si>
  <si>
    <t>MLVAGFLLAL PPSWAAGAPR AGRRPARPRG CADRPEELLE QLYGRLAAGV LSAFHHTLQL GPREQARNAS CPAGGRPADR RFRPPTNLRS VSPWAYRISY DPARYPRYLP EAYCLCRGCL TGLFGEEDVR FRSAPVYMPT VVLRRTPACA GGRSVYTEAY VTIPVGCTCV PEPEKDADSI NSSIDKQGAK LLLGPNDAPA GP</t>
  </si>
  <si>
    <t>IL17D_HUMAN</t>
  </si>
  <si>
    <t>Interleukin-17D (IL-17D) (Interleukin-27) (IL-27)</t>
  </si>
  <si>
    <t>IL17D IL27 UNQ3096/PRO21175</t>
  </si>
  <si>
    <t>hsa:1440</t>
  </si>
  <si>
    <t>1CD9</t>
  </si>
  <si>
    <t>IL25</t>
  </si>
  <si>
    <t>IL-17E</t>
  </si>
  <si>
    <t>Q9H293</t>
  </si>
  <si>
    <t>Alternative sequence (1); Chain (1); Disulfide bond (2); Glycosylation (1); Sequence conflict (1); Signal peptide (1)</t>
  </si>
  <si>
    <t>eosinophil differentiation; extracellular space; inflammatory response to antigenic stimulus; interleukin-17E receptor binding; membrane; positive regulation of transcription from RNA polymerase II promoter; response to fungus; response to nematode</t>
  </si>
  <si>
    <t>GO:0030222; GO:0005615; GO:0002437; GO:0030380; GO:0016020; GO:0045944; GO:0009620; GO:0009624</t>
  </si>
  <si>
    <t>Alternative splicing; Complete proteome; Cytokine; Direct protein sequencing; Disulfide bond; Glycoprotein; Reference proteome; Secreted; Signal</t>
  </si>
  <si>
    <t>MRERPRLGED SSLISLFLQV VAFLAMVMGT HTYSHWPSCC PSKGQDTSEE LLRWSTVPVP PLEPARPNRH PESCRASEDG PLNSRAISPW RYELDRDLNR LPQDLYHARC LCPHCVSLQT GSHMDPRGNS ELLYHNQTVF YRRPCHGEKG THKGYCLERR LYRVSLACVC VRPRVMG</t>
  </si>
  <si>
    <t>IL25_HUMAN</t>
  </si>
  <si>
    <t>Interleukin-25 (IL-25) (Interleukin-17E) (IL-17E)</t>
  </si>
  <si>
    <t>IL25 IL17E UNQ3120/PRO10272</t>
  </si>
  <si>
    <t>MINT-4528791</t>
  </si>
  <si>
    <t>hsa:3002</t>
  </si>
  <si>
    <t>1FQ3</t>
  </si>
  <si>
    <t>IL17F</t>
  </si>
  <si>
    <t>IL-17F</t>
  </si>
  <si>
    <t>Q96PD4</t>
  </si>
  <si>
    <t>Beta strand (9); Chain (1); Disulfide bond (4); Erroneous gene model prediction (1); Glycosylation (1); Helix (3); Natural variant (4); Sequence caution (1); Signal peptide (1); Turn (1)</t>
  </si>
  <si>
    <t>cartilage development; cytokine activity; cytokine binding; extracellular region; extracellular space; inflammatory response; lymphotoxin A biosynthetic process; negative regulation of angiogenesis; positive regulation of cytokine production involved in inflammatory response; positive regulation of transcription from RNA polymerase II promoter; protein homodimerization activity; proteoglycan metabolic process; regulation of granulocyte macrophage colony-stimulating factor biosynthetic process; regulation of interleukin-2 biosynthetic process; regulation of interleukin-6 biosynthetic process; regulation of interleukin-8 biosynthetic process; regulation of transforming growth factor beta receptor signaling pathway</t>
  </si>
  <si>
    <t>GO:0051216; GO:0005125; GO:0019955; GO:0005576; GO:0005615; GO:0006954; GO:0042109; GO:0016525; GO:1900017; GO:0045944; GO:0042803; GO:0006029; GO:0045423; GO:0045076; GO:0045408; GO:0045414; GO:0017015</t>
  </si>
  <si>
    <t>3D-structure; Complete proteome; Cytokine; Direct protein sequencing; Disease mutation; Disulfide bond; Glycoprotein; Polymorphism; Reference proteome; Secreted; Signal</t>
  </si>
  <si>
    <t>MTVKTLHGPA MVKYLLLSIL GLAFLSEAAA RKIPKVGHTF FQKPESCPPV PGGSMKLDIG IINENQRVSM SRNIESRSTS PWNYTVTWDP NRYPSEVVQA QCRNLGCINA QGKEDISMNS VPIQQETLVV RRKHQGCSVS FQLEKVLVTV GCTCVTPVIH HVQ</t>
  </si>
  <si>
    <t>IL17F_HUMAN</t>
  </si>
  <si>
    <t>Interleukin-17F (IL-17F) (Cytokine ML-1) (Interleukin-24) (IL-24)</t>
  </si>
  <si>
    <t>IL17F IL24</t>
  </si>
  <si>
    <t>hsa:3576</t>
  </si>
  <si>
    <t>1ICW</t>
  </si>
  <si>
    <t>IL19</t>
  </si>
  <si>
    <t>IL-19</t>
  </si>
  <si>
    <t>Q9UHD0</t>
  </si>
  <si>
    <t>Beta strand (1); Chain (1); Disulfide bond (3); Erroneous initiation (1); Glycosylation (2); Helix (9); Natural variant (1); Signal peptide (1); Turn (1)</t>
  </si>
  <si>
    <t>apoptotic process; cytokine activity; extracellular region; extracellular space; immune response; induction of apoptosis; interleukin-6 biosynthetic process; reactive oxygen species metabolic process; signal transduction</t>
  </si>
  <si>
    <t>GO:0006915; GO:0005125; GO:0005576; GO:0005615; GO:0006955; GO:0006917; GO:0042226; GO:0072593; GO:0007165</t>
  </si>
  <si>
    <t>3D-structure; Apoptosis; Complete proteome; Cytokine; Direct protein sequencing; Disulfide bond; Glycoprotein; Polymorphism; Reference proteome; Secreted; Signal</t>
  </si>
  <si>
    <t>MKLQCVSLWL LGTILILCSV DNHGLRRCLI STDMHHIEES FQEIKRAIQA KDTFPNVTIL STLETLQIIK PLDVCCVTKN LLAFYVDRVF KDHQEPNPKI LRKISSIANS FLYMQKTLRQ CQEQRQCHCR QEATNATRVI HDNYDQLEVH AAAIKSLGEL DVFLAWINKN HEVMFSA</t>
  </si>
  <si>
    <t>IL19_HUMAN</t>
  </si>
  <si>
    <t>Interleukin-19 (IL-19) (Melanoma differentiation-associated protein-like protein) (NG.1)</t>
  </si>
  <si>
    <t>IL19 ZMDA1</t>
  </si>
  <si>
    <t>hsa:6348</t>
  </si>
  <si>
    <t>1B50</t>
  </si>
  <si>
    <t>IL20</t>
  </si>
  <si>
    <t>IL-20</t>
  </si>
  <si>
    <t>Q9NYY1</t>
  </si>
  <si>
    <t>Beta strand (3); Chain (1); Disulfide bond (3); Helix (8); Natural variant (1); Sequence conflict (2); Signal peptide (1)</t>
  </si>
  <si>
    <t>extracellular region; extracellular space; interleukin-20 receptor binding; positive regulation of keratinocyte differentiation; positive regulation of tyrosine phosphorylation of Stat3 protein; regulation of inflammatory response</t>
  </si>
  <si>
    <t>GO:0005576; GO:0005615; GO:0045517; GO:0045618; GO:0042517; GO:0050727</t>
  </si>
  <si>
    <t>MKASSLAFSL LSAAFYLLWT PSTGLKTLNL GSCVIATNLQ EIRNGFSEIR GSVQAKDGNI DIRILRRTES LQDTKPANRC CLLRHLLRLY LDRVFKNYQT PDHYTLRKIS SLANSFLTIK KDLRLCHAHM TCHCGEEAMK KYSQILSHFE KLEPQAAVVK ALGELDILLQ WMEETE</t>
  </si>
  <si>
    <t>IL20_HUMAN</t>
  </si>
  <si>
    <t>Interleukin-20 (IL-20) (Cytokine Zcyto10)</t>
  </si>
  <si>
    <t>IL20 ZCYTO10 UNQ852/PRO1801</t>
  </si>
  <si>
    <t>DB00621</t>
  </si>
  <si>
    <t>MINT-94801</t>
  </si>
  <si>
    <t>hsa:367</t>
  </si>
  <si>
    <t>1E3G</t>
  </si>
  <si>
    <t>IL21</t>
  </si>
  <si>
    <t>IL-21</t>
  </si>
  <si>
    <t>Q9HBE4</t>
  </si>
  <si>
    <t>Alternative sequence (1); Beta strand (3); Chain (1); Disulfide bond (2); Erroneous initiation (9); Glycosylation (1); Helix (6); Signal peptide (1); Turn (1)</t>
  </si>
  <si>
    <t>cell maturation; cytokine receptor binding; extracellular space; immune response; positive regulation of B cell proliferation; positive regulation of T cell proliferation; positive regulation of inflammatory response; positive regulation of interferon-gamma biosynthetic process; positive regulation of interleukin-10 production; positive regulation of interleukin-17 production; positive regulation of natural killer cell cytokine production; positive regulation of natural killer cell differentiation; positive regulation of natural killer cell mediated cytotoxicity; positive regulation of tissue remodeling; positive regulation of tyrosine phosphorylation of Stat1 protein; positive regulation of tyrosine phosphorylation of Stat3 protein; signal transduction</t>
  </si>
  <si>
    <t>GO:0048469; GO:0005126; GO:0005615; GO:0006955; GO:0030890; GO:0042102; GO:0050729; GO:0045078; GO:0032733; GO:0032740; GO:0002729; GO:0032825; GO:0045954; GO:0034105; GO:0042511; GO:0042517; GO:0007165</t>
  </si>
  <si>
    <t>3D-structure; Alternative splicing; Complete proteome; Cytokine; Disulfide bond; Glycoprotein; Reference proteome; Secreted; Signal</t>
  </si>
  <si>
    <t>MERIVICLMV IFLGTLVHKS SSQGQDRHMI RMRQLIDIVD QLKNYVNDLV PEFLPAPEDV ETNCEWSAFS CFQKAQLKSA NTGNNERIIN VSIKKLKRKP PSTNAGRRQK HRLTCPSCDS YEKKPPKEFL ERFKSLLQKM IHQHLSSRTH GSEDS</t>
  </si>
  <si>
    <t>IL21_HUMAN</t>
  </si>
  <si>
    <t>Interleukin-21 (IL-21) (Za11)</t>
  </si>
  <si>
    <t>MINT-1380527</t>
  </si>
  <si>
    <t>hsa:6696</t>
  </si>
  <si>
    <t>3CXD</t>
  </si>
  <si>
    <t>IL22</t>
  </si>
  <si>
    <t>IL-22</t>
  </si>
  <si>
    <t>Q9GZX6</t>
  </si>
  <si>
    <t>X-ray crystallography (6)</t>
  </si>
  <si>
    <t>Beta strand (1); Chain (1); Disulfide bond (2); Glycosylation (3); Helix (9); Natural variant (1); Signal peptide (1); Turn (1)</t>
  </si>
  <si>
    <t>acute-phase response; cell-cell signaling; extracellular region; extracellular space; interleukin-22 receptor binding</t>
  </si>
  <si>
    <t>GO:0006953; GO:0007267; GO:0005576; GO:0005615; GO:0045518</t>
  </si>
  <si>
    <t>3D-structure; Complete proteome; Cytokine; Direct protein sequencing; Disulfide bond; Glycoprotein; Polymorphism; Reference proteome; Secreted; Signal</t>
  </si>
  <si>
    <t>MAALQKSVSS FLMGTLATSC LLLLALLVQG GAAAPISSHC RLDKSNFQQP YITNRTFMLA KEASLADNNT DVRLIGEKLF HGVSMSERCY LMKQVLNFTL EEVLFPQSDR FQPYMQEVVP FLARLSNRLS TCHIEGDDLH IQRNVQKLKD TVKKLGESGE IKAIGELDLL FMSLRNACI</t>
  </si>
  <si>
    <t>IL22_HUMAN</t>
  </si>
  <si>
    <t>Interleukin-22 (IL-22) (Cytokine Zcyto18) (IL-10-related T-cell-derived-inducible factor) (IL-TIF)</t>
  </si>
  <si>
    <t>IL22 ILTIF ZCYTO18 UNQ3099/PRO10096</t>
  </si>
  <si>
    <t>hsa:7043</t>
  </si>
  <si>
    <t>1KTZ</t>
  </si>
  <si>
    <t>IL3</t>
  </si>
  <si>
    <t>IL-3</t>
  </si>
  <si>
    <t>P08700</t>
  </si>
  <si>
    <t>Chain (1); Disulfide bond (1); Glycosylation (2); Helix (6); Natural variant (4); Signal peptide (1)</t>
  </si>
  <si>
    <t>cell-cell signaling; embryonic hemopoiesis; extracellular space; immune response; interleukin-3 receptor binding; nervous system development; positive regulation of DNA replication; positive regulation of cell proliferation; positive regulation of tyrosine phosphorylation of Stat5 protein</t>
  </si>
  <si>
    <t>GO:0007267; GO:0035162; GO:0005615; GO:0006955; GO:0005135; GO:0007399; GO:0045740; GO:0008284; GO:0042523</t>
  </si>
  <si>
    <t>3D-structure; Complete proteome; Cytokine; Disulfide bond; Glycoprotein; Growth factor; Polymorphism; Reference proteome; Secreted; Signal</t>
  </si>
  <si>
    <t>IL-3 family</t>
  </si>
  <si>
    <t>MSRLPVLLLL QLLVRPGLQA PMTQTTPLKT SWVNCSNMID EIITHLKQPP LPLLDFNNLN GEDQDILMEN NLRRPNLEAF NRAVKSLQNA SAIESILKNL LPCLPLATAA PTRHPIHIKD GDWNEFRRKL TFYLKTLENA QAQQTTLSLA IF</t>
  </si>
  <si>
    <t>IL3_HUMAN</t>
  </si>
  <si>
    <t>Interleukin-3 (IL-3) (Hematopoietic growth factor) (Mast cell growth factor) (MCGF) (Multipotential colony-stimulating factor) (P-cell-stimulating factor)</t>
  </si>
  <si>
    <t>DB00619</t>
  </si>
  <si>
    <t>hsa:3815</t>
  </si>
  <si>
    <t>1PKG</t>
  </si>
  <si>
    <t>IL31</t>
  </si>
  <si>
    <t>IL-31</t>
  </si>
  <si>
    <t>Q6EBC2</t>
  </si>
  <si>
    <t>Chain (1); Glycosylation (2); Signal peptide (1)</t>
  </si>
  <si>
    <t>extracellular space</t>
  </si>
  <si>
    <t>GO:0005615</t>
  </si>
  <si>
    <t>Complete proteome; Cytokine; Glycoprotein; Immunity; Reference proteome; Secreted; Signal</t>
  </si>
  <si>
    <t>MASHSGPSTS VLFLFCCLGG WLASHTLPVR LLRPSDDVQK IVEELQSLSK MLLKDVEEEK GVLVSQNYTL PCLSPDAQPP NNIHSPAIRA YLKTIRQLDN KSVIDEIIEH LDKLIFQDAP ETNISVPTDT HECKRFILTI SQQFSECMDL ALKSLTSGAQ QATT</t>
  </si>
  <si>
    <t>IL31_HUMAN</t>
  </si>
  <si>
    <t>Interleukin-31 (IL-31)</t>
  </si>
  <si>
    <t>MINT-1187536</t>
  </si>
  <si>
    <t>hsa:5670</t>
  </si>
  <si>
    <t>IL33</t>
  </si>
  <si>
    <t>IL-33</t>
  </si>
  <si>
    <t>O95760</t>
  </si>
  <si>
    <t>Alternative sequence (3); Beta strand (12); Chain (1); Helix (1); Natural variant (1); Propeptide (1); Region (2); Turn (4)</t>
  </si>
  <si>
    <t>cytokine activity; extracellular space; negative regulation of T-helper 1 type immune response; negative regulation of immunoglobulin secretion; negative regulation of interferon-gamma production; negative regulation of leukocyte migration; positive regulation of chemokine secretion; positive regulation of immunoglobulin secretion; positive regulation of inflammatory response; positive regulation of interleukin-13 production; positive regulation of interleukin-4 production; positive regulation of interleukin-5 production; positive regulation of interleukin-6 production; positive regulation of macrophage activation; positive regulation of transcription from RNA polymerase II promoter; positive regulation of type 2 immune response</t>
  </si>
  <si>
    <t>GO:0005125; GO:0005615; GO:0002826; GO:0051025; GO:0032689; GO:0002686; GO:0090197; GO:0051024; GO:0050729; GO:0032736; GO:0032753; GO:0032754; GO:0032755; GO:0043032; GO:0045944; GO:0002830</t>
  </si>
  <si>
    <t>Q01638</t>
  </si>
  <si>
    <t>3D-structure; Alternative splicing; Chromosome; Complete proteome; Cytokine; Cytoplasmic vesicle; Nucleus; Polymorphism; Reference proteome; Secreted; Transcription</t>
  </si>
  <si>
    <t>MKPKMKYSTN KISTAKWKNT ASKALCFKLG KSQQKAKEVC PMYFMKLRSG LMIKKEACYF RRETTKRPSL KTGRKHKRHL VLAACQQQST VECFAFGISG VQKYTRALHD SSITGISPIT EYLASLSTYN DQSITFALED ESYEIYVEDL KKDEKKDKVL LSYYESQHPS NESGDGVDGK MLMVTLSPTK DFWLHANNKE HSVELHKCEK PLPDQAFFVL HNMHSNCVSF ECKTDPGVFI GVKDNHLALI KVDSSENLCT ENILFKLSET</t>
  </si>
  <si>
    <t xml:space="preserve">Nucleus. Chromosome. Cytoplasmic vesicle ??secretory vesicle. Secreted. </t>
  </si>
  <si>
    <t>IL33_HUMAN</t>
  </si>
  <si>
    <t>Interleukin-33 (IL-33) (Interleukin-1 family member 11) (IL-1F11) (Nuclear factor from high endothelial venules) (NF-HEV)</t>
  </si>
  <si>
    <t>IL33 C9orf26 IL1F11 NFHEV</t>
  </si>
  <si>
    <t>hsa:2250</t>
  </si>
  <si>
    <t>IL5</t>
  </si>
  <si>
    <t>IL-5</t>
  </si>
  <si>
    <t>P05113</t>
  </si>
  <si>
    <t>Beta strand (3); Chain (1); Disulfide bond (2); Glycosylation (2); Helix (6); Sequence conflict (1); Signal peptide (1); Site (1)</t>
  </si>
  <si>
    <t>cytokine-mediated signaling pathway; extracellular space; immune response; inflammatory response; interleukin-5 receptor binding; positive regulation of B cell proliferation; positive regulation of JAK-STAT cascade; positive regulation of eosinophil differentiation; positive regulation of immunoglobulin secretion; positive regulation of peptidyl-tyrosine phosphorylation; positive regulation of podosome assembly; positive regulation of sequence-specific DNA binding transcription factor activity; positive regulation of transcription, DNA-dependent</t>
  </si>
  <si>
    <t>GO:0019221; GO:0005615; GO:0006955; GO:0006954; GO:0005137; GO:0030890; GO:0046427; GO:0045645; GO:0051024; GO:0050731; GO:0071803; GO:0051091; GO:0045893</t>
  </si>
  <si>
    <t>P32927; Q01344</t>
  </si>
  <si>
    <t>IL-5 family</t>
  </si>
  <si>
    <t>MRMLLHLSLL ALGAAYVYAI PTEIPTSALV KETLALLSTH RTLLIANETL RIPVPVHKNH QLCTEEIFQG IGTLESQTVQ GGTVERLFKN LSLIKKYIDG QKKKCGEERR RVNQFLDYLQ EFLGVMNTEW IIES</t>
  </si>
  <si>
    <t>IL5_HUMAN</t>
  </si>
  <si>
    <t>Interleukin-5 (IL-5) (B-cell differentiation factor I) (Eosinophil differentiation factor) (T-cell replacing factor) (TRF)</t>
  </si>
  <si>
    <t>hsa:5744</t>
  </si>
  <si>
    <t>1BZG</t>
  </si>
  <si>
    <t>IL9</t>
  </si>
  <si>
    <t>IL-9</t>
  </si>
  <si>
    <t>P15248</t>
  </si>
  <si>
    <t>Chain (1); Glycosylation (4); Modified residue (1); Natural variant (1); Signal peptide (1)</t>
  </si>
  <si>
    <t>extracellular space; immune response; inflammatory response; positive regulation of cell growth; positive regulation of cell proliferation; positive regulation of interleukin-5 biosynthetic process</t>
  </si>
  <si>
    <t>GO:0005615; GO:0006955; GO:0006954; GO:0030307; GO:0008284; GO:0045407</t>
  </si>
  <si>
    <t>Complete proteome; Cytokine; Glycoprotein; Growth factor; Polymorphism; Pyrrolidone carboxylic acid; Reference proteome; Secreted; Signal</t>
  </si>
  <si>
    <t>MLLAMVLTSA LLLCSVAGQG CPTLAGILDI NFLINKMQED PASKCHCSAN VTSCLCLGIP SDNCTRPCFS ERLSQMTNTT MQTRYPLIFS RVKKSVEVLK NNKCPYFSCE QPCNQTTAGN ALTFLKSLLE IFQKEKMRGM RGKI</t>
  </si>
  <si>
    <t>IL9_HUMAN</t>
  </si>
  <si>
    <t>Interleukin-9 (IL-9) (Cytokine P40) (T-cell growth factor P40)</t>
  </si>
  <si>
    <t>MINT-6772716</t>
  </si>
  <si>
    <t>hsa:650</t>
  </si>
  <si>
    <t>1ES7</t>
  </si>
  <si>
    <t>CXCL10</t>
  </si>
  <si>
    <t>IP-10</t>
  </si>
  <si>
    <t xml:space="preserve">IP-10 </t>
  </si>
  <si>
    <t>P02778</t>
  </si>
  <si>
    <t>X-ray crystallography (3); NMR spectroscopy (1)</t>
  </si>
  <si>
    <t>Beta strand (5); Chain (2); Disulfide bond (2); Helix (1); Mass spectrometry (1); Modified residue (1); Sequence conflict (1); Signal peptide (1); Turn (2)</t>
  </si>
  <si>
    <t>blood circulation; cAMP-dependent protein kinase regulator activity; cell surface receptor signaling pathway; cell-cell signaling; cellular response to heat; chemokine activity; chemotaxis; defense response to virus; external side of plasma membrane; extracellular region; extracellular space; immune response; inflammatory response; muscle organ development; negative regulation of angiogenesis; positive regulation of cell proliferation; positive regulation of leukocyte chemotaxis; protein secretion; response to auditory stimulus; response to cold; response to gamma radiation; response to lipopolysaccharide; response to vitamin D</t>
  </si>
  <si>
    <t>GO:0008015; GO:0008603; GO:0007166; GO:0007267; GO:0034605; GO:0008009; GO:0006935; GO:0051607; GO:0009897; GO:0005576; GO:0005615; GO:0006955; GO:0006954; GO:0007517; GO:0016525; GO:0008284; GO:0002690; GO:0009306; GO:0010996; GO:0009409; GO:0010332; GO:0032496; GO:0033280</t>
  </si>
  <si>
    <t>3D-structure; Chemotaxis; Citrullination; Complete proteome; Cytokine; Direct protein sequencing; Disulfide bond; Inflammatory response; Reference proteome; Secreted; Signal</t>
  </si>
  <si>
    <t>MNQTAILICC LIFLTLSGIQ GVPLSRTVRC TCISISNQPV NPRSLEKLEI IPASQFCPRV EIIATMKKKG EKRCLNPESK AIKNLLKAVS KERSKRSP</t>
  </si>
  <si>
    <t>CXL10_HUMAN</t>
  </si>
  <si>
    <t>C-X-C motif chemokine 10 (10 kDa interferon gamma-induced protein) (Gamma-IP10) (IP-10) (Small-inducible cytokine B10) [Cleaved into: CXCL10(1-73)]</t>
  </si>
  <si>
    <t>CXCL10 INP10 SCYB10</t>
  </si>
  <si>
    <t>MINT-1184353</t>
  </si>
  <si>
    <t>hsa:652</t>
  </si>
  <si>
    <t>CXCL11</t>
  </si>
  <si>
    <t>I-TAC</t>
  </si>
  <si>
    <t>O14625</t>
  </si>
  <si>
    <t>Beta strand (2); Chain (1); Disulfide bond (2); Erroneous initiation (1); Helix (1); Mass spectrometry (1); Modified residue (1); Natural variant (1); Sequence conflict (3); Signal peptide (1); Turn (1)</t>
  </si>
  <si>
    <t>cell-cell signaling; chemokine activity; chemotaxis; extracellular region; extracellular space; immune response; inflammatory response; signal transduction</t>
  </si>
  <si>
    <t>GO:0007267; GO:0008009; GO:0006935; GO:0005576; GO:0005615; GO:0006955; GO:0006954; GO:0007165</t>
  </si>
  <si>
    <t>3D-structure; Chemotaxis; Citrullination; Complete proteome; Cytokine; Direct protein sequencing; Disulfide bond; Inflammatory response; Polymorphism; Reference proteome; Secreted; Signal</t>
  </si>
  <si>
    <t>MSVKGMAIAL AVILCATVVQ GFPMFKRGRC LCIGPGVKAV KVADIEKASI MYPSNNCDKI EVIITLKENK GQRCLNPKSK QARLIIKKVE RKNF</t>
  </si>
  <si>
    <t>CXL11_HUMAN</t>
  </si>
  <si>
    <t>C-X-C motif chemokine 11 (Beta-R1) (H174) (Interferon gamma-inducible protein 9) (IP-9) (Interferon-inducible T-cell alpha chemoattractant) (I-TAC) (Small-inducible cytokine B11)</t>
  </si>
  <si>
    <t>CXCL11 ITAC SCYB11 SCYB9B</t>
  </si>
  <si>
    <t>MINT-119105</t>
  </si>
  <si>
    <t>hsa:999</t>
  </si>
  <si>
    <t>1O6S</t>
  </si>
  <si>
    <t>FGF7</t>
  </si>
  <si>
    <t>KGF</t>
  </si>
  <si>
    <t>P21781</t>
  </si>
  <si>
    <t>Chain (1); Glycosylation (1); Natural variant (1); Signal peptide (1)</t>
  </si>
  <si>
    <t>Golgi apparatus; actin cytoskeleton reorganization; branching involved in salivary gland morphogenesis; chemoattractant activity; epidermis development; extracellular region; extracellular space; fibroblast growth factor receptor signaling pathway; growth factor activity; hair follicle morphogenesis; heparin binding; insulin receptor signaling pathway; mesenchymal cell proliferation; ovarian follicle development; phosphatidylcholine biosynthetic process; positive regulation of cell division; positive regulation of epithelial cell proliferation involved in lung morphogenesis; positive regulation of keratinocyte migration; positive regulation of keratinocyte proliferation; positive regulation of peptidyl-tyrosine phosphorylation; protein localization to cell surface; regulation of branching involved in salivary gland morphogenesis by mesenchymal-epithelial signaling; response to wounding; secretion by lung epithelial cell involved in lung growth; surfactant homeostasis; wound healing</t>
  </si>
  <si>
    <t>GO:0005794; GO:0031532; GO:0060445; GO:0042056; GO:0008544; GO:0005576; GO:0005615; GO:0008543; GO:0008083; GO:0031069; GO:0008201; GO:0008286; GO:0010463; GO:0001541; GO:0006656; GO:0051781; GO:0060501; GO:0051549; GO:0010838; GO:0050731; GO:0034394; GO:0060665; GO:0009611; GO:0061033; GO:0043129; GO:0042060</t>
  </si>
  <si>
    <t>P21802-3</t>
  </si>
  <si>
    <t>Complete proteome; Direct protein sequencing; Glycoprotein; Growth factor; Heparin-binding; Mitogen; Polymorphism; Reference proteome; Secreted; Signal</t>
  </si>
  <si>
    <t>MHKWILTWIL PTLLYRSCFH IICLVGTISL ACNDMTPEQM ATNVNCSSPE RHTRSYDYME GGDIRVRRLF CRTQWYLRID KRGKVKGTQE MKNNYNIMEI RTVAVGIVAI KGVESEFYLA MNKEGKLYAK KECNEDCNFK ELILENHYNT YASAKWTHNG GEMFVALNQK GIPVRGKKTK KEQKTAHFLP MAIT</t>
  </si>
  <si>
    <t>FGF7_HUMAN</t>
  </si>
  <si>
    <t>Fibroblast growth factor 7 (FGF-7) (Heparin-binding growth factor 7) (HBGF-7) (Keratinocyte growth factor)</t>
  </si>
  <si>
    <t>FGF7 KGF</t>
  </si>
  <si>
    <t>CCL3L1</t>
  </si>
  <si>
    <t>LD78beta</t>
  </si>
  <si>
    <t>LD78β</t>
  </si>
  <si>
    <t>P16619</t>
  </si>
  <si>
    <t>Chain (3); Disulfide bond (2); Sequence conflict (2); Signal peptide (1); Site (1)</t>
  </si>
  <si>
    <t>chemokine activity; chemotaxis; extracellular region; extracellular space; immune response; inflammatory response; negative regulation of cell proliferation</t>
  </si>
  <si>
    <t>GO:0008009; GO:0006935; GO:0005576; GO:0005615; GO:0006955; GO:0006954; GO:0008285</t>
  </si>
  <si>
    <t>Chemotaxis; Complete proteome; Cytokine; Direct protein sequencing; Disulfide bond; Reference proteome; Secreted; Signal</t>
  </si>
  <si>
    <t>MQVSTAALAV LLCTMALCNQ VLSAPLAADT PTACCFSYTS RQIPQNFIAD YFETSSQCSK PSVIFLTKRG RQVCADPSEE WVQKYVSDLE LSA</t>
  </si>
  <si>
    <t>CL3L1_HUMAN</t>
  </si>
  <si>
    <t>C-C motif chemokine 3-like 1 (G0/G1 switch regulatory protein 19-2) (LD78-beta(1-70)) (PAT 464.2) (Small-inducible cytokine A3-like 1) (Tonsillar lymphocyte LD78 beta protein) [Cleaved into: LD78-beta(3-70); LD78-beta(5-70)]</t>
  </si>
  <si>
    <t>CCL3L1 D17S1718 G0S19-2 SCYA3L1; CCL3L3</t>
  </si>
  <si>
    <t>MINT-93621</t>
  </si>
  <si>
    <t>hsa:6714</t>
  </si>
  <si>
    <t>1A07</t>
  </si>
  <si>
    <t>CCL16</t>
  </si>
  <si>
    <t>LEC</t>
  </si>
  <si>
    <t xml:space="preserve">LEC </t>
  </si>
  <si>
    <t>O15467</t>
  </si>
  <si>
    <t>cell-cell signaling; chemoattractant activity; chemokine activity; extracellular region; extracellular space; immune response; inflammatory response</t>
  </si>
  <si>
    <t>GO:0007267; GO:0042056; GO:0008009; GO:0005576; GO:0005615; GO:0006955; GO:0006954</t>
  </si>
  <si>
    <t>Chemotaxis; Complete proteome; Cytokine; Direct protein sequencing; Disulfide bond; Inflammatory response; Reference proteome; Secreted; Signal</t>
  </si>
  <si>
    <t>MKVSEAALSL LVLILIITSA SRSQPKVPEW VNTPSTCCLK YYEKVLPRRL VVGYRKALNC HLPAIIFVTK RNREVCTNPN DDWVQEYIKD PNLPLLPTRN LSTVKIITAK NGQPQLLNSQ</t>
  </si>
  <si>
    <t>CCL16_HUMAN</t>
  </si>
  <si>
    <t>C-C motif chemokine 16 (Chemokine CC-4) (HCC-4) (Chemokine LEC) (IL-10-inducible chemokine) (LCC-1) (Liver-expressed chemokine) (Lymphocyte and monocyte chemoattractant) (LMC) (Monotactin-1) (MTN-1) (NCC-4) (Small-inducible cytokine A16)</t>
  </si>
  <si>
    <t>CCL16 ILINCK NCC4 SCYA16</t>
  </si>
  <si>
    <t>hsa:3574</t>
  </si>
  <si>
    <t>1IL7</t>
  </si>
  <si>
    <t>LEP</t>
  </si>
  <si>
    <t>Leptin</t>
  </si>
  <si>
    <t xml:space="preserve">Leptin </t>
  </si>
  <si>
    <t>P41159</t>
  </si>
  <si>
    <t>Chain (1); Disulfide bond (1); Helix (7); Natural variant (4); Sequence conflict (1); Signal peptide (1)</t>
  </si>
  <si>
    <t>adipose tissue development; adult feeding behavior; bile acid metabolic process; bone mineralization involved in bone maturation; cellular response to L-ascorbic acid; cellular response to retinoic acid; central nervous system neuron development; cholesterol metabolic process; circadian rhythm; eating behavior; energy reserve metabolic process; extracellular space; fatty acid catabolic process; female pregnancy; glucose metabolic process; glycerol biosynthetic process; hormone metabolic process; insulin secretion; intracellular; leptin-mediated signaling pathway; leukocyte tethering or rolling; negative regulation of amino acid transport; negative regulation of apoptotic process; negative regulation of appetite; negative regulation of cartilage development; negative regulation of glucagon secretion; negative regulation of transcription from RNA polymerase II promoter; negative regulation of vasoconstriction; ovulation from ovarian follicle; placenta development; positive regulation of MAPK cascade; positive regulation of STAT protein import into nucleus; positive regulation of cell activation; positive regulation of cell proliferation; positive regulation of cytokine production; positive regulation of developmental growth; positive regulation of follicle-stimulating hormone secretion; positive regulation of insulin receptor signaling pathway; positive regulation of ion transport; positive regulation of luteinizing hormone secretion; positive regulation of myeloid cell differentiation; positive regulation of tyrosine phosphorylation of Stat3 protein; regulation of blood pressure; regulation of gluconeogenesis; regulation of insulin secretion; regulation of intestinal cholesterol absorption; regulation of lipoprotein lipid oxidation; regulation of steroid biosynthetic process; response to dietary excess; response to hypoxia; response to insulin stimulus; response to vitamin E; tyrosine phosphorylation of STAT protein</t>
  </si>
  <si>
    <t>GO:0060612; GO:0008343; GO:0008206; GO:0035630; GO:0071298; GO:0071300; GO:0021954; GO:0008203; GO:0007623; GO:0042755; GO:0006112; GO:0005615; GO:0009062; GO:0007565; GO:0006006; GO:0006114; GO:0042445; GO:0030073; GO:0005622; GO:0033210; GO:0050901; GO:0051956; GO:0043066; GO:0032099; GO:0061037; GO:0070093; GO:0000122; GO:0045906; GO:0001542; GO:0001890; GO:0043410; GO:2000366; GO:0050867; GO:0008284; GO:0001819; GO:0048639; GO:0046881; GO:0046628; GO:0043270; GO:0033686; GO:0045639; GO:0042517; GO:0008217; GO:0006111; GO:0050796; GO:0030300; GO:0060587; GO:0050810; GO:0002021; GO:0001666; GO:0032868; GO:0033197; GO:0007260</t>
  </si>
  <si>
    <t>3D-structure; Complete proteome; Diabetes mellitus; Disease mutation; Disulfide bond; Obesity; Polymorphism; Reference proteome; Secreted; Signal</t>
  </si>
  <si>
    <t>Leptin family</t>
  </si>
  <si>
    <t>MHWGTLCGFL WLWPYLFYVQ AVPIQKVQDD TKTLIKTIVT RINDISHTQS VSSKQKVTGL DFIPGLHPIL TLSKMDQTLA VYQQILTSMP SRNVIQISND LENLRDLLHV LAFSKSCHLP WASGLETLDS LGGVLEASGY STEVVALSRL QGSLQDMLWQ LDLSPGC</t>
  </si>
  <si>
    <t>LEP_HUMAN</t>
  </si>
  <si>
    <t>Leptin (Obese protein) (Obesity factor)</t>
  </si>
  <si>
    <t>LEP OB OBS</t>
  </si>
  <si>
    <t>hsa:388372</t>
  </si>
  <si>
    <t>1HUM</t>
  </si>
  <si>
    <t>TNFSF14</t>
  </si>
  <si>
    <t>LIGHT</t>
  </si>
  <si>
    <t>O43557</t>
  </si>
  <si>
    <t>Alternative sequence (1); Beta strand (10); Chain (2); Disulfide bond (1); Glycosylation (1); Helix (3); Natural variant (3); Site (1); Topological domain (2); Transmembrane (1)</t>
  </si>
  <si>
    <t>T cell costimulation; T cell homeostasis; T cell proliferation; cellular response to mechanical stimulus; cysteine-type endopeptidase inhibitor activity involved in apoptotic process; cytoplasm; extracellular space; immune response; induction of apoptosis; integral to membrane; plasma membrane; receptor binding; release of cytoplasmic sequestered NF-kappaB</t>
  </si>
  <si>
    <t>GO:0031295; GO:0043029; GO:0042098; GO:0071260; GO:0043027; GO:0005737; GO:0005615; GO:0006955; GO:0006917; GO:0016021; GO:0005886; GO:0005102; GO:0008588</t>
  </si>
  <si>
    <t>Q92956; O95407</t>
  </si>
  <si>
    <t>3D-structure; Alternative splicing; Cell membrane; Complete proteome; Cytokine; Cytoplasm; Disulfide bond; Glycoprotein; Membrane; Polymorphism; Reference proteome; Secreted; Signal-anchor; Transmembrane; Transmembrane helix</t>
  </si>
  <si>
    <t>MEESVVRPSV FVVDGQTDIP FTRLGRSHRR QSCSVARVGL GLLLLLMGAG LAVQGWFLLQ LHWRLGEMVT RLPDGPAGSW EQLIQERRSH EVNPAAHLTG ANSSLTGSGG PLLWETQLGL AFLRGLSYHD GALVVTKAGY YYIYSKVQLG GVGCPLGLAS TITHGLYKRT PRYPEELELL VSQQSPCGRA TSSSRVWWDS SFLGGVVHLE AGEKVVVRVL DERLVRLRDG TRSYFGAFMV</t>
  </si>
  <si>
    <t xml:space="preserve">Cell membrane; Single-pass type II membrane protein.  Secreted.  Cytoplasm. </t>
  </si>
  <si>
    <t>TNF14_HUMAN</t>
  </si>
  <si>
    <t>Tumor necrosis factor ligand superfamily member 14 (Herpes virus entry mediator ligand) (HVEM-L) (Herpesvirus entry mediator ligand) (CD antigen CD258) [Cleaved into: Tumor necrosis factor ligand superfamily member 14, membrane form; Tumor necrosis factor ligand superfamily member 14, soluble form]</t>
  </si>
  <si>
    <t>TNFSF14 HVEML LIGHT UNQ391/PRO726</t>
  </si>
  <si>
    <t>hsa:6347</t>
  </si>
  <si>
    <t>1DOK</t>
  </si>
  <si>
    <t>XCL1</t>
  </si>
  <si>
    <t>Lymphotactin</t>
  </si>
  <si>
    <t>P47992</t>
  </si>
  <si>
    <t>Beta strand (6); Chain (1); Disulfide bond (1); Helix (3); Signal peptide (1); Turn (1)</t>
  </si>
  <si>
    <t>cell-cell signaling; cellular response to interleukin-4; cellular response to transforming growth factor beta stimulus; chemokine activity; extracellular space; immune response; mature natural killer cell chemotaxis; negative regulation of CD4-positive, alpha-beta T cell proliferation; negative regulation of T cell cytokine production; negative regulation of T-helper 1 cell activation; negative regulation of T-helper 1 type immune response; negative regulation of interferon-gamma production; negative regulation of interleukin-2 production; negative regulation of sequence-specific DNA binding transcription factor activity; negative regulation of transcription, DNA-dependent; neutrophil chemotaxis; positive regulation of B cell chemotaxis; positive regulation of CD4-positive, alpha-beta T cell proliferation; positive regulation of CD8-positive, alpha-beta T cell proliferation; positive regulation of T cell chemotaxis; positive regulation of T cell mediated cytotoxicity; positive regulation of T-helper 1 cell cytokine production; positive regulation of T-helper 2 cell cytokine production; positive regulation of granzyme A production; positive regulation of granzyme B production; positive regulation of immunoglobulin production in mucosal tissue; positive regulation of interleukin-10 production; positive regulation of natural killer cell chemotaxis; positive regulation of neutrophil chemotaxis; positive regulation of release of sequestered calcium ion into cytosol; positive regulation of thymocyte migration; positive regulation of transforming growth factor beta production; protein homodimerization activity; regulation of inflammatory response; release of sequestered calcium ion into cytosol; response to virus; signal transduction</t>
  </si>
  <si>
    <t>GO:0007267; GO:0071353; GO:0071560; GO:0008009; GO:0005615; GO:0006955; GO:0035782; GO:2000562; GO:0002725; GO:2000518; GO:0002826; GO:0032689; GO:0032703; GO:0043433; GO:0045892; GO:0030593; GO:2000538; GO:2000563; GO:2000566; GO:0010820; GO:0001916; GO:2000556; GO:2000553; GO:2000513; GO:0071663; GO:2000558; GO:0032733; GO:2000503; GO:0090023; GO:0051281; GO:2000412; GO:0071636; GO:0042803; GO:0050727; GO:0051209; GO:0009615; GO:0007165</t>
  </si>
  <si>
    <t>3D-structure; Chemotaxis; Complete proteome; Cytokine; Disulfide bond; Reference proteome; Secreted; Signal</t>
  </si>
  <si>
    <t>Intercrine gamma family</t>
  </si>
  <si>
    <t>MRLLILALLG ICSLTAYIVE GVGSEVSDKR TCVSLTTQRL PVSRIKTYTI TEGSLRAVIF ITKRGLKVCA DPQATWVRDV VRSMDRKSNT RNNMIQTKPT GTQQSTNTAV TLTG</t>
  </si>
  <si>
    <t>XCL1_HUMAN</t>
  </si>
  <si>
    <t>Lymphotactin (ATAC) (C motif chemokine 1) (Cytokine SCM-1) (Lymphotaxin) (SCM-1-alpha) (Small-inducible cytokine C1) (XC chemokine ligand 1)</t>
  </si>
  <si>
    <t>XCL1 LTN SCYC1</t>
  </si>
  <si>
    <t>hsa:6352</t>
  </si>
  <si>
    <t>1B3A</t>
  </si>
  <si>
    <t>SERPINB5</t>
  </si>
  <si>
    <t>Maspin</t>
  </si>
  <si>
    <t>P36952</t>
  </si>
  <si>
    <t>Alternative sequence (2); Beta strand (15); Chain (1); Glycosylation (4); Helix (14); Natural variant (3); Sequence conflict (2); Site (1); Turn (11)</t>
  </si>
  <si>
    <t>cellular component movement; cytoplasm; extracellular matrix organization; extracellular space; morphogenesis of an epithelium; prostate gland morphogenesis; regulation of epithelial cell proliferation; regulation of proteolysis; serine-type endopeptidase inhibitor activity</t>
  </si>
  <si>
    <t>GO:0006928; GO:0005737; GO:0030198; GO:0005615; GO:0002009; GO:0060512; GO:0050678; GO:0030162; GO:0004867</t>
  </si>
  <si>
    <t>3D-structure; Alternative splicing; Complete proteome; Direct protein sequencing; Glycoprotein; Polymorphism; Reference proteome; Secreted</t>
  </si>
  <si>
    <t>Serpin family, Ov-serpin subfamily</t>
  </si>
  <si>
    <t>MDALQLANSA FAVDLFKQLC EKEPLGNVLF SPICLSTSLS LAQVGAKGDT ANEIGQVLHF ENVKDVPFGF QTVTSDVNKL SSFYSLKLIK RLYVDKSLNL STEFISSTKR PYAKELETVD FKDKLEETKG QINNSIKDLT DGHFENILAD NSVNDQTKIL VVNAAYFVGK WMKKFSESET KECPFRVNKT DTKPVQMMNM EATFCMGNID SINCKIIELP FQNKHLSMFI LLPKDVEDES TGLEKIEKQL NSESLSQWTN PSTMANAKVK LSIPKFKVEK MIDPKACLEN LGLKHIFSED TSDFSGMSET KGVALSNVIH KVCLEITEDG GDSIEVPGAR ILQHKDELNA DHPFIYIIRH NKTRNIIFFG KFCSP</t>
  </si>
  <si>
    <t xml:space="preserve">Secreted ??extracellular space. </t>
  </si>
  <si>
    <t>SPB5_HUMAN</t>
  </si>
  <si>
    <t>Serpin B5 (Maspin) (Peptidase inhibitor 5) (PI-5)</t>
  </si>
  <si>
    <t>SERPINB5 PI5</t>
  </si>
  <si>
    <t>MINT-1352068</t>
  </si>
  <si>
    <t>hsa:5008</t>
  </si>
  <si>
    <t>1EVS</t>
  </si>
  <si>
    <t>CCL2</t>
  </si>
  <si>
    <t>MCP-1/MCAF</t>
  </si>
  <si>
    <t xml:space="preserve">MCP-1/MCAF </t>
  </si>
  <si>
    <t>P13500</t>
  </si>
  <si>
    <t>X-ray crystallography (7); Model (1); NMR spectroscopy (2)</t>
  </si>
  <si>
    <t>Beta strand (6); Chain (1); Disulfide bond (2); Glycosylation (1); Helix (3); Modified residue (1); Mutagenesis (22); Signal peptide (1); Site (10)</t>
  </si>
  <si>
    <t>CCR2 chemokine receptor binding; G-protein coupled receptor signaling pathway, coupled to cyclic nucleotide second messenger; JAK-STAT cascade; MAPK cascade; activation of signaling protein activity involved in unfolded protein response; aging; angiogenesis; astrocyte cell migration; cell adhesion; cellular calcium ion homeostasis; cellular homeostasis; cellular response to fibroblast growth factor stimulus; cellular response to interferon-gamma; cellular response to interleukin-1; cellular response to organic cyclic compound; cellular response to tumor necrosis factor; chemokine activity; chemokine-mediated signaling pathway; cytokine-mediated signaling pathway; cytoplasm; cytoskeleton organization; extracellular space; helper T cell extravasation; heparin binding; humoral immune response; inflammatory response; lipopolysaccharide-mediated signaling pathway; lymphocyte chemotaxis; macrophage chemotaxis; maternal process involved in parturition; monocyte chemotaxis; negative regulation of angiogenesis; negative regulation of apoptotic process; negative regulation of natural killer cell chemotaxis; neuronal cell body; neutrophil chemotaxis; organ morphogenesis; organ regeneration; positive regulation of T cell activation; positive regulation of apoptotic cell clearance; positive regulation of endothelial cell proliferation; positive regulation of immune complex clearance by monocytes and macrophages; positive regulation of macrophage chemotaxis; positive regulation of nitric-oxide synthase biosynthetic process; positive regulation of synaptic transmission; protein kinase B signaling cascade; protein kinase activity; regulation of cell shape; regulation of vascular endothelial growth factor production; response to activity; response to amino acid stimulus; response to antibiotic; response to drug; response to ethanol; response to gamma radiation; response to glucocorticoid stimulus; response to heat; response to hypoxia; response to mechanical stimulus; response to progesterone stimulus; response to vitamin B3; transforming growth factor beta receptor signaling pathway; vascular endothelial growth factor receptor signaling pathway; viral genome replication</t>
  </si>
  <si>
    <t>GO:0031727; GO:0007187; GO:0007259; GO:0000165; GO:0006987; GO:0007568; GO:0001525; GO:0043615; GO:0007155; GO:0006874; GO:0019725; GO:0044344; GO:0071346; GO:0071347; GO:0071407; GO:0071356; GO:0008009; GO:0070098; GO:0019221; GO:0005737; GO:0007010; GO:0005615; GO:0035684; GO:0008201; GO:0006959; GO:0006954; GO:0031663; GO:0048247; GO:0048246; GO:0060137; GO:0002548; GO:0016525; GO:0043066; GO:2000502; GO:0043025; GO:0030593; GO:0009887; GO:0031100; GO:0050870; GO:2000427; GO:0001938; GO:0090265; GO:0010759; GO:0051770; GO:0050806; GO:0043491; GO:0004672; GO:0008360; GO:0010574; GO:0014823; GO:0043200; GO:0046677; GO:0042493; GO:0045471; GO:0010332; GO:0051384; GO:0009408; GO:0001666; GO:0009612; GO:0032570; GO:0033552; GO:0007179; GO:0048010; GO:0019079</t>
  </si>
  <si>
    <t>3D-structure; Chemotaxis; Complete proteome; Cytokine; Direct protein sequencing; Disulfide bond; Glycoprotein; Inflammatory response; Pyrrolidone carboxylic acid; Reference proteome; Secreted; Signal</t>
  </si>
  <si>
    <t>MKVSAALLCL LLIAATFIPQ GLAQPDAINA PVTCCYNFTN RKISVQRLAS YRRITSSKCP KEAVIFKTIV AKEICADPKQ KWVQDSMDHL DKQTQTPKT</t>
  </si>
  <si>
    <t>CCL2_HUMAN</t>
  </si>
  <si>
    <t>C-C motif chemokine 2 (HC11) (Monocyte chemoattractant protein 1) (Monocyte chemotactic and activating factor) (MCAF) (Monocyte chemotactic protein 1) (MCP-1) (Monocyte secretory protein JE) (Small-inducible cytokine A2)</t>
  </si>
  <si>
    <t>CCL2 MCP1 SCYA2</t>
  </si>
  <si>
    <t>hsa:6402</t>
  </si>
  <si>
    <t>1KJB</t>
  </si>
  <si>
    <t>CCL8</t>
  </si>
  <si>
    <t>MCP-2</t>
  </si>
  <si>
    <t xml:space="preserve">MCP-2 </t>
  </si>
  <si>
    <t>P80075</t>
  </si>
  <si>
    <t>Beta strand (4); Chain (2); Disulfide bond (2); Erroneous initiation (1); Helix (2); Modified residue (1); Natural variant (2); Signal peptide (1); Turn (1)</t>
  </si>
  <si>
    <t>calcium ion transport; cell-cell signaling; cellular calcium ion homeostasis; chemokine activity; chemotaxis; exocytosis; extracellular space; heparin binding; immune response; inflammatory response; phospholipase activator activity; protein kinase activity; response to virus; signal transduction</t>
  </si>
  <si>
    <t>GO:0006816; GO:0007267; GO:0006874; GO:0008009; GO:0006935; GO:0006887; GO:0005615; GO:0008201; GO:0006955; GO:0006954; GO:0016004; GO:0004672; GO:0009615; GO:0007165</t>
  </si>
  <si>
    <t>3D-structure; Chemotaxis; Complete proteome; Cytokine; Direct protein sequencing; Disulfide bond; Heparin-binding; Inflammatory response; Polymorphism; Pyrrolidone carboxylic acid; Reference proteome; Secreted; Signal</t>
  </si>
  <si>
    <t>MKVSAALLCL LLMAATFSPQ GLAQPDSVSI PITCCFNVIN RKIPIQRLES YTRITNIQCP KEAVIFKTKR GKEVCADPKE RWVRDSMKHL DQIFQNLKP</t>
  </si>
  <si>
    <t>CCL8_HUMAN</t>
  </si>
  <si>
    <t>C-C motif chemokine 8 (HC14) (Monocyte chemoattractant protein 2) (Monocyte chemotactic protein 2) (MCP-2) (Small-inducible cytokine A8) [Cleaved into: MCP-2(6-76)]</t>
  </si>
  <si>
    <t>CCL8 MCP2 SCYA10 SCYA8</t>
  </si>
  <si>
    <t>MINT-219560</t>
  </si>
  <si>
    <t>hsa:3082</t>
  </si>
  <si>
    <t>1BHT</t>
  </si>
  <si>
    <t>CCL7</t>
  </si>
  <si>
    <t>MCP-3</t>
  </si>
  <si>
    <t xml:space="preserve">MCP-3 </t>
  </si>
  <si>
    <t>P80098</t>
  </si>
  <si>
    <t>Beta strand (5); Chain (1); Disulfide bond (2); Erroneous initiation (3); Glycosylation (1); Helix (1); Modified residue (1); Sequence conflict (2); Signal peptide (1); Turn (2)</t>
  </si>
  <si>
    <t>cell-cell signaling; cellular calcium ion homeostasis; chemokine activity; cytoskeleton organization; eosinophil chemotaxis; extracellular space; heparin binding; immune response; inflammatory response; monocyte chemotaxis; positive regulation of natural killer cell chemotaxis; regulation of cell shape; signal transduction</t>
  </si>
  <si>
    <t>GO:0007267; GO:0006874; GO:0008009; GO:0007010; GO:0048245; GO:0005615; GO:0008201; GO:0006955; GO:0006954; GO:0002548; GO:2000503; GO:0008360; GO:0007165</t>
  </si>
  <si>
    <t>3D-structure; Chemotaxis; Complete proteome; Cytokine; Direct protein sequencing; Disulfide bond; Glycoprotein; Heparin-binding; Inflammatory response; Pyrrolidone carboxylic acid; Reference proteome; Secreted; Signal</t>
  </si>
  <si>
    <t>MKASAALLCL LLTAAAFSPQ GLAQPVGINT STTCCYRFIN KKIPKQRLES YRRTTSSHCP REAVIFKTKL DKEICADPTQ KWVQDFMKHL DKKTQTPKL</t>
  </si>
  <si>
    <t>CCL7_HUMAN</t>
  </si>
  <si>
    <t>C-C motif chemokine 7 (Monocyte chemoattractant protein 3) (Monocyte chemotactic protein 3) (MCP-3) (NC28) (Small-inducible cytokine A7)</t>
  </si>
  <si>
    <t>CCL7 MCP3 SCYA6 SCYA7</t>
  </si>
  <si>
    <t>hsa:7299</t>
  </si>
  <si>
    <t>CCL13</t>
  </si>
  <si>
    <t>MCP-4</t>
  </si>
  <si>
    <t xml:space="preserve">MCP-4 </t>
  </si>
  <si>
    <t>Q99616</t>
  </si>
  <si>
    <t>Beta strand (5); Chain (3); Disulfide bond (2); Helix (2); Mass spectrometry (3); Modified residue (1); Natural variant (2); Sequence conflict (1); Signal peptide (1)</t>
  </si>
  <si>
    <t>cell-cell signaling; cellular calcium ion homeostasis; chemokine activity; cytoskeleton organization; eosinophil chemotaxis; extracellular space; immune response; inflammatory response; regulation of cell shape; signal transduction</t>
  </si>
  <si>
    <t>GO:0007267; GO:0006874; GO:0008009; GO:0007010; GO:0048245; GO:0005615; GO:0006955; GO:0006954; GO:0008360; GO:0007165</t>
  </si>
  <si>
    <t>3D-structure; Chemotaxis; Complete proteome; Cytokine; Direct protein sequencing; Disulfide bond; Inflammatory response; Polymorphism; Pyrrolidone carboxylic acid; Reference proteome; Secreted; Signal</t>
  </si>
  <si>
    <t>MKVSAVLLCL LLMTAAFNPQ GLAQPDALNV PSTCCFTFSS KKISLQRLKS YVITTSRCPQ KAVIFRTKLG KEICADPKEK WVQNYMKHLG RKAHTLKT</t>
  </si>
  <si>
    <t>CCL13_HUMAN</t>
  </si>
  <si>
    <t>C-C motif chemokine 13 (CK-beta-10) (Monocyte chemoattractant protein 4) (Monocyte chemotactic protein 4) (MCP-4) (NCC-1) (Small-inducible cytokine A13) [Cleaved into: C-C motif chemokine 13, long chain; C-C motif chemokine 13, medium chain; C-C motif chemokine 13, short chain]</t>
  </si>
  <si>
    <t>CCL13 MCP4 NCC1 SCYA13</t>
  </si>
  <si>
    <t>hsa:3554</t>
  </si>
  <si>
    <t>1G0Y</t>
  </si>
  <si>
    <t>CCL22</t>
  </si>
  <si>
    <t>MDC</t>
  </si>
  <si>
    <t xml:space="preserve">MDC </t>
  </si>
  <si>
    <t>O00626</t>
  </si>
  <si>
    <t>Chain (4); Disulfide bond (2); Natural variant (1); Signal peptide (1)</t>
  </si>
  <si>
    <t>cell-cell signaling; chemokine activity; chemotaxis; extracellular space; immune response; inflammatory response; response to virus; signal transduction</t>
  </si>
  <si>
    <t>GO:0007267; GO:0008009; GO:0006935; GO:0005615; GO:0006955; GO:0006954; GO:0009615; GO:0007165</t>
  </si>
  <si>
    <t>Chemotaxis; Complete proteome; Cytokine; Direct protein sequencing; Disulfide bond; Polymorphism; Reference proteome; Secreted; Signal</t>
  </si>
  <si>
    <t>MDRLQTALLV VLVLLAVALQ ATEAGPYGAN MEDSVCCRDY VRYRLPLRVV KHFYWTSDSC PRPGVVLLTF RDKEICADPR VPWVKMILNK LSQ</t>
  </si>
  <si>
    <t>CCL22_HUMAN</t>
  </si>
  <si>
    <t>C-C motif chemokine 22 (CC chemokine STCP-1) (MDC(1-69)) (Macrophage-derived chemokine) (Small-inducible cytokine A22) (Stimulated T-cell chemotactic protein 1) [Cleaved into: MDC(3-69); MDC(5-69); MDC(7-69)]</t>
  </si>
  <si>
    <t>CCL22 MDC SCYA22 A-152E5.1</t>
  </si>
  <si>
    <t>hsa:4318</t>
  </si>
  <si>
    <t>1GKC</t>
  </si>
  <si>
    <t>CCL28</t>
  </si>
  <si>
    <t>MEC</t>
  </si>
  <si>
    <t>Q9NRJ3</t>
  </si>
  <si>
    <t>chemokine activity; chemotaxis; elevation of cytosolic calcium ion concentration; extracellular region; extracellular space; immune response</t>
  </si>
  <si>
    <t>GO:0008009; GO:0006935; GO:0007204; GO:0005576; GO:0005615; GO:0006955</t>
  </si>
  <si>
    <t>Chemotaxis; Complete proteome; Cytokine; Disulfide bond; Glycoprotein; Reference proteome; Secreted; Signal</t>
  </si>
  <si>
    <t>MQQRGLAIVA LAVCAALHAS EAILPIASSC CTEVSHHISR RLLERVNMCR IQRADGDCDL AAVILHVKRR RICVSPHNHT VKQWMKVQAA KKNGKGNVCH RKKHHGKRNS NRAHQGKHET YGHKTPY</t>
  </si>
  <si>
    <t>CCL28_HUMAN</t>
  </si>
  <si>
    <t>C-C motif chemokine 28 (Mucosae-associated epithelial chemokine) (MEC) (Protein CCK1) (Small-inducible cytokine A28)</t>
  </si>
  <si>
    <t>CCL28 SCYA28</t>
  </si>
  <si>
    <t>MINT-105053</t>
  </si>
  <si>
    <t>hsa:3728</t>
  </si>
  <si>
    <t>3IFQ</t>
  </si>
  <si>
    <t>MIA</t>
  </si>
  <si>
    <t>Q16674</t>
  </si>
  <si>
    <t>X-ray crystallography (1); NMR spectroscopy (2)</t>
  </si>
  <si>
    <t>SH3 domain (1)</t>
  </si>
  <si>
    <t>Alternative sequence (1); Beta strand (8); Chain (1); Disulfide bond (2); Domain (1); Helix (2); Signal peptide (1)</t>
  </si>
  <si>
    <t>cell proliferation; extracellular space</t>
  </si>
  <si>
    <t>GO:0008283; GO:0005615</t>
  </si>
  <si>
    <t>3D-structure; Alternative splicing; Complete proteome; Direct protein sequencing; Disulfide bond; Growth factor; Reference proteome; SH3 domain; Secreted; Signal</t>
  </si>
  <si>
    <t>MIA/OTOR family</t>
  </si>
  <si>
    <t>MARSLVCLGV IILLSAFSGP GVRGGPMPKL ADRKLCADQE CSHPISMAVA LQDYMAPDCR FLTIHRGQVV YVFSKLKGRG RLFWGGSVQG DYYGDLAARL GYFPSSIVRE DQTLKPGKVD VKTDKWDFYC Q</t>
  </si>
  <si>
    <t>MIA_HUMAN</t>
  </si>
  <si>
    <t>Melanoma-derived growth regulatory protein (Melanoma inhibitory activity protein)</t>
  </si>
  <si>
    <t>hsa:3578</t>
  </si>
  <si>
    <t>mia2</t>
  </si>
  <si>
    <t>MIA-2</t>
  </si>
  <si>
    <t>Q96PC5</t>
  </si>
  <si>
    <t>Alternative sequence (1); Chain (1); Domain (1); Glycosylation (2); Natural variant (1); Sequence conflict (1); Signal peptide (1)</t>
  </si>
  <si>
    <t>extracellular region</t>
  </si>
  <si>
    <t>GO:0005576</t>
  </si>
  <si>
    <t>Alternative splicing; Complete proteome; Glycoprotein; Polymorphism; Reference proteome; SH3 domain; Secreted; Signal</t>
  </si>
  <si>
    <t>MAKFGVHRIL LLAISLTKCL ESTKLLADLK KCGDLECEAL INRVSAMRDY RGPDCRYLNF TKGEEISVYV KLAGEREDLW AGSKGKEFGY FPRDAVQIEE VFISEEIQMS TKESDFLCLL GVSYTFDNED SELNGDYGEN IYPYEEDKDE KSSIYESDFQ IEPGFYATYE STLFEDQVPA LEAPEDIGST SESKDWEEVV VESMEQDRIP EVHVPPSSAV SGVKEWFGLG GEQAEEKAFE SVIEPVQESS FRSRKIAVED ENDLEELNNG EPQTEHQQES ESEIDSVPKT QSELASESEH IPKPQSTGWF GGGFTSYLGF GDEDTGLELI AEESNPPLQD FPNSISSDKE ATVPCTEILT EKKDTITNDS LSLKPSWFDF GFAILGFAYA KEDKIMLDDR KNEEDGGADE HEHPLTSELD PEKEQEIETI KIIETEDQID KKPVSEKTDE SDTIPYLKKF LYNFDNPWNF QNIPKETELP FPKQILDQNN VIENEETGEF SIDNYPTDNT KVMIFKSSYS LSGWYENIYI RIYFIFKHNL FL</t>
  </si>
  <si>
    <t>MIA2_HUMAN</t>
  </si>
  <si>
    <t>Melanoma inhibitory activity protein 2</t>
  </si>
  <si>
    <t>MIA2</t>
  </si>
  <si>
    <t>DB01120</t>
  </si>
  <si>
    <t>MINT-2834049</t>
  </si>
  <si>
    <t>hsa:7422</t>
  </si>
  <si>
    <t>1BJ1</t>
  </si>
  <si>
    <t>MDK</t>
  </si>
  <si>
    <t>Midkine</t>
  </si>
  <si>
    <t>P21741</t>
  </si>
  <si>
    <t>Beta strand (9); Chain (1); Disulfide bond (5); Natural variant (1); Signal peptide (1)</t>
  </si>
  <si>
    <t>adrenal gland development; behavioral fear response; cell differentiation; cerebellar granular layer development; cerebral cortex development; defecation; dentate gyrus development; extracellular region; growth factor activity; heparin binding; nervous system development; positive regulation of cell division; positive regulation of transcription, DNA-dependent; regulation of behavior; response to wounding; short-term memory; signal transduction</t>
  </si>
  <si>
    <t>GO:0030325; GO:0001662; GO:0030154; GO:0021681; GO:0021987; GO:0030421; GO:0021542; GO:0005576; GO:0008083; GO:0008201; GO:0007399; GO:0051781; GO:0045893; GO:0050795; GO:0009611; GO:0007614; GO:0007165</t>
  </si>
  <si>
    <t>3D-structure; Complete proteome; Developmental protein; Differentiation; Direct protein sequencing; Disulfide bond; Growth factor; Heparin-binding; Mitogen; Polymorphism; Reference proteome; Secreted; Signal</t>
  </si>
  <si>
    <t>Pleiotrophin family</t>
  </si>
  <si>
    <t>MQHRGFLLLT LLALLALTSA VAKKKDKVKK GGPGSECAEW AWGPCTPSSK DCGVGFREGT CGAQTQRIRC RVPCNWKKEF GADCKYKFEN WGACDGGTGT KVRQGTLKKA RYNAQCQETI RVTKPCTPKT KAKAKAKKGK GKD</t>
  </si>
  <si>
    <t>MK_HUMAN</t>
  </si>
  <si>
    <t>Midkine (MK) (Amphiregulin-associated protein) (ARAP) (Midgestation and kidney protein) (Neurite outgrowth-promoting factor 2) (Neurite outgrowth-promoting protein)</t>
  </si>
  <si>
    <t>MDK MK1 NEGF2</t>
  </si>
  <si>
    <t>MINT-247486</t>
  </si>
  <si>
    <t>hsa:2623</t>
  </si>
  <si>
    <t>CXCL9</t>
  </si>
  <si>
    <t>MIG</t>
  </si>
  <si>
    <t xml:space="preserve">MIG </t>
  </si>
  <si>
    <t>Q07325</t>
  </si>
  <si>
    <t>G-protein coupled receptor signaling pathway; cell-cell signaling; cellular defense response; chemokine activity; chemotaxis; defense response to virus; external side of plasma membrane; extracellular space; immune response; inflammatory response</t>
  </si>
  <si>
    <t>GO:0007186; GO:0007267; GO:0006968; GO:0008009; GO:0006935; GO:0051607; GO:0009897; GO:0005615; GO:0006955; GO:0006954</t>
  </si>
  <si>
    <t>Complete proteome; Cytokine; Direct protein sequencing; Disulfide bond; Inflammatory response; Reference proteome; Secreted; Signal</t>
  </si>
  <si>
    <t>MKKSGVLFLL GIILLVLIGV QGTPVVRKGR CSCISTNQGT IHLQSLKDLK QFAPSPSCEK IEIIATLKNG VQTCLNPDSA DVKELIKKWE KQVSQKKKQK NGKKHQKKKV LKVRKSQRSR QKKTT</t>
  </si>
  <si>
    <t>CXCL9_HUMAN</t>
  </si>
  <si>
    <t>C-X-C motif chemokine 9 (Gamma-interferon-induced monokine) (Monokine induced by interferon-gamma) (HuMIG) (MIG) (Small-inducible cytokine B9)</t>
  </si>
  <si>
    <t>CXCL9 CMK MIG SCYB9</t>
  </si>
  <si>
    <t>hsa:7077</t>
  </si>
  <si>
    <t>1BR9</t>
  </si>
  <si>
    <t>CCL3</t>
  </si>
  <si>
    <t>MIP-1alpha</t>
  </si>
  <si>
    <t xml:space="preserve">MIP-1α </t>
  </si>
  <si>
    <t>P10147</t>
  </si>
  <si>
    <t>X-ray crystallography (6); NMR spectroscopy (2)</t>
  </si>
  <si>
    <t>Beta strand (5); Chain (2); Disulfide bond (2); Helix (3); Mutagenesis (5); Natural variant (1); Signal peptide (1); Site (3)</t>
  </si>
  <si>
    <t>MAPK cascade; T cell chemotaxis; astrocyte cell migration; behavior; calcium-dependent protein kinase C activity; calcium-mediated signaling; cell-cell signaling; cellular response to interferon-gamma; cellular response to interleukin-1; cellular response to organic cyclic compound; cellular response to tumor necrosis factor; chemoattractant activity; chemokine activity; cytoskeleton organization; cytosol; eosinophil chemotaxis; eosinophil degranulation; extracellular space; granulocyte chemotaxis; inflammatory response; lipopolysaccharide-mediated signaling pathway; macrophage chemotaxis; monocyte chemotaxis; negative regulation by host of viral transcription; negative regulation of bone mineralization; negative regulation of gene expression; negative regulation of osteoclast differentiation; neutrophil chemotaxis; osteoblast differentiation; phospholipase activator activity; positive regulation of ERK1 and ERK2 cascade; positive regulation of calcium ion transport; positive regulation of calcium-mediated signaling; positive regulation of gene expression; positive regulation of inflammatory response; positive regulation of interleukin-1 beta secretion; positive regulation of natural killer cell chemotaxis; positive regulation of neuron apoptotic process; positive regulation of protein kinase B signaling cascade; positive regulation of tumor necrosis factor production; protein kinase B signaling cascade; regulation of cell shape; regulation of sensory perception of pain; release of sequestered calcium ion into cytosol by sarcoplasmic reticulum; response to cholesterol; response to toxin</t>
  </si>
  <si>
    <t>GO:0000165; GO:0010818; GO:0043615; GO:0007610; GO:0004698; GO:0019722; GO:0007267; GO:0071346; GO:0071347; GO:0071407; GO:0071356; GO:0042056; GO:0008009; GO:0007010; GO:0005829; GO:0048245; GO:0043308; GO:0005615; GO:0071621; GO:0006954; GO:0031663; GO:0048246; GO:0002548; GO:0043922; GO:0030502; GO:0010629; GO:0045671; GO:0030593; GO:0001649; GO:0016004; GO:0070374; GO:0051928; GO:0050850; GO:0010628; GO:0050729; GO:0050718; GO:2000503; GO:0043525; GO:0051897; GO:0032760; GO:0043491; GO:0008360; GO:0051930; GO:0014808; GO:0070723; GO:0009636</t>
  </si>
  <si>
    <t>MQVSTAALAV LLCTMALCNQ FSASLAADTP TACCFSYTSR QIPQNFIADY FETSSQCSKP GVIFLTKRSR QVCADPSEEW VQKYVSDLEL SA</t>
  </si>
  <si>
    <t>CCL3_HUMAN</t>
  </si>
  <si>
    <t>C-C motif chemokine 3 (G0/G1 switch regulatory protein 19-1) (Macrophage inflammatory protein 1-alpha) (MIP-1-alpha) (PAT 464.1) (SIS-beta) (Small-inducible cytokine A3) (Tonsillar lymphocyte LD78 alpha protein) [Cleaved into: MIP-1-alpha(4-69) (LD78-alpha(4-69))]</t>
  </si>
  <si>
    <t>CCL3 G0S19-1 MIP1A SCYA3</t>
  </si>
  <si>
    <t>DB00070</t>
  </si>
  <si>
    <t>hsa:960</t>
  </si>
  <si>
    <t>1POZ</t>
  </si>
  <si>
    <t>CCL4</t>
  </si>
  <si>
    <t>MIP-1beta</t>
  </si>
  <si>
    <t>MIP-1β</t>
  </si>
  <si>
    <t>P13236</t>
  </si>
  <si>
    <t>X-ray crystallography (2); NMR spectroscopy (5)</t>
  </si>
  <si>
    <t>Beta strand (6); Chain (2); Disulfide bond (2); Helix (2); Natural variant (3); Sequence conflict (6); Signal peptide (1); Turn (1)</t>
  </si>
  <si>
    <t>cell adhesion; cell-cell signaling; cellular component movement; chemokine activity; chemotaxis; establishment or maintenance of cell polarity; extracellular space; immune response; inflammatory response; negative regulation by host of viral transcription; positive regulation of calcium ion transport; positive regulation of calcium-mediated signaling; positive regulation of natural killer cell chemotaxis; response to toxin; response to virus; signal transduction</t>
  </si>
  <si>
    <t>GO:0007155; GO:0007267; GO:0006928; GO:0008009; GO:0006935; GO:0007163; GO:0005615; GO:0006955; GO:0006954; GO:0043922; GO:0051928; GO:0050850; GO:2000503; GO:0009636; GO:0009615; GO:0007165</t>
  </si>
  <si>
    <t>3D-structure; Chemotaxis; Complete proteome; Cytokine; Disulfide bond; Inflammatory response; Polymorphism; Reference proteome; Secreted; Signal</t>
  </si>
  <si>
    <t>MKLCVTVLSL LMLVAAFCSP ALSAPMGSDP PTACCFSYTA RKLPRNFVVD YYETSSLCSQ PAVVFQTKRS KQVCADPSES WVQEYVYDLE LN</t>
  </si>
  <si>
    <t>CCL4_HUMAN</t>
  </si>
  <si>
    <t>C-C motif chemokine 4 (G-26 T-lymphocyte-secreted protein) (HC21) (Lymphocyte activation gene 1 protein) (LAG-1) (MIP-1-beta(1-69)) (Macrophage inflammatory protein 1-beta) (MIP-1-beta) (PAT 744) (Protein H400) (SIS-gamma) (Small-inducible cytokine A4) (T-cell activation protein 2) (ACT-2) [Cleaved into: MIP-1-beta(3-69)]</t>
  </si>
  <si>
    <t>CCL4 LAG1 MIP1B SCYA4</t>
  </si>
  <si>
    <t>DB00102</t>
  </si>
  <si>
    <t>hsa:5156</t>
  </si>
  <si>
    <t>CCL23</t>
  </si>
  <si>
    <t>MIP-3</t>
  </si>
  <si>
    <t>P55773</t>
  </si>
  <si>
    <t>Alternative sequence (1); Beta strand (5); Chain (5); Disulfide bond (3); Helix (2); Natural variant (1); Sequence conflict (1); Signal peptide (1); Turn (1)</t>
  </si>
  <si>
    <t>G-protein coupled receptor signaling pathway; cell-cell signaling; cellular calcium ion homeostasis; chemokine activity; extracellular region; extracellular space; heparin binding; immune response; inflammatory response; monocyte chemotaxis; negative regulation of C-C chemokine binding; negative regulation of cell proliferation</t>
  </si>
  <si>
    <t>GO:0007186; GO:0007267; GO:0006874; GO:0008009; GO:0005576; GO:0005615; GO:0008201; GO:0006955; GO:0006954; GO:0002548; GO:2001264; GO:0008285</t>
  </si>
  <si>
    <t>3D-structure; Alternative splicing; Chemotaxis; Complete proteome; Cytokine; Direct protein sequencing; Disulfide bond; Heparin-binding; Inflammatory response; Polymorphism; Reference proteome; Secreted; Signal</t>
  </si>
  <si>
    <t>MKVSVAALSC LMLVTALGSQ ARVTKDAETE FMMSKLPLEN PVLLDRFHAT SADCCISYTP RSIPCSLLES YFETNSECSK PGVIFLTKKG RRFCANPSDK QVQVCVRMLK LDTRIKTRKN</t>
  </si>
  <si>
    <t>CCL23_HUMAN</t>
  </si>
  <si>
    <t>C-C motif chemokine 23 (CK-beta-8) (CKB-8) (Macrophage inflammatory protein 3) (MIP-3) (Myeloid progenitor inhibitory factor 1) (MPIF-1) (Small-inducible cytokine A23) [Cleaved into: CCL23(19-99); CCL23(22-99); CCL23(27-99); CCL23(30-99)]</t>
  </si>
  <si>
    <t>CCL23 MIP3 MPIF1 SCYA23</t>
  </si>
  <si>
    <t>hsa:4072</t>
  </si>
  <si>
    <t>CCL20</t>
  </si>
  <si>
    <t>MIP-3alpha</t>
  </si>
  <si>
    <t xml:space="preserve">MIP-3α </t>
  </si>
  <si>
    <t>P78556</t>
  </si>
  <si>
    <t>Alternative sequence (1); Beta strand (4); Chain (4); Disulfide bond (2); Helix (2); Natural variant (1); Signal peptide (1); Turn (1)</t>
  </si>
  <si>
    <t>cell-cell signaling; chemokine activity; chemokinesis; chemotaxis; defense response to bacterium; extracellular space; immune response; inflammatory response; signal transduction</t>
  </si>
  <si>
    <t>GO:0007267; GO:0008009; GO:0042466; GO:0006935; GO:0042742; GO:0005615; GO:0006955; GO:0006954; GO:0007165</t>
  </si>
  <si>
    <t>3D-structure; Alternative splicing; Antibiotic; Antimicrobial; Chemotaxis; Complete proteome; Cytokine; Direct protein sequencing; Disulfide bond; Inflammatory response; Polymorphism; Reference proteome; Secreted; Signal</t>
  </si>
  <si>
    <t>MCCTKSLLLA ALMSVLLLHL CGESEAASNF DCCLGYTDRI LHPKFIVGFT RQLANEGCDI NAIIFHTKKK LSVCANPKQT WVKYIVRLLS KKVKNM</t>
  </si>
  <si>
    <t>CCL20_HUMAN</t>
  </si>
  <si>
    <t>C-C motif chemokine 20 (Beta-chemokine exodus-1) (CC chemokine LARC) (Liver and activation-regulated chemokine) (Macrophage inflammatory protein 3 alpha) (MIP-3-alpha) (Small-inducible cytokine A20) [Cleaved into: CCL20(1-67); CCL20(1-64); CCL20(2-70)]</t>
  </si>
  <si>
    <t>CCL20 LARC MIP3A SCYA20</t>
  </si>
  <si>
    <t>hsa:6401</t>
  </si>
  <si>
    <t>1ESL</t>
  </si>
  <si>
    <t>CCL19</t>
  </si>
  <si>
    <t>MIP-3beta</t>
  </si>
  <si>
    <t xml:space="preserve">MIP-3β </t>
  </si>
  <si>
    <t>Q99731</t>
  </si>
  <si>
    <t>CCR10 chemokine receptor binding; CCR7 chemokine receptor binding; T cell costimulation; activation of JUN kinase activity; cell maturation; chemokine activity; establishment of T cell polarity; extracellular region; extracellular space; immune response; immunological synapse formation; inflammatory response; interleukin-12 secretion; mature dendritic cell differentiation; myeloid dendritic cell chemotaxis; negative regulation of leukocyte apoptotic process; positive regulation of Cdc42 GTPase activity; positive regulation of ERK1 and ERK2 cascade; positive regulation of I-kappaB kinase/NF-kappaB cascade; positive regulation of JNK cascade; positive regulation of NF-kappaB import into nucleus; positive regulation of T cell proliferation; positive regulation of T-helper 1 cell differentiation; positive regulation of dendritic cell antigen processing and presentation; positive regulation of dendritic cell dendrite assembly; positive regulation of glycoprotein biosynthetic process; positive regulation of interleukin-1 beta secretion; positive regulation of interleukin-12 production; positive regulation of neutrophil chemotaxis; positive regulation of phosphatidylinositol 3-kinase activity; positive regulation of protein kinase B signaling cascade; positive regulation of receptor-mediated endocytosis; positive regulation of tumor necrosis factor production; release of sequestered calcium ion into cytosol; response to nitric oxide; response to organic cyclic compound; response to prostaglandin E stimulus; response to virus</t>
  </si>
  <si>
    <t>GO:0031735; GO:0031732; GO:0031295; GO:0007257; GO:0048469; GO:0008009; GO:0001768; GO:0005576; GO:0005615; GO:0006955; GO:0001771; GO:0006954; GO:0072610; GO:0097029; GO:0002408; GO:2000107; GO:0043089; GO:0070374; GO:0043123; GO:0046330; GO:0042346; GO:0042102; GO:0045627; GO:0002606; GO:2000549; GO:0010560; GO:0050718; GO:0032735; GO:0090023; GO:0043552; GO:0051897; GO:0048260; GO:0032760; GO:0051209; GO:0071731; GO:0014070; GO:0034695; GO:0009615</t>
  </si>
  <si>
    <t>MALLLALSLL VLWTSPAPTL SGTNDAEDCC LSVTQKPIPG YIVRNFHYLL IKDGCRVPAV VFTTLRGRQL CAPPDQPWVE RIIQRLQRTS AKMKRRSS</t>
  </si>
  <si>
    <t>CCL19_HUMAN</t>
  </si>
  <si>
    <t>C-C motif chemokine 19 (Beta-chemokine exodus-3) (CK beta-11) (Epstein-Barr virus-induced molecule 1 ligand chemokine) (EBI1 ligand chemokine) (ELC) (Macrophage inflammatory protein 3 beta) (MIP-3-beta) (Small-inducible cytokine A19)</t>
  </si>
  <si>
    <t>CCL19 ELC MIP3B SCYA19</t>
  </si>
  <si>
    <t>MINT-261636</t>
  </si>
  <si>
    <t>hsa:2241</t>
  </si>
  <si>
    <t>2KK6</t>
  </si>
  <si>
    <t>CCL18</t>
  </si>
  <si>
    <t>MIP-4</t>
  </si>
  <si>
    <t>P55774</t>
  </si>
  <si>
    <t>Chain (4); Disulfide bond (2); Mass spectrometry (3); Signal peptide (1)</t>
  </si>
  <si>
    <t>cell-cell signaling; chemokine activity; chemotaxis; extracellular space; immune response; inflammatory response; response to biotic stimulus; signal transduction</t>
  </si>
  <si>
    <t>GO:0007267; GO:0008009; GO:0006935; GO:0005615; GO:0006955; GO:0006954; GO:0009607; GO:0007165</t>
  </si>
  <si>
    <t>Q9BZ71</t>
  </si>
  <si>
    <t>MKGLAAALLV LVCTMALCSC AQVGTNKELC CLVYTSWQIP QKFIVDYSET SPQCPKPGVI LLTKRGRQIC ADPNKKWVQK YISDLKLNA</t>
  </si>
  <si>
    <t>CCL18_HUMAN</t>
  </si>
  <si>
    <t>C-C motif chemokine 18 (Alternative macrophage activation-associated CC chemokine 1) (AMAC-1) (CC chemokine PARC) (Dendritic cell chemokine 1) (DC-CK1) (Macrophage inflammatory protein 4) (MIP-4) (Pulmonary and activation-regulated chemokine) (Small-inducible cytokine A18) [Cleaved into: CCL18(1-68); CCL18(3-69); CCL18(4-69)]</t>
  </si>
  <si>
    <t>CCL18 AMAC1 DCCK1 MIP4 PARC SCYA18</t>
  </si>
  <si>
    <t>hsa:414062</t>
  </si>
  <si>
    <t>CCL15</t>
  </si>
  <si>
    <t>MIP-5</t>
  </si>
  <si>
    <t>Q16663</t>
  </si>
  <si>
    <t>Beta strand (5); Chain (4); Disulfide bond (3); Helix (2); Natural variant (1); Sequence conflict (1); Signal peptide (1); Turn (1)</t>
  </si>
  <si>
    <t>cell-cell signaling; cellular calcium ion homeostasis; chemoattractant activity; chemokine activity; extracellular space; heparin binding; immune response; signal transduction</t>
  </si>
  <si>
    <t>GO:0007267; GO:0006874; GO:0042056; GO:0008009; GO:0005615; GO:0008201; GO:0006955; GO:0007165</t>
  </si>
  <si>
    <t>3D-structure; Chemotaxis; Complete proteome; Cytokine; Direct protein sequencing; Disulfide bond; Heparin-binding; Polymorphism; Reference proteome; Secreted; Signal</t>
  </si>
  <si>
    <t>MKVSVAALSC LMLVAVLGSQ AQFINDAETE LMMSKLPLEN PVVLNSFHFA ADCCTSYISQ SIPCSLMKSY FETSSECSKP GVIFLTKKGR QVCAKPSGPG VQDCMKKLKP YSI</t>
  </si>
  <si>
    <t>CCL15_HUMAN</t>
  </si>
  <si>
    <t>C-C motif chemokine 15 (Chemokine CC-2) (HCC-2) (Leukotactin-1) (LKN-1) (MIP-1 delta) (Macrophage inflammatory protein 5) (MIP-5) (Mrp-2b) (NCC-3) (Small-inducible cytokine A15) [Cleaved into: CCL15(22-92); CCL15(25-92); CCL15(29-92)]</t>
  </si>
  <si>
    <t>CCL15 MIP5 NCC3 SCYA15</t>
  </si>
  <si>
    <t>hsa:3958</t>
  </si>
  <si>
    <t>1A3K</t>
  </si>
  <si>
    <t>NANOG</t>
  </si>
  <si>
    <t>Nanog</t>
  </si>
  <si>
    <t>Q9H9S0</t>
  </si>
  <si>
    <t>Homeobox DNA-binding domain (1)</t>
  </si>
  <si>
    <t>Alternative sequence (1); Beta strand (1); Chain (1); DNA binding (1); Helix (3); Natural variant (1); Region (3); Repeat (8); Turn (1)</t>
  </si>
  <si>
    <t>DNA binding; cell proliferation; endodermal cell fate specification; nucleolus; positive regulation of transcription from RNA polymerase II promoter; sequence-specific DNA binding; sequence-specific DNA binding transcription factor activity; somatic stem cell maintenance; transcription corepressor activity; transcription, DNA-dependent</t>
  </si>
  <si>
    <t>GO:0003677; GO:0008283; GO:0001714; GO:0005730; GO:0045944; GO:0043565; GO:0003700; GO:0035019; GO:0003714; GO:0006351</t>
  </si>
  <si>
    <t>3D-structure; Activator; Alternative splicing; Complete proteome; DNA-binding; Developmental protein; Homeobox; Nucleus; Polymorphism; Reference proteome; Repeat; Repressor; Transcription; Transcription regulation</t>
  </si>
  <si>
    <t>Nanog homeobox family</t>
  </si>
  <si>
    <t>MSVDPACPQS LPCFEASDCK ESSPMPVICG PEENYPSLQM SSAEMPHTET VSPLPSSMDL LIQDSPDSST SPKGKQPTSA EKSVAKKEDK VPVKKQKTRT VFSSTQLCVL NDRFQRQKYL SLQQMQELSN ILNLSYKQVK TWFQNQRMKS KRWQKNNWPK NSNGVTQKAS APTYPSLYSS YHQGCLVNPT GNLPMWSNQT WNNSTWSNQT QNIQSWSNHS WNTQTWCTQS WNNQAWNSPF YNCGEESLQS CMQFQPNSPA SDLEAALEAA GEGLNVIQQT TRYFSTPQTM DLFLNYSMNM QPEDV</t>
  </si>
  <si>
    <t xml:space="preserve">Nucleus. </t>
  </si>
  <si>
    <t>NANOG_HUMAN</t>
  </si>
  <si>
    <t>Homeobox protein NANOG (Homeobox transcription factor Nanog) (hNanog)</t>
  </si>
  <si>
    <t>MINT-142445</t>
  </si>
  <si>
    <t>hsa:3486</t>
  </si>
  <si>
    <t>PPBP</t>
  </si>
  <si>
    <t>NAP-2</t>
  </si>
  <si>
    <t xml:space="preserve">NAP-2 </t>
  </si>
  <si>
    <t>P02775</t>
  </si>
  <si>
    <t>Beta strand (5); Chain (11); Disulfide bond (2); Helix (3); Signal peptide (1)</t>
  </si>
  <si>
    <t>chemotaxis; defense response to bacterium; extracellular region; extracellular space; glucose transmembrane transporter activity; immune response; platelet activation; platelet alpha granule lumen; platelet degranulation; positive regulation of cell division</t>
  </si>
  <si>
    <t>GO:0006935; GO:0042742; GO:0005576; GO:0005615; GO:0005355; GO:0006955; GO:0030168; GO:0031093; GO:0002576; GO:0051781</t>
  </si>
  <si>
    <t>3D-structure; Antibiotic; Antimicrobial; Chemotaxis; Cleavage on pair of basic residues; Complete proteome; Cytokine; Direct protein sequencing; Disulfide bond; Growth factor; Mitogen; Reference proteome; Secreted; Signal</t>
  </si>
  <si>
    <t>MSLRLDTTPS CNSARPLHAL QVLLLLSLLL TALASSTKGQ TKRNLAKGKE ESLDSDLYAE LRCMCIKTTS GIHPKNIQSL EVIGKGTHCN QVEVIATLKD GRKICLDPDA PRIKKIVQKK LAGDESAD</t>
  </si>
  <si>
    <t>CXCL7_HUMAN</t>
  </si>
  <si>
    <t>Platelet basic protein (PBP) (C-X-C motif chemokine 7) (Leukocyte-derived growth factor) (LDGF) (Macrophage-derived growth factor) (MDGF) (Small-inducible cytokine B7) [Cleaved into: Connective tissue-activating peptide III (CTAP-III) (LA-PF4) (Low-affinity platelet factor IV); TC-2; Connective tissue-activating peptide III(1-81) (CTAP-III(1-81)); Beta-thromboglobulin (Beta-TG); Neutrophil-activating peptide 2(74) (NAP-2(74)); Neutrophil-activating peptide 2(73) (NAP-2(73)); Neutrophil-activating peptide 2 (NAP-2); TC-1; Neutrophil-activating peptide 2(1-66) (NAP-2(1-66)); Neutrophil-activating peptide 2(1-63) (NAP-2(1-63))]</t>
  </si>
  <si>
    <t>PPBP CTAP3 CXCL7 SCYB7 TGB1 THBGB1</t>
  </si>
  <si>
    <t>MINT-127610</t>
  </si>
  <si>
    <t>hsa:2321</t>
  </si>
  <si>
    <t>1FLT</t>
  </si>
  <si>
    <t>SERPINI1</t>
  </si>
  <si>
    <t>Neuroserpin</t>
  </si>
  <si>
    <t>Q99574</t>
  </si>
  <si>
    <t>Beta strand (15); Chain (1); Glycosylation (3); Helix (15); Natural variant (2); Sequence conflict (2); Signal peptide (1); Site (1); Turn (5)</t>
  </si>
  <si>
    <t>central nervous system development; extracellular region; peripheral nervous system development; regulation of cell adhesion; regulation of proteolysis; serine-type endopeptidase inhibitor activity</t>
  </si>
  <si>
    <t>GO:0007417; GO:0005576; GO:0007422; GO:0030155; GO:0030162; GO:0004867</t>
  </si>
  <si>
    <t>3D-structure; Complete proteome; Disease mutation; Glycoprotein; Protease inhibitor; Reference proteome; Secreted; Serine protease inhibitor; Signal</t>
  </si>
  <si>
    <t>Serpin family</t>
  </si>
  <si>
    <t>MAFLGLFSLL VLQSMATGAT FPEEAIADLS VNMYNRLRAT GEDENILFSP LSIALAMGMM ELGAQGSTQK EIRHSMGYDS LKNGEEFSFL KEFSNMVTAK ESQYVMKIAN SLFVQNGFHV NEEFLQMMKK YFNAAVNHVD FSQNVAVANY INKWVENNTN NLVKDLVSPR DFDAATYLAL INAVYFKGNW KSQFRPENTR TFSFTKDDES EVQIPMMYQQ GEFYYGEFSD GSNEAGGIYQ VLEIPYEGDE ISMMLVLSRQ EVPLATLEPL VKAQLVEEWA NSVKKQKVEV YLPRFTVEQE IDLKDVLKAL GITEIFIKDA NLTGLSDNKE IFLSKAIHKS FLEVNEEGSE AAAVSGMIAI SRMAVLYPQV IVDHPFFFLI RNRRTGTILF MGRVMHPETM NTSGHDFEEL</t>
  </si>
  <si>
    <t>NEUS_HUMAN</t>
  </si>
  <si>
    <t>Neuroserpin (Peptidase inhibitor 12) (PI-12) (Serpin I1)</t>
  </si>
  <si>
    <t>SERPINI1 PI12</t>
  </si>
  <si>
    <t>hsa:3485</t>
  </si>
  <si>
    <t>2H7T</t>
  </si>
  <si>
    <t>NRTN</t>
  </si>
  <si>
    <t>Neurturin</t>
  </si>
  <si>
    <t>Q99748</t>
  </si>
  <si>
    <t>Chain (1); Disulfide bond (4); Natural variant (1); Propeptide (1); Signal peptide (1)</t>
  </si>
  <si>
    <t>MAPK cascade; axon guidance; extracellular region; nerve development; neural crest cell migration; receptor binding; transmembrane receptor protein tyrosine kinase signaling pathway</t>
  </si>
  <si>
    <t>GO:0000165; GO:0007411; GO:0005576; GO:0021675; GO:0001755; GO:0005102; GO:0007169</t>
  </si>
  <si>
    <t>Complete proteome; Disease mutation; Disulfide bond; Growth factor; Hirschsprung disease; Polymorphism; Reference proteome; Secreted; Signal</t>
  </si>
  <si>
    <t>MQRWKAAALA SVLCSSVLSI WMCREGLLLS HRLGPALVPL HRLPRTLDAR IARLAQYRAL LQGAPDAMEL RELTPWAGRP PGPRRRAGPR RRRARARLGA RPCGLRELEV RVSELGLGYA SDETVLFRYC AGACEAAARV YDLGLRRLRQ RRRLRRERVR AQPCCRPTAY EDEVSFLDAH SRYHTVHELS ARECACV</t>
  </si>
  <si>
    <t>NRTN_HUMAN</t>
  </si>
  <si>
    <t>MINT-263199</t>
  </si>
  <si>
    <t>hsa:655</t>
  </si>
  <si>
    <t>1BMP</t>
  </si>
  <si>
    <t>CLCF1</t>
  </si>
  <si>
    <t>NNT-1/BCSF-3</t>
  </si>
  <si>
    <t>Q9UBD9</t>
  </si>
  <si>
    <t>Alternative sequence (1); Chain (1); Glycosylation (1); Natural variant (1); Sequence conflict (2); Signal peptide (1)</t>
  </si>
  <si>
    <t>B cell differentiation; CNTFR-CLCF1 complex; CRLF-CLCF1 complex; JAK-STAT cascade; ciliary neurotrophic factor receptor binding; cytokine activity; cytokine-mediated signaling pathway; growth factor activity; negative regulation of neuron apoptotic process; positive regulation of B cell proliferation; positive regulation of astrocyte differentiation; positive regulation of immunoglobulin production; positive regulation of isotype switching to IgE isotypes; positive regulation of tyrosine phosphorylation of Stat3 protein; protein heterodimerization activity</t>
  </si>
  <si>
    <t>GO:0030183; GO:0097059; GO:0097058; GO:0007259; GO:0005127; GO:0005125; GO:0019221; GO:0008083; GO:0043524; GO:0030890; GO:0048711; GO:0002639; GO:0048295; GO:0042517; GO:0046982</t>
  </si>
  <si>
    <t>Alternative splicing; Complete proteome; Cytokine; Disease mutation; Glycoprotein; Reference proteome; Secreted; Signal</t>
  </si>
  <si>
    <t>MDLRAGDSWG MLACLCTVLW HLPAVPALNR TGDPGPGPSI QKTYDLTRYL EHQLRSLAGT YLNYLGPPFN EPDFNPPRLG AETLPRATVD LEVWRSLNDK LRLTQNYEAY SHLLCYLRGL NRQAATAELR RSLAHFCTSL QGLLGSIAGV MAALGYPLPQ PLPGTEPTWT PGPAHSDFLQ KMDDFWLLKE LQTWLWRSAK DFNRLKKKMQ PPAAAVTLHL GAHGF</t>
  </si>
  <si>
    <t>CLCF1_HUMAN</t>
  </si>
  <si>
    <t>Cardiotrophin-like cytokine factor 1 (B-cell-stimulating factor 3) (BSF-3) (Novel neurotrophin-1) (NNT-1)</t>
  </si>
  <si>
    <t>CLCF1 BSF3 CLC NNT1</t>
  </si>
  <si>
    <t>MINT-258539</t>
  </si>
  <si>
    <t>hsa:3693</t>
  </si>
  <si>
    <t>NOV</t>
  </si>
  <si>
    <t>P48745</t>
  </si>
  <si>
    <t>Chain (1); Disulfide bond (5); Domain (4); Glycosylation (2); Natural variant (2); Sequence conflict (5); Signal peptide (1)</t>
  </si>
  <si>
    <t>axon; dendrite; extracellular matrix; extracellular region; intracellular membrane-bounded organelle; neuronal cell body; regulation of cell growth</t>
  </si>
  <si>
    <t>GO:0030424; GO:0030425; GO:0031012; GO:0005576; GO:0043231; GO:0043025; GO:0001558</t>
  </si>
  <si>
    <t>Complete proteome; Direct protein sequencing; Disulfide bond; Glycoprotein; Growth factor; Polymorphism; Reference proteome; Secreted; Signal</t>
  </si>
  <si>
    <t>MQSVQSTSFC LRKQCLCLTF LLLHLLGQVA ATQRCPPQCP GRCPATPPTC APGVRAVLDG CSCCLVCARQ RGESCSDLEP CDESSGLYCD RSADPSNQTG ICTAVEGDNC VFDGVIYRSG EKFQPSCKFQ CTCRDGQIGC VPRCQLDVLL PEPNCPAPRK VEVPGECCEK WICGPDEEDS LGGLTLAAYR PEATLGVEVS DSSVNCIEQT TEWTACSKSC GMGFSTRVTN RNRQCEMLKQ TRLCMVRPCE QEPEQPTDKK GKKCLRTKKS LKAIHLQFKN CTSLHTYKPR FCGVCSDGRC CTPHNTKTIQ AEFQCSPGQI VKKPVMVIGT CTCHTNCPKN NEAFLQELEL KTTRGKM</t>
  </si>
  <si>
    <t>NOV_HUMAN</t>
  </si>
  <si>
    <t>Protein NOV homolog (NovH) (CCN family member 3) (Insulin-like growth factor-binding protein 9) (IBP-9) (IGF-binding protein 9) (IGFBP-9) (Nephroblastoma-overexpressed gene protein homolog)</t>
  </si>
  <si>
    <t>NOV CCN3 IGFBP9 NOVH</t>
  </si>
  <si>
    <t>MINT-234136</t>
  </si>
  <si>
    <t>hsa:1958</t>
  </si>
  <si>
    <t>DEFA1</t>
  </si>
  <si>
    <t>NP-1</t>
  </si>
  <si>
    <t>P59665</t>
  </si>
  <si>
    <t>X-ray crystallography (13); NMR spectroscopy (1)</t>
  </si>
  <si>
    <t>Beta strand (3); Chain (1); Disulfide bond (3); Modified residue (3); Peptide (2); Propeptide (1); Signal peptide (1)</t>
  </si>
  <si>
    <t>Golgi lumen; azurophil granule lumen; chemotaxis; defense response to bacterium; defense response to fungus; defense response to virus; extracellular region; extracellular space; innate immune response; killing of cells of other organism</t>
  </si>
  <si>
    <t>GO:0005796; GO:0035578; GO:0006935; GO:0042742; GO:0050832; GO:0051607; GO:0005576; GO:0005615; GO:0045087; GO:0031640</t>
  </si>
  <si>
    <t>3D-structure; ADP-ribosylation; Antibiotic; Antimicrobial; Antiviral defense; Complete proteome; Defensin; Direct protein sequencing; Disulfide bond; Fungicide; Phosphoprotein; Reference proteome; Secreted; Signal</t>
  </si>
  <si>
    <t>Alpha-defensin family</t>
  </si>
  <si>
    <t>MRTLAILAAI LLVALQAQAE PLQARADEVA AAPEQIAADI PEVVVSLAWD ESLAPKHPGS RKNMACYCRI PACIAGERRY GTCIYQGRLW AFCC</t>
  </si>
  <si>
    <t>DEF1_HUMAN</t>
  </si>
  <si>
    <t>Neutrophil defensin 1 (Defensin, alpha 1) (HNP-1) (HP-1) (HP1) [Cleaved into: HP 1-56; Neutrophil defensin 2 (HNP-2) (HP-2) (HP2)]</t>
  </si>
  <si>
    <t>DEFA1 DEF1 DEFA2 MRS; DEFA1B</t>
  </si>
  <si>
    <t>hsa:7412</t>
  </si>
  <si>
    <t>1IJ9</t>
  </si>
  <si>
    <t>NTF3</t>
  </si>
  <si>
    <t>NT-3</t>
  </si>
  <si>
    <t>Alternative sequence (1); Beta strand (9); Chain (1); Disulfide bond (3); Glycosylation (1); Natural variant (1); Propeptide (1); Signal peptide (1); Turn (2)</t>
  </si>
  <si>
    <t>activation of MAPK activity; activation of Ras GTPase activity; activation of protein kinase B activity; axon guidance; brain development; cell-cell signaling; chemoattractant activity; cytoplasmic membrane-bounded vesicle; enteric nervous system development; epidermis development; extracellular region; glial cell fate determination; growth factor activity; induction of positive chemotaxis; mechanoreceptor differentiation; myelination; negative regulation of neuron apoptotic process; negative regulation of peptidyl-tyrosine phosphorylation; nerve development; nervous system development; neuromuscular synaptic transmission; peripheral nervous system development; plasma membrane; positive regulation of actin cytoskeleton reorganization; positive regulation of cell migration; positive regulation of cell proliferation; positive regulation of glial cell differentiation; positive regulation of peptidyl-serine phosphorylation; positive regulation of peptidyl-tyrosine phosphorylation; positive regulation of receptor internalization; positive regulation of transcription from RNA polymerase II promoter; regulation of synaptic transmission; smooth muscle cell differentiation; transmembrane receptor protein tyrosine kinase signaling pathway</t>
  </si>
  <si>
    <t>GO:0000187; GO:0032856; GO:0032148; GO:0007411; GO:0007420; GO:0007267; GO:0042056; GO:0016023; GO:0048484; GO:0008544; GO:0005576; GO:0007403; GO:0008083; GO:0050930; GO:0042490; GO:0042552; GO:0043524; GO:0050732; GO:0021675; GO:0007399; GO:0007274; GO:0007422; GO:0005886; GO:2000251; GO:0030335; GO:0008284; GO:0045687; GO:0033138; GO:0050731; GO:0002092; GO:0045944; GO:0050804; GO:0051145; GO:0007169</t>
  </si>
  <si>
    <t>3D-structure; Alternative splicing; Cleavage on pair of basic residues; Complete proteome; Disulfide bond; Glycoprotein; Growth factor; Polymorphism; Reference proteome; Secreted; Signal</t>
  </si>
  <si>
    <t>MSILFYVIFL AYLRGIQGNN MDQRSLPEDS LNSLIIKLIQ ADILKNKLSK QMVDVKENYQ STLPKAEAPR EPERGGPAKS AFQPVIAMDT ELLRQQRRYN SPRVLLSDST PLEPPPLYLM EDYVGSPVVA NRTSRRKRYA EHKSHRGEYS VCDSESLWVT DKSSAIDIRG HQVTVLGEIK TGNSPVKQYF YETRCKEARP VKNGCRGIDD KHWNSQCKTS QTYVRALTSE NNKLVGWRWI RIDTSCVCAL SRKIGRT</t>
  </si>
  <si>
    <t>NTF3_HUMAN</t>
  </si>
  <si>
    <t>Neurotrophin-3 (NT-3) (HDNF) (Nerve growth factor 2) (NGF-2) (Neurotrophic factor)</t>
  </si>
  <si>
    <t>MINT-135026</t>
  </si>
  <si>
    <t>hsa:7132</t>
  </si>
  <si>
    <t>1EXT</t>
  </si>
  <si>
    <t>NTF4</t>
  </si>
  <si>
    <t>NT-4</t>
  </si>
  <si>
    <t xml:space="preserve">NT-4 </t>
  </si>
  <si>
    <t>P34130</t>
  </si>
  <si>
    <t>Beta strand (11); Chain (1); Disulfide bond (3); Glycosylation (1); Helix (1); Natural variant (14); Propeptide (1); Signal peptide (1); Turn (2)</t>
  </si>
  <si>
    <t>adult locomotory behavior; endoplasmic reticulum lumen; epidermis development; extracellular region; ganglion mother cell fate determination; growth factor activity; long-term memory; mechanoreceptor differentiation; sensory organ boundary specification</t>
  </si>
  <si>
    <t>GO:0008344; GO:0005788; GO:0008544; GO:0005576; GO:0007402; GO:0008083; GO:0007616; GO:0042490; GO:0008052</t>
  </si>
  <si>
    <t>3D-structure; Cleavage on pair of basic residues; Complete proteome; Disulfide bond; Glaucoma; Glycoprotein; Growth factor; Polymorphism; Reference proteome; Secreted; Signal</t>
  </si>
  <si>
    <t>MLPLPSCSLP ILLLFLLPSV PIESQPPPST LPPFLAPEWD LLSPRVVLSR GAPAGPPLLF LLEAGAFRES AGAPANRSRR GVSETAPASR RGELAVCDAV SGWVTDRRTA VDLRGREVEV LGEVPAAGGS PLRQYFFETR CKADNAEEGG PGAGGGGCRG VDRRHWVSEC KAKQSYVRAL TADAQGRVGW RWIRIDTACV CTLLSRTGRA</t>
  </si>
  <si>
    <t>NTF4_HUMAN</t>
  </si>
  <si>
    <t>Neurotrophin-4 (NT-4) (Neurotrophin-5) (NT-5) (Neutrophic factor 4)</t>
  </si>
  <si>
    <t>NTF4 NTF5</t>
  </si>
  <si>
    <t>MINT-6491498</t>
  </si>
  <si>
    <t>hsa:2920</t>
  </si>
  <si>
    <t>1QNK</t>
  </si>
  <si>
    <t>OSM</t>
  </si>
  <si>
    <t>Oncostatin M</t>
  </si>
  <si>
    <t>P13725</t>
  </si>
  <si>
    <t>Chain (1); Disulfide bond (2); Glycosylation (2); Helix (10); Mutagenesis (6); Natural variant (1); Propeptide (1); Signal peptide (1); Turn (1)</t>
  </si>
  <si>
    <t>apoptotic process; behavioral response to pain; cell proliferation; cytokine activity; extracellular space; growth factor activity; immune response; multicellular organismal development; negative regulation of cell proliferation; negative regulation of hormone secretion; negative regulation of meiosis; oncostatin-M receptor binding; oncostatin-M receptor complex; peripheral nervous system development; positive regulation of MAPK cascade; positive regulation of acute inflammatory response; positive regulation of cell division; positive regulation of cell proliferation; positive regulation of peptidyl-serine phosphorylation; positive regulation of peptidyl-tyrosine phosphorylation; positive regulation of transcription from RNA polymerase II promoter; regulation of growth; response to heat; tyrosine phosphorylation of Stat1 protein; tyrosine phosphorylation of Stat3 protein; tyrosine phosphorylation of Stat5 protein</t>
  </si>
  <si>
    <t>GO:0006915; GO:0048266; GO:0008283; GO:0005125; GO:0005615; GO:0008083; GO:0006955; GO:0007275; GO:0008285; GO:0046888; GO:0045835; GO:0005147; GO:0005900; GO:0007422; GO:0043410; GO:0002675; GO:0051781; GO:0008284; GO:0033138; GO:0050731; GO:0045944; GO:0040008; GO:0009408; GO:0042508; GO:0042503; GO:0042506</t>
  </si>
  <si>
    <t>3D-structure; Cleavage on pair of basic residues; Complete proteome; Cytokine; Direct protein sequencing; Disulfide bond; Glycoprotein; Growth regulation; Mitogen; Polymorphism; Reference proteome; Secreted; Signal</t>
  </si>
  <si>
    <t>LIF/OSM family</t>
  </si>
  <si>
    <t>MGVLLTQRTL LSLVLALLFP SMASMAAIGS CSKEYRVLLG QLQKQTDLMQ DTSRLLDPYI RIQGLDVPKL REHCRERPGA FPSEETLRGL GRRGFLQTLN ATLGCVLHRL ADLEQRLPKA QDLERSGLNI EDLEKLQMAR PNILGLRNNI YCMAQLLDNS DTAEPTKAGR GASQPPTPTP ASDAFQRKLE GCRFLHGYHR FMHSVGRVFS KWGESPNRSR RHSPHQALRK GVRRTRPSRK GKRLMTRGQL PR</t>
  </si>
  <si>
    <t>ONCM_HUMAN</t>
  </si>
  <si>
    <t>Oncostatin-M (OSM)</t>
  </si>
  <si>
    <t>hsa:2921</t>
  </si>
  <si>
    <t>TNFRSF11B</t>
  </si>
  <si>
    <t>OPG</t>
  </si>
  <si>
    <t>O00300</t>
  </si>
  <si>
    <t>Death domains (2); TNFR-Cys repeats (4)</t>
  </si>
  <si>
    <t>Beta strand (16); Chain (1); Disulfide bond (9); Domain (2); Glycosylation (5); Mutagenesis (4); Natural variant (3); Repeat (4); Sequence conflict (1); Signal peptide (1); Site (1)</t>
  </si>
  <si>
    <t>apoptotic process; cytokine activity; extracellular matrix organization; extracellular space; negative regulation of bone resorption; negative regulation of odontogenesis of dentin-containing tooth; proteinaceous extracellular matrix; receptor activity; response to arsenic-containing substance; response to drug; response to estrogen stimulus; response to magnesium ion; response to nutrient; signal transduction; skeletal system development</t>
  </si>
  <si>
    <t>GO:0006915; GO:0005125; GO:0030198; GO:0005615; GO:0045779; GO:0042489; GO:0005578; GO:0004872; GO:0046685; GO:0042493; GO:0043627; GO:0032026; GO:0007584; GO:0007165; GO:0001501</t>
  </si>
  <si>
    <t>3D-structure; Apoptosis; Complete proteome; Direct protein sequencing; Disease mutation; Disulfide bond; Glycoprotein; Polymorphism; Receptor; Reference proteome; Repeat; Secreted; Signal</t>
  </si>
  <si>
    <t>MNNLLCCALV FLDISIKWTT QETFPPKYLH YDEETSHQLL CDKCPPGTYL KQHCTAKWKT VCAPCPDHYY TDSWHTSDEC LYCSPVCKEL QYVKQECNRT HNRVCECKEG RYLEIEFCLK HRSCPPGFGV VQAGTPERNT VCKRCPDGFF SNETSSKAPC RKHTNCSVFG LLLTQKGNAT HDNICSGNSE STQKCGIDVT LCEEAFFRFA VPTKFTPNWL SVLVDNLPGT KVNAESVERI KRQHSSQEQT FQLLKLWKHQ NKDQDIVKKI IQDIDLCENS VQRHIGHANL TFEQLRSLME SLPGKKVGAE DIEKTIKACK PSDQILKLLS LWRIKNGDQD TLKGLMHALK HSKTYHFPKT VTQSLKKTIR FLHSFTMYKL YQKLFLEMIG NQVQSVKISC L</t>
  </si>
  <si>
    <t>TR11B_HUMAN</t>
  </si>
  <si>
    <t>Tumor necrosis factor receptor superfamily member 11B (Osteoclastogenesis inhibitory factor) (Osteoprotegerin)</t>
  </si>
  <si>
    <t>TNFRSF11B OCIF OPG</t>
  </si>
  <si>
    <t>hsa:10468</t>
  </si>
  <si>
    <t>2B0U</t>
  </si>
  <si>
    <t>SERPINE1</t>
  </si>
  <si>
    <t>PAI-1</t>
  </si>
  <si>
    <t>P05121</t>
  </si>
  <si>
    <t>X-ray crystallography (16)</t>
  </si>
  <si>
    <t>Alternative sequence (1); Beta strand (17); Chain (1); Glycosylation (3); Helix (13); Natural variant (5); Sequence conflict (6); Signal peptide (1); Site (1); Turn (6)</t>
  </si>
  <si>
    <t>angiogenesis; cellular response to gravity; cellular response to lipopolysaccharide; chronological cell aging; defense response to Gram-negative bacterium; extracellular matrix; extracellular space; fibrinolysis; glucose homeostasis; negative regulation of apoptotic process; negative regulation of cell adhesion mediated by integrin; negative regulation of fibrinolysis; negative regulation of plasminogen activation; negative regulation of smooth muscle cell migration; negative regulation of smooth muscle cell-matrix adhesion; negative regulation of vascular wound healing; plasma membrane; platelet activation; platelet alpha granule lumen; platelet degranulation; positive regulation of angiogenesis; positive regulation of interleukin-8 production; positive regulation of leukotriene production involved in inflammatory response; positive regulation of monocyte chemotaxis; positive regulation of receptor-mediated endocytosis; positive regulation of transcription from RNA polymerase II promoter; regulation of cell proliferation; regulation of receptor activity; response to cytokine stimulus; response to estrogen stimulus; response to glucocorticoid stimulus; response to hyperoxia; response to reactive oxygen species; serine-type endopeptidase inhibitor activity; tissue regeneration; transcription initiation from RNA polymerase II promoter; transforming growth factor beta receptor signaling pathway</t>
  </si>
  <si>
    <t>GO:0001525; GO:0071258; GO:0071222; GO:0001300; GO:0050829; GO:0031012; GO:0005615; GO:0042730; GO:0042593; GO:0043066; GO:0033629; GO:0051918; GO:0010757; GO:0014912; GO:2000098; GO:0061044; GO:0005886; GO:0030168; GO:0031093; GO:0002576; GO:0045766; GO:0032757; GO:0035491; GO:0090026; GO:0048260; GO:0045944; GO:0042127; GO:0010469; GO:0034097; GO:0043627; GO:0051384; GO:0055093; GO:0000302; GO:0004867; GO:0042246; GO:0006367; GO:0007179</t>
  </si>
  <si>
    <t>P02763</t>
  </si>
  <si>
    <t>3D-structure; Alternative splicing; Complete proteome; Direct protein sequencing; Glycoprotein; Polymorphism; Protease inhibitor; Reference proteome; Secreted; Serine protease inhibitor; Signal</t>
  </si>
  <si>
    <t>MQMSPALTCL VLGLALVFGE GSAVHHPPSY VAHLASDFGV RVFQQVAQAS KDRNVVFSPY GVASVLAMLQ LTTGGETQQQ IQAAMGFKID DKGMAPALRH LYKELMGPWN KDEISTTDAI FVQRDLKLVQ GFMPHFFRLF RSTVKQVDFS EVERARFIIN DWVKTHTKGM ISNLLGKGAV DQLTRLVLVN ALYFNGQWKT PFPDSSTHRR LFHKSDGSTV SVPMMAQTNK FNYTEFTTPD GHYYDILELP YHGDTLSMFI AAPYEKEVPL SALTNILSAQ LISHWKGNMT RLPRLLVLPK FSLETEVDLR KPLENLGMTD MFRQFQADFT SLSDQEPLHV AQALQKVKIE VNESGTVASS STAVIVSARM APEEIIMDRP FLFVVRHNPT GTVLFMGQVM EP</t>
  </si>
  <si>
    <t>PAI1_HUMAN</t>
  </si>
  <si>
    <t>Plasminogen activator inhibitor 1 (PAI) (PAI-1) (Endothelial plasminogen activator inhibitor) (Serpin E1)</t>
  </si>
  <si>
    <t>SERPINE1 PAI1 PLANH1</t>
  </si>
  <si>
    <t>hsa:933</t>
  </si>
  <si>
    <t>PSPN</t>
  </si>
  <si>
    <t>Persephin</t>
  </si>
  <si>
    <t>O60542</t>
  </si>
  <si>
    <t>Chain (1); Disulfide bond (4); Signal peptide (1)</t>
  </si>
  <si>
    <t>axon guidance; branching involved in ureteric bud morphogenesis; central nervous system development; extracellular space; receptor binding</t>
  </si>
  <si>
    <t>GO:0007411; GO:0001658; GO:0007417; GO:0005615; GO:0005102</t>
  </si>
  <si>
    <t>Complete proteome; Disulfide bond; Growth factor; Reference proteome; Secreted; Signal</t>
  </si>
  <si>
    <t>MAVGKFLLGS LLLLSLQLGQ GWGPDARGVP VADGEFSSEQ VAKAGGTWLG THRPLARLRR ALSGPCQLWS LTLSVAELGL GYASEEKVIF RYCAGSCPRG ARTQHGLALA RLQGQGRAHG GPCCRPTRYT DVAFLDDRHR WQRLPQLSAA ACGCGG</t>
  </si>
  <si>
    <t>PSPN_HUMAN</t>
  </si>
  <si>
    <t>Persephin (PSP)</t>
  </si>
  <si>
    <t>MINT-134958</t>
  </si>
  <si>
    <t>hsa:7133</t>
  </si>
  <si>
    <t>1CA9</t>
  </si>
  <si>
    <t>PF4</t>
  </si>
  <si>
    <t>PF-4</t>
  </si>
  <si>
    <t>P02776</t>
  </si>
  <si>
    <t>X-ray crystallography (4); NMR spectroscopy (3)</t>
  </si>
  <si>
    <t>Beta strand (8); Chain (2); Disulfide bond (2); Helix (2); Mass spectrometry (2); Sequence conflict (2); Signal peptide (1)</t>
  </si>
  <si>
    <t>chemokine activity; cytokine-mediated signaling pathway; extracellular region; extracellular space; heparin binding; immune response; leukocyte chemotaxis; negative regulation of MHC class II biosynthetic process; negative regulation of angiogenesis; negative regulation of apoptotic process; negative regulation of cytolysis; negative regulation of megakaryocyte differentiation; platelet activation; platelet alpha granule lumen; platelet degranulation; positive regulation of gene expression; positive regulation of macrophage derived foam cell differentiation; positive regulation of macrophage differentiation; positive regulation of tumor necrosis factor production</t>
  </si>
  <si>
    <t>GO:0008009; GO:0019221; GO:0005576; GO:0005615; GO:0008201; GO:0006955; GO:0030595; GO:0045347; GO:0016525; GO:0043066; GO:0045918; GO:0045653; GO:0030168; GO:0031093; GO:0002576; GO:0010628; GO:0010744; GO:0045651; GO:0032760</t>
  </si>
  <si>
    <t>3D-structure; Chemotaxis; Complete proteome; Cytokine; Direct protein sequencing; Disulfide bond; Heparin-binding; Reference proteome; Secreted; Signal</t>
  </si>
  <si>
    <t>MSSAAGFCAS RPGLLFLGLL LLPLVVAFAS AEAEEDGDLQ CLCVKTTSQV RPRHITSLEV IKAGPHCPTA QLIATLKNGR KICLDLQAPL YKKIIKKLLE S</t>
  </si>
  <si>
    <t>PLF4_HUMAN</t>
  </si>
  <si>
    <t>Platelet factor 4 (PF-4) (C-X-C motif chemokine 4) (Iroplact) (Oncostatin-A) [Cleaved into: Platelet factor 4, short form]</t>
  </si>
  <si>
    <t>PF4 CXCL4 SCYB4</t>
  </si>
  <si>
    <t>hsa:4908</t>
  </si>
  <si>
    <t>1B8K</t>
  </si>
  <si>
    <t>PGF</t>
  </si>
  <si>
    <t>PlGF</t>
  </si>
  <si>
    <t>P49763</t>
  </si>
  <si>
    <t>Alternative sequence (2); Beta strand (6); Chain (1); Disulfide bond (5); Glycosylation (2); Helix (2); Region (1); Sequence conflict (1); Signal peptide (1)</t>
  </si>
  <si>
    <t>angiogenesis; branching involved in ureteric bud morphogenesis; cell differentiation; cell-cell signaling; cellular response to hormone stimulus; extracellular region; extracellular space; female pregnancy; growth factor activity; heparin binding; membrane; positive regulation of cell division; positive regulation of cell proliferation; positive regulation of endothelial cell proliferation; regulation of morphogenesis of a branching structure; response to drug; response to hypoxia; vascular endothelial growth factor receptor signaling pathway</t>
  </si>
  <si>
    <t>GO:0001525; GO:0001658; GO:0030154; GO:0007267; GO:0032870; GO:0005576; GO:0005615; GO:0007565; GO:0008083; GO:0008201; GO:0016020; GO:0051781; GO:0008284; GO:0001938; GO:0060688; GO:0042493; GO:0001666; GO:0048010</t>
  </si>
  <si>
    <t>3D-structure; Alternative splicing; Angiogenesis; Complete proteome; Developmental protein; Differentiation; Direct protein sequencing; Disulfide bond; Glycoprotein; Growth factor; Heparin-binding; Mitogen; Reference proteome; Secreted; Signal</t>
  </si>
  <si>
    <t>MPVMRLFPCF LQLLAGLALP AVPPQQWALS AGNGSSEVEV VPFQEVWGRS YCRALERLVD VVSEYPSEVE HMFSPSCVSL LRCTGCCGDE NLHCVPVETA NVTMQLLKIR SGDRPSYVEL TFSQHVRCEC RHSPGRQSPD MPGDFRADAP SFLPPRRSLP MLFRMEWGCA LTGSQSAVWP SSPVPEEIPR MHPGRNGKKQ QRKPLREKMK PERCGDAVPR R</t>
  </si>
  <si>
    <t>PLGF_HUMAN</t>
  </si>
  <si>
    <t>Placenta growth factor (PlGF)</t>
  </si>
  <si>
    <t>PGF PGFL PLGF</t>
  </si>
  <si>
    <t>MINT-1470864</t>
  </si>
  <si>
    <t>hsa:3589</t>
  </si>
  <si>
    <t>PTHLH</t>
  </si>
  <si>
    <t>PTHrP</t>
  </si>
  <si>
    <t>P12272</t>
  </si>
  <si>
    <t>X-ray crystallography (3); Model (1); NMR spectroscopy (1)</t>
  </si>
  <si>
    <t>Alternative sequence (2); Beta strand (1); Chain (1); Helix (3); Motif (1); Mutagenesis (6); Natural variant (3); Peptide (3); Propeptide (1); Region (1); Signal peptide (1)</t>
  </si>
  <si>
    <t>Golgi apparatus; adenylate cyclase-activating G-protein coupled receptor signaling pathway; cAMP metabolic process; cell-cell signaling; endochondral ossification; endoderm development; epidermis development; epithelial cell differentiation; extracellular space; female pregnancy; hormone activity; lung alveolus development; mammary gland bud elongation; negative regulation of cell proliferation; negative regulation of chondrocyte differentiation; negative regulation of sequence-specific DNA binding transcription factor activity; nipple sheath formation; nucleus; osteoblast development; peptide hormone receptor binding; positive regulation of cAMP biosynthetic process; positive regulation of cell proliferation; protein processing; regulation of gene expression; skeletal system development; surfactant homeostasis</t>
  </si>
  <si>
    <t>GO:0005794; GO:0007189; GO:0046058; GO:0007267; GO:0001958; GO:0007492; GO:0008544; GO:0030855; GO:0005615; GO:0007565; GO:0005179; GO:0048286; GO:0060649; GO:0008285; GO:0032331; GO:0043433; GO:0060659; GO:0005634; GO:0002076; GO:0051428; GO:0030819; GO:0008284; GO:0016485; GO:0010468; GO:0001501; GO:0043129</t>
  </si>
  <si>
    <t>3D-structure; Alternative splicing; Calcium; Cleavage on pair of basic residues; Complete proteome; Cytoplasm; Direct protein sequencing; Disease mutation; Hormone; Nucleus; Polymorphism; Reference proteome; Secreted; Signal</t>
  </si>
  <si>
    <t>Parathyroid hormone family</t>
  </si>
  <si>
    <t>MQRRLVQQWS VAVFLLSYAV PSCGRSVEGL SRRLKRAVSE HQLLHDKGKS IQDLRRRFFL HHLIAEIHTA EIRATSEVSP NSKPSPNTKN HPVRFGSDDE GRYLTQETNK VETYKEQPLK TPGKKKKGKP GKRKEQEKKK RRTRSAWLDS GVTGSGLEGD HLSDTSTTSL ELDSRRH</t>
  </si>
  <si>
    <t>PTHR_HUMAN</t>
  </si>
  <si>
    <t>Parathyroid hormone-related protein (PTH-rP) (PTHrP) (Parathyroid hormone-like protein) (PLP) [Cleaved into: PTHrP[1-36]; PTHrP[38-94]; Osteostatin (PTHrP[107-139])]</t>
  </si>
  <si>
    <t>PTHLH PTHRP</t>
  </si>
  <si>
    <t>hsa:4254</t>
  </si>
  <si>
    <t>1EXZ</t>
  </si>
  <si>
    <t>RELM beta</t>
  </si>
  <si>
    <t>RELMβ</t>
  </si>
  <si>
    <t>Q2UXL7</t>
  </si>
  <si>
    <t>Q2UXL7</t>
    <phoneticPr fontId="3" type="noConversion"/>
  </si>
  <si>
    <t>MGPSSCLLLI LIPLLQLINL GSTQCSLDSV MDEKIKDVLN SLEYSPSPIS KKLSCASVKS QGRPSSCPAG MAVTGCACGY GCGSWDVQLE TTCHCQCSVV DWTTARCCHL T</t>
  </si>
  <si>
    <t>Q2UXL7_HUMAN</t>
  </si>
  <si>
    <t>RELM-beta protein</t>
  </si>
  <si>
    <t>RELM-beta</t>
  </si>
  <si>
    <t>MINT-1385688</t>
  </si>
  <si>
    <t>hsa:4192</t>
  </si>
  <si>
    <t>1MKC</t>
  </si>
  <si>
    <t>RETN</t>
  </si>
  <si>
    <t>Resistin</t>
  </si>
  <si>
    <t xml:space="preserve">Resistin </t>
  </si>
  <si>
    <t>Q9HD89</t>
  </si>
  <si>
    <t>Beta strand (4); Chain (1); Disulfide bond (6); Helix (5); Signal peptide (1); Turn (1)</t>
  </si>
  <si>
    <t>extracellular region; extracellular space; fat cell differentiation; hormone activity; nucleus; response to insulin stimulus</t>
  </si>
  <si>
    <t>GO:0005576; GO:0005615; GO:0045444; GO:0005179; GO:0005634; GO:0032868</t>
  </si>
  <si>
    <t>3D-structure; Complete proteome; Diabetes mellitus; Disulfide bond; Hormone; Obesity; Reference proteome; Secreted; Signal</t>
  </si>
  <si>
    <t>Resistin/FIZZ family</t>
  </si>
  <si>
    <t>MKALCLLLLP VLGLLVSSKT LCSMEEAINE RIQEVAGSLI FRAISSIGLE CQSVTSRGDL ATCPRGFAVT GCTCGSACGS WDVRAETTCH CQCAGMDWTG ARCCRVQP</t>
  </si>
  <si>
    <t>RETN_HUMAN</t>
  </si>
  <si>
    <t>Resistin (Adipose tissue-specific secretory factor) (ADSF) (C/EBP-epsilon-regulated myeloid-specific secreted cysteine-rich protein) (Cysteine-rich secreted protein A12-alpha-like 2) (Cysteine-rich secreted protein FIZZ3)</t>
  </si>
  <si>
    <t>RETN FIZZ3 HXCP1 RSTN UNQ407/PRO1199</t>
  </si>
  <si>
    <t>hsa:2252</t>
  </si>
  <si>
    <t>CD22</t>
  </si>
  <si>
    <t>sCD22</t>
  </si>
  <si>
    <t>P20273</t>
  </si>
  <si>
    <t>Ig-like C2-type (immunoglobulin-like) domains (6); Ig-like V-type (immunoglobulin-like) domain (1)</t>
  </si>
  <si>
    <t>Alternative sequence (2); Binding site (1); Chain (1); Disulfide bond (8); Domain (7); Frameshift (1); Glycosylation (12); Motif (4); Natural variant (8); Sequence conflict (2); Signal peptide (1); Topological domain (2); Transmembrane (1)</t>
  </si>
  <si>
    <t>cell adhesion; external side of plasma membrane; integral to plasma membrane; membrane</t>
  </si>
  <si>
    <t>GO:0007155; GO:0009897; GO:0005887; GO:0016020</t>
  </si>
  <si>
    <t>P07948; P19174; P29350; P43405</t>
  </si>
  <si>
    <t>Alternative splicing; Cell adhesion; Cell membrane; Complete proteome; Disulfide bond; Glycoprotein; Immunoglobulin domain; Lectin; Membrane; Phosphoprotein; Polymorphism; Reference proteome; Repeat; Signal; Transmembrane; Transmembrane helix</t>
  </si>
  <si>
    <t>Immunoglobulin superfamily, SIGLEC (sialic acid binding Ig-like lectin) family</t>
  </si>
  <si>
    <t>MHLLGPWLLL LVLEYLAFSD SSKWVFEHPE TLYAWEGACV WIPCTYRALD GDLESFILFH NPEYNKNTSK FDGTRLYEST KDGKVPSEQK RVQFLGDKNK NCTLSIHPVH LNDSGQLGLR MESKTEKWME RIHLNVSERP FPPHIQLPPE IQESQEVTLT CLLNFSCYGY PIQLQWLLEG VPMRQAAVTS TSLTIKSVFT RSELKFSPQW SHHGKIVTCQ LQDADGKFLS NDTVQLNVKH TPKLEIKVTP SDAIVREGDS VTMTCEVSSS NPEYTTVSWL KDGTSLKKQN TFTLNLREVT KDQSGKYCCQ VSNDVGPGRS EEVFLQVQYA PEPSTVQILH SPAVEGSQVE FLCMSLANPL PTNYTWYHNG KEMQGRTEEK VHIPKILPWH AGTYSCVAEN ILGTGQRGPG AELDVQYPPK KVTTVIQNPM PIREGDTVTL SCNYNSSNPS VTRYEWKPHG AWEEPSLGVL KIQNVGWDNT TIACAACNSW CSWASPVALN VQYAPRDVRV RKIKPLSEIH SGNSVSLQCD FSSSHPKEVQ FFWEKNGRLL GKESQLNFDS ISPEDAGSYS CWVNNSIGQT ASKAWTLEVL YAPRRLRVSM SPGDQVMEGK SATLTCESDA NPPVSHYTWF DWNNQSLPYH SQKLRLEPVK VQHSGAYWCQ GTNSVGKGRS PLSTLTVYYS PETIGRRVAV GLGSCLAILI LAICGLKLQR RWKRTQSQQG LQENSSGQSF FVRNKKVRRA PLSEGPHSLG CYNPMMEDGI SYTTLRFPEM NIPRTGDAES SEMQRPPPDC DDTVTYSALH KRQVGDYENV IPDFPEDEGI HYSELIQFGV GERPQAQENV DYVILKH</t>
  </si>
  <si>
    <t xml:space="preserve">Cell membrane; Single-pass type I membrane protein. </t>
  </si>
  <si>
    <t>CD22_HUMAN</t>
  </si>
  <si>
    <t>B-cell receptor CD22 (B-lymphocyte cell adhesion molecule) (BL-CAM) (Sialic acid-binding Ig-like lectin 2) (Siglec-2) (T-cell surface antigen Leu-14) (CD antigen CD22)</t>
  </si>
  <si>
    <t>CD22 SIGLEC2</t>
  </si>
  <si>
    <t>MINT-118359</t>
  </si>
  <si>
    <t>hsa:2263</t>
  </si>
  <si>
    <t>1DJS</t>
  </si>
  <si>
    <t>CLEC11A</t>
  </si>
  <si>
    <t>SCGF-beta</t>
  </si>
  <si>
    <t>SCGF-β</t>
  </si>
  <si>
    <t>Q9Y240</t>
  </si>
  <si>
    <t>C-type lectin domain (1)</t>
  </si>
  <si>
    <t>Chain (1); Disulfide bond (2); Domain (1); Motif (1); Natural variant (1); Signal peptide (1)</t>
  </si>
  <si>
    <t>carbohydrate binding; centrosome; cytoplasm; extracellular region; growth factor activity; positive regulation of cell proliferation</t>
  </si>
  <si>
    <t>GO:0030246; GO:0005813; GO:0005737; GO:0005576; GO:0008083; GO:0008284</t>
  </si>
  <si>
    <t>Complete proteome; Cytoplasm; Direct protein sequencing; Disulfide bond; Glycoprotein; Growth factor; Lectin; Polymorphism; Reference proteome; Secreted; Signal</t>
  </si>
  <si>
    <t>MQAAWLLGAL VVPQLLGFGH GARGAEREWE GGWGGAQEEE REREALMLKH LQEALGLPAG RGDENPAGTV EGKEDWEMEE DQGEEEEEEA TPTPSSGPSP SPTPEDIVTY ILGRLAGLDA GLHQLHVRLH ALDTRVVELT QGLRQLRNAA GDTRDAVQAL QEAQGRAERE HGRLEGCLKG LRLGHKCFLL SRDFEAQAAA QARCTARGGS LAQPADRQQM EALTRYLRAA LAPYNWPVWL GVHDRRAEGL YLFENGQRVS FFAWHRSPRP ELGAQPSASP HPLSPDQPNG GTLENCVAQA SDDGSWWDHD CQRRLYYVCE FPF</t>
  </si>
  <si>
    <t xml:space="preserve">Cytoplasm. Secreted. </t>
  </si>
  <si>
    <t>CLC11_HUMAN</t>
  </si>
  <si>
    <t>C-type lectin domain family 11 member A (C-type lectin superfamily member 3) (Lymphocyte secreted C-type lectin) (Stem cell growth factor) (p47)</t>
  </si>
  <si>
    <t>CLEC11A CLECSF3 LSLCL SCGF</t>
  </si>
  <si>
    <t>MINT-158484</t>
  </si>
  <si>
    <t>hsa:2065</t>
  </si>
  <si>
    <t>1M6B</t>
  </si>
  <si>
    <t>CXCL12</t>
  </si>
  <si>
    <t>SDF-1alpha</t>
  </si>
  <si>
    <t>SDF-1α</t>
  </si>
  <si>
    <t>P48061</t>
  </si>
  <si>
    <t>X-ray crystallography (6); NMR spectroscopy (11)</t>
  </si>
  <si>
    <t>Alternative sequence (5); Beta strand (6); Binding site (3); Chain (3); Disulfide bond (2); Erroneous gene model prediction (1); Helix (2); Mass spectrometry (4); Motif (1); Mutagenesis (42); Region (5); Signal peptide (1); Site (1); Turn (3)</t>
  </si>
  <si>
    <t>CXCR chemokine receptor binding; G-protein coupled receptor signaling pathway; T cell proliferation; adult locomotory behavior; ameboidal cell migration; blood circulation; cell adhesion; cellular calcium ion homeostasis; chemokine activity; chemokine-mediated signaling pathway; chemotaxis; external side of plasma membrane; extracellular region; extracellular space; germ cell development; germ cell migration; immune response; induction of positive chemotaxis; motor neuron axon guidance; negative regulation of leukocyte apoptotic process; neuron migration; organ regeneration; patterning of blood vessels; positive regulation of axon extension involved in axon guidance; positive regulation of dopamine secretion; positive regulation of endothelial cell proliferation; positive regulation of monocyte chemotaxis; positive regulation of neuron differentiation; regulation of actin polymerization or depolymerization; response to heat; response to hypoxia; response to mechanical stimulus; response to peptide hormone stimulus; response to radiation; response to virus; telencephalon cell migration</t>
  </si>
  <si>
    <t>GO:0045236; GO:0007186; GO:0042098; GO:0008344; GO:0001667; GO:0008015; GO:0007155; GO:0006874; GO:0008009; GO:0070098; GO:0006935; GO:0009897; GO:0005576; GO:0005615; GO:0007281; GO:0008354; GO:0006955; GO:0050930; GO:0008045; GO:2000107; GO:0001764; GO:0031100; GO:0001569; GO:0048842; GO:0033603; GO:0001938; GO:0090026; GO:0045666; GO:0008064; GO:0009408; GO:0001666; GO:0009612; GO:0043434; GO:0009314; GO:0009615; GO:0022029</t>
  </si>
  <si>
    <t>3D-structure; Alternative splicing; Chemotaxis; Complete proteome; Cytokine; Disulfide bond; Growth factor; Reference proteome; Secreted; Signal</t>
  </si>
  <si>
    <t>MNAKVVVVLV LVLTALCLSD GKPVSLSYRC PCRFFESHVA RANVKHLKIL NTPNCALQIV ARLKNNNRQV CIDPKLKWIQ EYLEKALNKR FKM</t>
  </si>
  <si>
    <t>SDF1_HUMAN</t>
  </si>
  <si>
    <t>Stromal cell-derived factor 1 (SDF-1) (hSDF-1) (C-X-C motif chemokine 12) (Intercrine reduced in hepatomas) (IRH) (hIRH) (Pre-B cell growth-stimulating factor) (PBSF) [Cleaved into: SDF-1-beta(3-72); SDF-1-alpha(3-67)]</t>
  </si>
  <si>
    <t>CXCL12 SDF1 SDF1A SDF1B</t>
  </si>
  <si>
    <t>MINT-206740</t>
  </si>
  <si>
    <t>hsa:3586</t>
  </si>
  <si>
    <t>1ILK</t>
  </si>
  <si>
    <t>SDF-1beta</t>
  </si>
  <si>
    <t>SDF-1β</t>
  </si>
  <si>
    <t>hsa:6346</t>
  </si>
  <si>
    <t>1EL0</t>
  </si>
  <si>
    <t>DLL4</t>
  </si>
  <si>
    <t>sDLL-4</t>
  </si>
  <si>
    <t>Q9NR61</t>
  </si>
  <si>
    <t>DSL domain (1); EGF-like domains (8)</t>
  </si>
  <si>
    <t>Chain (1); Disulfide bond (27); Domain (9); Glycosylation (4); Signal peptide (1); Topological domain (2); Transmembrane (1)</t>
  </si>
  <si>
    <t>Notch binding; Notch receptor processing; Notch signaling involved in heart development; blood circulation; blood vessel lumenization; blood vessel remodeling; calcium ion binding; cardiac atrium morphogenesis; dorsal aorta morphogenesis; integral to membrane; negative regulation of blood vessel endothelial cell migration; negative regulation of transcription from RNA polymerase II promoter; patterning of blood vessels; pericardium morphogenesis; plasma membrane; regulation of neurogenesis; ventricular trabecula myocardium morphogenesis</t>
  </si>
  <si>
    <t>GO:0005112; GO:0007220; GO:0061314; GO:0008015; GO:0072554; GO:0001974; GO:0005509; GO:0003209; GO:0035912; GO:0016021; GO:0043537; GO:0000122; GO:0001569; GO:0003344; GO:0005886; GO:0050767; GO:0003222</t>
  </si>
  <si>
    <t>Complete proteome; Developmental protein; Differentiation; Direct protein sequencing; Disulfide bond; EGF-like domain; Glycoprotein; Membrane; Notch signaling pathway; Reference proteome; Repeat; Signal; Transmembrane; Transmembrane helix; Ubl conjugation</t>
  </si>
  <si>
    <t>MAAASRSASG WALLLLVALW QQRAAGSGVF QLQLQEFINE RGVLASGRPC EPGCRTFFRV CLKHFQAVVS PGPCTFGTVS TPVLGTNSFA VRDDSSGGGR NPLQLPFNFT WPGTFSLIIE AWHAPGDDLR PEALPPDALI SKIAIQGSLA VGQNWLLDEQ TSTLTRLRYS YRVICSDNYY GDNCSRLCKK RNDHFGHYVC QPDGNLSCLP GWTGEYCQQP ICLSGCHEQN GYCSKPAECL CRPGWQGRLC NECIPHNGCR HGTCSTPWQC TCDEGWGGLF CDQDLNYCTH HSPCKNGATC SNSGQRSYTC TCRPGYTGVD CELELSECDS NPCRNGGSCK DQEDGYHCLC PPGYYGLHCE HSTLSCADSP CFNGGSCRER NQGANYACEC PPNFTGSNCE KKVDRCTSNP CANGGQCLNR GPSRMCRCRP GFTGTYCELH VSDCARNPCA HGGTCHDLEN GLMCTCPAGF SGRRCEVRTS IDACASSPCF NRATCYTDLS TDTFVCNCPY GFVGSRCEFP VGLPPSFPWV AVSLGVGLAV LLVLLGMVAV AVRQLRLRRP DDGSREAMNN LSDFQKDNLI PAAQLKNTNQ KKELEVDCGL DKSNCGKQQN HTLDYNLAPG PLGRGTMPGK FPHSDKSLGE KAPLRLHSEK PECRISAICS PRDSMYQSVC LISEERNECV IATEV</t>
  </si>
  <si>
    <t>DLL4_HUMAN</t>
  </si>
  <si>
    <t>Delta-like protein 4 (Drosophila Delta homolog 4) (Delta4)</t>
  </si>
  <si>
    <t>DLL4 UNQ1895/PRO4341</t>
  </si>
  <si>
    <t>MINT-1034697</t>
  </si>
  <si>
    <t>hsa:2261</t>
  </si>
  <si>
    <t>1RY7</t>
  </si>
  <si>
    <t>TNFRSF10B</t>
  </si>
  <si>
    <t>sTRAIL Receptor-2</t>
  </si>
  <si>
    <t>O14763</t>
  </si>
  <si>
    <t>Death domain (1); TNFR-Cys repeats (3)</t>
  </si>
  <si>
    <t>Alternative sequence (2); Beta strand (14); Chain (1); Compositional bias (1); Disulfide bond (7); Domain (1); Natural variant (3); Repeat (4); Sequence conflict (2); Signal peptide (1); Topological domain (2); Transmembrane (1); Turn (1)</t>
  </si>
  <si>
    <t>TRAIL binding; activation of NF-kappaB-inducing kinase activity; activation of cysteine-type endopeptidase activity involved in apoptotic process; cellular response to mechanical stimulus; extrinsic apoptotic signaling pathway via death domain receptors; integral to membrane; intrinsic apoptotic signaling pathway in response to endoplasmic reticulum stress; plasma membrane; positive regulation of I-kappaB kinase/NF-kappaB cascade; receptor activity</t>
  </si>
  <si>
    <t>GO:0045569; GO:0007250; GO:0006919; GO:0071260; GO:0008625; GO:0016021; GO:0070059; GO:0005886; GO:0043123; GO:0004872</t>
  </si>
  <si>
    <t>P50591</t>
  </si>
  <si>
    <t>3D-structure; Alternative splicing; Apoptosis; Complete proteome; Direct protein sequencing; Disulfide bond; Membrane; Polymorphism; Receptor; Reference proteome; Repeat; Signal; Transmembrane; Transmembrane helix</t>
  </si>
  <si>
    <t>MEQRGQNAPA ASGARKRHGP GPREARGARP GPRVPKTLVL VVAAVLLLVS AESALITQQD LAPQQRAAPQ QKRSSPSEGL CPPGHHISED GRDCISCKYG QDYSTHWNDL LFCLRCTRCD SGEVELSPCT TTRNTVCQCE EGTFREEDSP EMCRKCRTGC PRGMVKVGDC TPWSDIECVH KESGTKHSGE VPAVEETVTS SPGTPASPCS LSGIIIGVTV AAVVLIVAVF VCKSLLWKKV LPYLKGICSG GGGDPERVDR SSQRPGAEDN VLNEIVSILQ PTQVPEQEME VQEPAEPTGV NMLSPGESEH LLEPAEAERS QRRRLLVPAN EGDPTETLRQ CFDDFADLVP FDSWEPLMRK LGLMDNEIKV AKAEAAGHRD TLYTMLIKWV NKTGRDASVH TLLDALETLG ERLAKQKIED HLLSSGKFMY LEGNADSAMS</t>
  </si>
  <si>
    <t>TR10B_HUMAN</t>
  </si>
  <si>
    <t>Tumor necrosis factor receptor superfamily member 10B (Death receptor 5) (TNF-related apoptosis-inducing ligand receptor 2) (TRAIL receptor 2) (TRAIL-R2) (CD antigen CD262)</t>
  </si>
  <si>
    <t>TNFRSF10B DR5 KILLER TRAILR2 TRICK2 ZTNFR9 UNQ160/PRO186</t>
  </si>
  <si>
    <t>hsa:8858</t>
  </si>
  <si>
    <t>3F1S</t>
  </si>
  <si>
    <t>sTRAIL/APO2L</t>
  </si>
  <si>
    <t xml:space="preserve">sTRAIL/APO2L </t>
  </si>
  <si>
    <t>O50591</t>
  </si>
  <si>
    <t>O50591</t>
    <phoneticPr fontId="3" type="noConversion"/>
  </si>
  <si>
    <t>HTH arsR-type DNA-binding domain (1)</t>
  </si>
  <si>
    <t>DNA binding; intracellular; sequence-specific DNA binding transcription factor activity; transcription, DNA-dependent</t>
  </si>
  <si>
    <t>GO:0003677; GO:0005622; GO:0003700; GO:0006351</t>
  </si>
  <si>
    <t>DNA-binding; Plasmid; Transcription; Transcription regulation</t>
  </si>
  <si>
    <t>MPLTALKLFK NLSDETRLGI VLLLRELGEL CVCDFCTALD EIPAQDLPSS GNAPGKRSIA GSQAGEMGSL SLIPAYSFLG CSGD</t>
  </si>
  <si>
    <t>O50591_ACIMU</t>
  </si>
  <si>
    <t>ArsR</t>
  </si>
  <si>
    <t>arsR</t>
  </si>
  <si>
    <t>hsa:4317</t>
  </si>
  <si>
    <t>1A85</t>
  </si>
  <si>
    <t>TNFRSF13B</t>
  </si>
  <si>
    <t>TACI</t>
  </si>
  <si>
    <t>TNFR-Cys repeats (2)</t>
  </si>
  <si>
    <t>Alternative sequence (1); Beta strand (2); Chain (1); Disulfide bond (6); Glycosylation (1); Helix (4); Natural variant (5); Repeat (2); Topological domain (2); Transmembrane (1); Turn (1)</t>
  </si>
  <si>
    <t>B cell homeostasis; cell surface receptor signaling pathway; external side of plasma membrane; integral to plasma membrane; negative regulation of B cell proliferation; receptor activity</t>
  </si>
  <si>
    <t>GO:0001782; GO:0007166; GO:0009897; GO:0005887; GO:0030889; GO:0004872</t>
  </si>
  <si>
    <t>Q99836; Q9Y275</t>
  </si>
  <si>
    <t>3D-structure; Adaptive immunity; Alternative splicing; Complete proteome; Disease mutation; Disulfide bond; Glycoprotein; Immunity; Membrane; Polymorphism; Receptor; Reference proteome; Repeat; Signal-anchor; Transmembrane; Transmembrane helix</t>
  </si>
  <si>
    <t>MSGLGRSRRG GRSRVDQEER FPQGLWTGVA MRSCPEEQYW DPLLGTCMSC KTICNHQSQR TCAAFCRSLS CRKEQGKFYD HLLRDCISCA SICGQHPKQC AYFCENKLRS PVNLPPELRR QRSGEVENNS DNSGRYQGLE HRGSEASPAL PGLKLSADQV ALVYSTLGLC LCAVLCCFLV AVACFLKKRG DPCSCQPRSR PRQSPAKSSQ DHAMEAGSPV STSPEPVETC SFCFPECRAP TQESAVTPGT PDPTCAGRWG CHTRTTVLQP CPHIPDSGLG IVCVPAQEGG PGA</t>
  </si>
  <si>
    <t xml:space="preserve">Membrane; Single-pass type III membrane protein. </t>
  </si>
  <si>
    <t>TR13B_HUMAN</t>
  </si>
  <si>
    <t>Tumor necrosis factor receptor superfamily member 13B (Transmembrane activator and CAML interactor) (CD antigen CD267)</t>
  </si>
  <si>
    <t>TNFRSF13B TACI</t>
  </si>
  <si>
    <t>hsa:6271</t>
  </si>
  <si>
    <t>2L0P</t>
  </si>
  <si>
    <t>CCL17</t>
  </si>
  <si>
    <t>TARC</t>
  </si>
  <si>
    <t>Q92583</t>
  </si>
  <si>
    <t>Beta strand (6); Chain (1); Disulfide bond (2); Helix (2); Natural variant (2); Signal peptide (1)</t>
  </si>
  <si>
    <t>G-protein coupled receptor signaling pathway; cell-cell signaling; chemokine activity; chemotaxis; extracellular region; extracellular space; immune response; inflammatory response; multicellular organismal development</t>
  </si>
  <si>
    <t>GO:0007186; GO:0007267; GO:0008009; GO:0006935; GO:0005576; GO:0005615; GO:0006955; GO:0006954; GO:0007275</t>
  </si>
  <si>
    <t>MAPLKMLALV TLLLGASLQH IHAARGTNVG RECCLEYFKG AIPLRKLKTW YQTSEDCSRD AIVFVTVQGR AICSDPNNKR VKNAVKYLQS LERS</t>
  </si>
  <si>
    <t>CCL17_HUMAN</t>
  </si>
  <si>
    <t>C-C motif chemokine 17 (CC chemokine TARC) (Small-inducible cytokine A17) (Thymus and activation-regulated chemokine)</t>
  </si>
  <si>
    <t>CCL17 SCYA17 TARC</t>
  </si>
  <si>
    <t>hsa:627</t>
  </si>
  <si>
    <t>1B8M</t>
  </si>
  <si>
    <t>CCL25</t>
  </si>
  <si>
    <t>TECK</t>
  </si>
  <si>
    <t xml:space="preserve">TECK </t>
  </si>
  <si>
    <t>O15444</t>
  </si>
  <si>
    <t>Alternative sequence (2); Chain (1); Disulfide bond (2); Natural variant (3); Signal peptide (1)</t>
  </si>
  <si>
    <t>CCR10 chemokine receptor binding; G-protein coupled receptor signaling pathway; chemokine activity; chemotaxis; extracellular region; extracellular space; hormone activity; immune response; inflammatory response; leukocyte migration</t>
  </si>
  <si>
    <t>GO:0031735; GO:0007186; GO:0008009; GO:0006935; GO:0005576; GO:0005615; GO:0005179; GO:0006955; GO:0006954; GO:0050900</t>
  </si>
  <si>
    <t>Alternative splicing; Chemotaxis; Complete proteome; Cytokine; Disulfide bond; Inflammatory response; Polymorphism; Reference proteome; Secreted; Signal</t>
  </si>
  <si>
    <t>MNLWLLACLV AGFLGAWAPA VHTQGVFEDC CLAYHYPIGW AVLRRAWTYR IQEVSGSCNL PAAIFYLPKR HRKVCGNPKS REVQRAMKLL DARNKVFAKL HHNTQTFQAG PHAVKKLSSG NSKLSSSKFS NPISSSKRNV SLLISANSGL</t>
  </si>
  <si>
    <t>CCL25_HUMAN</t>
  </si>
  <si>
    <t>C-C motif chemokine 25 (Chemokine TECK) (Small-inducible cytokine A25) (Thymus-expressed chemokine)</t>
  </si>
  <si>
    <t>CCL25 SCYA25 TECK</t>
  </si>
  <si>
    <t>hsa:2625</t>
  </si>
  <si>
    <t>TFF2</t>
  </si>
  <si>
    <t>TFF-2</t>
  </si>
  <si>
    <t>Q03403</t>
  </si>
  <si>
    <t>P-type (trefoil) domains (2)</t>
  </si>
  <si>
    <t>Chain (1); Disulfide bond (7); Domain (2); Natural variant (1); Sequence conflict (2); Signal peptide (1)</t>
  </si>
  <si>
    <t>calcium-mediated signaling; chemokine-mediated signaling pathway; digestion; extracellular space; negative regulation of gastric acid secretion; negative regulation of inflammatory response; negative regulation of macrophage activation; positive regulation of ERK1 and ERK2 cascade; positive regulation of cell proliferation; regulation of cell migration</t>
  </si>
  <si>
    <t>GO:0019722; GO:0070098; GO:0007586; GO:0005615; GO:0060455; GO:0050728; GO:0043031; GO:0070374; GO:0008284; GO:0030334</t>
  </si>
  <si>
    <t>Q96PJ5</t>
  </si>
  <si>
    <t>Complete proteome; Disulfide bond; Polymorphism; Reference proteome; Repeat; Secreted; Signal</t>
  </si>
  <si>
    <t>MGRRDAQLLA ALLVLGLCAL AGSEKPSPCQ CSRLSPHNRT NCGFPGITSD QCFDNGCCFD SSVTGVPWCF HPLPKQESDQ CVMEVSDRRN CGYPGISPEE CASRKCCFSN FIFEVPWCFF PKSVEDCHY</t>
  </si>
  <si>
    <t>TFF2_HUMAN</t>
  </si>
  <si>
    <t>Trefoil factor 2 (Spasmolysin) (Spasmolytic polypeptide) (SP)</t>
  </si>
  <si>
    <t>TFF2 SML1</t>
  </si>
  <si>
    <t>hsa:4320</t>
  </si>
  <si>
    <t>TGFA</t>
  </si>
  <si>
    <t>TGF-alpha</t>
  </si>
  <si>
    <t>TGF-α</t>
  </si>
  <si>
    <t>P01135</t>
  </si>
  <si>
    <t>X-ray crystallography (2); NMR spectroscopy (6)</t>
  </si>
  <si>
    <t>EGF-like domain (1)</t>
  </si>
  <si>
    <t>Alternative sequence (3); Beta strand (5); Chain (2); Disulfide bond (3); Domain (1); Glycosylation (1); Helix (1); Lipidation (2); Natural variant (1); Propeptide (2); Sequence conflict (3); Signal peptide (1); Topological domain (2); Transmembrane (1); Turn (1)</t>
  </si>
  <si>
    <t>MAP kinase kinase activity; angiogenesis; basolateral plasma membrane; cell proliferation; cell surface; cytoplasmic vesicle; cytosolic calcium ion homeostasis; epidermal growth factor receptor binding; epidermal growth factor receptor signaling pathway; extracellular space; growth factor activity; integral to membrane; mammary gland alveolus development; negative regulation of neuron apoptotic process; nucleus; perinuclear region of cytoplasm; positive regulation of cell division; positive regulation of epidermal growth factor-activated receptor activity; positive regulation of epithelial cell proliferation; positive regulation of mitosis; response to drug; wound healing</t>
  </si>
  <si>
    <t>GO:0004708; GO:0001525; GO:0016323; GO:0008283; GO:0009986; GO:0031410; GO:0051480; GO:0005154; GO:0007173; GO:0005615; GO:0008083; GO:0016021; GO:0060749; GO:0043524; GO:0005634; GO:0048471; GO:0051781; GO:0045741; GO:0050679; GO:0045840; GO:0042493; GO:0042060</t>
  </si>
  <si>
    <t>3D-structure; Alternative splicing; Cell membrane; Complete proteome; Disulfide bond; EGF-like domain; Glycoprotein; Growth factor; Lipoprotein; Membrane; Mitogen; Palmitate; Polymorphism; Reference proteome; Secreted; Signal; Transmembrane; Transmembrane helix</t>
  </si>
  <si>
    <t>MVPSAGQLAL FALGIVLAAC QALENSTSPL SADPPVAAAV VSHFNDCPDS HTQFCFHGTC RFLVQEDKPA CVCHSGYVGA RCEHADLLAV VAASQKKQAI TALVVVSIVA LAVLIITCVL IHCCQVRKHC EWCRALICRH EKPSALLKGR TACCHSETVV</t>
  </si>
  <si>
    <t xml:space="preserve">Secreted ??extracellular space.  Cell membrane; Single-pass type I membrane protein. </t>
  </si>
  <si>
    <t>TGFA_HUMAN</t>
  </si>
  <si>
    <t>Protransforming growth factor alpha [Cleaved into: Transforming growth factor alpha (TGF-alpha) (EGF-like TGF) (ETGF) (TGF type 1)]</t>
  </si>
  <si>
    <t>MINT-1378863</t>
  </si>
  <si>
    <t>hsa:3488</t>
  </si>
  <si>
    <t>1BOE</t>
  </si>
  <si>
    <t>TGFB1</t>
  </si>
  <si>
    <t>TGF-beta1</t>
  </si>
  <si>
    <t xml:space="preserve">TGF-β1 </t>
  </si>
  <si>
    <t>P01137</t>
  </si>
  <si>
    <t>X-ray crystallography (1); NMR spectroscopy (3)</t>
  </si>
  <si>
    <t>Beta strand (9); Chain (2); Disulfide bond (8); Glycosylation (3); Helix (3); Motif (1); Natural variant (10); Region (2); Sequence conflict (1); Signal peptide (1)</t>
  </si>
  <si>
    <t>ATP biosynthetic process; Golgi lumen; MAPK cascade; SMAD protein complex assembly; SMAD protein import into nucleus; T cell homeostasis; active induction of host immune response by virus; adaptive immune response based on somatic recombination of immune receptors built from immunoglobulin superfamily domains; aging; axon; branch elongation involved in mammary gland duct branching; cell cycle arrest; cell death; cell growth; cell surface; cell-cell junction organization; cellular calcium ion homeostasis; cellular response to dexamethasone stimulus; cellular response to organic cyclic compound; chondrocyte differentiation; connective tissue replacement involved in inflammatory response wound healing; defense response to fungus, incompatible interaction; digestive tract development; embryo development; endoderm development; epidermal growth factor receptor signaling pathway; epithelial to mesenchymal transition; eukaryotic cell surface binding; evasion or tolerance of host defenses by virus; extracellular matrix assembly; extracellular space; face morphogenesis; female pregnancy; frontal suture morphogenesis; germ cell migration; hematopoietic progenitor cell differentiation; hyaluronan catabolic process; induction of apoptosis; inner ear development; lens fiber cell differentiation; lipopolysaccharide-mediated signaling pathway; lymph node development; macrophage derived foam cell differentiation; mammary gland branching involved in thelarche; mitotic cell cycle G1/S transition checkpoint; mononuclear cell proliferation; myelination; myeloid dendritic cell differentiation; negative regulation of DNA replication; negative regulation of T cell proliferation; negative regulation of blood vessel endothelial cell migration; negative regulation of cell growth; negative regulation of cell-cell adhesion; negative regulation of epithelial cell proliferation; negative regulation of fat cell differentiation; negative regulation of hyaluronan biosynthetic process; negative regulation of immune response; negative regulation of macrophage cytokine production; negative regulation of mitotic cell cycle; negative regulation of myoblast differentiation; negative regulation of neuroblast proliferation; negative regulation of ossification; negative regulation of phagocytosis; negative regulation of protein phosphorylation; negative regulation of release of sequestered calcium ion into cytosol; negative regulation of skeletal muscle tissue development; negative regulation of transcription from RNA polymerase II promoter; negative regulation of transcription, DNA-dependent; negative regulation of transforming growth factor beta receptor signaling pathway; neuronal cell body; nucleus; organ regeneration; ossification involved in bone remodeling; pathway-restricted SMAD protein phosphorylation; platelet activation; platelet alpha granule lumen; platelet degranulation; positive regulation of MAP kinase activity; positive regulation of NAD+ ADP-ribosyltransferase activity; positive regulation of NF-kappaB transcription factor activity; positive regulation of SMAD protein import into nucleus; positive regulation of blood vessel endothelial cell migration; positive regulation of bone mineralization; positive regulation of branching involved in ureteric bud morphogenesis; positive regulation of cell cycle arrest; positive regulation of cell division; positive regulation of cell proliferation; positive regulation of chemotaxis; positive regulation of collagen biosynthetic process; positive regulation of epithelial cell proliferation; positive regulation of epithelial to mesenchymal transition; positive regulation of exit from mitosis; positive regulation of fibroblast migration; positive regulation of histone acetylation; positive regulation of histone deacetylation; positive regulation of interleukin-17 production; positive regulation of isotype switching to IgA isotypes; positive regulation of odontogenesis; positive regulation of pathway-restricted SMAD protein phosphorylation; positive regulation of peptidyl-serine phosphorylation; positive regulation of peptidyl-threonine phosphorylation; positive regulation of phosphatidylinositol 3-kinase activity; positive regulation of protein complex assembly; positive regulation of protein dephosphorylation; positive regulation of protein kinase B signaling cascade; positive regulation of protein secretion; positive regulation of smooth muscle cell differentiation; positive regulation of superoxide anion generation; positive regulation of transcription from RNA polymerase II promoter; positive regulation of transcription regulatory region DNA binding; positive regulation vascular endothelial growth factor production; protein export from nucleus; protein import into nucleus, translocation; protein kinase B signaling cascade; proteinaceous extracellular matrix; receptor catabolic process; regulation of branching involved in mammary gland duct morphogenesis; regulation of cartilage development; regulation of sodium ion transport; regulatory T cell differentiation; response to cholesterol; response to drug; response to estradiol stimulus; response to glucose stimulus; response to hypoxia; response to laminar fluid shear stress; response to progesterone stimulus; response to radiation; response to vitamin D; salivary gland morphogenesis; tolerance induction to self antigen; transforming growth factor beta receptor signaling pathway; type II transforming growth factor beta receptor binding; ureteric bud development; viral infectious cycle</t>
  </si>
  <si>
    <t>GO:0006754; GO:0005796; GO:0000165; GO:0007183; GO:0007184; GO:0043029; GO:0046732; GO:0002460; GO:0007568; GO:0030424; GO:0060751; GO:0007050; GO:0008219; GO:0016049; GO:0009986; GO:0045216; GO:0006874; GO:0071549; GO:0071407; GO:0002062; GO:0002248; GO:0009817; GO:0048565; GO:0009790; GO:0007492; GO:0007173; GO:0001837; GO:0043499; GO:0019049; GO:0085029; GO:0005615; GO:0060325; GO:0007565; GO:0060364; GO:0008354; GO:0002244; GO:0030214; GO:0006917; GO:0048839; GO:0070306; GO:0031663; GO:0048535; GO:0010742; GO:0060744; GO:0031575; GO:0032943; GO:0042552; GO:0043011; GO:0008156; GO:0042130; GO:0043537; GO:0030308; GO:0022408; GO:0050680; GO:0045599; GO:1900126; GO:0050777; GO:0010936; GO:0045930; GO:0045662; GO:0007406; GO:0030279; GO:0050765; GO:0001933; GO:0051280; GO:0048642; GO:0000122; GO:0045892; GO:0030512; GO:0043025; GO:0005634; GO:0031100; GO:0043932; GO:0060389; GO:0030168; GO:0031093; GO:0002576; GO:0043406; GO:1901666; GO:0051092; GO:0060391; GO:0043536; GO:0030501; GO:0090190; GO:0071158; GO:0051781; GO:0008284; GO:0050921; GO:0032967; GO:0050679; GO:0010718; GO:0031536; GO:0010763; GO:0035066; GO:0031065; GO:0032740; GO:0048298; GO:0042482; GO:0010862; GO:0033138; GO:0010800; GO:0043552; GO:0031334; GO:0035307; GO:0051897; GO:0050714; GO:0051152; GO:0032930; GO:0045944; GO:2000679; GO:0010575; GO:0006611; GO:0000060; GO:0043491; GO:0005578; GO:0032801; GO:0060762; GO:0061035; GO:0002028; GO:0045066; GO:0070723; GO:0042493; GO:0032355; GO:0009749; GO:0001666; GO:0034616; GO:0032570; GO:0009314; GO:0033280; GO:0007435; GO:0002513; GO:0007179; GO:0005114; GO:0001657; GO:0019058</t>
  </si>
  <si>
    <t>P05067; P17813; P36897; P37173; Q03167</t>
  </si>
  <si>
    <t>3D-structure; Cleavage on pair of basic residues; Complete proteome; Direct protein sequencing; Disease mutation; Disulfide bond; Extracellular matrix; Glycoprotein; Growth factor; Mitogen; Polymorphism; Reference proteome; Secreted; Signal</t>
  </si>
  <si>
    <t>MPPSGLRLLL LLLPLLWLLV LTPGRPAAGL STCKTIDMEL VKRKRIEAIR GQILSKLRLA SPPSQGEVPP GPLPEAVLAL YNSTRDRVAG ESAEPEPEPE ADYYAKEVTR VLMVETHNEI YDKFKQSTHS IYMFFNTSEL REAVPEPVLL SRAELRLLRL KLKVEQHVEL YQKYSNNSWR YLSNRLLAPS DSPEWLSFDV TGVVRQWLSR GGEIEGFRLS AHCSCDSRDN TLQVDINGFT TGRRGDLATI HGMNRPFLLL MATPLERAQH LQSSRHRRAL DTNYCFSSTE KNCCVRQLYI DFRKDLGWKW IHEPKGYHAN FCLGPCPYIW SLDTQYSKVL ALYNQHNPGA SAAPCCVPQA LEPLPIVYYV GRKPKVEQLS NMIVRSCKCS</t>
  </si>
  <si>
    <t>TGFB1_HUMAN</t>
  </si>
  <si>
    <t>Transforming growth factor beta-1 (TGF-beta-1) [Cleaved into: Latency-associated peptide (LAP)]</t>
  </si>
  <si>
    <t>TGFB1 TGFB</t>
  </si>
  <si>
    <t>MINT-88204</t>
  </si>
  <si>
    <t>hsa:324</t>
  </si>
  <si>
    <t>1DEB</t>
  </si>
  <si>
    <t>TIMP1</t>
  </si>
  <si>
    <t>TIMP-1</t>
  </si>
  <si>
    <t>P01033</t>
  </si>
  <si>
    <t>X-ray crystallography (4); Model (1); NMR spectroscopy (2)</t>
  </si>
  <si>
    <t>NTR domain (1)</t>
  </si>
  <si>
    <t>Beta strand (12); Chain (1); Disulfide bond (6); Domain (1); Glycosylation (2); Helix (8); Metal binding (1); Mutagenesis (2); Region (2); Sequence conflict (2); Signal peptide (1); Turn (2)</t>
  </si>
  <si>
    <t>aging; basement membrane; erythrocyte maturation; extracellular matrix disassembly; extracellular region; metal ion binding; metalloendopeptidase inhibitor activity; negative regulation of apoptotic process; negative regulation of membrane protein ectodomain proteolysis; negative regulation of trophoblast cell migration; platelet activation; platelet alpha granule lumen; platelet degranulation; positive regulation of cell proliferation; response to cytokine stimulus; response to peptide hormone stimulus</t>
  </si>
  <si>
    <t>GO:0007568; GO:0005604; GO:0043249; GO:0022617; GO:0005576; GO:0046872; GO:0008191; GO:0043066; GO:0051045; GO:1901164; GO:0030168; GO:0031093; GO:0002576; GO:0008284; GO:0034097; GO:0043434</t>
  </si>
  <si>
    <t>3D-structure; Complete proteome; Direct protein sequencing; Disulfide bond; Erythrocyte maturation; Glycoprotein; Metal-binding; Metalloenzyme inhibitor; Metalloprotease inhibitor; Reference proteome; Secreted; Signal; Zinc</t>
  </si>
  <si>
    <t>Protease inhibitor I35 (TIMP) family</t>
  </si>
  <si>
    <t>MAPFEPLASG ILLLLWLIAP SRACTCVPPH PQTAFCNSDL VIRAKFVGTP EVNQTTLYQR YEIKMTKMYK GFQALGDAAD IRFVYTPAME SVCGYFHRSH NRSEEFLIAG KLQDGLLHIT TCSFVAPWNS LSLAQRRGFT KTYTVGCEEC TVFPCLSIPC KLQSGTHCLW TDQLLQGSEK GFQSRHLACL PREPGLCTWQ SLRSQIA</t>
  </si>
  <si>
    <t>TIMP1_HUMAN</t>
  </si>
  <si>
    <t>Metalloproteinase inhibitor 1 (Erythroid-potentiating activity) (EPA) (Fibroblast collagenase inhibitor) (Collagenase inhibitor) (Tissue inhibitor of metalloproteinases 1) (TIMP-1)</t>
  </si>
  <si>
    <t>TIMP1 CLGI TIMP</t>
  </si>
  <si>
    <t>MINT-146256</t>
  </si>
  <si>
    <t>hsa:355</t>
  </si>
  <si>
    <t>1BZI</t>
  </si>
  <si>
    <t>TNFSF15</t>
  </si>
  <si>
    <t>TL-1A</t>
  </si>
  <si>
    <t>O95150</t>
  </si>
  <si>
    <t>Alternative sequence (3); Beta strand (15); Chain (2); Disulfide bond (1); Glycosylation (2); Helix (1); Natural variant (1); Sequence conflict (1); Site (3); Topological domain (2); Transmembrane (1); Turn (2)</t>
  </si>
  <si>
    <t>activation of NF-kappaB-inducing kinase activity; activation of cysteine-type endopeptidase activity involved in apoptotic process; cytokine metabolic process; extracellular space; immune response; integral to plasma membrane; positive regulation of cytokine secretion; receptor binding</t>
  </si>
  <si>
    <t>GO:0007250; GO:0006919; GO:0042107; GO:0005615; GO:0006955; GO:0005887; GO:0050715; GO:0005102</t>
  </si>
  <si>
    <t>3D-structure; Alternative splicing; Complete proteome; Cytokine; Direct protein sequencing; Disulfide bond; Glycoprotein; Membrane; Polymorphism; Reference proteome; Secreted; Signal-anchor; Transmembrane; Transmembrane helix</t>
  </si>
  <si>
    <t>MAEDLGLSFG ETASVEMLPE HGSCRPKARS SSARWALTCC LVLLPFLAGL TTYLLVSQLR AQGEACVQFQ ALKGQEFAPS HQQVYAPLRA DGDKPRAHLT VVRQTPTQHF KNQFPALHWE HELGLAFTKN RMNYTNKFLL IPESGDYFIY SQVTFRGMTS ECSEIRQAGR PNKPDSITVV ITKVTDSYPE PTQLLMGTKS VCEVGSNWFQ PIYLGAMFSL QEGDKLMVNV SDISLVDYTK EDKTFFGAFL L</t>
  </si>
  <si>
    <t xml:space="preserve">Membrane; Single-pass type II membrane protein.  Secreted. </t>
  </si>
  <si>
    <t>TNF15_HUMAN</t>
  </si>
  <si>
    <t>Tumor necrosis factor ligand superfamily member 15 (TNF ligand-related molecule 1) (Vascular endothelial cell growth inhibitor) [Cleaved into: Tumor necrosis factor ligand superfamily member 15, membrane form; Tumor necrosis factor ligand superfamily member 15, secreted form]</t>
  </si>
  <si>
    <t>TNFSF15 TL1 VEGI</t>
  </si>
  <si>
    <t>hsa:958</t>
  </si>
  <si>
    <t>1CDF</t>
  </si>
  <si>
    <t>THPO</t>
  </si>
  <si>
    <t>TPO</t>
  </si>
  <si>
    <t>P40225</t>
  </si>
  <si>
    <t>Alternative sequence (2); Beta strand (5); Chain (1); Compositional bias (1); Disulfide bond (2); Glycosylation (14); Helix (9); Natural variant (2); Sequence conflict (10); Signal peptide (1); Turn (2)</t>
  </si>
  <si>
    <t>cell proliferation; extracellular space; growth factor activity; multicellular organismal development; myeloid cell differentiation; platelet activation; positive regulation of cell proliferation; response to lipopolysaccharide</t>
  </si>
  <si>
    <t>GO:0008283; GO:0005615; GO:0008083; GO:0007275; GO:0030099; GO:0030168; GO:0008284; GO:0032496</t>
  </si>
  <si>
    <t>3D-structure; Alternative splicing; Complete proteome; Cytokine; Disulfide bond; Glycoprotein; Hormone; Polymorphism; Reference proteome; Secreted; Signal</t>
  </si>
  <si>
    <t>EPO/TPO family</t>
  </si>
  <si>
    <t>MELTELLLVV MLLLTARLTL SSPAPPACDL RVLSKLLRDS HVLHSRLSQC PEVHPLPTPV LLPAVDFSLG EWKTQMEETK AQDILGAVTL LLEGVMAARG QLGPTCLSSL LGQLSGQVRL LLGALQSLLG TQLPPQGRTT AHKDPNAIFL SFQHLLRGKV RFLMLVGGST LCVRRAPPTT AVPSRTSLVL TLNELPNRTS GLLETNFTAS ARTTGSGLLK WQQGFRAKIP GLLNQTSRSL DQIPGYLNRI HELLNGTRGL FPGPSRRTLG APDISSGTSD TGSLPPNLQP GYSPSPTHPP TGQYTLFPLP PTLPTPVVQL HPLLPDPSAP TPTPTSPLLN TSYTHSQNLS QEG</t>
  </si>
  <si>
    <t>TPO_HUMAN</t>
  </si>
  <si>
    <t>Thrombopoietin (C-mpl ligand) (ML) (Megakaryocyte colony-stimulating factor) (Megakaryocyte growth and development factor) (MGDF) (Myeloproliferative leukemia virus oncogene ligand)</t>
  </si>
  <si>
    <t>THPO MGDF</t>
  </si>
  <si>
    <t>MINT-205057</t>
  </si>
  <si>
    <t>hsa:1270</t>
  </si>
  <si>
    <t>1CNT</t>
  </si>
  <si>
    <t>TSLP</t>
  </si>
  <si>
    <t>Q969D9</t>
  </si>
  <si>
    <t>MFPFALLYVL SVSFRKIFIL QLVGLVLTYD FTNCDFEKIK AAYLSTISKD LITYMSGTKS TEFNNTVSCS NRPHCLTEIQ SLTFNPTAGC ASLAKEMFAM KTKAALAIWC PGYSETQINA TQAMKKRRKR KVTTNKCLEQ VSQLQGLWRR FNRPLLKQQ</t>
  </si>
  <si>
    <t>TSLP_HUMAN</t>
  </si>
  <si>
    <t>Thymic stromal lymphopoietin</t>
  </si>
  <si>
    <t>MINT-1779737</t>
  </si>
  <si>
    <t>hsa:1490</t>
  </si>
  <si>
    <t>TNFSF12</t>
  </si>
  <si>
    <t>TWEAK</t>
  </si>
  <si>
    <t>O43508</t>
  </si>
  <si>
    <t>Alternative sequence (1); Chain (2); Frameshift (1); Glycosylation (1); Site (1); Topological domain (2); Transmembrane (1)</t>
  </si>
  <si>
    <t>angiogenesis; apoptotic process; apoptotic signaling pathway; cell differentiation; cytokine activity; endothelial cell migration; extracellular space; immune response; induction of apoptosis; integral to plasma membrane; membrane; perinuclear region of cytoplasm; positive regulation of angiogenesis; positive regulation of endothelial cell proliferation; positive regulation of extrinsic apoptotic signaling pathway; receptor binding; signal transduction</t>
  </si>
  <si>
    <t>GO:0001525; GO:0006915; GO:0097190; GO:0030154; GO:0005125; GO:0043542; GO:0005615; GO:0006955; GO:0006917; GO:0005887; GO:0016020; GO:0048471; GO:0045766; GO:0001938; GO:2001238; GO:0005102; GO:0007165</t>
  </si>
  <si>
    <t>Alternative splicing; Angiogenesis; Apoptosis; Cell membrane; Cleavage on pair of basic residues; Complete proteome; Cytokine; Developmental protein; Differentiation; Glycoprotein; Membrane; Reference proteome; Secreted; Signal-anchor; Transmembrane; Transmembrane helix</t>
  </si>
  <si>
    <t>MAARRSQRRR GRRGEPGTAL LVPLALGLGL ALACLGLLLA VVSLGSRASL SAQEPAQEEL VAEEDQDPSE LNPQTEESQD PAPFLNRLVR PRRSAPKGRK TRARRAIAAH YEVHPRPGQD GAQAGVDGTV SGWEEARINS SSPLRYNRQI GEFIVTRAGL YYLYCQVHFD EGKAVYLKLD LLVDGVLALR CLEEFSATAA SSLGPQLRLC QVSGLLALRP GSSLRIRTLP WAHLKAAPFL TYFGLFQVH</t>
  </si>
  <si>
    <t xml:space="preserve">Cell membrane; Single-pass type II membrane protein.  Secreted.  Cell membrane; Single-pass membrane protein. </t>
  </si>
  <si>
    <t>TNF12_HUMAN</t>
  </si>
  <si>
    <t>Tumor necrosis factor ligand superfamily member 12 (APO3 ligand) (TNF-related weak inducer of apoptosis) (TWEAK) [Cleaved into: Tumor necrosis factor ligand superfamily member 12, membrane form; Tumor necrosis factor ligand superfamily member 12, secreted form]</t>
  </si>
  <si>
    <t>TNFSF12 APO3L DR3LG UNQ181/PRO207</t>
  </si>
  <si>
    <t>hsa:3592</t>
  </si>
  <si>
    <t>1F45</t>
  </si>
  <si>
    <t>RLN3</t>
  </si>
  <si>
    <t>Vaspin</t>
  </si>
  <si>
    <t>Q8WXF3</t>
  </si>
  <si>
    <t>Disulfide bond (3); Erroneous initiation (1); Helix (1); Peptide (2); Propeptide (1); Signal peptide (1)</t>
  </si>
  <si>
    <t>3D-structure; Cleavage on pair of basic residues; Complete proteome; Direct protein sequencing; Disulfide bond; Hormone; Reference proteome; Secreted; Signal</t>
  </si>
  <si>
    <t>MARYMLLLLL AVWVLTGELW PGAEARAAPY GVRLCGREFI RAVIFTCGGS RWRRSDILAH EAMGDTFPDA DADEDSLAGE LDEAMGSSEW LALTKSPQAF YRGRPSWQGT PGVLRGSRDV LAGLSSSCCK WGCSKSEISS LC</t>
  </si>
  <si>
    <t>REL3_HUMAN</t>
  </si>
  <si>
    <t>Relaxin-3 (Insulin-like peptide INSL7) (Insulin-like peptide 7) (Prorelaxin H3) [Cleaved into: Relaxin-3 B chain; Relaxin-3 A chain]</t>
  </si>
  <si>
    <t>RLN3 INSL7 RXN3 ZINS4 UNQ6188/PRO20213</t>
  </si>
  <si>
    <t>hsa:959</t>
  </si>
  <si>
    <t>1ALY</t>
  </si>
  <si>
    <t>NAMPT</t>
  </si>
  <si>
    <t>Visfatin</t>
  </si>
  <si>
    <t>P43490</t>
  </si>
  <si>
    <t>X-ray crystallography (10)</t>
  </si>
  <si>
    <t>Beta strand (21); Binding site (6); Chain (1); Erroneous gene model prediction (2); Helix (25); Mutagenesis (3); Natural variant (1); Region (2); Turn (3)</t>
  </si>
  <si>
    <t>NAD biosynthetic process; NAD metabolic process; cell-cell signaling; cytokine activity; cytosol; nicotinamide metabolic process; nicotinamide phosphoribosyltransferase activity; nicotinate phosphoribosyltransferase activity; nicotinate-nucleotide diphosphorylase (carboxylating) activity; positive regulation of cell proliferation; positive regulation of nitric-oxide synthase biosynthetic process; positive regulation of transcription from RNA polymerase II promoter; signal transduction; water-soluble vitamin metabolic process</t>
  </si>
  <si>
    <t>GO:0009435; GO:0019674; GO:0007267; GO:0005125; GO:0005829; GO:0006769; GO:0047280; GO:0004516; GO:0004514; GO:0008284; GO:0051770; GO:0045944; GO:0007165; GO:0006767</t>
  </si>
  <si>
    <t>3D-structure; Complete proteome; Cytoplasm; Glycosyltransferase; Polymorphism; Pyridine nucleotide biosynthesis; Reference proteome; Transferase</t>
  </si>
  <si>
    <t>NAPRTase family</t>
  </si>
  <si>
    <t>MNPAAEAEFN ILLATDSYKV THYKQYPPNT SKVYSYFECR EKKTENSKLR KVKYEETVFY GLQYILNKYL KGKVVTKEKI QEAKDVYKEH FQDDVFNEKG WNYILEKYDG HLPIEIKAVP EGFVIPRGNV LFTVENTDPE CYWLTNWIET ILVQSWYPIT VATNSREQKK ILAKYLLETS GNLDGLEYKL HDFGYRGVSS QETAGIGASA HLVNFKGTDT VAGLALIKKY YGTKDPVPGY SVPAAEHSTI TAWGKDHEKD AFEHIVTQFS SVPVSVVSDS YDIYNACEKI WGEDLRHLIV SRSTQAPLII RPDSGNPLDT VLKVLEILGK KFPVTENSKG YKLLPPYLRV IQGDGVDINT LQEIVEGMKQ KMWSIENIAF GSGGGLLQKL TRDLLNCSFK CSYVVTNGLG INVFKDPVAD PNKRSKKGRL SLHRTPAGNF VTLEEGKGDL EEYGQDLLHT VFKNGKVTKS YSFDEIRKNA QLNIELEAAH H</t>
  </si>
  <si>
    <t>NAMPT_HUMAN</t>
  </si>
  <si>
    <t>Nicotinamide phosphoribosyltransferase (NAmPRTase) (Nampt) (EC 2.4.2.12) (Pre-B-cell colony-enhancing factor 1) (Pre-B cell-enhancing factor) (Visfatin)</t>
  </si>
  <si>
    <t>NAMPT PBEF PBEF1</t>
  </si>
  <si>
    <t>MINT-2735752</t>
  </si>
  <si>
    <t>hsa:558</t>
  </si>
  <si>
    <t>2C5D</t>
  </si>
  <si>
    <t>WNT1</t>
  </si>
  <si>
    <t>WNT-1</t>
  </si>
  <si>
    <t>P04628</t>
  </si>
  <si>
    <t>Chain (1); Glycosylation (4); Lipidation (2); Signal peptide (1)</t>
  </si>
  <si>
    <t>Spemann organizer formation; T cell differentiation in thymus; Wnt receptor signaling pathway, calcium modulating pathway; brain segmentation; branching involved in ureteric bud morphogenesis; canonical Wnt receptor signaling pathway involved in negative regulation of apoptotic process; cell surface; cellular response to peptide hormone stimulus; central nervous system morphogenesis; cerebellum formation; cytokine activity; diencephalon development; early endosome; embryonic axis specification; extracellular space; forebrain anterior/posterior pattern specification; fourth ventricle development; frizzled-2 binding; hematopoietic stem cell proliferation; hepatocyte differentiation; inner ear morphogenesis; late endosome; membrane raft; mesoderm morphogenesis; midbrain development; midbrain-hindbrain boundary maturation during brain development; myoblast fusion; negative regulation of DNA damage checkpoint; negative regulation of cell aging; negative regulation of cell-cell adhesion; negative regulation of cell-substrate adhesion; negative regulation of fat cell differentiation; negative regulation of protein ubiquitination involved in ubiquitin-dependent protein catabolic process; negative regulation of transforming growth factor beta receptor signaling pathway; neuron fate determination; organ regeneration; plasma membrane; positive regulation of Notch signaling pathway; positive regulation of dermatome development; positive regulation of fibroblast proliferation; positive regulation of insulin-like growth factor receptor signaling pathway; positive regulation of lamellipodium assembly; positive regulation of protein phosphorylation; positive regulation of sequence-specific DNA binding transcription factor activity; positive regulation of transcription from RNA polymerase II promoter; positive regulation of transcription, DNA-dependent; proteinaceous extracellular matrix; receptor agonist activity; response to wounding; signal transduction in response to DNA damage; spinal cord association neuron differentiation; transcription regulatory region DNA binding; ubiquitin-dependent SMAD protein catabolic process</t>
  </si>
  <si>
    <t>GO:0060061; GO:0033077; GO:0007223; GO:0035284; GO:0001658; GO:0044336; GO:0009986; GO:0071375; GO:0021551; GO:0021588; GO:0005125; GO:0021536; GO:0005769; GO:0000578; GO:0005615; GO:0021797; GO:0021592; GO:0005110; GO:0071425; GO:0070365; GO:0042472; GO:0005770; GO:0045121; GO:0048332; GO:0030901; GO:0022004; GO:0007520; GO:2000002; GO:0090344; GO:0022408; GO:0010812; GO:0045599; GO:2000059; GO:0030512; GO:0048664; GO:0031100; GO:0005886; GO:0045747; GO:0061184; GO:0048146; GO:0043568; GO:0010592; GO:0001934; GO:0051091; GO:0045944; GO:0045893; GO:0005578; GO:0048018; GO:0009611; GO:0042770; GO:0021527; GO:0044212; GO:0030579</t>
  </si>
  <si>
    <t>Complete proteome; Developmental protein; Extracellular matrix; Glycoprotein; Lipoprotein; Palmitate; Proto-oncogene; Reference proteome; Secreted; Signal; Wnt signaling pathway</t>
  </si>
  <si>
    <t>Wnt family</t>
  </si>
  <si>
    <t>MGLWALLPGW VSATLLLALA ALPAALAANS SGRWWGIVNV ASSTNLLTDS KSLQLVLEPS LQLLSRKQRR LIRQNPGILH SVSGGLQSAV RECKWQFRNR RWNCPTAPGP HLFGKIVNRG CRETAFIFAI TSAGVTHSVA RSCSEGSIES CTCDYRRRGP GGPDWHWGGC SDNIDFGRLF GREFVDSGEK GRDLRFLMNL HNNEAGRTTV FSEMRQECKC HGMSGSCTVR TCWMRLPTLR AVGDVLRDRF DGASRVLYGN RGSNRASRAE LLRLEPEDPA HKPPSPHDLV YFEKSPNFCT YSGRLGTAGT AGRACNSSSP ALDGCELLCC GRGHRTRTQR VTERCNCTFH WCCHVSCRNC THTRVLHECL</t>
  </si>
  <si>
    <t>WNT1_HUMAN</t>
  </si>
  <si>
    <t>Proto-oncogene Wnt-1 (Proto-oncogene Int-1 homolog)</t>
  </si>
  <si>
    <t>WNT1 INT1</t>
  </si>
  <si>
    <t>MINT-203775</t>
  </si>
  <si>
    <t>hsa:207</t>
  </si>
  <si>
    <t>1H10</t>
  </si>
  <si>
    <t>WNT3A</t>
  </si>
  <si>
    <t>WNT-3a</t>
  </si>
  <si>
    <t>P56704</t>
  </si>
  <si>
    <t>Chain (1); Glycosylation (2); Lipidation (3); Mutagenesis (1); Signal peptide (1); Site (1)</t>
  </si>
  <si>
    <t>Wnt receptor signaling pathway involved in forebrain neuroblast division; Wnt receptor signaling pathway, calcium modulating pathway; axis elongation involved in somitogenesis; axis specification; axon guidance; axonogenesis; canonical Wnt receptor signaling pathway involved in cardiac muscle cell fate commitment; cell proliferation in forebrain; cell surface; cell-cell signaling; cellular protein localization; cellular response to retinoic acid; convergent extension; determination of left/right symmetry; dorsal/ventral neural tube patterning; early endosome; embryonic pattern specification; extracellular matrix organization; extracellular matrix structural constituent; extracellular space; frizzled-2 binding; heart looping; hematopoietic stem cell proliferation; hippocampus development; in utero embryonic development; inner ear morphogenesis; late endosome; mammary gland development; membrane raft; midbrain-hindbrain boundary development; negative regulation of axon extension involved in axon guidance; negative regulation of fat cell differentiation; negative regulation of heart induction by canonical Wnt receptor signaling pathway; negative regulation of neurogenesis; negative regulation of neuron projection development; notochord development; osteoblast differentiation; palate development; paraxial mesodermal cell fate commitment; plasma membrane; platelet aggregation; positive regulation of B cell proliferation; positive regulation of canonical Wnt receptor signaling pathway; positive regulation of canonical Wnt receptor signaling pathway involved in controlling type B pancreatic cell proliferation; positive regulation of cardiac muscle cell differentiation; positive regulation of catenin import into nucleus; positive regulation of cell proliferation; positive regulation of cell-cell adhesion mediated by cadherin; positive regulation of collateral sprouting in absence of injury; positive regulation of cysteine-type endopeptidase activity involved in apoptotic process; positive regulation of dermatome development; positive regulation of mesodermal cell fate specification; positive regulation of peptidyl-serine phosphorylation; positive regulation of protein binding; positive regulation of protein tyrosine kinase activity; positive regulation of receptor internalization; positive regulation of sequence-specific DNA binding transcription factor activity; positive regulation of transcription from RNA polymerase II promoter; proteinaceous extracellular matrix; receptor agonist activity; regulation of microtubule cytoskeleton organization; signalosome assembly; skeletal muscle cell differentiation; somitogenesis; spinal cord association neuron differentiation; transcription coactivator activity</t>
  </si>
  <si>
    <t>GO:0021874; GO:0007223; GO:0090245; GO:0009798; GO:0007411; GO:0007409; GO:0061317; GO:0021846; GO:0009986; GO:0007267; GO:0034613; GO:0071300; GO:0060026; GO:0007368; GO:0021904; GO:0005769; GO:0009880; GO:0030198; GO:0005201; GO:0005615; GO:0005110; GO:0001947; GO:0071425; GO:0021766; GO:0001701; GO:0042472; GO:0005770; GO:0030879; GO:0045121; GO:0030917; GO:0048843; GO:0045599; GO:0003136; GO:0050768; GO:0010977; GO:0030903; GO:0001649; GO:0060021; GO:0048343; GO:0005886; GO:0070527; GO:0030890; GO:0090263; GO:2000081; GO:2000727; GO:0035413; GO:0008284; GO:2000049; GO:0048697; GO:0043280; GO:0061184; GO:0048337; GO:0033138; GO:0032092; GO:0061098; GO:0002092; GO:0051091; GO:0045944; GO:0005578; GO:0048018; GO:0070507; GO:0010387; GO:0035914; GO:0001756; GO:0021527; GO:0003713</t>
  </si>
  <si>
    <t>Q9H461</t>
  </si>
  <si>
    <t>Complete proteome; Developmental protein; Disulfide bond; Extracellular matrix; Glycoprotein; Lipoprotein; Palmitate; Reference proteome; Secreted; Signal; Wnt signaling pathway</t>
  </si>
  <si>
    <t>MAPLGYFLLL CSLKQALGSY PIWWSLAVGP QYSSLGSQPI LCASIPGLVP KQLRFCRNYV EIMPSVAEGI KIGIQECQHQ FRGRRWNCTT VHDSLAIFGP VLDKATRESA FVHAIASAGV AFAVTRSCAE GTAAICGCSS RHQGSPGKGW KWGGCSEDIE FGGMVSREFA DARENRPDAR SAMNRHNNEA GRQAIASHMH LKCKCHGLSG SCEVKTCWWS QPDFRAIGDF LKDKYDSASE MVVEKHRESR GWVETLRPRY TYFKVPTERD LVYYEASPNF CEPNPETGSF GTRDRTCNVS SHGIDGCDLL CCGRGHNARA ERRREKCRCV FHWCCYVSCQ ECTRVYDVHT CK</t>
  </si>
  <si>
    <t>WNT3A_HUMAN</t>
  </si>
  <si>
    <t>Protein Wnt-3a</t>
  </si>
  <si>
    <t>MINT-87790</t>
  </si>
  <si>
    <t>hsa:208</t>
  </si>
  <si>
    <t>1GZK</t>
  </si>
  <si>
    <t>NGF</t>
  </si>
  <si>
    <t>NGF beta</t>
  </si>
  <si>
    <t xml:space="preserve">β-NGF </t>
  </si>
  <si>
    <t>P01138</t>
  </si>
  <si>
    <t>Beta strand (9); Chain (1); Disulfide bond (3); Erroneous initiation (1); Glycosylation (2); Helix (1); Natural variant (6); Propeptide (1); Sequence conflict (2); Signal peptide (1); Turn (1)</t>
  </si>
  <si>
    <t>Golgi lumen; Ras protein signal transduction; activation of MAPKK activity; activation of phospholipase C activity; adult locomotory behavior; apoptotic process; endoplasmic reticulum lumen; endosome; extracellular region; extracellular space; inflammatory response; memory; negative regulation of cell cycle; negative regulation of neuron apoptotic process; nerve growth factor processing; nerve growth factor receptor signaling pathway; neuron projection development; peripheral nervous system development; phosphatidylinositol-mediated signaling; positive regulation of axon extension; positive regulation of axonogenesis; positive regulation of cell proliferation; positive regulation of gene expression; positive regulation of nerve growth factor receptor signaling pathway; positive regulation of protein autophosphorylation; positive regulation of sequence-specific DNA binding transcription factor activity; receptor signaling protein activity; regulation of neurotransmitter secretion; response to drug; response to electrical stimulus; response to glucocorticoid stimulus; response to lipopolysaccharide; response to mechanical stimulus; response to nicotine; response to peptide hormone stimulus; response to radiation; sensory perception of pain</t>
  </si>
  <si>
    <t>GO:0005796; GO:0007265; GO:0000186; GO:0007202; GO:0008344; GO:0006915; GO:0005788; GO:0005768; GO:0005576; GO:0005615; GO:0006954; GO:0007613; GO:0045786; GO:0043524; GO:0032455; GO:0048011; GO:0031175; GO:0007422; GO:0048015; GO:0045773; GO:0050772; GO:0008284; GO:0010628; GO:0051388; GO:0031954; GO:0051091; GO:0005057; GO:0046928; GO:0042493; GO:0051602; GO:0051384; GO:0032496; GO:0009612; GO:0035094; GO:0043434; GO:0009314; GO:0019233</t>
  </si>
  <si>
    <t>3D-structure; Cleavage on pair of basic residues; Complete proteome; Disease mutation; Disulfide bond; Glycoprotein; Growth factor; Neuropathy; Polymorphism; Reference proteome; Secreted; Signal</t>
  </si>
  <si>
    <t>MSMLFYTLIT AFLIGIQAEP HSESNVPAGH TIPQAHWTKL QHSLDTALRR ARSAPAAAIA ARVAGQTRNI TVDPRLFKKR RLRSPRVLFS TQPPREAADT QDLDFEVGGA APFNRTHRSK RSSSHPIFHR GEFSVCDSVS VWVGDKTTAT DIKGKEVMVL GEVNINNSVF KQYFFETKCR DPNPVDSGCR GIDSKHWNSY CTTTHTFVKA LTMDGKQAAW RFIRIDTACV CVLSRKAVRR A</t>
  </si>
  <si>
    <t>NGF_HUMAN</t>
  </si>
  <si>
    <t>Beta-nerve growth factor (Beta-NGF)</t>
  </si>
  <si>
    <t>NGF NGFB</t>
  </si>
  <si>
    <t>hsa:4909</t>
  </si>
  <si>
    <t>APC</t>
  </si>
  <si>
    <t xml:space="preserve">APC </t>
  </si>
  <si>
    <t>H,M,R</t>
  </si>
  <si>
    <t>P25054</t>
  </si>
  <si>
    <t>X-ray crystallography (16); NMR spectroscopy (1)</t>
  </si>
  <si>
    <t>ARM repeats (7)</t>
  </si>
  <si>
    <t>Alternative sequence (1); Beta strand (3); Chain (1); Coiled coil (2); Compositional bias (4); Helix (35); Modified residue (22); Motif (2); Mutagenesis (2); Natural variant (46); Region (2); Repeat (7); Sequence conflict (16); Turn (3)</t>
  </si>
  <si>
    <t>T cell differentiation in thymus; adherens junction; anterior/posterior pattern specification; axis specification; axonal growth cone; axonogenesis; beta-catenin destruction complex; canonical Wnt receptor signaling pathway; cell adhesion; cell cycle arrest; cell migration; cellular component disassembly involved in execution phase of apoptosis; centrosome; chromosome organization; cytokinesis after mitosis; cytoplasmic microtubule; cytoplasmic microtubule organization; cytosol; dorsal/ventral pattern formation; establishment or maintenance of cell polarity; hair follicle development; kidney development; kinetochore; lamellipodium; lateral plasma membrane; microtubule plus end; microtubule plus-end binding; mitotic cell cycle spindle assembly checkpoint; mitotic metaphase/anaphase transition; muscle cell homeostasis; negative regulation of MAPK cascade; negative regulation of apoptotic process; negative regulation of canonical Wnt receptor signaling pathway; negative regulation of cell proliferation; negative regulation of cyclin-dependent protein kinase activity; negative regulation of epithelial cell proliferation involved in prostate gland development; negative regulation of microtubule depolymerization; negative regulation of odontogenesis; neuronal cell body; nucleus; pancreas development; positive regulation of apoptotic process; positive regulation of cell adhesion; positive regulation of cell division; positive regulation of cell migration; positive regulation of epithelial cell differentiation; positive regulation of microtubule polymerization; positive regulation of protein catabolic process; positive regulation of pseudopodium assembly; protein complex assembly; protein kinase regulator activity; proximal/distal pattern formation; regulation of attachment of spindle microtubules to kinetochore; regulation of nitrogen compound metabolic process; regulation of osteoblast differentiation; regulation of osteoclast differentiation; response to DNA damage stimulus; response to drug; retina development in camera-type eye; ruffle membrane; skin development; somatic stem cell maintenance; synapse; thymus development; tight junction; tight junction assembly</t>
  </si>
  <si>
    <t>GO:0033077; GO:0005912; GO:0009952; GO:0009798; GO:0044295; GO:0007409; GO:0030877; GO:0060070; GO:0007155; GO:0007050; GO:0016477; GO:0006921; GO:0005813; GO:0051276; GO:0000281; GO:0005881; GO:0031122; GO:0005829; GO:0009953; GO:0007163; GO:0001942; GO:0001822; GO:0000776; GO:0030027; GO:0016328; GO:0035371; GO:0051010; GO:0007094; GO:0007091; GO:0046716; GO:0043409; GO:0043066; GO:0090090; GO:0008285; GO:0045736; GO:0060770; GO:0007026; GO:0042483; GO:0043025; GO:0005634; GO:0031016; GO:0043065; GO:0045785; GO:0051781; GO:0030335; GO:0030858; GO:0031116; GO:0045732; GO:0031274; GO:0006461; GO:0019887; GO:0009954; GO:0051988; GO:0051171; GO:0045667; GO:0045670; GO:0006974; GO:0042493; GO:0060041; GO:0032587; GO:0043588; GO:0035019; GO:0045202; GO:0048538; GO:0005923; GO:0070830</t>
  </si>
  <si>
    <t>P35222; Q02248; Q15691</t>
  </si>
  <si>
    <t>3D-structure; Alternative splicing; Cell junction; Cell membrane; Cell projection; Coiled coil; Complete proteome; Cytoplasm; Cytoskeleton; Disease mutation; Membrane; Microtubule; Phosphoprotein; Polymorphism; Reference proteome; Repeat; Tumor suppressor; Ubl conjugation; Wnt signaling pathway</t>
  </si>
  <si>
    <t>Adenomatous polyposis coli (APC) family</t>
  </si>
  <si>
    <t>MAAASYDQLL KQVEALKMEN SNLRQELEDN SNHLTKLETE ASNMKEVLKQ LQGSIEDEAM ASSGQIDLLE RLKELNLDSS NFPGVKLRSK MSLRSYGSRE GSVSSRSGEC SPVPMGSFPR RGFVNGSRES TGYLEELEKE RSLLLADLDK EEKEKDWYYA QLQNLTKRID SLPLTENFSL QTDMTRRQLE YEARQIRVAM EEQLGTCQDM EKRAQRRIAR IQQIEKDILR IRQLLQSQAT EAERSSQNKH ETGSHDAERQ NEGQGVGEIN MATSGNGQGS TTRMDHETAS VLSSSSTHSA PRRLTSHLGT KVEMVYSLLS MLGTHDKDDM SRTLLAMSSS QDSCISMRQS GCLPLLIQLL HGNDKDSVLL GNSRGSKEAR ARASAALHNI IHSQPDDKRG RREIRVLHLL EQIRAYCETC WEWQEAHEPG MDQDKNPMPA PVEHQICPAV CVLMKLSFDE EHRHAMNELG GLQAIAELLQ VDCEMYGLTN DHYSITLRRY AGMALTNLTF GDVANKATLC SMKGCMRALV AQLKSESEDL QQVIASVLRN LSWRADVNSK KTLREVGSVK ALMECALEVK KESTLKSVLS ALWNLSAHCT ENKADICAVD GALAFLVGTL TYRSQTNTLA IIESGGGILR NVSSLIATNE DHRQILRENN CLQTLLQHLK SHSLTIVSNA CGTLWNLSAR NPKDQEALWD MGAVSMLKNL IHSKHKMIAM GSAAALRNLM ANRPAKYKDA NIMSPGSSLP SLHVRKQKAL EAELDAQHLS ETFDNIDNLS PKASHRSKQR HKQSLYGDYV FDTNRHDDNR SDNFNTGNMT VLSPYLNTTV LPSSSSSRGS LDSSRSEKDR SLERERGIGL GNYHPATENP GTSSKRGLQI STTAAQIAKV MEEVSAIHTS QEDRSSGSTT ELHCVTDERN ALRRSSAAHT HSNTYNFTKS ENSNRTCSMP YAKLEYKRSS NDSLNSVSSS DGYGKRGQMK PSIESYSEDD ESKFCSYGQY PADLAHKIHS ANHMDDNDGE LDTPINYSLK YSDEQLNSGR QSPSQNERWA RPKHIIEDEI KQSEQRQSRN QSTTYPVYTE STDDKHLKFQ PHFGQQECVS PYRSRGANGS ETNRVGSNHG INQNVSQSLC QEDDYEDDKP TNYSERYSEE EQHEEEERPT NYSIKYNEEK RHVDQPIDYS LKYATDIPSS QKQSFSFSKS SSGQSSKTEH MSSSSENTST PSSNAKRQNQ LHPSSAQSRS GQPQKAATCK VSSINQETIQ TYCVEDTPIC FSRCSSLSSL SSAEDEIGCN QTTQEADSAN TLQIAEIKEK IGTRSAEDPV SEVPAVSQHP RTKSSRLQGS SLSSESARHK AVEFSSGAKS PSKSGAQTPK SPPEHYVQET PLMFSRCTSV SSLDSFESRS IASSVQSEPC SGMVSGIISP SDLPDSPGQT MPPSRSKTPP PPPQTAQTKR EVPKNKAPTA EKRESGPKQA AVNAAVQRVQ VLPDADTLLH FATESTPDGF SCSSSLSALS LDEPFIQKDV ELRIMPPVQE NDNGNETESE QPKESNENQE KEAEKTIDSE KDLLDDSDDD DIEILEECII SAMPTKSSRK AKKPAQTASK LPPPVARKPS QLPVYKLLPS QNRLQPQKHV SFTPGDDMPR VYCVEGTPIN FSTATSLSDL TIESPPNELA AGEGVRGGAQ SGEFEKRDTI PTEGRSTDEA QGGKTSSVTI PELDDNKAEE GDILAECINS AMPKGKSHKP FRVKKIMDQV QQASASSSAP NKNQLDGKKK KPTSPVKPIP QNTEYRTRVR KNADSKNNLN AERVFSDNKD SKKQNLKNNS KVFNDKLPNN EDRVRGSFAF DSPHHYTPIE GTPYCFSRND SLSSLDFDDD DVDLSREKAE LRKAKENKES EAKVTSHTEL TSNQQSANKT QAIAKQPINR GQPKPILQKQ STFPQSSKDI PDRGAATDEK LQNFAIENTP VCFSHNSSLS SLSDIDQENN NKENEPIKET EPPDSQGEPS KPQASGYAPK SFHVEDTPVC FSRNSSLSSL SIDSEDDLLQ ECISSAMPKK KKPSRLKGDN EKHSPRNMGG ILGEDLTLDL KDIQRPDSEH GLSPDSENFD WKAIQEGANS IVSSLHQAAA AACLSRQASS DSDSILSLKS GISLGSPFHL TPDQEEKPFT SNKGPRILKP GEKSTLETKK IESESKGIKG GKKVYKSLIT GKVRSNSEIS GQMKQPLQAN MPSISRGRTM IHIPGVRNSS SSTSPVSKKG PPLKTPASKS PSEGQTATTS PRGAKPSVKS ELSPVARQTS QIGGSSKAPS RSGSRDSTPS RPAQQPLSRP IQSPGRNSIS PGRNGISPPN KLSQLPRTSS PSTASTKSSG SGKMSYTSPG RQMSQQNLTK QTGLSKNASS IPRSESASKG LNQMNNGNGA NKKVELSRMS STKSSGSESD RSERPVLVRQ STFIKEAPSP TLRRKLEESA SFESLSPSSR PASPTRSQAQ TPVLSPSLPD MSLSTHSSVQ AGGWRKLPPN LSPTIEYNDG RPAKRHDIAR SHSESPSRLP INRSGTWKRE HSKHSSSLPR VSTWRRTGSS SSILSASSES SEKAKSEDEK HVNSISGTKQ SKENQVSAKG TWRKIKENEF SPTNSTSQTV SSGATNGAES KTLIYQMAPA VSKTEDVWVR IEDCPINNPR SGRSPTGNTP PVIDSVSEKA NPNIKDSKDN QAKQNVGNGS VPMRTVGLEN RLNSFIQVDA PDQKGTEIKP GQNNPVPVSE TNESSIVERT PFSSSSSSKH SSPSGTVAAR VTPFNYNPSP RKSSADSTSA RPSQIPTPVN NNTKKRDSKT DSTESSGTQS PKRHSGSYLV TSV</t>
  </si>
  <si>
    <t xml:space="preserve">Cell junction ??adherens junction. Cytoplasm ??cytoskeleton. Cell projection ??lamellipodium. Cell projection ??ruffle membrane. Cytoplasm. Cell membrane. </t>
  </si>
  <si>
    <t>APC_HUMAN</t>
  </si>
  <si>
    <t>Adenomatous polyposis coli protein (Protein APC) (Deleted in polyposis 2.5)</t>
  </si>
  <si>
    <t>APC DP2.5</t>
  </si>
  <si>
    <t>MINT-4998962</t>
  </si>
  <si>
    <t>hsa:1495</t>
  </si>
  <si>
    <t>1H6G</t>
  </si>
  <si>
    <t>CTNNA1</t>
  </si>
  <si>
    <t>Catenin-alpha1</t>
  </si>
  <si>
    <t xml:space="preserve">Catenin-α1 </t>
  </si>
  <si>
    <t>P35221</t>
  </si>
  <si>
    <t>Alternative sequence (1); Beta strand (2); Chain (1); Helix (16); Initiator methionine (1); Modified residue (8); Natural variant (2); Region (3); Sequence conflict (24); Turn (2)</t>
  </si>
  <si>
    <t>acrosomal vesicle; actin cytoskeleton; adherens junction organization; aging; apical junction assembly; axon regeneration; catenin complex; cell adhesion; cell-cell junction; cellular response to indole-3-methanol; cytosol; establishment or maintenance of cell polarity; gap junction assembly; lamellipodium; male gonad development; muscle cell differentiation; negative regulation of apoptotic process; negative regulation of neuroblast proliferation; odontogenesis of dentin-containing tooth; ovarian follicle development; positive regulation of muscle cell differentiation; positive regulation of smoothened signaling pathway; response to estrogen stimulus; structural molecule activity; zonula adherens</t>
  </si>
  <si>
    <t>GO:0001669; GO:0015629; GO:0034332; GO:0007568; GO:0043297; GO:0031103; GO:0016342; GO:0007155; GO:0005911; GO:0071681; GO:0005829; GO:0007163; GO:0016264; GO:0030027; GO:0008584; GO:0042692; GO:0043066; GO:0007406; GO:0042475; GO:0001541; GO:0051149; GO:0045880; GO:0043627; GO:0005198; GO:0005915</t>
  </si>
  <si>
    <t>3D-structure; Acetylation; Alternative splicing; Cell adhesion; Cell junction; Cell membrane; Complete proteome; Cytoplasm; Cytoskeleton; Direct protein sequencing; Membrane; Phosphoprotein; Polymorphism; Reference proteome; Ubl conjugation</t>
  </si>
  <si>
    <t>Vinculin/alpha-catenin family</t>
  </si>
  <si>
    <t>MTAVHAGNIN FKWDPKSLEI RTLAVERLLE PLVTQVTTLV NTNSKGPSNK KRGRSKKAHV LAASVEQATE NFLEKGDKIA KESQFLKEEL VAAVEDVRKQ GDLMKAAAGE FADDPCSSVK RGNMVRAARA LLSAVTRLLI LADMADVYKL LVQLKVVEDG ILKLRNAGNE QDLGIQYKAL KPEVDKLNIM AAKRQQELKD VGHRDQMAAA RGILQKNVPI LYTASQACLQ HPDVAAYKAN RDLIYKQLQQ AVTGISNAAQ ATASDDASQH QGGGGGELAY ALNNFDKQII VDPLSFSEER FRPSLEERLE SIISGAALMA DSSCTRDDRR ERIVAECNAV RQALQDLLSE YMGNAGRKER SDALNSAIDK MTKKTRDLRR QLRKAVMDHV SDSFLETNVP LLVLIEAAKN GNEKEVKEYA QVFREHANKL IEVANLACSI SNNEEGVKLV RMSASQLEAL CPQVINAALA LAAKPQSKLA QENMDLFKEQ WEKQVRVLTD AVDDITSIDD FLAVSENHIL EDVNKCVIAL QEKDVDGLDR TAGAIRGRAA RVIHVVTSEM DNYEPGVYTE KVLEATKLLS NTVMPRFTEQ VEAAVEALSS DPAQPMDENE FIDASRLVYD GIRDIRKAVL MIRTPEELDD SDFETEDFDV RSRTSVQTED DQLIAGQSAR AIMAQLPQEQ KAKIAEQVAS FQEEKSKLDA EVSKWDDSGN DIIVLAKQMC MIMMEMTDFT RGKGPLKNTS DVISAAKKIA EAGSRMDKLG RTIADHCPDS ACKQDLLAYL QRIALYCHQL NICSKVKAEV QNLGGELVVS GVDSAMSLIQ AAKNLMNAVV QTVKASYVAS TKYQKSQGMA SLNLPAVSWK MKAPEKKPLV KREKQDETQT KIKRASQKKH VNPVQALSEF KAMDSI</t>
  </si>
  <si>
    <t xml:space="preserve">Cytoplasm ??cytoskeleton. Cell junction ??adherens junction. Cell membrane; Peripheral membrane protein; Cytoplasmic side. Cell junction. </t>
  </si>
  <si>
    <t>CTNA1_HUMAN</t>
  </si>
  <si>
    <t>Catenin alpha-1 (Alpha E-catenin) (Cadherin-associated protein) (Renal carcinoma antigen NY-REN-13)</t>
  </si>
  <si>
    <t>MINT-105089</t>
  </si>
  <si>
    <t>hsa:1499</t>
  </si>
  <si>
    <t>1G3J</t>
  </si>
  <si>
    <t>JUP</t>
  </si>
  <si>
    <t>Catenin-gamma</t>
  </si>
  <si>
    <t xml:space="preserve">Catenin-γ </t>
  </si>
  <si>
    <t>P14923</t>
  </si>
  <si>
    <t>ARM repeats (12)</t>
  </si>
  <si>
    <t>Beta strand (1); Chain (1); Erroneous initiation (1); Helix (42); Modified residue (3); Natural variant (5); Region (2); Repeat (12); Sequence conflict (2); Turn (5)</t>
  </si>
  <si>
    <t>Z disc; actin cytoskeleton; adherens junction organization; apicolateral plasma membrane; atrioventricular valve morphogenesis; basolateral plasma membrane; bundle of His cell to Purkinje myocyte communication; catenin complex; cell migration; cell morphogenesis; cellular response to indole-3-methanol; cytoskeletal anchoring at plasma membrane; cytosol; desmosome; desmosome assembly; detection of mechanical stimulus; ectoderm development; endothelial cell-cell adhesion; fascia adherens; gamma-catenin-TCF7L2 complex; gastrulation; internal side of plasma membrane; lateral plasma membrane; morphogenesis of embryonic epithelium; negative regulation of Wnt receptor signaling pathway involved in heart development; negative regulation of heart induction by canonical Wnt receptor signaling pathway; nervous system development; oocyte development; positive regulation of canonical Wnt receptor signaling pathway; positive regulation of protein import into nucleus; positive regulation of sequence-specific DNA binding transcription factor activity; protein homodimerization activity; protein kinase binding; protein-DNA complex; regulation of apoptotic process; regulation of cell proliferation; regulation of heart rate by cardiac conduction; regulation of ventricular cardiac muscle cell action potential; skin development; structural constituent of cell wall; transcription coactivator activity; zonula adherens</t>
  </si>
  <si>
    <t>GO:0030018; GO:0015629; GO:0034332; GO:0016327; GO:0003181; GO:0016323; GO:0086069; GO:0016342; GO:0016477; GO:0000902; GO:0071681; GO:0007016; GO:0005829; GO:0030057; GO:0002159; GO:0050982; GO:0007398; GO:0071603; GO:0005916; GO:0071665; GO:0007369; GO:0009898; GO:0016328; GO:0016331; GO:0003308; GO:0003136; GO:0007399; GO:0048599; GO:0090263; GO:0042307; GO:0051091; GO:0042803; GO:0019901; GO:0032993; GO:0042981; GO:0042127; GO:0086091; GO:0086005; GO:0043588; GO:0005199; GO:0003713; GO:0005915</t>
  </si>
  <si>
    <t>P16284; P49768; Q9NQB0; Q96HA8</t>
  </si>
  <si>
    <t>3D-structure; Acetylation; Cardiomyopathy; Cell adhesion; Cell junction; Complete proteome; Cytoplasm; Cytoskeleton; Direct protein sequencing; Disease mutation; Membrane; Palmoplantar keratoderma; Phosphoprotein; Polymorphism; Reference proteome; Repeat</t>
  </si>
  <si>
    <t>Beta-catenin family</t>
  </si>
  <si>
    <t>MEVMNLMEQP IKVTEWQQTY TYDSGIHSGA NTCVPSVSSK GIMEEDEACG RQYTLKKTTT YTQGVPPSQG DLEYQMSTTA RAKRVREAMC PGVSGEDSSL LLATQVEGQA TNLQRLAEPS QLLKSAIVHL INYQDDAELA TRALPELTKL LNDEDPVVVT KAAMIVNQLS KKEASRRALM GSPQLVAAVV RTMQNTSDLD TARCTTSILH NLSHHREGLL AIFKSGGIPA LVRMLSSPVE SVLFYAITTL HNLLLYQEGA KMAVRLADGL QKMVPLLNKN NPKFLAITTD CLQLLAYGNQ ESKLIILANG GPQALVQIMR NYSYEKLLWT TSRVLKVLSV CPSNKPAIVE AGGMQALGKH LTSNSPRLVQ NCLWTLRNLS DVATKQEGLE SVLKILVNQL SVDDVNVLTC ATGTLSNLTC NNSKNKTLVT QNSGVEALIH AILRAGDKDD ITEPAVCALR HLTSRHPEAE MAQNSVRLNY GIPAIVKLLN QPNQWPLVKA TIGLIRNLAL CPANHAPLQE AAVIPRLVQL LVKAHQDAQR HVAAGTQQPY TDGVRMEEIV EGCTGALHIL ARDPMNRMEI FRLNTIPLFV QLLYSSVENI QRVAAGVLCE LAQDKEAADA IDAEGASAPL MELLHSRNEG TATYAAAVLF RISEDKNPDY RKRVSVELTN SLFKHDPAAW EAAQSMIPIN EPYGDDMDAT YRPMYSSDVP LDPLEMHMDM DGDYPIDTYS DGLRPPYPTA DHMLA</t>
  </si>
  <si>
    <t xml:space="preserve">Cell junction ??adherens junction. Cell junction ??desmosome. Cytoplasm ??cytoskeleton. Membrane; Peripheral membrane protein. </t>
  </si>
  <si>
    <t>PLAK_HUMAN</t>
  </si>
  <si>
    <t>Junction plakoglobin (Catenin gamma) (Desmoplakin III) (Desmoplakin-3)</t>
  </si>
  <si>
    <t>JUP CTNNG DP3</t>
  </si>
  <si>
    <t>hsa:3596</t>
  </si>
  <si>
    <t>1GA3</t>
  </si>
  <si>
    <t>CDH1</t>
  </si>
  <si>
    <t>E-cadherin</t>
  </si>
  <si>
    <t xml:space="preserve">E-cadherin </t>
  </si>
  <si>
    <t>P12830</t>
  </si>
  <si>
    <t>Cadherin domains (5)</t>
  </si>
  <si>
    <t>Beta strand (16); Chain (4); Compositional bias (1); Disulfide bond (1); Domain (5); Frameshift (1); Glycosylation (4); Helix (2); Metal binding (3); Modified residue (6); Mutagenesis (3); Natural variant (31); Propeptide (1); Region (2); Sequence conflict (11); Signal peptide (1); Site (3); Topological domain (2); Transmembrane (1); Turn (7)</t>
  </si>
  <si>
    <t>Golgi apparatus; Schmidt-Lanterman incisure; actin cytoskeleton; adherens junction organization; aggresome; apical junction complex; apical part of cell; basolateral plasma membrane; beta-catenin binding; calcium ion binding; catenin complex; cell adhesion molecule binding; cell junction assembly; cell surface; cell-cell adherens junction; cellular component disassembly involved in execution phase of apoptosis; cellular response to amino acid stimulus; cellular response to indole-3-methanol; cellular response to lithium ion; cochlea development; endosome; focal adhesion; homophilic cell adhesion; integral to membrane; internal side of plasma membrane; lateral loop; lateral plasma membrane; negative regulation of cell-cell adhesion; neuron projection development; node of Ranvier; perinuclear region of cytoplasm; pituitary gland development; positive regulation of transcription factor import into nucleus; positive regulation of transcription, DNA-dependent; protein homooligomerization; protein localization to plasma membrane; protein metabolic process; regulation of branching involved in salivary gland morphogenesis; regulation of cysteine-type endopeptidase activity involved in apoptotic process; regulation of immune response; regulation of protein localization to cell surface; regulation of water loss via skin; response to drug; response to toxin; salivary gland cavitation; sensory perception of sound; synapse assembly; tight junction assembly; trans-Golgi network; trophectodermal cell differentiation</t>
  </si>
  <si>
    <t>GO:0005794; GO:0043220; GO:0015629; GO:0034332; GO:0016235; GO:0043296; GO:0045177; GO:0016323; GO:0008013; GO:0005509; GO:0016342; GO:0050839; GO:0034329; GO:0009986; GO:0005913; GO:0006921; GO:0071230; GO:0071681; GO:0071285; GO:0090102; GO:0005768; GO:0005925; GO:0007156; GO:0016021; GO:0009898; GO:0043219; GO:0016328; GO:0022408; GO:0031175; GO:0033268; GO:0048471; GO:0021983; GO:0042993; GO:0045893; GO:0051260; GO:0072659; GO:0019538; GO:0060693; GO:0043281; GO:0050776; GO:2000008; GO:0033561; GO:0042493; GO:0009636; GO:0060662; GO:0007605; GO:0007416; GO:0070830; GO:0005802; GO:0001829</t>
  </si>
  <si>
    <t>P30260; P35222; P11362; P62136; Q15139; P12931; Q68CZ2</t>
  </si>
  <si>
    <t>3D-structure; Calcium; Cell adhesion; Cell junction; Cell membrane; Cleavage on pair of basic residues; Complete proteome; Direct protein sequencing; Disease mutation; Disulfide bond; Endosome; Glycoprotein; Golgi apparatus; Membrane; Metal-binding; Phosphoprotein; Polymorphism; Reference proteome; Repeat; Signal; Transmembrane; Transmembrane helix; Ubl conjugation</t>
  </si>
  <si>
    <t>MGPWSRSLSA LLLLLQVSSW LCQEPEPCHP GFDAESYTFT VPRRHLERGR VLGRVNFEDC TGRQRTAYFS LDTRFKVGTD GVITVKRPLR FHNPQIHFLV YAWDSTYRKF STKVTLNTVG HHHRPPPHQA SVSGIQAELL TFPNSSPGLR RQKRDWVIPP ISCPENEKGP FPKNLVQIKS NKDKEGKVFY SITGQGADTP PVGVFIIERE TGWLKVTEPL DRERIATYTL FSHAVSSNGN AVEDPMEILI TVTDQNDNKP EFTQEVFKGS VMEGALPGTS VMEVTATDAD DDVNTYNAAI AYTILSQDPE LPDKNMFTIN RNTGVISVVT TGLDRESFPT YTLVVQAADL QGEGLSTTAT AVITVTDTND NPPIFNPTTY KGQVPENEAN VVITTLKVTD ADAPNTPAWE AVYTILNDDG GQFVVTTNPV NNDGILKTAK GLDFEAKQQY ILHVAVTNVV PFEVSLTTST ATVTVDVLDV NEAPIFVPPE KRVEVSEDFG VGQEITSYTA QEPDTFMEQK ITYRIWRDTA NWLEINPDTG AISTRAELDR EDFEHVKNST YTALIIATDN GSPVATGTGT LLLILSDVND NAPIPEPRTI FFCERNPKPQ VINIIDADLP PNTSPFTAEL THGASANWTI QYNDPTQESI ILKPKMALEV GDYKINLKLM DNQNKDQVTT LEVSVCDCEG AAGVCRKAQP VEAGLQIPAI LGILGGILAL LILILLLLLF LRRRAVVKEP LLPPEDDTRD NVYYYDEEGG GEEDQDFDLS QLHRGLDARP EVTRNDVAPT LMSVPRYLPR PANPDEIGNF IDENLKAADT DPTAPPYDSL LVFDYEGSGS EAASLSSLNS SESDKDQDYD YLNEWGNRFK KLADMYGGGE DD</t>
  </si>
  <si>
    <t xml:space="preserve">Cell junction. Cell membrane; Single-pass type I membrane protein. Endosome. Golgi apparatus ??trans-Golgi network. </t>
  </si>
  <si>
    <t>CADH1_HUMAN</t>
  </si>
  <si>
    <t>Cadherin-1 (CAM 120/80) (Epithelial cadherin) (E-cadherin) (Uvomorulin) (CD antigen CD324) [Cleaved into: E-Cad/CTF1; E-Cad/CTF2; E-Cad/CTF3]</t>
  </si>
  <si>
    <t>CDH1 CDHE UVO</t>
  </si>
  <si>
    <t>hsa:7078</t>
  </si>
  <si>
    <t>3CKI</t>
  </si>
  <si>
    <t>Cadherin-pan</t>
  </si>
  <si>
    <t xml:space="preserve">Cadherin-pan </t>
  </si>
  <si>
    <t>MINT-127732</t>
  </si>
  <si>
    <t>hsa:3791</t>
  </si>
  <si>
    <t>1VR2</t>
  </si>
  <si>
    <t>ERBB3</t>
  </si>
  <si>
    <t>HER3</t>
  </si>
  <si>
    <t xml:space="preserve">HER3 </t>
  </si>
  <si>
    <t>P21860</t>
  </si>
  <si>
    <t>Active site (1); Alternative sequence (6); Beta strand (50); Binding site (1); Chain (1); Disulfide bond (23); Domain (1); Glycosylation (10); Helix (22); Mutagenesis (2); Natural variant (14); Nucleotide binding (3); Sequence conflict (5); Signal peptide (1); Topological domain (2); Transmembrane (1); Turn (12)</t>
  </si>
  <si>
    <t>ATP binding; Schwann cell differentiation; apical plasma membrane; axonogenesis; basolateral plasma membrane; cellular response to insulin stimulus; circadian rhythm; cranial nerve development; endocardial cushion development; extracellular space; growth factor binding; heart development; integral to plasma membrane; lateral plasma membrane; mammary gland involution; negative regulation of cell adhesion; negative regulation of neuron apoptotic process; negative regulation of secretion; negative regulation of signal transduction; neuron apoptotic process; nucleus; odontogenesis; phosphatidylinositol 3-kinase cascade; positive regulation of glucose import; positive regulation of phosphatidylinositol 3-kinase cascade; postsynaptic membrane; protein heterodimerization activity; protein homodimerization activity; protein tyrosine kinase activator activity; receptor complex; regulation of cell proliferation; response to drug; skeletal muscle tissue development; tongue development; transmembrane receptor protein tyrosine kinase activity; transmembrane receptor protein tyrosine kinase signaling pathway; transmembrane signaling receptor activity; wound healing</t>
  </si>
  <si>
    <t>GO:0005524; GO:0014037; GO:0016324; GO:0007409; GO:0016323; GO:0032869; GO:0007623; GO:0021545; GO:0003197; GO:0005615; GO:0019838; GO:0007507; GO:0005887; GO:0016328; GO:0060056; GO:0007162; GO:0043524; GO:0051048; GO:0009968; GO:0051402; GO:0005634; GO:0042476; GO:0014065; GO:0046326; GO:0014068; GO:0045211; GO:0046982; GO:0042803; GO:0030296; GO:0043235; GO:0042127; GO:0042493; GO:0007519; GO:0043586; GO:0004714; GO:0007169; GO:0004888; GO:0042060</t>
  </si>
  <si>
    <t>P00533; P04626; Q15303; Q02297-7; P27986</t>
  </si>
  <si>
    <t>3D-structure; ATP-binding; Alternative splicing; Cell membrane; Complete proteome; Disulfide bond; Glycoprotein; Kinase; Membrane; Nucleotide-binding; Phosphoprotein; Polymorphism; Receptor; Reference proteome; Secreted; Signal; Transferase; Transmembrane; Transmembrane helix; Tyrosine-protein kinase</t>
  </si>
  <si>
    <t>MRANDALQVL GLLFSLARGS EVGNSQAVCP GTLNGLSVTG DAENQYQTLY KLYERCEVVM GNLEIVLTGH NADLSFLQWI REVTGYVLVA MNEFSTLPLP NLRVVRGTQV YDGKFAIFVM LNYNTNSSHA LRQLRLTQLT EILSGGVYIE KNDKLCHMDT IDWRDIVRDR DAEIVVKDNG RSCPPCHEVC KGRCWGPGSE DCQTLTKTIC APQCNGHCFG PNPNQCCHDE CAGGCSGPQD TDCFACRHFN DSGACVPRCP QPLVYNKLTF QLEPNPHTKY QYGGVCVASC PHNFVVDQTS CVRACPPDKM EVDKNGLKMC EPCGGLCPKA CEGTGSGSRF QTVDSSNIDG FVNCTKILGN LDFLITGLNG DPWHKIPALD PEKLNVFRTV REITGYLNIQ SWPPHMHNFS VFSNLTTIGG RSLYNRGFSL LIMKNLNVTS LGFRSLKEIS AGRIYISANR QLCYHHSLNW TKVLRGPTEE RLDIKHNRPR RDCVAEGKVC DPLCSSGGCW GPGPGQCLSC RNYSRGGVCV THCNFLNGEP REFAHEAECF SCHPECQPME GTATCNGSGS DTCAQCAHFR DGPHCVSSCP HGVLGAKGPI YKYPDVQNEC RPCHENCTQG CKGPELQDCL GQTLVLIGKT HLTMALTVIA GLVVIFMMLG GTFLYWRGRR IQNKRAMRRY LERGESIEPL DPSEKANKVL ARIFKETELR KLKVLGSGVF GTVHKGVWIP EGESIKIPVC IKVIEDKSGR QSFQAVTDHM LAIGSLDHAH IVRLLGLCPG SSLQLVTQYL PLGSLLDHVR QHRGALGPQL LLNWGVQIAK GMYYLEEHGM VHRNLAARNV LLKSPSQVQV ADFGVADLLP PDDKQLLYSE AKTPIKWMAL ESIHFGKYTH QSDVWSYGVT VWELMTFGAE PYAGLRLAEV PDLLEKGERL AQPQICTIDV YMVMVKCWMI DENIRPTFKE LANEFTRMAR DPPRYLVIKR ESGPGIAPGP EPHGLTNKKL EEVELEPELD LDLDLEAEED NLATTTLGSA LSLPVGTLNR PRGSQSLLSP SSGYMPMNQG NLGESCQESA VSGSSERCPR PVSLHPMPRG CLASESSEGH VTGSEAELQE KVSMCRSRSR SRSPRPRGDS AYHSQRHSLL TPVTPLSPPG LEEEDVNGYV MPDTHLKGTP SSREGTLSSV GLSSVLGTEE EDEDEEYEYM NRRRRHSPPH PPRPSSLEEL GYEYMDVGSD LSASLGSTQS CPLHPVPIMP TAGTTPDEDY EYMNRQRDGG GPGGDYAAMG ACPASEQGYE EMRAFQGPGH QAPHVHYARL KTLRSLEATD SAFDNPDYWH SRLFPKANAQ RT</t>
  </si>
  <si>
    <t>ERBB3_HUMAN</t>
  </si>
  <si>
    <t>Receptor tyrosine-protein kinase erbB-3 (EC 2.7.10.1) (Proto-oncogene-like protein c-ErbB-3) (Tyrosine kinase-type cell surface receptor HER3)</t>
  </si>
  <si>
    <t>ERBB3 HER3</t>
  </si>
  <si>
    <t>hsa:5268</t>
  </si>
  <si>
    <t>1WZ9</t>
  </si>
  <si>
    <t>FGFR1OP</t>
  </si>
  <si>
    <t>FGFR1 Oncogene Partner</t>
  </si>
  <si>
    <t xml:space="preserve">FGFR1 Oncogene Partner </t>
  </si>
  <si>
    <t>O95684</t>
  </si>
  <si>
    <t>LisH domain (1)</t>
  </si>
  <si>
    <t>Alternative sequence (3); Chain (1); Domain (1); Helix (5); Modified residue (5); Mutagenesis (1); Natural variant (2); Sequence conflict (1); Site (1); Turn (1)</t>
  </si>
  <si>
    <t>G2/M transition of mitotic cell cycle; centrosome; cytosol; microtubule anchoring; nucleus; perinuclear region of cytoplasm; positive regulation of cell growth; positive regulation of cell migration; positive regulation of cell proliferation; protein homodimerization activity; protein tyrosine kinase activity; protein tyrosine kinase inhibitor activity</t>
  </si>
  <si>
    <t>GO:0000086; GO:0005813; GO:0005829; GO:0034453; GO:0005634; GO:0048471; GO:0030307; GO:0030335; GO:0008284; GO:0042803; GO:0004713; GO:0030292</t>
  </si>
  <si>
    <t>3D-structure; Alternative splicing; Chromosomal rearrangement; Complete proteome; Cytoplasm; Cytoskeleton; Phosphoprotein; Polymorphism; Reference proteome</t>
  </si>
  <si>
    <t>FGFR1OP family</t>
  </si>
  <si>
    <t>MAATAAAVVA EEDTELRDLL VQTLENSGVL NRIKAELRAA VFLALEEQEK VENKTPLVNE SLKKFLNTKD GRLVASLVAE FLQFFNLDFT LAVFQPETST LQGLEGRENL ARDLGIIEAE GTVGGPLLLE VIRRCQQKEK GPTTGEGALD LSDVHSPPKS PEGKTSAQTT PSKIPRYKGQ GKKKTSGQKA GDKKANDEAN QSDTSVSLSE PKSKSSLHLL SHETKIGSFL SNRTLDGKDK AGLCPDEDDM EGDSFFDDPI PKPEKTYGLR KEPRKQAGSL ASLSDAPPLK SGLSSLAGAP SLKDSESKRG NTVLKDLKLI SDKIGSLGLG TGEDDDYVDD FNSTSHRSEK SEISIGEEIE EDLSVEIDDI NTSDKLDDLT QDLTVSQLSD VADYLEDVA</t>
  </si>
  <si>
    <t xml:space="preserve">Cytoplasm ??cytoskeleton ??centrosome. </t>
  </si>
  <si>
    <t>FR1OP_HUMAN</t>
  </si>
  <si>
    <t>FGFR1 oncogene partner</t>
  </si>
  <si>
    <t>FGFR1OP FOP</t>
  </si>
  <si>
    <t>hsa:7048</t>
  </si>
  <si>
    <t>FGFR2</t>
  </si>
  <si>
    <t xml:space="preserve">FGFR2 </t>
  </si>
  <si>
    <t>H,M</t>
  </si>
  <si>
    <t>P21802</t>
  </si>
  <si>
    <t>X-ray crystallography (27); NMR spectroscopy (1)</t>
  </si>
  <si>
    <t>Ig-like C2-type (immunoglobulin-like) domains (3); Protein kinase domain (1)</t>
  </si>
  <si>
    <t>Active site (1); Alternative sequence (25); Beta strand (31); Binding site (2); Chain (1); Disulfide bond (3); Domain (4); Erroneous initiation (1); Glycosylation (8); Helix (18); Modified residue (6); Mutagenesis (5); Natural variant (73); Nucleotide binding (2); Region (1); Sequence conflict (3); Signal peptide (1); Topological domain (2); Transmembrane (1); Turn (5)</t>
  </si>
  <si>
    <t>ATP binding; Golgi apparatus; angiogenesis; apoptotic process; axonogenesis; bone mineralization; bone morphogenesis; branch elongation involved in salivary gland morphogenesis; branching involved in labyrinthine layer morphogenesis; branching morphogenesis of a nerve; bud elongation involved in lung branching; cell cortex; cell fate commitment; cell surface; cell-cell signaling; cytoplasmic membrane-bounded vesicle; embryonic digestive tract morphogenesis; embryonic pattern specification; endodermal digestive tract morphogenesis; epithelial cell proliferation involved in salivary gland morphogenesis; excitatory synapse; extracellular region; fibroblast growth factor binding; fibroblast growth factor receptor signaling pathway involved in hemopoiesis; fibroblast growth factor receptor signaling pathway involved in mammary gland specification; fibroblast growth factor receptor signaling pathway involved in negative regulation of apoptotic process in bone marrow; fibroblast growth factor receptor signaling pathway involved in orbitofrontal cortex development; fibroblast growth factor receptor signaling pathway involved in positive regulation of cell proliferation in bone marrow; fibroblast growth factor-activated receptor activity; hair follicle morphogenesis; heparin binding; insulin receptor signaling pathway; integral to plasma membrane; lacrimal gland development; lateral sprouting from an epithelium; lens fiber cell development; limb bud formation; lung alveolus development; lung lobe morphogenesis; lung-associated mesenchyme development; mammary gland bud formation; membranous septum morphogenesis; mesenchymal cell differentiation involved in lung development; mesenchymal cell proliferation involved in lung development; midbrain development; multicellular organism growth; negative regulation of cell proliferation; negative regulation of mitosis; negative regulation of transcription from RNA polymerase II promoter; neuromuscular junction development; nucleus; odontogenesis; organ growth; otic vesicle formation; outflow tract septum morphogenesis; peptidyl-tyrosine phosphorylation; positive regulation of ERK1 and ERK2 cascade; positive regulation of canonical Wnt receptor signaling pathway; positive regulation of cardiac muscle cell proliferation; positive regulation of cell cycle; positive regulation of cell division; positive regulation of epithelial cell proliferation involved in lung morphogenesis; positive regulation of mesenchymal cell proliferation; positive regulation of phospholipase activity; positive regulation of transcription from RNA polymerase II promoter; post-embryonic development; prostate epithelial cord arborization involved in prostate glandular acinus morphogenesis; prostate epithelial cord elongation; protein autophosphorylation; pyramidal neuron development; regulation of branching involved in prostate gland morphogenesis; regulation of cell fate commitment; regulation of fibroblast growth factor receptor signaling pathway; regulation of multicellular organism growth; regulation of osteoblast differentiation; regulation of osteoblast proliferation; regulation of smooth muscle cell differentiation; regulation of smoothened signaling pathway; squamous basal epithelial stem cell differentiation involved in prostate gland acinus development; synaptic vesicle transport; ureteric bud development; ventricular cardiac muscle tissue morphogenesis; ventricular zone neuroblast division</t>
  </si>
  <si>
    <t>GO:0005524; GO:0005794; GO:0001525; GO:0006915; GO:0007409; GO:0030282; GO:0060349; GO:0060667; GO:0060670; GO:0048755; GO:0060449; GO:0005938; GO:0045165; GO:0009986; GO:0007267; GO:0016023; GO:0048557; GO:0009880; GO:0061031; GO:0060664; GO:0060076; GO:0005576; GO:0017134; GO:0035603; GO:0060595; GO:0035602; GO:0035607; GO:0035604; GO:0005007; GO:0031069; GO:0008201; GO:0008286; GO:0005887; GO:0032808; GO:0060601; GO:0070307; GO:0060174; GO:0048286; GO:0060463; GO:0060484; GO:0060615; GO:0003149; GO:0060915; GO:0060916; GO:0030901; GO:0035264; GO:0008285; GO:0045839; GO:0000122; GO:0007528; GO:0005634; GO:0042476; GO:0035265; GO:0030916; GO:0003148; GO:0018108; GO:0070374; GO:0090263; GO:0060045; GO:0045787; GO:0051781; GO:0060501; GO:0002053; GO:0010518; GO:0045944; GO:0009791; GO:0060527; GO:0060523; GO:0046777; GO:0021860; GO:0060687; GO:0010453; GO:0040036; GO:0040014; GO:0045667; GO:0033688; GO:0051150; GO:0008589; GO:0060529; GO:0048489; GO:0001657; GO:0055010; GO:0021847</t>
  </si>
  <si>
    <t>Itself; P03968; P05230; P09038; P21781; P62993</t>
  </si>
  <si>
    <t>3D-structure; ATP-binding; Alternative splicing; Apoptosis; Cell membrane; Complete proteome; Craniosynostosis; Cytoplasmic vesicle; Disease mutation; Disulfide bond; Ectodermal dysplasia; Glycoprotein; Golgi apparatus; Heparin-binding; Immunoglobulin domain; Kinase; Lacrimo-auriculo-dento-digital syndrome; Membrane; Mental retardation; Nucleotide-binding; Phosphoprotein; Polymorphism; Proto-oncogene; Receptor; Reference proteome; Repeat; Secreted; Signal; Transferase; Transmembrane; Transmembrane helix; Tyrosine-protein kinase; Ubl conjugation</t>
  </si>
  <si>
    <t>Protein kinase superfamily, Tyr protein kinase family, Fibroblast growth factor receptor subfamily</t>
  </si>
  <si>
    <t>MVSWGRFICL VVVTMATLSL ARPSFSLVED TTLEPEEPPT KYQISQPEVY VAAPGESLEV RCLLKDAAVI SWTKDGVHLG PNNRTVLIGE YLQIKGATPR DSGLYACTAS RTVDSETWYF MVNVTDAISS GDDEDDTDGA EDFVSENSNN KRAPYWTNTE KMEKRLHAVP AANTVKFRCP AGGNPMPTMR WLKNGKEFKQ EHRIGGYKVR NQHWSLIMES VVPSDKGNYT CVVENEYGSI NHTYHLDVVE RSPHRPILQA GLPANASTVV GGDVEFVCKV YSDAQPHIQW IKHVEKNGSK YGPDGLPYLK VLKAAGVNTT DKEIEVLYIR NVTFEDAGEY TCLAGNSIGI SFHSAWLTVL PAPGREKEIT ASPDYLEIAI YCIGVFLIAC MVVTVILCRM KNTTKKPDFS SQPAVHKLTK RIPLRRQVTV SAESSSSMNS NTPLVRITTR LSSTADTPML AGVSEYELPE DPKWEFPRDK LTLGKPLGEG CFGQVVMAEA VGIDKDKPKE AVTVAVKMLK DDATEKDLSD LVSEMEMMKM IGKHKNIINL LGACTQDGPL YVIVEYASKG NLREYLRARR PPGMEYSYDI NRVPEEQMTF KDLVSCTYQL ARGMEYLASQ KCIHRDLAAR NVLVTENNVM KIADFGLARD INNIDYYKKT TNGRLPVKWM APEALFDRVY THQSDVWSFG VLMWEIFTLG GSPYPGIPVE ELFKLLKEGH RMDKPANCTN ELYMMMRDCW HAVPSQRPTF KQLVEDLDRI LTLTTNEEYL DLSQPLEQYS PSYPDTRSSC SSGDDSVFSP DPMPYEPCLP QYPHINGSVK T</t>
  </si>
  <si>
    <t xml:space="preserve">Cell membrane; Single-pass type I membrane protein. Golgi apparatus. Cytoplasmic vesicle.  Cell membrane; Single-pass type I membrane protein.  Secreted. </t>
  </si>
  <si>
    <t>FGFR2_HUMAN</t>
  </si>
  <si>
    <t>Fibroblast growth factor receptor 2 (FGFR-2) (EC 2.7.10.1) (K-sam) (KGFR) (Keratinocyte growth factor receptor) (CD antigen CD332)</t>
  </si>
  <si>
    <t>FGFR2 BEK KGFR KSAM</t>
  </si>
  <si>
    <t>hsa:80781</t>
  </si>
  <si>
    <t>1BNL</t>
  </si>
  <si>
    <t>FGFR3</t>
  </si>
  <si>
    <t xml:space="preserve">FGFR3 </t>
  </si>
  <si>
    <t>P22607</t>
  </si>
  <si>
    <t>Active site (1); Alternative sequence (3); Beta strand (13); Binding site (1); Chain (1); Disulfide bond (3); Domain (4); Erroneous initiation (1); Glycosylation (6); Helix (2); Modified residue (4); Mutagenesis (5); Natural variant (28); Nucleotide binding (1); Sequence conflict (2); Signal peptide (1); Topological domain (2); Transmembrane (1); Turn (1)</t>
  </si>
  <si>
    <t>ATP binding; JAK-STAT cascade; MAPK cascade; alveolar secondary septum development; apoptotic process; axonogenesis involved in innervation; bone maturation; central nervous system myelination; chondrocyte differentiation; chondrocyte proliferation; cochlea development; cytoplasmic membrane-bounded vesicle; digestive tract morphogenesis; endochondral bone growth; endochondral ossification; endoplasmic reticulum; epithelial cell fate commitment; fibroblast growth factor binding; fibroblast growth factor-activated receptor activity; inner ear receptor cell differentiation; insulin receptor signaling pathway; integral to plasma membrane; internal side of plasma membrane; lens fiber cell development; lens morphogenesis in camera-type eye; lysosome; morphogenesis of an epithelium; negative regulation of apoptotic process; negative regulation of astrocyte differentiation; negative regulation of developmental growth; negative regulation of epithelial cell proliferation; negative regulation of mitosis; negative regulation of smoothened signaling pathway; negative regulation of transcription from RNA polymerase II promoter; peptidyl-tyrosine phosphorylation; perinuclear region of cytoplasm; positive regulation of ERK1 and ERK2 cascade; positive regulation of MAPKKK cascade by fibroblast growth factor receptor signaling pathway; positive regulation of apoptotic process; positive regulation of canonical Wnt receptor signaling pathway; positive regulation of cell differentiation; positive regulation of cell proliferation; positive regulation of endothelial cell proliferation; positive regulation of phosphatidylinositol 3-kinase activity; positive regulation of phospholipase activity; positive regulation of protein ubiquitination; positive regulation of tyrosine phosphorylation of Stat1 protein; positive regulation of tyrosine phosphorylation of Stat3 protein; protein autophosphorylation; regulation of apoptotic process; response to axon injury; somatic stem cell maintenance; substantia nigra development</t>
  </si>
  <si>
    <t>GO:0005524; GO:0007259; GO:0000165; GO:0061144; GO:0006915; GO:0060385; GO:0070977; GO:0022010; GO:0002062; GO:0035988; GO:0090102; GO:0016023; GO:0048546; GO:0003416; GO:0001958; GO:0005783; GO:0072148; GO:0017134; GO:0005007; GO:0060113; GO:0008286; GO:0005887; GO:0009898; GO:0070307; GO:0002089; GO:0005764; GO:0002009; GO:0043066; GO:0048712; GO:0048640; GO:0050680; GO:0045839; GO:0045879; GO:0000122; GO:0018108; GO:0048471; GO:0070374; GO:0090080; GO:0043065; GO:0090263; GO:0045597; GO:0008284; GO:0001938; GO:0043552; GO:0010518; GO:0031398; GO:0042511; GO:0042517; GO:0046777; GO:0042981; GO:0048678; GO:0035019; GO:0021762</t>
  </si>
  <si>
    <t>P05230; P08238</t>
  </si>
  <si>
    <t>3D-structure; ATP-binding; Alternative splicing; Apoptosis; Cell membrane; Chromosomal rearrangement; Complete proteome; Craniosynostosis; Cytoplasmic vesicle; Deafness; Disease mutation; Disulfide bond; Dwarfism; Ectodermal dysplasia; Endoplasmic reticulum; Glycoprotein; Immunoglobulin domain; Kinase; Lacrimo-auriculo-dento-digital syndrome; Membrane; Nucleotide-binding; Phosphoprotein; Polymorphism; Receptor; Reference proteome; Repeat; Signal; Transferase; Transmembrane; Transmembrane helix; Tyrosine-protein kinase; Ubl conjugation</t>
  </si>
  <si>
    <t>MGAPACALAL CVAVAIVAGA SSESLGTEQR VVGRAAEVPG PEPGQQEQLV FGSGDAVELS CPPPGGGPMG PTVWVKDGTG LVPSERVLVG PQRLQVLNAS HEDSGAYSCR QRLTQRVLCH FSVRVTDAPS SGDDEDGEDE AEDTGVDTGA PYWTRPERMD KKLLAVPAAN TVRFRCPAAG NPTPSISWLK NGREFRGEHR IGGIKLRHQQ WSLVMESVVP SDRGNYTCVV ENKFGSIRQT YTLDVLERSP HRPILQAGLP ANQTAVLGSD VEFHCKVYSD AQPHIQWLKH VEVNGSKVGP DGTPYVTVLK TAGANTTDKE LEVLSLHNVT FEDAGEYTCL AGNSIGFSHH SAWLVVLPAE EELVEADEAG SVYAGILSYG VGFFLFILVV AAVTLCRLRS PPKKGLGSPT VHKISRFPLK RQVSLESNAS MSSNTPLVRI ARLSSGEGPT LANVSELELP ADPKWELSRA RLTLGKPLGE GCFGQVVMAE AIGIDKDRAA KPVTVAVKML KDDATDKDLS DLVSEMEMMK MIGKHKNIIN LLGACTQGGP LYVLVEYAAK GNLREFLRAR RPPGLDYSFD TCKPPEEQLT FKDLVSCAYQ VARGMEYLAS QKCIHRDLAA RNVLVTEDNV MKIADFGLAR DVHNLDYYKK TTNGRLPVKW MAPEALFDRV YTHQSDVWSF GVLLWEIFTL GGSPYPGIPV EELFKLLKEG HRMDKPANCT HDLYMIMREC WHAAPSQRPT FKQLVEDLDR VLTVTSTDEY LDLSAPFEQY SPGGQDTPSS SSSGDDSVFA HDLLPPAPPS SGGSRT</t>
  </si>
  <si>
    <t xml:space="preserve">Cell membrane; Single-pass type I membrane protein. Cytoplasmic vesicle. Endoplasmic reticulum. </t>
  </si>
  <si>
    <t>FGFR3_HUMAN</t>
  </si>
  <si>
    <t>Fibroblast growth factor receptor 3 (FGFR-3) (EC 2.7.10.1) (CD antigen CD333)</t>
  </si>
  <si>
    <t>FGFR3 JTK4</t>
  </si>
  <si>
    <t>hsa:2668</t>
  </si>
  <si>
    <t>2V5E</t>
  </si>
  <si>
    <t>FLI1</t>
  </si>
  <si>
    <t xml:space="preserve">FLI1 </t>
  </si>
  <si>
    <t>Q01543</t>
  </si>
  <si>
    <t>NMR spectroscopy (3)</t>
  </si>
  <si>
    <t>ETS DNA-binding domain (1); PNT (pointed) domain (1)</t>
  </si>
  <si>
    <t>Alternative sequence (2); Beta strand (6); Chain (1); DNA binding (1); Domain (1); Helix (10); Sequence conflict (12)</t>
  </si>
  <si>
    <t>DNA binding; RNA polymerase II distal enhancer sequence-specific DNA binding; blood circulation; hemostasis; nucleus; organ morphogenesis; sequence-specific DNA binding; sequence-specific DNA binding transcription factor activity; transcription, DNA-dependent</t>
  </si>
  <si>
    <t>GO:0003677; GO:0000980; GO:0008015; GO:0007599; GO:0005634; GO:0009887; GO:0043565; GO:0003700; GO:0006351</t>
  </si>
  <si>
    <t>3D-structure; Activator; Alternative splicing; Chromosomal rearrangement; Complete proteome; DNA-binding; Nucleus; Proto-oncogene; Reference proteome; Transcription; Transcription regulation</t>
  </si>
  <si>
    <t>ETS family</t>
  </si>
  <si>
    <t>MDGTIKEALS VVSDDQSLFD SAYGAAAHLP KADMTASGSP DYGQPHKINP LPPQQEWINQ PVRVNVKREY DHMNGSRESP VDCSVSKCSK LVGGGESNPM NYNSYMDEKN GPPPPNMTTN ERRVIVPADP TLWTQEHVRQ WLEWAIKEYS LMEIDTSFFQ NMDGKELCKM NKEDFLRATT LYNTEVLLSH LSYLRESSLL AYNTTSHTDQ SSRLSVKEDP SYDSVRRGAW GNNMNSGLNK SPPLGGAQTI SKNTEQRPQP DPYQILGPTS SRLANPGSGQ IQLWQFLLEL LSDSANASCI TWEGTNGEFK MTDPDEVARR WGERKSKPNM NYDKLSRALR YYYDKNIMTK VHGKRYAYKF DFHGIAQALQ PHPTESSMYK YPSDISYMPS YHAHQQKVNF VPPHPSSMPV TSSSFFGAAS QYWTSPTGGI YPNPNVPRHP NTHVPSHLGS YY</t>
  </si>
  <si>
    <t>FLI1_HUMAN</t>
  </si>
  <si>
    <t>Friend leukemia integration 1 transcription factor (Proto-oncogene Fli-1) (Transcription factor ERGB)</t>
  </si>
  <si>
    <t>hsa:7066</t>
  </si>
  <si>
    <t>1V7M</t>
  </si>
  <si>
    <t>GZMB</t>
  </si>
  <si>
    <t>Granzyme B</t>
  </si>
  <si>
    <t xml:space="preserve">Granzyme B </t>
  </si>
  <si>
    <t>P10144</t>
  </si>
  <si>
    <t>Peptidase S1 domain (1)</t>
  </si>
  <si>
    <t>Active site (3); Beta strand (13); Chain (1); Disulfide bond (3); Domain (1); Glycosylation (2); Helix (4); Natural variant (3); Propeptide (1); Sequence conflict (3); Signal peptide (1); Site (1); Turn (4)</t>
  </si>
  <si>
    <t>cleavage of lamin involved in execution phase of apoptosis; cytolysis; cytosol; immunological synapse; nucleus; serine-type endopeptidase activity</t>
  </si>
  <si>
    <t>GO:0006922; GO:0019835; GO:0005829; GO:0001772; GO:0005634; GO:0004252</t>
  </si>
  <si>
    <t>P14222; P10124</t>
  </si>
  <si>
    <t>3D-structure; Apoptosis; Complete proteome; Cytolysis; Direct protein sequencing; Disulfide bond; Glycoprotein; Hydrolase; Polymorphism; Protease; Reference proteome; Serine protease; Signal; Zymogen</t>
  </si>
  <si>
    <t>Peptidase S1 family, Granzyme subfamily</t>
  </si>
  <si>
    <t>MQPILLLLAF LLLPRADAGE IIGGHEAKPH SRPYMAYLMI WDQKSLKRCG GFLIRDDFVL TAAHCWGSSI NVTLGAHNIK EQEPTQQFIP VKRPIPHPAY NPKNFSNDIM LLQLERKAKR TRAVQPLRLP SNKAQVKPGQ TCSVAGWGQT APLGKHSHTL QEVKMTVQED RKCESDLRHY YDSTIELCVG DPEIKKTSFK GDSGGPLVCN KVAQGIVSYG RNNGMPPRAC TKVSSFVHWI KKTMKRY</t>
  </si>
  <si>
    <t xml:space="preserve">Cytoplasmic granule. </t>
  </si>
  <si>
    <t>GRAB_HUMAN</t>
  </si>
  <si>
    <t>Granzyme B (EC 3.4.21.79) (C11) (CTLA-1) (Cathepsin G-like 1) (CTSGL1) (Cytotoxic T-lymphocyte proteinase 2) (Lymphocyte protease) (Fragmentin-2) (Granzyme-2) (Human lymphocyte protein) (HLP) (SECT) (T-cell serine protease 1-3E)</t>
  </si>
  <si>
    <t>GZMB CGL1 CSPB CTLA1 GRB</t>
  </si>
  <si>
    <t>MINT-146801</t>
  </si>
  <si>
    <t>hsa:6774</t>
  </si>
  <si>
    <t>HDAC1</t>
  </si>
  <si>
    <t xml:space="preserve">HDAC1 </t>
  </si>
  <si>
    <t>Q13547</t>
  </si>
  <si>
    <t>Active site (1); Chain (1); Cross-link (2); Modified residue (6); Mutagenesis (11); Region (1); Sequence conflict (1)</t>
  </si>
  <si>
    <t>NAD-dependent histone deacetylase activity (H3-K14 specific); NAD-dependent histone deacetylase activity (H3-K18 specific); NAD-dependent histone deacetylase activity (H3-K9 specific); NAD-dependent histone deacetylase activity (H4-K16 specific); Notch signaling pathway; NuRD complex; RNA polymerase II transcription corepressor activity; Sin3 complex; blood coagulation; chromatin remodeling; core promoter binding; cytosol; embryonic digit morphogenesis; epidermal cell differentiation; eyelid development in camera-type eye; fungiform papilla formation; hair follicle placode formation; histone H3 deacetylation; histone H4 deacetylation; histone deacetylase activity; mitotic cell cycle; negative regulation by host of viral transcription; negative regulation of androgen receptor signaling pathway; negative regulation of apoptotic process; negative regulation of cell cycle; nerve growth factor receptor signaling pathway; odontogenesis of dentin-containing tooth; positive regulation of cell proliferation; positive regulation of receptor biosynthetic process; positive regulation of transcription from RNA polymerase II promoter; sequence-specific DNA binding transcription factor activity; transcription factor binding; transcription initiation from RNA polymerase II promoter; transforming growth factor beta receptor signaling pathway; virus-host interaction</t>
  </si>
  <si>
    <t>GO:0032041; GO:0097372; GO:0046969; GO:0046970; GO:0007219; GO:0016581; GO:0001106; GO:0016580; GO:0007596; GO:0006338; GO:0001047; GO:0005829; GO:0042733; GO:0009913; GO:0061029; GO:0061198; GO:0060789; GO:0070932; GO:0070933; GO:0004407; GO:0000278; GO:0043922; GO:0060766; GO:0043066; GO:0045786; GO:0048011; GO:0042475; GO:0008284; GO:0010870; GO:0045944; GO:0003700; GO:0008134; GO:0006367; GO:0007179; GO:0019048</t>
  </si>
  <si>
    <t>Q9HCU9; Q9UER7; Q92841-4; P17844; Q9UJW3; Q96KQ7; Q8N140; Q99684; P51610; Q92769; P43355; Q9UIS9; Q8N108; Q9Y618; P19838; Q9NQX1; P06400; Q09028; Q16576; Q04206; O00422; O43463; P04637</t>
  </si>
  <si>
    <t>3D-structure; Acetylation; Chromatin regulator; Complete proteome; Host-virus interaction; Hydrolase; Isopeptide bond; Methylation; Nucleus; Phosphoprotein; Reference proteome; Repressor; Transcription; Transcription regulation; Ubl conjugation</t>
  </si>
  <si>
    <t>Histone deacetylase family, HD type 1 subfamily</t>
  </si>
  <si>
    <t>MAQTQGTRRK VCYYYDGDVG NYYYGQGHPM KPHRIRMTHN LLLNYGLYRK MEIYRPHKAN AEEMTKYHSD DYIKFLRSIR PDNMSEYSKQ MQRFNVGEDC PVFDGLFEFC QLSTGGSVAS AVKLNKQQTD IAVNWAGGLH HAKKSEASGF CYVNDIVLAI LELLKYHQRV LYIDIDIHHG DGVEEAFYTT DRVMTVSFHK YGEYFPGTGD LRDIGAGKGK YYAVNYPLRD GIDDESYEAI FKPVMSKVME MFQPSAVVLQ CGSDSLSGDR LGCFNLTIKG HAKCVEFVKS FNLPMLMLGG GGYTIRNVAR CWTYETAVAL DTEIPNELPY NDYFEYFGPD FKLHISPSNM TNQNTNEYLE KIKQRLFENL RMLPHAPGVQ MQAIPEDAIP EESGDEDEDD PDKRISICSS DKRIACEEEF SDSEEEGEGG RKNSSNFKKA KRVKTEDEKE KDPEEKKEVT EEEKTKEEKP EAKGVKEEVK LA</t>
  </si>
  <si>
    <t>HDAC1_HUMAN</t>
  </si>
  <si>
    <t>Histone deacetylase 1 (HD1) (EC 3.5.1.98)</t>
  </si>
  <si>
    <t>HDAC1 RPD3L1</t>
  </si>
  <si>
    <t>hsa:3600</t>
  </si>
  <si>
    <t>2XQB</t>
  </si>
  <si>
    <t>HDAC10</t>
  </si>
  <si>
    <t xml:space="preserve">HDAC10 </t>
  </si>
  <si>
    <t>Q969S8</t>
  </si>
  <si>
    <t>Active site (1); Alternative sequence (4); Chain (1); Mutagenesis (1); Natural variant (2); Region (1); Sequence conflict (5)</t>
  </si>
  <si>
    <t>NAD-dependent histone deacetylase activity (H3-K14 specific); NAD-dependent histone deacetylase activity (H3-K18 specific); NAD-dependent histone deacetylase activity (H3-K9 specific); NAD-dependent histone deacetylase activity (H4-K16 specific); Notch signaling pathway; cytoplasm; histone H3 deacetylation; histone H4 deacetylation; histone deacetylase activity; histone deacetylase binding; histone deacetylase complex; negative regulation of transcription from RNA polymerase II promoter; nucleus; oligodendrocyte development; transcription, DNA-dependent</t>
  </si>
  <si>
    <t>GO:0032041; GO:0097372; GO:0046969; GO:0046970; GO:0007219; GO:0005737; GO:0070932; GO:0070933; GO:0004407; GO:0042826; GO:0000118; GO:0000122; GO:0005634; GO:0014003; GO:0006351</t>
  </si>
  <si>
    <t>Alternative splicing; Chromatin regulator; Complete proteome; Cytoplasm; Hydrolase; Nucleus; Polymorphism; Reference proteome; Repressor; Transcription; Transcription regulation</t>
  </si>
  <si>
    <t>Histone deacetylase family, HD type 2 subfamily</t>
  </si>
  <si>
    <t>MGTALVYHED MTATRLLWDD PECEIERPER LTAALDRLRQ RGLEQRCLRL SAREASEEEL GLVHSPEYVS LVRETQVLGK EELQALSGQF DAIYFHPSTF HCARLAAGAG LQLVDAVLTG AVQNGLALVR PPGHHGQRAA ANGFCVFNNV AIAAAHAKQK HGLHRILVVD WDVHHGQGIQ YLFEDDPSVL YFSWHRYEHG RFWPFLRESD ADAVGRGQGL GFTVNLPWNQ VGMGNADYVA AFLHLLLPLA FEFDPELVLV SAGFDSAIGD PEGQMQATPE CFAHLTQLLQ VLAGGRVCAV LEGGYHLESL AESVCMTVQT LLGDPAPPLS GPMAPCQSAL ESIQSARAAQ APHWKSLQQQ DVTAVPMSPS SHSPEGRPPP LLPGGPVCKA AASAPSSLLD QPCLCPAPSV RTAVALTTPD ITLVLPPDVI QQEASALREE TEAWARPHES LAREEALTAL GKLLYLLDGM LDGQVNSGIA ATPASAAAAT LDVAVRRGLS HGAQRLLCVA LGQLDRPPDL AHDGRSLWLN IRGKEAAALS MFHVSTPLPV MTGGFLSCIL GLVLPLAYGF QPDLVLVALG PGHGLQGPHA ALLAAMLRGL AGGRVLALLE ENSTPQLAGI LARVLNGEAP PSLGPSSVAS PEDVQALMYL RGQLEPQWKM LQCHPHLVA</t>
  </si>
  <si>
    <t xml:space="preserve">Cytoplasm. Nucleus. </t>
  </si>
  <si>
    <t>HDA10_HUMAN</t>
  </si>
  <si>
    <t>Histone deacetylase 10 (HD10) (EC 3.5.1.98)</t>
  </si>
  <si>
    <t>hsa:3952</t>
  </si>
  <si>
    <t>1AX8</t>
  </si>
  <si>
    <t>HDAC3</t>
  </si>
  <si>
    <t xml:space="preserve">HDAC3 </t>
  </si>
  <si>
    <t>O15379</t>
  </si>
  <si>
    <t>Active site (1); Alternative sequence (1); Beta strand (12); Chain (1); Cross-link (1); Helix (16); Modified residue (1); Natural variant (1); Region (1); Sequence conflict (1); Turn (6)</t>
  </si>
  <si>
    <t>NAD-dependent histone deacetylase activity (H3-K14 specific); NAD-dependent histone deacetylase activity (H3-K18 specific); NAD-dependent histone deacetylase activity (H3-K9 specific); NAD-dependent histone deacetylase activity (H4-K16 specific); Notch signaling pathway; cellular lipid metabolic process; chromatin; chromatin DNA binding; circadian regulation of gene expression; cytoplasm; histone H3 deacetylation; histone H4 deacetylation; histone deacetylase activity; histone deacetylase complex; negative regulation of JNK cascade; negative regulation of apoptotic process; negative regulation of cell cycle; negative regulation of transcription from RNA polymerase II promoter; nerve growth factor receptor signaling pathway; regulation of mitotic cell cycle; regulation of multicellular organism growth; response to drug; small molecule metabolic process; spindle assembly; spindle microtubule; transcription corepressor activity; transcription factor binding; transcription, DNA-dependent; transcriptional repressor complex</t>
  </si>
  <si>
    <t>GO:0032041; GO:0097372; GO:0046969; GO:0046970; GO:0007219; GO:0044255; GO:0000785; GO:0031490; GO:0032922; GO:0005737; GO:0070932; GO:0070933; GO:0004407; GO:0000118; GO:0046329; GO:0043066; GO:0045786; GO:0000122; GO:0048011; GO:0007346; GO:0040014; GO:0042493; GO:0044281; GO:0051225; GO:0005876; GO:0003714; GO:0008134; GO:0006351; GO:0017053</t>
  </si>
  <si>
    <t>P43356; Q9UIS9; P01106; O75376; Q8CBD1; Q15022; P12504</t>
  </si>
  <si>
    <t>3D-structure; Alternative splicing; Chromatin regulator; Complete proteome; Hydrolase; Isopeptide bond; Nucleus; Phosphoprotein; Polymorphism; Reference proteome; Repressor; Transcription; Transcription regulation; Ubl conjugation</t>
  </si>
  <si>
    <t>MAKTVAYFYD PDVGNFHYGA GHPMKPHRLA LTHSLVLHYG LYKKMIVFKP YQASQHDMCR FHSEDYIDFL QRVSPTNMQG FTKSLNAFNV GDDCPVFPGL FEFCSRYTGA SLQGATQLNN KICDIAINWA GGLHHAKKFE ASGFCYVNDI VIGILELLKY HPRVLYIDID IHHGDGVQEA FYLTDRVMTV SFHKYGNYFF PGTGDMYEVG AESGRYYCLN VPLRDGIDDQ SYKHLFQPVI NQVVDFYQPT CIVLQCGADS LGCDRLGCFN LSIRGHGECV EYVKSFNIPL LVLGGGGYTV RNVARCWTYE TSLLVEEAIS EELPYSEYFE YFAPDFTLHP DVSTRIENQN SRQYLDQIRQ TIFENLKMLN HAPSVQIHDV PADLLTYDRT DEADAEERGP EENYSRPEAP NEFYDGDHDN DKESDVEI</t>
  </si>
  <si>
    <t>HDAC3_HUMAN</t>
  </si>
  <si>
    <t>Histone deacetylase 3 (HD3) (EC 3.5.1.98) (RPD3-2) (SMAP45)</t>
  </si>
  <si>
    <t>hsa:8744</t>
  </si>
  <si>
    <t>2X29</t>
  </si>
  <si>
    <t>HDAC5</t>
  </si>
  <si>
    <t xml:space="preserve">HDAC5 </t>
  </si>
  <si>
    <t>Q9UQL6</t>
  </si>
  <si>
    <t>Active site (1); Alternative sequence (2); Chain (1); Compositional bias (4); Erroneous initiation (1); Frameshift (1); Metal binding (4); Modified residue (5); Motif (1); Mutagenesis (9); Natural variant (2); Region (1); Sequence conflict (11)</t>
  </si>
  <si>
    <t>B cell differentiation; Golgi apparatus; NAD-dependent histone deacetylase activity (H3-K14 specific); NAD-dependent histone deacetylase activity (H3-K18 specific); NAD-dependent histone deacetylase activity (H3-K9 specific); NAD-dependent histone deacetylase activity (H4-K16 specific); Notch signaling pathway; cellular response to insulin stimulus; chromatin remodeling; chromatin silencing; cytosol; heart development; histone H3 deacetylation; histone H4 deacetylation; histone deacetylase activity; histone deacetylase complex; inflammatory response; metal ion binding; negative regulation of cell migration involved in sprouting angiogenesis; negative regulation of myotube differentiation; negative regulation of osteoblast differentiation; negative regulation of transcription from RNA polymerase II promoter; nuclear body; osteoblast development; positive regulation of sequence-specific DNA binding transcription factor activity; positive regulation of transcription from RNA polymerase II promoter; regulation of protein binding; response to cocaine; transcription corepressor activity; transcription, DNA-dependent</t>
  </si>
  <si>
    <t>GO:0030183; GO:0005794; GO:0032041; GO:0097372; GO:0046969; GO:0046970; GO:0007219; GO:0032869; GO:0006338; GO:0006342; GO:0005829; GO:0007507; GO:0070932; GO:0070933; GO:0004407; GO:0000118; GO:0006954; GO:0046872; GO:0090051; GO:0010832; GO:0045668; GO:0000122; GO:0016604; GO:0002076; GO:0051091; GO:0045944; GO:0043393; GO:0042220; GO:0003714; GO:0006351</t>
  </si>
  <si>
    <t>Q9HCU9</t>
  </si>
  <si>
    <t>Acetylation; Alternative splicing; Chromatin regulator; Complete proteome; Cytoplasm; Hydrolase; Metal-binding; Nucleus; Phosphoprotein; Polymorphism; Reference proteome; Repressor; Transcription; Transcription regulation; Ubl conjugation; Zinc</t>
  </si>
  <si>
    <t>MNSPNESDGM SGREPSLEIL PRTSLHSIPV TVEVKPVLPR AMPSSMGGGG GGSPSPVELR GALVGSVDPT LREQQLQQEL LALKQQQQLQ KQLLFAEFQK QHDHLTRQHE VQLQKHLKQQ QEMLAAKQQQ EMLAAKRQQE LEQQRQREQQ RQEELEKQRL EQQLLILRNK EKSKESAIAS TEVKLRLQEF LLSKSKEPTP GGLNHSLPQH PKCWGAHHAS LDQSSPPQSG PPGTPPSYKL PLPGPYDSRD DFPLRKTASE PNLKVRSRLK QKVAERRSSP LLRRKDGTVI STFKKRAVEI TGAGPGASSV CNSAPGSGPS SPNSSHSTIA ENGFTGSVPN IPTEMLPQHR ALPLDSSPNQ FSLYTSPSLP NISLGLQATV TVTNSHLTAS PKLSTQQEAE RQALQSLRQG GTLTGKFMST SSIPGCLLGV ALEGDGSPHG HASLLQHVLL LEQARQQSTL IAVPLHGQSP LVTGERVATS MRTVGKLPRH RPLSRTQSSP LPQSPQALQQ LVMQQQHQQF LEKQKQQQLQ LGKILTKTGE LPRQPTTHPE ETEEELTEQQ EVLLGEGALT MPREGSTESE STQEDLEEED EEDDGEEEED CIQVKDEEGE SGAEEGPDLE EPGAGYKKLF SDAQPLQPLQ VYQAPLSLAT VPHQALGRTQ SSPAAPGGMK SPPDQPVKHL FTTGVVYDTF MLKHQCMCGN THVHPEHAGR IQSIWSRLQE TGLLSKCERI RGRKATLDEI QTVHSEYHTL LYGTSPLNRQ KLDSKKLLGP ISQKMYAVLP CGGIGVDSDT VWNEMHSSSA VRMAVGCLLE LAFKVAAGEL KNGFAIIRPP GHHAEESTAM GFCFFNSVAI TAKLLQQKLN VGKVLIVDWD IHHGNGTQQA FYNDPSVLYI SLHRYDNGNF FPGSGAPEEV GGGPGVGYNV NVAWTGGVDP PIGDVEYLTA FRTVVMPIAH EFSPDVVLVS AGFDAVEGHL SPLGGYSVTA RCFGHLTRQL MTLAGGRVVL ALEGGHDLTA ICDASEACVS ALLSVELQPL DEAVLQQKPN INAVATLEKV IEIQSKHWSC VQKFAAGLGR SLREAQAGET EEAETVSAMA LLSVGAEQAQ AAAAREHSPR PAEEPMEQEP AL</t>
  </si>
  <si>
    <t xml:space="preserve">Nucleus. Cytoplasm. </t>
  </si>
  <si>
    <t>HDAC5_HUMAN</t>
  </si>
  <si>
    <t>Histone deacetylase 5 (HD5) (EC 3.5.1.98) (Antigen NY-CO-9)</t>
  </si>
  <si>
    <t>HDAC5 KIAA0600</t>
  </si>
  <si>
    <t>MINT-120840</t>
  </si>
  <si>
    <t>hsa:6772</t>
  </si>
  <si>
    <t>1BF5</t>
  </si>
  <si>
    <t>HDAC6</t>
  </si>
  <si>
    <t xml:space="preserve">HDAC6 </t>
  </si>
  <si>
    <t>Q9UBN7</t>
  </si>
  <si>
    <t>UBP-type zinc finger (1)</t>
  </si>
  <si>
    <t>Active site (2); Alternative sequence (1); Beta strand (5); Chain (1); Erroneous initiation (1); Helix (4); Metal binding (12); Modified residue (1); Mutagenesis (2); Natural variant (2); Region (4); Turn (5); Zinc finger (1)</t>
  </si>
  <si>
    <t>Hsp90 deacetylation; Hsp90 protein binding; NAD-dependent histone deacetylase activity (H3-K14 specific); NAD-dependent histone deacetylase activity (H3-K18 specific); NAD-dependent histone deacetylase activity (H3-K9 specific); NAD-dependent histone deacetylase activity (H4-K16 specific); aggresome; aggresome assembly; alpha-tubulin binding; caveola; cell leading edge; cellular response to hydrogen peroxide; cellular response to misfolded protein; cellular response to topologically incorrect protein; cytoplasmic microtubule; cytosol; dynein complex binding; enzyme binding; histone H3 deacetylation; histone H4 deacetylation; histone deacetylase activity; histone deacetylase complex; lysosome localization; macroautophagy; metal ion binding; microtubule; microtubule associated complex; microtubule binding; misfolded or incompletely synthesized protein catabolic process; negative regulation of hydrogen peroxide metabolic process; negative regulation of microtubule depolymerization; negative regulation of oxidoreductase activity; negative regulation of protein complex disassembly; negative regulation of proteolysis; negative regulation of transcription, DNA-dependent; peptidyl-lysine deacetylation; perinuclear region of cytoplasm; polyubiquitin binding; polyubiquitinated misfolded protein transport; positive regulation of apoptotic process; positive regulation of chaperone-mediated protein complex assembly; positive regulation of epithelial cell migration; positive regulation of receptor biosynthetic process; positive regulation of signal transduction; protein complex disassembly; protein polyubiquitination; regulation of androgen receptor signaling pathway; regulation of microtubule-based movement; regulation of receptor activity; response to growth factor stimulus; response to misfolded protein; response to toxin; tau protein binding; transcription, DNA-dependent; tubulin deacetylase activity; ubiquitin-dependent protein catabolic process via the multivesicular body sorting pathway; zinc ion binding</t>
  </si>
  <si>
    <t>GO:0070846; GO:0051879; GO:0032041; GO:0097372; GO:0046969; GO:0046970; GO:0016235; GO:0070842; GO:0043014; GO:0005901; GO:0031252; GO:0070301; GO:0071218; GO:0035967; GO:0005881; GO:0005829; GO:0070840; GO:0019899; GO:0070932; GO:0070933; GO:0004407; GO:0000118; GO:0032418; GO:0016236; GO:0046872; GO:0005874; GO:0005875; GO:0008017; GO:0006515; GO:0010727; GO:0007026; GO:0051354; GO:0043242; GO:0045861; GO:0045892; GO:0034983; GO:0048471; GO:0031593; GO:0070845; GO:0043065; GO:0090035; GO:0010634; GO:0010870; GO:0009967; GO:0043241; GO:0000209; GO:0060765; GO:0060632; GO:0010469; GO:0070848; GO:0051788; GO:0009636; GO:0048156; GO:0006351; GO:0042903; GO:0043162; GO:0008270</t>
  </si>
  <si>
    <t>Q9NQ11; Q9HCU9; Q62623; P00533; P03409</t>
  </si>
  <si>
    <t>3D-structure; Actin-binding; Alternative splicing; Autophagy; Chromatin regulator; Complete proteome; Cytoplasm; Hydrolase; Metal-binding; Nucleus; Phosphoprotein; Polymorphism; Reference proteome; Repeat; Repressor; Transcription; Transcription regulation; Ubl conjugation; Zinc; Zinc-finger</t>
  </si>
  <si>
    <t>MTSTGQDSTT TRQRRSRQNP QSPPQDSSVT SKRNIKKGAV PRSIPNLAEV KKKGKMKKLG QAMEEDLIVG LQGMDLNLEA EALAGTGLVL DEQLNEFHCL WDDSFPEGPE RLHAIKEQLI QEGLLDRCVS FQARFAEKEE LMLVHSLEYI DLMETTQYMN EGELRVLADT YDSVYLHPNS YSCACLASGS VLRLVDAVLG AEIRNGMAII RPPGHHAQHS LMDGYCMFNH VAVAARYAQQ KHRIRRVLIV DWDVHHGQGT QFTFDQDPSV LYFSIHRYEQ GRFWPHLKAS NWSTTGFGQG QGYTINVPWN QVGMRDADYI AAFLHVLLPV ALEFQPQLVL VAAGFDALQG DPKGEMAATP AGFAQLTHLL MGLAGGKLIL SLEGGYNLRA LAEGVSASLH TLLGDPCPML ESPGAPCRSA QASVSCALEA LEPFWEVLVR STETVERDNM EEDNVEESEE EGPWEPPVLP ILTWPVLQSR TGLVYDQNMM NHCNLWDSHH PEVPQRILRI MCRLEELGLA GRCLTLTPRP ATEAELLTCH SAEYVGHLRA TEKMKTRELH RESSNFDSIY ICPSTFACAQ LATGAACRLV EAVLSGEVLN GAAVVRPPGH HAEQDAACGF CFFNSVAVAA RHAQTISGHA LRILIVDWDV HHGNGTQHMF EDDPSVLYVS LHRYDHGTFF PMGDEGASSQ IGRAAGTGFT VNVAWNGPRM GDADYLAAWH RLVLPIAYEF NPELVLVSAG FDAARGDPLG GCQVSPEGYA HLTHLLMGLA SGRIILILEG GYNLTSISES MAACTRSLLG DPPPLLTLPR PPLSGALASI TETIQVHRRY WRSLRVMKVE DREGPSSSKL VTKKAPQPAK PRLAERMTTR EKKVLEAGMG KVTSASFGEE STPGQTNSET AVVALTQDQP SEAATGGATL AQTISEAAIG GAMLGQTTSE EAVGGATPDQ TTSEETVGGA ILDQTTSEDA VGGATLGQTT SEEAVGGATL AQTTSEAAME GATLDQTTSE EAPGGTELIQ TPLASSTDHQ TPPTSPVQGT TPQISPSTLI GSLRTLELGS ESQGASESQA PGEENLLGEA AGGQDMADSM LMQGSRGLTD QAIFYAVTPL PWCPHLVAVC PIPAAGLDVT QPCGDCGTIQ ENWVCLSCYQ VYCGRYINGH MLQHHGNSGH PLVLSYIDLS AWCYYCQAYV HHQALLDVKN IAHQNKFGED MPHPH</t>
  </si>
  <si>
    <t>HDAC6_HUMAN</t>
  </si>
  <si>
    <t>Histone deacetylase 6 (HD6) (EC 3.5.1.98)</t>
  </si>
  <si>
    <t>HDAC6 KIAA0901 JM21</t>
  </si>
  <si>
    <t>hsa:6778</t>
  </si>
  <si>
    <t>1OJ5</t>
  </si>
  <si>
    <t>HDAC7</t>
  </si>
  <si>
    <t xml:space="preserve">HDAC7 </t>
  </si>
  <si>
    <t>Q8WUI4</t>
  </si>
  <si>
    <t>Active site (1); Alternative sequence (10); Beta strand (12); Chain (1); Compositional bias (2); Erroneous initiation (4); Frameshift (1); Helix (21); Metal binding (4); Modified residue (7); Motif (1); Mutagenesis (8); Natural variant (1); Region (6); Sequence caution (1); Sequence conflict (11); Site (1); Turn (4)</t>
  </si>
  <si>
    <t>14-3-3 protein binding; NAD-dependent histone deacetylase activity (H3-K14 specific); NAD-dependent histone deacetylase activity (H3-K18 specific); NAD-dependent histone deacetylase activity (H3-K9 specific); NAD-dependent histone deacetylase activity (H4-K16 specific); Notch signaling pathway; cell-cell junction assembly; chromatin binding; cytoplasm; histone H3 deacetylation; histone H4 deacetylation; histone deacetylase complex; metal ion binding; negative regulation of interleukin-2 production; negative regulation of osteoblast differentiation; negative regulation of transcription from RNA polymerase II promoter; nucleus; positive regulation of cell migration involved in sprouting angiogenesis; transcription corepressor activity; transcription, DNA-dependent; vasculogenesis</t>
  </si>
  <si>
    <t>GO:0071889; GO:0032041; GO:0097372; GO:0046969; GO:0046970; GO:0007219; GO:0007043; GO:0003682; GO:0005737; GO:0070932; GO:0070933; GO:0000118; GO:0046872; GO:0032703; GO:0045668; GO:0000122; GO:0005634; GO:0090050; GO:0003714; GO:0006351; GO:0001570</t>
  </si>
  <si>
    <t>3D-structure; Alternative splicing; Chromatin regulator; Complete proteome; Cytoplasm; Hydrolase; Metal-binding; Nucleus; Phosphoprotein; Polymorphism; Reference proteome; Repeat; Repressor; Transcription; Transcription regulation; Zinc</t>
  </si>
  <si>
    <t>MDLRVGQRPP VEPPPEPTLL ALQRPQRLHH HLFLAGLQQQ RSVEPMRLSM DTPMPELQVG PQEQELRQLL HKDKSKRSAV ASSVVKQKLA EVILKKQQAA LERTVHPNSP GIPYRTLEPL ETEGATRSML SSFLPPVPSL PSDPPEHFPL RKTVSEPNLK LRYKPKKSLE RRKNPLLRKE SAPPSLRRRP AETLGDSSPS SSSTPASGCS SPNDSEHGPN PILGSEALLG QRLRLQETSV APFALPTVSL LPAITLGLPA PARADSDRRT HPTLGPRGPI LGSPHTPLFL PHGLEPEAGG TLPSRLQPIL LLDPSGSHAP LLTVPGLGPL PFHFAQSLMT TERLSGSGLH WPLSRTRSEP LPPSATAPPP PGPMQPRLEQ LKTHVQVIKR SAKPSEKPRL RQIPSAEDLE TDGGGPGQVV DDGLEHRELG HGQPEARGPA PLQQHPQVLL WEQQRLAGRL PRGSTGDTVL LPLAQGGHRP LSRAQSSPAA PASLSAPEPA SQARVLSSSE TPARTLPFTT GLIYDSVMLK HQCSCGDNSR HPEHAGRIQS IWSRLQERGL RSQCECLRGR KASLEELQSV HSERHVLLYG TNPLSRLKLD NGKLAGLLAQ RMFVMLPCGG VGVDTDTIWN ELHSSNAARW AAGSVTDLAF KVASRELKNG FAVVRPPGHH ADHSTAMGFC FFNSVAIACR QLQQQSKASK ILIVDWDVHH GNGTQQTFYQ DPSVLYISLH RHDDGNFFPG SGAVDEVGAG SGEGFNVNVA WAGGLDPPMG DPEYLAAFRI VVMPIAREFS PDLVLVSAGF DAAEGHPAPL GGYHVSAKCF GYMTQQLMNL AGGAVVLALE GGHDLTAICD ASEACVAALL GNRVDPLSEE GWKQKPNLNA IRSLEAVIRV HSKYWGCMQR LASCPDSWVP RVPGADKEEV EAVTALASLS VGILAEDRPS EQLVEEEEPM NL</t>
  </si>
  <si>
    <t>HDAC7_HUMAN</t>
  </si>
  <si>
    <t>Histone deacetylase 7 (HD7) (EC 3.5.1.98) (Histone deacetylase 7A) (HD7a)</t>
  </si>
  <si>
    <t>HDAC7 HDAC7A</t>
  </si>
  <si>
    <t>MINT-223002</t>
  </si>
  <si>
    <t>hsa:6776</t>
  </si>
  <si>
    <t>HDAC9</t>
  </si>
  <si>
    <t xml:space="preserve">HDAC9 </t>
  </si>
  <si>
    <t>Q9UKV0</t>
  </si>
  <si>
    <t>Active site (1); Alternative sequence (9); Chain (1); Erroneous initiation (1); Frameshift (1); Metal binding (4); Modified residue (4); Natural variant (1); Region (5); Sequence conflict (4)</t>
  </si>
  <si>
    <t>B cell differentiation; NAD-dependent histone deacetylase activity (H3-K14 specific); NAD-dependent histone deacetylase activity (H3-K18 specific); NAD-dependent histone deacetylase activity (H3-K9 specific); NAD-dependent histone deacetylase activity (H4-K16 specific); Notch signaling pathway; cellular response to insulin stimulus; cytoplasm; heart development; histone H3 deacetylation; histone H4 deacetylation; histone deacetylase activity; histone deacetylase binding; histone deacetylase complex; histone methyltransferase complex; inflammatory response; metal ion binding; negative regulation of transcription from RNA polymerase II promoter; negative regulation of transcription, DNA-dependent; peptidyl-lysine deacetylation; positive regulation of cell migration involved in sprouting angiogenesis; regulation of skeletal muscle fiber development; repressing transcription factor binding; transcription corepressor activity; transcription factor complex; transcription, DNA-dependent</t>
  </si>
  <si>
    <t>GO:0030183; GO:0032041; GO:0097372; GO:0046969; GO:0046970; GO:0007219; GO:0032869; GO:0005737; GO:0007507; GO:0070932; GO:0070933; GO:0004407; GO:0042826; GO:0000118; GO:0035097; GO:0006954; GO:0046872; GO:0000122; GO:0045892; GO:0034983; GO:0090050; GO:0048742; GO:0070491; GO:0003714; GO:0005667; GO:0006351</t>
  </si>
  <si>
    <t>P41182; P41212; Q60974</t>
  </si>
  <si>
    <t>Alternative splicing; Chromatin regulator; Chromosomal rearrangement; Complete proteome; Hydrolase; Metal-binding; Nucleus; Phosphoprotein; Polymorphism; Reference proteome; Repressor; Transcription; Transcription regulation; Ubl conjugation; Zinc</t>
  </si>
  <si>
    <t>MHSMISSVDV KSEVPVGLEP ISPLDLRTDL RMMMPVVDPV VREKQLQQEL LLIQQQQQIQ KQLLIAEFQK QHENLTRQHQ AQLQEHIKEL LAIKQQQELL EKEQKLEQQR QEQEVERHRR EQQLPPLRGK DRGRERAVAS TEVKQKLQEF LLSKSATKDT PTNGKNHSVS RHPKLWYTAA HHTSLDQSSP PLSGTSPSYK YTLPGAQDAK DDFPLRKTAS EPNLKVRSRL KQKVAERRSS PLLRRKDGNV VTSFKKRMFE VTESSVSSSS PGSGPSSPNN GPTGSVTENE TSVLPPTPHA EQMVSQQRIL IHEDSMNLLS LYTSPSLPNI TLGLPAVPSQ LNASNSLKEK QKCETQTLRQ GVPLPGQYGG SIPASSSHPH VTLEGKPPNS SHQALLQHLL LKEQMRQQKL LVAGGVPLHP QSPLATKERI SPGIRGTHKL PRHRPLNRTQ SAPLPQSTLA QLVIQQQHQQ FLEKQKQYQQ QIHMNKLLSK SIEQLKQPGS HLEEAEEELQ GDQAMQEDRA PSSGNSTRSD SSACVDDTLG QVGAVKVKEE PVDSDEDAQI QEMESGEQAA FMQQPFLEPT HTRALSVRQA PLAAVGMDGL EKHRLVSRTH SSPAASVLPH PAMDRPLQPG SATGIAYDPL MLKHQCVCGN STTHPEHAGR IQSIWSRLQE TGLLNKCERI QGRKASLEEI QLVHSEHHSL LYGTNPLDGQ KLDPRILLGD DSQKFFSSLP CGGLGVDSDT IWNELHSSGA ARMAVGCVIE LASKVASGEL KNGFAVVRPP GHHAEESTAM GFCFFNSVAI TAKYLRDQLN ISKILIVDLD VHHGNGTQQA FYADPSILYI SLHRYDEGNF FPGSGAPNEV GTGLGEGYNI NIAWTGGLDP PMGDVEYLEA FRTIVKPVAK EFDPDMVLVS AGFDALEGHT PPLGGYKVTA KCFGHLTKQL MTLADGRVVL ALEGGHDLTA ICDASEACVN ALLGNELEPL AEDILHQSPN MNAVISLQKI IEIQSMSLKF S</t>
  </si>
  <si>
    <t>HDAC9_HUMAN</t>
  </si>
  <si>
    <t>Histone deacetylase 9 (HD9) (EC 3.5.1.98) (Histone deacetylase 7B) (HD7) (HD7b) (Histone deacetylase-related protein) (MEF2-interacting transcription repressor MITR)</t>
  </si>
  <si>
    <t>HDAC9 HDAC7 HDAC7B HDRP KIAA0744 MITR</t>
  </si>
  <si>
    <t>Heregulin</t>
  </si>
  <si>
    <t xml:space="preserve">Heregulin </t>
  </si>
  <si>
    <t>Q15491</t>
    <phoneticPr fontId="3" type="noConversion"/>
  </si>
  <si>
    <t>hsa:6374</t>
  </si>
  <si>
    <t>ITGB5</t>
  </si>
  <si>
    <t>Integrin beta5</t>
  </si>
  <si>
    <t xml:space="preserve">Integrin β5 </t>
  </si>
  <si>
    <t>P18084</t>
  </si>
  <si>
    <t>PSI domain (1); VWFA domain (1)</t>
  </si>
  <si>
    <t>Chain (1); Disulfide bond (28); Domain (2); Glycosylation (8); Natural variant (3); Region (1); Repeat (4); Sequence conflict (3); Signal peptide (1); Topological domain (2); Transmembrane (1)</t>
  </si>
  <si>
    <t>antigen processing and presentation of exogenous peptide antigen via MHC class I, TAP-dependent; cell leading edge; cell-matrix adhesion; focal adhesion; integrin complex; integrin-mediated signaling pathway; muscle contraction; phagocytic vesicle; plasma membrane; receptor activity</t>
  </si>
  <si>
    <t>GO:0002479; GO:0031252; GO:0007160; GO:0005925; GO:0008305; GO:0007229; GO:0006936; GO:0045335; GO:0005886; GO:0004872</t>
  </si>
  <si>
    <t>Q9BY76; P06756</t>
  </si>
  <si>
    <t>Cell adhesion; Complete proteome; Disulfide bond; Glycoprotein; Integrin; Membrane; Polymorphism; Receptor; Reference proteome; Repeat; Signal; Transmembrane; Transmembrane helix</t>
  </si>
  <si>
    <t>Integrin beta chain family</t>
  </si>
  <si>
    <t>MPRAPAPLYA CLLGLCALLP RLAGLNICTS GSATSCEECL LIHPKCAWCS KEDFGSPRSI TSRCDLRANL VKNGCGGEIE SPASSFHVLR SLPLSSKGSG SAGWDVIQMT PQEIAVNLRP GDKTTFQLQV RQVEDYPVDL YYLMDLSLSM KDDLDNIRSL GTKLAEEMRK LTSNFRLGFG SFVDKDISPF SYTAPRYQTN PCIGYKLFPN CVPSFGFRHL LPLTDRVDSF NEEVRKQRVS RNRDAPEGGF DAVLQAAVCK EKIGWRKDAL HLLVFTTDDV PHIALDGKLG GLVQPHDGQC HLNEANEYTA SNQMDYPSLA LLGEKLAENN INLIFAVTKN HYMLYKNFTA LIPGTTVEIL DGDSKNIIQL IINAYNSIRS KVELSVWDQP EDLNLFFTAT CQDGVSYPGQ RKCEGLKIGD TASFEVSLEA RSCPSRHTEH VFALRPVGFR DSLEVGVTYN CTCGCSVGLE PNSARCNGSG TYVCGLCECS PGYLGTRCEC QDGENQSVYQ NLCREAEGKP LCSGRGDCSC NQCSCFESEF GKIYGPFCEC DNFSCARNKG VLCSGHGECH CGECKCHAGY IGDNCNCSTD ISTCRGRDGQ ICSERGHCLC GQCQCTEPGA FGEMCEKCPT CPDACSTKRD CVECLLLHSG KPDNQTCHSL CRDEVITWVD TIVKDDQEAV LCFYKTAKDC VMMFTYVELP SGKSNLTVLR EPECGNTPNA MTILLAVVGS ILLVGLALLA IWKLLVTIHD RREFAKFQSE RSRARYEMAS NPLYRKPIST HTVDFTFNKF NKSYNGTVD</t>
  </si>
  <si>
    <t>ITB5_HUMAN</t>
  </si>
  <si>
    <t>Integrin beta-5</t>
  </si>
  <si>
    <t>MINT-4530953</t>
  </si>
  <si>
    <t>hsa:10135</t>
  </si>
  <si>
    <t>2E5B</t>
  </si>
  <si>
    <t>MMP1</t>
  </si>
  <si>
    <t>MMP-1</t>
  </si>
  <si>
    <t xml:space="preserve">MMP-1 </t>
  </si>
  <si>
    <t>P03956</t>
  </si>
  <si>
    <t>X-ray crystallography (11); NMR spectroscopy (4)</t>
  </si>
  <si>
    <t>Hemopexin-like domains (4)</t>
  </si>
  <si>
    <t>Active site (1); Beta strand (31); Chain (3); Disulfide bond (1); Domain (4); Glycosylation (1); Helix (10); Metal binding (24); Motif (1); Natural variant (6); Propeptide (1); Region (1); Sequence conflict (7); Signal peptide (1); Site (1); Turn (5)</t>
  </si>
  <si>
    <t>blood coagulation; calcium ion binding; collagen catabolic process; extracellular matrix disassembly; extracellular region; leukocyte migration; metalloendopeptidase activity; proteinaceous extracellular matrix; proteolysis; virus-host interaction; zinc ion binding</t>
  </si>
  <si>
    <t>GO:0007596; GO:0005509; GO:0030574; GO:0022617; GO:0005576; GO:0050900; GO:0004222; GO:0005578; GO:0006508; GO:0019048; GO:0008270</t>
  </si>
  <si>
    <t>3D-structure; Autocatalytic cleavage; Calcium; Collagen degradation; Complete proteome; Direct protein sequencing; Disulfide bond; Extracellular matrix; Glycoprotein; Host-virus interaction; Hydrolase; Metal-binding; Metalloprotease; Polymorphism; Protease; Reference proteome; Repeat; Secreted; Signal; Zinc; Zymogen</t>
  </si>
  <si>
    <t>Peptidase M10A family</t>
  </si>
  <si>
    <t>MHSFPPLLLL LFWGVVSHSF PATLETQEQD VDLVQKYLEK YYNLKNDGRQ VEKRRNSGPV VEKLKQMQEF FGLKVTGKPD AETLKVMKQP RCGVPDVAQF VLTEGNPRWE QTHLTYRIEN YTPDLPRADV DHAIEKAFQL WSNVTPLTFT KVSEGQADIM ISFVRGDHRD NSPFDGPGGN LAHAFQPGPG IGGDAHFDED ERWTNNFREY NLHRVAAHEL GHSLGLSHST DIGALMYPSY TFSGDVQLAQ DDIDGIQAIY GRSQNPVQPI GPQTPKACDS KLTFDAITTI RGEVMFFKDR FYMRTNPFYP EVELNFISVF WPQLPNGLEA AYEFADRDEV RFFKGNKYWA VQGQNVLHGY PKDIYSSFGF PRTVKHIDAA LSEENTGKTY FFVANKYWRY DEYKRSMDPG YPKMIAHDFP GIGHKVDAVF MKDGFFYFFH GTRQYKFDPK TKRILTLQKA NSWFNCRKN</t>
  </si>
  <si>
    <t>MMP1_HUMAN</t>
  </si>
  <si>
    <t>Interstitial collagenase (EC 3.4.24.7) (Fibroblast collagenase) (Matrix metalloproteinase-1) (MMP-1) [Cleaved into: 22 kDa interstitial collagenase; 27 kDa interstitial collagenase]</t>
  </si>
  <si>
    <t>MMP1 CLG</t>
  </si>
  <si>
    <t>hsa:4322</t>
  </si>
  <si>
    <t>1EUB</t>
  </si>
  <si>
    <t>MMP10</t>
  </si>
  <si>
    <t>MMP-10</t>
  </si>
  <si>
    <t xml:space="preserve">MMP-10 </t>
  </si>
  <si>
    <t>P09238</t>
  </si>
  <si>
    <t>Active site (1); Beta strand (11); Chain (1); Disulfide bond (1); Domain (4); Helix (4); Metal binding (8); Motif (1); Natural variant (8); Propeptide (1); Signal peptide (1); Turn (1)</t>
  </si>
  <si>
    <t>calcium ion binding; collagen catabolic process; extracellular matrix disassembly; extracellular space; metalloendopeptidase activity; proteinaceous extracellular matrix; proteolysis; regulation of cell migration; zinc ion binding</t>
  </si>
  <si>
    <t>GO:0005509; GO:0030574; GO:0022617; GO:0005615; GO:0004222; GO:0005578; GO:0006508; GO:0030334; GO:0008270</t>
  </si>
  <si>
    <t>3D-structure; Calcium; Collagen degradation; Complete proteome; Disulfide bond; Extracellular matrix; Hydrolase; Metal-binding; Metalloprotease; Polymorphism; Protease; Reference proteome; Repeat; Secreted; Signal; Zinc; Zymogen</t>
  </si>
  <si>
    <t>MMHLAFLVLL CLPVCSAYPL SGAAKEEDSN KDLAQQYLEK YYNLEKDVKQ FRRKDSNLIV KKIQGMQKFL GLEVTGKLDT DTLEVMRKPR CGVPDVGHFS SFPGMPKWRK THLTYRIVNY TPDLPRDAVD SAIEKALKVW EEVTPLTFSR LYEGEADIMI SFAVKEHGDF YSFDGPGHSL AHAYPPGPGL YGDIHFDDDE KWTEDASGTN LFLVAAHELG HSLGLFHSAN TEALMYPLYN SFTELAQFRL SQDDVNGIQS LYGPPPASTE EPLVPTKSVP SGSEMPAKCD PALSFDAIST LRGEYLFFKD RYFWRRSHWN PEPEFHLISA FWPSLPSYLD AAYEVNSRDT VFIFKGNEFW AIRGNEVQAG YPRGIHTLGF PPTIRKIDAA VSDKEKKKTY FFAADKYWRF DENSQSMEQG FPRLIADDFP GVEPKVDAVL QAFGFFYFFS GSSQFEFDPN ARMVTHILKS NSWLHC</t>
  </si>
  <si>
    <t>MMP10_HUMAN</t>
  </si>
  <si>
    <t>Stromelysin-2 (SL-2) (EC 3.4.24.22) (Matrix metalloproteinase-10) (MMP-10) (Transin-2)</t>
  </si>
  <si>
    <t>MMP10 STMY2</t>
  </si>
  <si>
    <t>hsa:6375</t>
  </si>
  <si>
    <t>1J8I</t>
  </si>
  <si>
    <t>MMP11</t>
  </si>
  <si>
    <t>MMP-11</t>
  </si>
  <si>
    <t xml:space="preserve">MMP-11 </t>
  </si>
  <si>
    <t>P24347</t>
  </si>
  <si>
    <t>Active site (1); Chain (1); Disulfide bond (1); Domain (4); Metal binding (11); Motif (1); Natural variant (6); Propeptide (1); Signal peptide (1)</t>
  </si>
  <si>
    <t>Golgi lumen; calcium ion binding; collagen catabolic process; extracellular matrix disassembly; metalloendopeptidase activity; multicellular organismal development; proteinaceous extracellular matrix; proteolysis; zinc ion binding</t>
  </si>
  <si>
    <t>GO:0005796; GO:0005509; GO:0030574; GO:0022617; GO:0004222; GO:0007275; GO:0005578; GO:0006508; GO:0008270</t>
  </si>
  <si>
    <t>Calcium; Cleavage on pair of basic residues; Collagen degradation; Complete proteome; Direct protein sequencing; Disulfide bond; Extracellular matrix; Hydrolase; Metal-binding; Metalloprotease; Polymorphism; Protease; Reference proteome; Repeat; Secreted; Signal; Zinc; Zymogen</t>
  </si>
  <si>
    <t>MAPAAWLRSA AARALLPPML LLLLQPPPLL ARALPPDAHH LHAERRGPQP WHAALPSSPA PAPATQEAPR PASSLRPPRC GVPDPSDGLS ARNRQKRFVL SGGRWEKTDL TYRILRFPWQ LVQEQVRQTM AEALKVWSDV TPLTFTEVHE GRADIMIDFA RYWHGDDLPF DGPGGILAHA FFPKTHREGD VHFDYDETWT IGDDQGTDLL QVAAHEFGHV LGLQHTTAAK ALMSAFYTFR YPLSLSPDDC RGVQHLYGQP WPTVTSRTPA LGPQAGIDTN EIAPLEPDAP PDACEASFDA VSTIRGELFF FKAGFVWRLR GGQLQPGYPA LASRHWQGLP SPVDAAFEDA QGHIWFFQGA QYWVYDGEKP VLGPAPLTEL GLVRFPVHAA LVWGPEKNKI YFFRGRDYWR FHPSTRRVDS PVPRRATDWR GVPSEIDAAF QDADGYAYFL RGRLYWKFDP VKVKALEGFP RLVGPDFFGC AEPANTFL</t>
  </si>
  <si>
    <t>MMP11_HUMAN</t>
  </si>
  <si>
    <t>Stromelysin-3 (SL-3) (ST3) (EC 3.4.24.-) (Matrix metalloproteinase-11) (MMP-11)</t>
  </si>
  <si>
    <t>MMP11 STMY3</t>
  </si>
  <si>
    <t>MINT-238167</t>
  </si>
  <si>
    <t>hsa:356</t>
  </si>
  <si>
    <t>MMP13</t>
  </si>
  <si>
    <t>MMP-13</t>
  </si>
  <si>
    <t xml:space="preserve">MMP-13 </t>
  </si>
  <si>
    <t>P45452</t>
  </si>
  <si>
    <t>X-ray crystallography (26); Model (1); NMR spectroscopy (3)</t>
  </si>
  <si>
    <t>Active site (1); Beta strand (32); Chain (1); Disulfide bond (1); Domain (4); Glycosylation (2); Helix (6); Metal binding (23); Motif (1); Natural variant (6); Propeptide (1); Signal peptide (1); Turn (6)</t>
  </si>
  <si>
    <t>Golgi apparatus; bone mineralization; calcium ion binding; cartilage development; cellular protein metabolic process; collagen catabolic process; embryonic hindlimb morphogenesis; extracellular matrix disassembly; extracellular space; fibrillar collagen; intercellular canaliculus; lysosome; metalloendopeptidase activity; peptide catabolic process; proteolysis; receptor internalization; response to estrogen stimulus; response to hypoxia; response to mechanical stimulus; zinc ion binding</t>
  </si>
  <si>
    <t>GO:0005794; GO:0030282; GO:0005509; GO:0051216; GO:0044267; GO:0030574; GO:0035116; GO:0022617; GO:0005615; GO:0005583; GO:0046581; GO:0005764; GO:0004222; GO:0043171; GO:0006508; GO:0031623; GO:0043627; GO:0001666; GO:0009612; GO:0008270</t>
  </si>
  <si>
    <t>3D-structure; Calcium; Collagen degradation; Complete proteome; Disease mutation; Disulfide bond; Extracellular matrix; Glycoprotein; Hydrolase; Metal-binding; Metalloprotease; Polymorphism; Protease; Reference proteome; Repeat; Secreted; Signal; Zinc; Zymogen</t>
  </si>
  <si>
    <t>MHPGVLAAFL FLSWTHCRAL PLPSGGDEDD LSEEDLQFAE RYLRSYYHPT NLAGILKENA ASSMTERLRE MQSFFGLEVT GKLDDNTLDV MKKPRCGVPD VGEYNVFPRT LKWSKMNLTY RIVNYTPDMT HSEVEKAFKK AFKVWSDVTP LNFTRLHDGI ADIMISFGIK EHGDFYPFDG PSGLLAHAFP PGPNYGGDAH FDDDETWTSS SKGYNLFLVA AHEFGHSLGL DHSKDPGALM FPIYTYTGKS HFMLPDDDVQ GIQSLYGPGD EDPNPKHPKT PDKCDPSLSL DAITSLRGET MIFKDRFFWR LHPQQVDAEL FLTKSFWPEL PNRIDAAYEH PSHDLIFIFR GRKFWALNGY DILEGYPKKI SELGLPKEVK KISAAVHFED TGKTLLFSGN QVWRYDDTNH IMDKDYPRLI EEDFPGIGDK VDAVYEKNGY IYFFNGPIQF EYSIWSNRIV RVMPANSILW C</t>
  </si>
  <si>
    <t>MMP13_HUMAN</t>
  </si>
  <si>
    <t>Collagenase 3 (EC 3.4.24.-) (Matrix metalloproteinase-13) (MMP-13)</t>
  </si>
  <si>
    <t>MINT-6491347</t>
  </si>
  <si>
    <t>hsa:6387</t>
  </si>
  <si>
    <t>1A15</t>
  </si>
  <si>
    <t>MMP14</t>
  </si>
  <si>
    <t>MMP-14</t>
  </si>
  <si>
    <t xml:space="preserve">MMP-14 </t>
  </si>
  <si>
    <t>P50281</t>
  </si>
  <si>
    <t>Active site (1); Beta strand (24); Chain (1); Disulfide bond (1); Domain (4); Helix (9); Metal binding (4); Motif (1); Natural variant (8); Propeptide (1); Sequence conflict (2); Signal peptide (1); Topological domain (2); Transmembrane (1); Turn (5)</t>
  </si>
  <si>
    <t>Golgi lumen; angiogenesis; astrocyte cell migration; branching morphogenesis of a tube; calcium ion binding; endothelial cell proliferation; extracellular matrix; extracellular matrix disassembly; integral to plasma membrane; lung development; melanosome; metalloendopeptidase activity; negative regulation of focal adhesion assembly; ossification; ovarian follicle development; peptidase activator activity; positive regulation of cell growth; positive regulation of cell migration; proteolysis; response to estrogen stimulus; response to hypoxia; response to mechanical stimulus; response to oxidative stress; sequence-specific DNA binding transcription factor activity; tissue remodeling; zinc ion binding; zymogen activation</t>
  </si>
  <si>
    <t>GO:0005796; GO:0001525; GO:0043615; GO:0048754; GO:0005509; GO:0001935; GO:0031012; GO:0022617; GO:0005887; GO:0030324; GO:0042470; GO:0004222; GO:0051895; GO:0001503; GO:0001541; GO:0016504; GO:0030307; GO:0030335; GO:0006508; GO:0043627; GO:0001666; GO:0009612; GO:0006979; GO:0003700; GO:0048771; GO:0008270; GO:0031638</t>
  </si>
  <si>
    <t>Q9BV57; P53667</t>
  </si>
  <si>
    <t>3D-structure; Calcium; Cleavage on pair of basic residues; Complete proteome; Cytoplasm; Direct protein sequencing; Disulfide bond; Hydrolase; Membrane; Metal-binding; Metalloprotease; Polymorphism; Protease; Reference proteome; Repeat; Signal; Transmembrane; Transmembrane helix; Zinc; Zymogen</t>
  </si>
  <si>
    <t>MSPAPRPPRC LLLPLLTLGT ALASLGSAQS SSFSPEAWLQ QYGYLPPGDL RTHTQRSPQS LSAAIAAMQK FYGLQVTGKA DADTMKAMRR PRCGVPDKFG AEIKANVRRK RYAIQGLKWQ HNEITFCIQN YTPKVGEYAT YEAIRKAFRV WESATPLRFR EVPYAYIREG HEKQADIMIF FAEGFHGDST PFDGEGGFLA HAYFPGPNIG GDTHFDSAEP WTVRNEDLNG NDIFLVAVHE LGHALGLEHS SDPSAIMAPF YQWMDTENFV LPDDDRRGIQ QLYGGESGFP TKMPPQPRTT SRPSVPDKPK NPTYGPNICD GNFDTVAMLR GEMFVFKERW FWRVRNNQVM DGYPMPIGQF WRGLPASINT AYERKDGKFV FFKGDKHWVF DEASLEPGYP KHIKELGRGL PTDKIDAALF WMPNGKTYFF RGNKYYRFNE ELRAVDSEYP KNIKVWEGIP ESPRGSFMGS DEVFTYFYKG NKYWKFNNQK LKVEPGYPKS ALRDWMGCPS GGRPDEGTEE ETEVIIIEVD EEGGGAVSAA AVVLPVLLLL LVLAVGLAVF FFRRHGTPRR LLYCQRSLLD KV</t>
  </si>
  <si>
    <t xml:space="preserve">Membrane; Single-pass type I membrane protein. Melanosome. Cytoplasm. </t>
  </si>
  <si>
    <t>MMP14_HUMAN</t>
  </si>
  <si>
    <t>Matrix metalloproteinase-14 (MMP-14) (EC 3.4.24.80) (MMP-X1) (Membrane-type matrix metalloproteinase 1) (MT-MMP 1) (MTMMP1) (Membrane-type-1 matrix metalloproteinase) (MT1-MMP) (MT1MMP)</t>
  </si>
  <si>
    <t>MMP15</t>
  </si>
  <si>
    <t>MMP-15</t>
  </si>
  <si>
    <t xml:space="preserve">MMP-15 </t>
  </si>
  <si>
    <t>P51511</t>
  </si>
  <si>
    <t>Active site (1); Chain (1); Compositional bias (1); Disulfide bond (1); Domain (4); Erroneous initiation (1); Glycosylation (1); Metal binding (4); Modified residue (1); Motif (1); Natural variant (5); Propeptide (1); Signal peptide (1); Topological domain (2); Transmembrane (1)</t>
  </si>
  <si>
    <t>calcium ion binding; cellular protein modification process; enzyme activator activity; extracellular matrix; integral to plasma membrane; metalloendopeptidase activity; proteolysis; response to estradiol stimulus; zinc ion binding</t>
  </si>
  <si>
    <t>GO:0005509; GO:0006464; GO:0008047; GO:0031012; GO:0005887; GO:0004222; GO:0006508; GO:0032355; GO:0008270</t>
  </si>
  <si>
    <t>P04070</t>
  </si>
  <si>
    <t>Calcium; Cleavage on pair of basic residues; Complete proteome; Disulfide bond; Glycoprotein; Hydrolase; Membrane; Metal-binding; Metalloprotease; Phosphoprotein; Polymorphism; Protease; Reference proteome; Repeat; Signal; Transmembrane; Transmembrane helix; Zinc; Zymogen</t>
  </si>
  <si>
    <t>MGSDPSAPGR PGWTGSLLGD REEAARPRLL PLLLVLLGCL GLGVAAEDAE VHAENWLRLY GYLPQPSRHM STMRSAQILA SALAEMQRFY GIPVTGVLDE ETKEWMKRPR CGVPDQFGVR VKANLRRRRK RYALTGRKWN NHHLTFSIQN YTEKLGWYHS MEAVRRAFRV WEQATPLVFQ EVPYEDIRLR RQKEADIMVL FASGFHGDSS PFDGTGGFLA HAYFPGPGLG GDTHFDADEP WTFSSTDLHG NNLFLVAVHE LGHALGLEHS SNPNAIMAPF YQWKDVDNFK LPEDDLRGIQ QLYGTPDGQP QPTQPLPTVT PRRPGRPDHR PPRPPQPPPP GGKPERPPKP GPPVQPRATE RPDQYGPNIC DGDFDTVAML RGEMFVFKGR WFWRVRHNRV LDNYPMPIGH FWRGLPGDIS AAYERQDGRF VFFKGDRYWL FREANLEPGY PQPLTSYGLG IPYDRIDTAI WWEPTGHTFF FQEDRYWRFN EETQRGDPGY PKPISVWQGI PASPKGAFLS NDAAYTYFYK GTKYWKFDNE RLRMEPGYPK SILRDFMGCQ EHVEPGPRWP DVARPPFNPH GGAEPGADSA EGDVGDGDGD FGAGVNKDGG SRVVVQMEEV ARTVNVVMVL VPLLLLLCVL GLTYALVQMQ RKGAPRVLLY CKRSLQEWV</t>
  </si>
  <si>
    <t xml:space="preserve">Membrane; Single-pass type I membrane protein; Extracellular side. </t>
  </si>
  <si>
    <t>MMP15_HUMAN</t>
  </si>
  <si>
    <t>Matrix metalloproteinase-15 (MMP-15) (EC 3.4.24.-) (Membrane-type matrix metalloproteinase 2) (MT-MMP 2) (MTMMP2) (Membrane-type-2 matrix metalloproteinase) (MT2-MMP) (MT2MMP) (SMCP-2)</t>
  </si>
  <si>
    <t>hsa:6657</t>
  </si>
  <si>
    <t>1O4X</t>
  </si>
  <si>
    <t>MMP16</t>
  </si>
  <si>
    <t>MMP-16</t>
  </si>
  <si>
    <t xml:space="preserve">MMP-16 </t>
  </si>
  <si>
    <t>P51512</t>
  </si>
  <si>
    <t>Active site (1); Alternative sequence (2); Beta strand (11); Chain (1); Disulfide bond (1); Domain (4); Glycosylation (1); Helix (3); Metal binding (16); Motif (1); Propeptide (1); Sequence conflict (1); Signal peptide (1); Topological domain (2); Transmembrane (1); Turn (2)</t>
  </si>
  <si>
    <t>Golgi lumen; calcium ion binding; cell surface; collagen catabolic process; enzyme activator activity; extracellular matrix disassembly; integral to plasma membrane; metalloendopeptidase activity; proteinaceous extracellular matrix; proteolysis; zinc ion binding</t>
  </si>
  <si>
    <t>GO:0005796; GO:0005509; GO:0009986; GO:0030574; GO:0008047; GO:0022617; GO:0005887; GO:0004222; GO:0005578; GO:0006508; GO:0008270</t>
  </si>
  <si>
    <t>3D-structure; Alternative splicing; Calcium; Cell membrane; Cleavage on pair of basic residues; Collagen degradation; Complete proteome; Disulfide bond; Extracellular matrix; Glycoprotein; Hydrolase; Membrane; Metal-binding; Metalloprotease; Protease; Reference proteome; Repeat; Secreted; Signal; Transmembrane; Transmembrane helix; Zinc; Zymogen</t>
  </si>
  <si>
    <t>MILLTFSTGR RLDFVHHSGV FFLQTLLWIL CATVCGTEQY FNVEVWLQKY GYLPPTDPRM SVLRSAETMQ SALAAMQQFY GINMTGKVDR NTIDWMKKPR CGVPDQTRGS SKFHIRRKRY ALTGQKWQHK HITYSIKNVT PKVGDPETRK AIRRAFDVWQ NVTPLTFEEV PYSELENGKR DVDITIIFAS GFHGDSSPFD GEGGFLAHAY FPGPGIGGDT HFDSDEPWTL GNPNHDGNDL FLVAVHELGH ALGLEHSNDP TAIMAPFYQY METDNFKLPN DDLQGIQKIY GPPDKIPPPT RPLPTVPPHR SIPPADPRKN DRPKPPRPPT GRPSYPGAKP NICDGNFNTL AILRREMFVF KDQWFWRVRN NRVMDGYPMQ ITYFWRGLPP SIDAVYENSD GNFVFFKGNK YWVFKDTTLQ PGYPHDLITL GSGIPPHGID SAIWWEDVGK TYFFKGDRYW RYSEEMKTMD PGYPKPITVW KGIPESPQGA FVHKENGFTY FYKGKEYWKF NNQILKVEPG YPRSILKDFM GCDGPTDRVK EGHSPPDDVD IVIKLDNTAS TVKAIAIVIP CILALCLLVL VYTVFQFKRK GTPRHILYCK RSMQEWV</t>
  </si>
  <si>
    <t xml:space="preserve">Cell membrane; Single-pass type I membrane protein; Extracellular side.  Secreted ??extracellular space ??extracellular matrix. Cell surface. </t>
  </si>
  <si>
    <t>MMP16_HUMAN</t>
  </si>
  <si>
    <t>Matrix metalloproteinase-16 (MMP-16) (EC 3.4.24.-) (MMP-X2) (Membrane-type matrix metalloproteinase 3) (MT-MMP 3) (MTMMP3) (Membrane-type-3 matrix metalloproteinase) (MT3-MMP) (MT3MMP)</t>
  </si>
  <si>
    <t>MMP16 MMPX2</t>
  </si>
  <si>
    <t>hsa:4856</t>
  </si>
  <si>
    <t>MMP19</t>
  </si>
  <si>
    <t>MMP-19</t>
  </si>
  <si>
    <t xml:space="preserve">MMP-19 </t>
  </si>
  <si>
    <t>Q99542</t>
  </si>
  <si>
    <t>Active site (1); Alternative sequence (4); Chain (1); Compositional bias (1); Disulfide bond (1); Domain (4); Erroneous translation (1); Glycosylation (1); Metal binding (4); Motif (1); Mutagenesis (2); Natural variant (4); Propeptide (1); Sequence conflict (1); Signal peptide (1)</t>
  </si>
  <si>
    <t>angiogenesis; calcium ion binding; cell differentiation; collagen catabolic process; luteolysis; metalloendopeptidase activity; ovarian follicle development; ovulation from ovarian follicle; proteinaceous extracellular matrix; proteolysis; response to cAMP; response to hormone stimulus; zinc ion binding</t>
  </si>
  <si>
    <t>GO:0001525; GO:0005509; GO:0030154; GO:0030574; GO:0001554; GO:0004222; GO:0001541; GO:0001542; GO:0005578; GO:0006508; GO:0051591; GO:0009725; GO:0008270</t>
  </si>
  <si>
    <t>Alternative splicing; Angiogenesis; Calcium; Collagen degradation; Complete proteome; Developmental protein; Differentiation; Direct protein sequencing; Disulfide bond; Extracellular matrix; Glycoprotein; Hydrolase; Metal-binding; Metalloprotease; Polymorphism; Protease; Reference proteome; Repeat; Secreted; Signal; Zinc; Zymogen</t>
  </si>
  <si>
    <t>MNCQQLWLGF LLPMTVSGRV LGLAEVAPVD YLSQYGYLQK PLEGSNNFKP EDITEALRAF QEASELPVSG QLDDATRARM RQPRCGLEDP FNQKTLKYLL LGRWRKKHLT FRILNLPSTL PPHTARAALR QAFQDWSNVA PLTFQEVQAG AADIRLSFHG RQSSYCSNTF DGPGRVLAHA DIPELGSVHF DEDEFWTEGT YRGVNLRIIA AHEVGHALGL GHSRYSQALM APVYEGYRPH FKLHPDDVAG IQALYGKKSP VIRDEEEEET ELPTVPPVPT EPSPMPDPCS SELDAMMLGP RGKTYAFKGD YVWTVSDSGP GPLFRVSALW EGLPGNLDAA VYSPRTQWIH FFKGDKVWRY INFKMSPGFP KKLNRVEPNL DAALYWPLNQ KVFLFKGSGY WQWDELARTD FSSYPKPIKG LFTGVPNQPS AAMSWQDGRV YFFKGKVYWR LNQQLRVEKG YPRNISHNWM HCRPRTIDTT PSGGNTTPSG TGITLDTTLS ATETTFEY</t>
  </si>
  <si>
    <t>MMP19_HUMAN</t>
  </si>
  <si>
    <t>Matrix metalloproteinase-19 (MMP-19) (EC 3.4.24.-) (Matrix metalloproteinase RASI) (Matrix metalloproteinase-18) (MMP-18)</t>
  </si>
  <si>
    <t>MMP19 MMP18 RASI</t>
  </si>
  <si>
    <t>hsa:5228</t>
  </si>
  <si>
    <t>1FZV</t>
  </si>
  <si>
    <t>MMP2</t>
  </si>
  <si>
    <t>MMP-2</t>
  </si>
  <si>
    <t xml:space="preserve">MMP-2 </t>
  </si>
  <si>
    <t>P08253</t>
  </si>
  <si>
    <t>X-ray crystallography (7); NMR spectroscopy (4)</t>
  </si>
  <si>
    <t>Fibronectin type-II domains (3); Hemopexin-like domains (4)</t>
  </si>
  <si>
    <t>Active site (1); Alternative sequence (2); Beta strand (48); Chain (2); Disulfide bond (7); Domain (7); Glycosylation (2); Helix (12); Metal binding (22); Motif (1); Natural variant (9); Propeptide (1); Region (4); Sequence conflict (3); Signal peptide (1); Turn (13)</t>
  </si>
  <si>
    <t>angiogenesis; blood vessel maturation; bone trabecula formation; cellular response to amino acid stimulus; collagen catabolic process; embryo implantation; extracellular matrix disassembly; extracellular space; face morphogenesis; intramembranous ossification; metal ion binding; metalloendopeptidase activity; mitochondrion; nucleus; plasma membrane; proteinaceous extracellular matrix; proteolysis; response to hypoxia; sarcomere; serine-type endopeptidase activity; zinc ion binding</t>
  </si>
  <si>
    <t>GO:0001525; GO:0001955; GO:0060346; GO:0071230; GO:0030574; GO:0007566; GO:0022617; GO:0005615; GO:0060325; GO:0001957; GO:0046872; GO:0004222; GO:0005739; GO:0005634; GO:0005886; GO:0005578; GO:0006508; GO:0001666; GO:0030017; GO:0004252; GO:0008270</t>
  </si>
  <si>
    <t>Q8IX30</t>
  </si>
  <si>
    <t>3D-structure; Alternative splicing; Angiogenesis; Autocatalytic cleavage; Calcium; Collagen degradation; Complete proteome; Cytoplasm; Direct protein sequencing; Disease mutation; Disulfide bond; Extracellular matrix; Glycoprotein; Hydrolase; Membrane; Metal-binding; Metalloprotease; Mitochondrion; Nucleus; Phosphoprotein; Polymorphism; Protease; Reference proteome; Repeat; Secreted; Signal; Zinc; Zymogen</t>
  </si>
  <si>
    <t>MEALMARGAL TGPLRALCLL GCLLSHAAAA PSPIIKFPGD VAPKTDKELA VQYLNTFYGC PKESCNLFVL KDTLKKMQKF FGLPQTGDLD QNTIETMRKP RCGNPDVANY NFFPRKPKWD KNQITYRIIG YTPDLDPETV DDAFARAFQV WSDVTPLRFS RIHDGEADIM INFGRWEHGD GYPFDGKDGL LAHAFAPGTG VGGDSHFDDD ELWTLGEGQV VRVKYGNADG EYCKFPFLFN GKEYNSCTDT GRSDGFLWCS TTYNFEKDGK YGFCPHEALF TMGGNAEGQP CKFPFRFQGT SYDSCTTEGR TDGYRWCGTT EDYDRDKKYG FCPETAMSTV GGNSEGAPCV FPFTFLGNKY ESCTSAGRSD GKMWCATTAN YDDDRKWGFC PDQGYSLFLV AAHEFGHAMG LEHSQDPGAL MAPIYTYTKN FRLSQDDIKG IQELYGASPD IDLGTGPTPT LGPVTPEICK QDIVFDGIAQ IRGEIFFFKD RFIWRTVTPR DKPMGPLLVA TFWPELPEKI DAVYEAPQEE KAVFFAGNEY WIYSASTLER GYPKPLTSLG LPPDVQRVDA AFNWSKNKKT YIFAGDKFWR YNEVKKKMDP GFPKLIADAW NAIPDNLDAV VDLQGGGHSY FFKGAYYLKL ENQSLKSVKF GSIKSDWLGC</t>
  </si>
  <si>
    <t xml:space="preserve">Secreted ??extracellular space ??extracellular matrix. Membrane. Nucleus.  Cytoplasm. Mitochondrion. </t>
  </si>
  <si>
    <t>MMP2_HUMAN</t>
  </si>
  <si>
    <t>72 kDa type IV collagenase (EC 3.4.24.24) (72 kDa gelatinase) (Gelatinase A) (Matrix metalloproteinase-2) (MMP-2) (TBE-1) [Cleaved into: PEX]</t>
  </si>
  <si>
    <t>MMP2 CLG4A</t>
  </si>
  <si>
    <t>hsa:7423</t>
  </si>
  <si>
    <t>2C7W</t>
  </si>
  <si>
    <t>MMP23B</t>
  </si>
  <si>
    <t>MMP-23</t>
  </si>
  <si>
    <t xml:space="preserve">MMP-23 </t>
  </si>
  <si>
    <t>O75900</t>
  </si>
  <si>
    <t>Ig-like C2-type (immunoglobulin-like) domain (1)</t>
  </si>
  <si>
    <t>Active site (1); Alternative sequence (2); Chain (2); Disulfide bond (4); Domain (1); Glycosylation (4); Metal binding (3); Mutagenesis (1); Natural variant (1); Propeptide (1); Region (1); Site (1); Topological domain (2); Transmembrane (1)</t>
  </si>
  <si>
    <t>endoplasmic reticulum membrane; integral to membrane; intracellular; metal ion binding; metalloendopeptidase activity; proteinaceous extracellular matrix; proteolysis; reproduction; zinc ion binding</t>
  </si>
  <si>
    <t>GO:0005789; GO:0016021; GO:0005622; GO:0046872; GO:0004222; GO:0005578; GO:0006508; GO:0000003; GO:0008270</t>
  </si>
  <si>
    <t>Alternative splicing; Cleavage on pair of basic residues; Complete proteome; Disulfide bond; Endoplasmic reticulum; Glycoprotein; Hydrolase; Immunoglobulin domain; Membrane; Metal-binding; Metalloprotease; Polymorphism; Protease; Reference proteome; Signal-anchor; Transmembrane; Transmembrane helix; Zinc; Zymogen</t>
  </si>
  <si>
    <t>MGRGARVPSE APGAGVERRW LGAALVALCL LPALVLLARL GAPAVPAWSA AQGDVAALGL SAVPPTRVPG PLAPRRRRYT LTPARLRWDH FNLTYRILSF PRNLLSPRET RRALAAAFRM WSDVSPFSFR EVAPEQPSDL RIGFYPINHT DCLVSALHHC FDGPTGELAH AFFPPHGGIH FDDSEYWVLG PTRYSWKKGV WLTDLVHVAA HEIGHALGLM HSQHGRALMH LNATLRGWKA LSQDELWGLH RLYGCLDRLF VCASWARRGF CDARRRLMKR LCPSSCDFCY EFPFPTVATT PPPPRTKTRL VPEGRNVTFR CGQKILHKKG KVYWYKDQEP LEFSYPGYLA LGEAHLSIIA NAVNEGTYTC VVRRQQRVLT TYSWRVRVRG</t>
  </si>
  <si>
    <t xml:space="preserve">Endoplasmic reticulum membrane; Single-pass type II membrane protein. Membrane; Single-pass type II membrane protein. </t>
  </si>
  <si>
    <t>MMP23_HUMAN</t>
  </si>
  <si>
    <t>Matrix metalloproteinase-23 (MMP-23) (EC 3.4.24.-) (Femalysin) (MIFR-1) (Matrix metalloproteinase-21) (MMP-21) (Matrix metalloproteinase-22) (MMP-22) [Cleaved into: Matrix metalloproteinase-23, soluble form]</t>
  </si>
  <si>
    <t>MMP23A MMP21; MMP23B MMP21 MMP22</t>
  </si>
  <si>
    <t>MINT-1371383</t>
  </si>
  <si>
    <t>hsa:2323</t>
  </si>
  <si>
    <t>1ETE</t>
  </si>
  <si>
    <t>MMP3</t>
  </si>
  <si>
    <t>MMP-3</t>
  </si>
  <si>
    <t xml:space="preserve">MMP-3 </t>
  </si>
  <si>
    <t>P08254</t>
  </si>
  <si>
    <t>X-ray crystallography (28); Model (1); NMR spectroscopy (9)</t>
  </si>
  <si>
    <t>Active site (1); Beta strand (16); Chain (1); Disulfide bond (1); Domain (4); Glycosylation (1); Helix (8); Metal binding (24); Motif (1); Natural variant (1); Propeptide (1); Sequence conflict (1); Signal peptide (1); Turn (2)</t>
  </si>
  <si>
    <t>calcium ion binding; cell body; cellular response to amino acid stimulus; cellular response to cell-matrix adhesion; collagen catabolic process; dendrite; extracellular matrix disassembly; extracellular space; female pregnancy; intracellular membrane-bounded organelle; metalloendopeptidase activity; nucleus; protein complex; proteinaceous extracellular matrix; proteolysis; regulation of cell migration; response to estradiol stimulus; response to hypoxia; response to interleukin-1; response to lipopolysaccharide; response to tumor necrosis factor; wound healing; zinc ion binding</t>
  </si>
  <si>
    <t>GO:0005509; GO:0044297; GO:0071230; GO:0071460; GO:0030574; GO:0030425; GO:0022617; GO:0005615; GO:0007565; GO:0043231; GO:0004222; GO:0005634; GO:0043234; GO:0005578; GO:0006508; GO:0030334; GO:0032355; GO:0001666; GO:0070555; GO:0032496; GO:0034612; GO:0042060; GO:0008270</t>
  </si>
  <si>
    <t>3D-structure; Calcium; Collagen degradation; Complete proteome; Direct protein sequencing; Disulfide bond; Extracellular matrix; Glycoprotein; Hydrolase; Metal-binding; Metalloprotease; Polymorphism; Protease; Reference proteome; Repeat; Secreted; Signal; Zinc; Zymogen</t>
  </si>
  <si>
    <t>MKSLPILLLL CVAVCSAYPL DGAARGEDTS MNLVQKYLEN YYDLKKDVKQ FVRRKDSGPV VKKIREMQKF LGLEVTGKLD SDTLEVMRKP RCGVPDVGHF RTFPGIPKWR KTHLTYRIVN YTPDLPKDAV DSAVEKALKV WEEVTPLTFS RLYEGEADIM ISFAVREHGD FYPFDGPGNV LAHAYAPGPG INGDAHFDDD EQWTKDTTGT NLFLVAAHEI GHSLGLFHSA NTEALMYPLY HSLTDLTRFR LSQDDINGIQ SLYGPPPDSP ETPLVPTEPV PPEPGTPANC DPALSFDAVS TLRGEILIFK DRHFWRKSLR KLEPELHLIS SFWPSLPSGV DAAYEVTSKD LVFIFKGNQF WAIRGNEVRA GYPRGIHTLG FPPTVRKIDA AISDKEKNKT YFFVEDKYWR FDEKRNSMEP GFPKQIAEDF PGIDSKIDAV FEEFGFFYFF TGSSQLEFDP NAKKVTHTLK SNSWLNC</t>
  </si>
  <si>
    <t>MMP3_HUMAN</t>
  </si>
  <si>
    <t>Stromelysin-1 (SL-1) (EC 3.4.24.17) (Matrix metalloproteinase-3) (MMP-3) (Transin-1)</t>
  </si>
  <si>
    <t>MMP3 STMY1</t>
  </si>
  <si>
    <t>MINT-1688290</t>
  </si>
  <si>
    <t>hsa:2931</t>
  </si>
  <si>
    <t>2DFM</t>
  </si>
  <si>
    <t>MMP7</t>
  </si>
  <si>
    <t>MMP-7</t>
  </si>
  <si>
    <t xml:space="preserve">MMP-7 </t>
  </si>
  <si>
    <t>P09237</t>
  </si>
  <si>
    <t>X-ray crystallography (5); NMR spectroscopy (1)</t>
  </si>
  <si>
    <t>Active site (1); Beta strand (13); Chain (1); Helix (3); Metal binding (18); Motif (1); Natural variant (3); Propeptide (1); Signal peptide (1); Turn (1)</t>
  </si>
  <si>
    <t>antibacterial peptide secretion; collagen catabolic process; defense response to Gram-negative bacterium; defense response to Gram-positive bacterium; extracellular matrix disassembly; extracellular space; metal ion binding; metalloendopeptidase activity; proteinaceous extracellular matrix; proteolysis; regulation of cell proliferation; response to drug; zinc ion binding</t>
  </si>
  <si>
    <t>GO:0002779; GO:0030574; GO:0050829; GO:0050830; GO:0022617; GO:0005615; GO:0046872; GO:0004222; GO:0005578; GO:0006508; GO:0042127; GO:0042493; GO:0008270</t>
  </si>
  <si>
    <t>3D-structure; Calcium; Collagen degradation; Complete proteome; Direct protein sequencing; Extracellular matrix; Hydrolase; Metal-binding; Metalloprotease; Polymorphism; Protease; Reference proteome; Secreted; Signal; Zinc; Zymogen</t>
  </si>
  <si>
    <t>MRLTVLCAVC LLPGSLALPL PQEAGGMSEL QWEQAQDYLK RFYLYDSETK NANSLEAKLK EMQKFFGLPI TGMLNSRVIE IMQKPRCGVP DVAEYSLFPN SPKWTSKVVT YRIVSYTRDL PHITVDRLVS KALNMWGKEI PLHFRKVVWG TADIMIGFAR GAHGDSYPFD GPGNTLAHAF APGTGLGGDA HFDEDERWTD GSSLGINFLY AATHELGHSL GMGHSSDPNA VMYPTYGNGD PQNFKLSQDD IKGIQKLYGK RSNSRKK</t>
  </si>
  <si>
    <t>MMP7_HUMAN</t>
  </si>
  <si>
    <t>Matrilysin (EC 3.4.24.23) (Matrin) (Matrix metalloproteinase-7) (MMP-7) (Pump-1 protease) (Uterine metalloproteinase)</t>
  </si>
  <si>
    <t>MMP7 MPSL1 PUMP1</t>
  </si>
  <si>
    <t>MINT-105006</t>
  </si>
  <si>
    <t>hsa:2932</t>
  </si>
  <si>
    <t>1GNG</t>
  </si>
  <si>
    <t>MMP8</t>
  </si>
  <si>
    <t>MMP-8</t>
  </si>
  <si>
    <t xml:space="preserve">MMP-8 </t>
  </si>
  <si>
    <t>P22894</t>
  </si>
  <si>
    <t>X-ray crystallography (23)</t>
  </si>
  <si>
    <t>Active site (1); Beta strand (14); Chain (1); Disulfide bond (1); Domain (4); Glycosylation (5); Helix (3); Metal binding (21); Motif (1); Natural variant (8); Propeptide (1); Sequence conflict (2); Signal peptide (1); Turn (1)</t>
  </si>
  <si>
    <t>calcium ion binding; collagen catabolic process; extracellular matrix disassembly; extracellular space; metalloendopeptidase activity; ossification; proteinaceous extracellular matrix; proteolysis; serine-type endopeptidase activity; zinc ion binding</t>
  </si>
  <si>
    <t>GO:0005509; GO:0030574; GO:0022617; GO:0005615; GO:0004222; GO:0001503; GO:0005578; GO:0006508; GO:0004252; GO:0008270</t>
  </si>
  <si>
    <t>MFSLKTLPFL LLLHVQISKA FPVSSKEKNT KTVQDYLEKF YQLPSNQYQS TRKNGTNVIV EKLKEMQRFF GLNVTGKPNE ETLDMMKKPR CGVPDSGGFM LTPGNPKWER TNLTYRIRNY TPQLSEAEVE RAIKDAFELW SVASPLIFTR ISQGEADINI AFYQRDHGDN SPFDGPNGIL AHAFQPGQGI GGDAHFDAEE TWTNTSANYN LFLVAAHEFG HSLGLAHSSD PGALMYPNYA FRETSNYSLP QDDIDGIQAI YGLSSNPIQP TGPSTPKPCD PSLTFDAITT LRGEILFFKD RYFWRRHPQL QRVEMNFISL FWPSLPTGIQ AAYEDFDRDL IFLFKGNQYW ALSGYDILQG YPKDISNYGF PSSVQAIDAA VFYRSKTYFF VNDQFWRYDN QRQFMEPGYP KSISGAFPGI ESKVDAVFQQ EHFFHVFSGP RYYAFDLIAQ RVTRVARGNK WLNCRYG</t>
  </si>
  <si>
    <t xml:space="preserve">Cytoplasmic granule. Secreted ??extracellular space ??extracellular matrix. </t>
  </si>
  <si>
    <t>MMP8_HUMAN</t>
  </si>
  <si>
    <t>Neutrophil collagenase (EC 3.4.24.34) (Matrix metalloproteinase-8) (MMP-8) (PMNL collagenase) (PMNL-CL)</t>
  </si>
  <si>
    <t>MMP8 CLG1</t>
  </si>
  <si>
    <t>MINT-246780</t>
  </si>
  <si>
    <t>hsa:4323</t>
  </si>
  <si>
    <t>1BQQ</t>
  </si>
  <si>
    <t>MMP9</t>
  </si>
  <si>
    <t>MMP-9</t>
  </si>
  <si>
    <t xml:space="preserve">MMP-9 </t>
  </si>
  <si>
    <t>P14780</t>
  </si>
  <si>
    <t>X-ray crystallography (9); Model (1)</t>
  </si>
  <si>
    <t>Active site (1); Beta strand (44); Chain (2); Disulfide bond (7); Domain (7); Glycosylation (3); Helix (15); Metal binding (21); Motif (1); Mutagenesis (1); Natural variant (9); Propeptide (2); Sequence conflict (1); Signal peptide (1); Site (2); Turn (6)</t>
  </si>
  <si>
    <t>anatomical structure regression; cell growth; cellular response to cell-matrix adhesion; cellular response to interleukin-1; cellular response to low-density lipoprotein particle stimulus; collagen binding; collagen catabolic process; embryo implantation; extracellular matrix disassembly; extracellular space; macrophage differentiation; metal ion binding; metalloendopeptidase activity; ossification; positive regulation of angiogenesis; positive regulation of apoptotic process; positive regulation of keratinocyte migration; positive regulation of synaptic plasticity; protein complex; proteinaceous extracellular matrix; proteolysis; response to drug; response to estradiol stimulus; response to ethanol; response to heat; response to hyperoxia; response to hypoxia; response to lipopolysaccharide; response to mechanical stimulus; response to nicotine; response to oxidative stress; response to radiation; response to retinoic acid; response to tumor necrosis factor; response to vitamin A; skeletal system development; tissue remodeling; transformation of host cell by virus; zinc ion binding</t>
  </si>
  <si>
    <t>GO:0060033; GO:0016049; GO:0071460; GO:0071347; GO:0071404; GO:0005518; GO:0030574; GO:0007566; GO:0022617; GO:0005615; GO:0030225; GO:0046872; GO:0004222; GO:0001503; GO:0045766; GO:0043065; GO:0051549; GO:0031915; GO:0043234; GO:0005578; GO:0006508; GO:0042493; GO:0032355; GO:0045471; GO:0009408; GO:0055093; GO:0001666; GO:0032496; GO:0009612; GO:0035094; GO:0006979; GO:0009314; GO:0032526; GO:0034612; GO:0033189; GO:0001501; GO:0048771; GO:0019087; GO:0008270</t>
  </si>
  <si>
    <t>MSLWQPLVLV LLVLGCCFAA PRQRQSTLVL FPGDLRTNLT DRQLAEEYLY RYGYTRVAEM RGESKSLGPA LLLLQKQLSL PETGELDSAT LKAMRTPRCG VPDLGRFQTF EGDLKWHHHN ITYWIQNYSE DLPRAVIDDA FARAFALWSA VTPLTFTRVY SRDADIVIQF GVAEHGDGYP FDGKDGLLAH AFPPGPGIQG DAHFDDDELW SLGKGVVVPT RFGNADGAAC HFPFIFEGRS YSACTTDGRS DGLPWCSTTA NYDTDDRFGF CPSERLYTQD GNADGKPCQF PFIFQGQSYS ACTTDGRSDG YRWCATTANY DRDKLFGFCP TRADSTVMGG NSAGELCVFP FTFLGKEYST CTSEGRGDGR LWCATTSNFD SDKKWGFCPD QGYSLFLVAA HEFGHALGLD HSSVPEALMY PMYRFTEGPP LHKDDVNGIR HLYGPRPEPE PRPPTTTTPQ PTAPPTVCPT GPPTVHPSER PTAGPTGPPS AGPTGPPTAG PSTATTVPLS PVDDACNVNI FDAIAEIGNQ LYLFKDGKYW RFSEGRGSRP QGPFLIADKW PALPRKLDSV FEERLSKKLF FFSGRQVWVY TGASVLGPRR LDKLGLGADV AQVTGALRSG RGKMLLFSGR RLWRFDVKAQ MVDPRSASEV DRMFPGVPLD THDVFQYREK AYFCQDRFYW RVSSRSELNQ VDQVGYVTYD ILQCPED</t>
  </si>
  <si>
    <t>MMP9_HUMAN</t>
  </si>
  <si>
    <t>Matrix metalloproteinase-9 (MMP-9) (EC 3.4.24.35) (92 kDa gelatinase) (92 kDa type IV collagenase) (Gelatinase B) (GELB) [Cleaved into: 67 kDa matrix metalloproteinase-9; 82 kDa matrix metalloproteinase-9]</t>
  </si>
  <si>
    <t>MMP9 CLG4B</t>
  </si>
  <si>
    <t>MINT-1494192</t>
  </si>
  <si>
    <t>hsa:640</t>
  </si>
  <si>
    <t>SPP1</t>
  </si>
  <si>
    <t>Osteopontin</t>
  </si>
  <si>
    <t xml:space="preserve">Osteopontin </t>
  </si>
  <si>
    <t>P10451</t>
  </si>
  <si>
    <t>Alternative sequence (4); Beta strand (1); Chain (1); Glycosylation (7); Modified residue (36); Motif (1); Natural variant (2); Sequence conflict (7); Signal peptide (1)</t>
  </si>
  <si>
    <t>apical part of cell; biomineral tissue development; cell adhesion; cell projection; decidualization; embryo implantation; extracellular matrix binding; extracellular space; inflammatory response; membrane-bounded vesicle; negative regulation of collateral sprouting of intact axon in response to injury; neutrophil chemotaxis; osteoblast differentiation; perinuclear region of cytoplasm; positive regulation of bone resorption; positive regulation of cell-substrate adhesion; response to steroid hormone stimulus; response to vitamin D</t>
  </si>
  <si>
    <t>GO:0045177; GO:0031214; GO:0007155; GO:0042995; GO:0046697; GO:0007566; GO:0050840; GO:0005615; GO:0006954; GO:0031988; GO:0048685; GO:0030593; GO:0001649; GO:0048471; GO:0045780; GO:0010811; GO:0048545; GO:0033280</t>
  </si>
  <si>
    <t>3D-structure; Alternative splicing; Biomineralization; Cell adhesion; Complete proteome; Cytokine; Direct protein sequencing; Glycoprotein; Phosphoprotein; Polymorphism; Reference proteome; Secreted; Sialic acid; Signal</t>
  </si>
  <si>
    <t>Osteopontin family</t>
  </si>
  <si>
    <t>MRIAVICFCL LGITCAIPVK QADSGSSEEK QLYNKYPDAV ATWLNPDPSQ KQNLLAPQNA VSSEETNDFK QETLPSKSNE SHDHMDDMDD EDDDDHVDSQ DSIDSNDSDD VDDTDDSHQS DESHHSDESD ELVTDFPTDL PATEVFTPVV PTVDTYDGRG DSVVYGLRSK SKKFRRPDIQ YPDATDEDIT SHMESEELNG AYKAIPVAQD LNAPSDWDSR GKDSYETSQL DDQSAETHSH KQSRLYKRKA NDESNEHSDV IDSQELSKVS REFHSHEFHS HEDMLVVDPK SKEEDKHLKF RISHELDSAS SEVN</t>
  </si>
  <si>
    <t>OSTP_HUMAN</t>
  </si>
  <si>
    <t>Osteopontin (Bone sialoprotein 1) (Nephropontin) (Secreted phosphoprotein 1) (SPP-1) (Urinary stone protein) (Uropontin)</t>
  </si>
  <si>
    <t>SPP1 BNSP OPN PSEC0156</t>
  </si>
  <si>
    <t>hsa:4324</t>
  </si>
  <si>
    <t xml:space="preserve">PDGFB </t>
  </si>
  <si>
    <t>hsa:4325</t>
  </si>
  <si>
    <t>1RM8</t>
  </si>
  <si>
    <t>PDGFRA</t>
  </si>
  <si>
    <t>PDGFR alpha</t>
  </si>
  <si>
    <t xml:space="preserve">PDGFR α </t>
  </si>
  <si>
    <t>P16234</t>
  </si>
  <si>
    <t>Ig-like C2-type (immunoglobulin-like) domains (5); Protein kinase domain (1)</t>
  </si>
  <si>
    <t>Active site (1); Alternative sequence (4); Binding site (1); Chain (1); Compositional bias (1); Disulfide bond (4); Domain (6); Erroneous initiation (1); Glycosylation (8); Modified residue (17); Mutagenesis (6); Natural variant (23); Nucleotide binding (1); Signal peptide (1); Site (1); Topological domain (2); Transmembrane (1)</t>
  </si>
  <si>
    <t>ATP binding; Leydig cell differentiation; adrenal gland development; cardiac myofibril assembly; cell chemotaxis; cellular response to amino acid stimulus; cytoplasm; elevation of cytosolic calcium ion concentration; embryonic cranial skeleton morphogenesis; embryonic digestive tract morphogenesis; estrogen metabolic process; extracellular matrix organization; face morphogenesis; gliogenesis; in utero embryonic development; inner ear development; integral to plasma membrane; lung development; luteinization; male genitalia development; metanephric glomerular capillary formation; negative regulation of platelet activation; nucleus; odontogenesis of dentin-containing tooth; palate development; peptidyl-tyrosine phosphorylation; phosphatidylinositol-mediated signaling; platelet aggregation; platelet-derived growth factor alpha-receptor activity; platelet-derived growth factor binding; positive regulation of DNA replication; positive regulation of ERK1 and ERK2 cascade; positive regulation of cell migration; positive regulation of cell proliferation by VEGF-activated platelet derived growth factor receptor signaling pathway; positive regulation of fibroblast proliferation; positive regulation of phosphatidylinositol 3-kinase activity; positive regulation of phosphatidylinositol 3-kinase cascade; positive regulation of phospholipase C activity; protein autophosphorylation; protein homodimerization activity; regulation of actin cytoskeleton reorganization; regulation of chemotaxis; regulation of mesenchymal stem cell differentiation; response to cytokine stimulus; response to estradiol stimulus; response to hyperoxia; response to inorganic substance; retina vasculature development in camera-type eye; signal transduction involved in regulation of gene expression; vascular endothelial growth factor receptor signaling pathway; vascular endothelial growth factor-activated receptor activity; virus-host interaction</t>
  </si>
  <si>
    <t>GO:0005524; GO:0033327; GO:0030325; GO:0055003; GO:0060326; GO:0071230; GO:0005737; GO:0007204; GO:0048701; GO:0048557; GO:0008210; GO:0030198; GO:0060325; GO:0042063; GO:0001701; GO:0048839; GO:0005887; GO:0030324; GO:0001553; GO:0030539; GO:0072277; GO:0010544; GO:0005634; GO:0042475; GO:0060021; GO:0018108; GO:0048015; GO:0070527; GO:0005018; GO:0048407; GO:0045740; GO:0070374; GO:0030335; GO:0038091; GO:0048146; GO:0043552; GO:0014068; GO:0010863; GO:0046777; GO:0042803; GO:2000249; GO:0050920; GO:2000739; GO:0034097; GO:0032355; GO:0055093; GO:0010035; GO:0061298; GO:0023019; GO:0048010; GO:0005021; GO:0019048</t>
  </si>
  <si>
    <t>3D-structure; ATP-binding; Alternative splicing; Cell membrane; Chemotaxis; Complete proteome; Developmental protein; Disulfide bond; Glycoprotein; Host-virus interaction; Immunoglobulin domain; Kinase; Membrane; Nucleotide-binding; Phosphoprotein; Polymorphism; Proto-oncogene; Receptor; Reference proteome; Repeat; Signal; Transferase; Transmembrane; Transmembrane helix; Tyrosine-protein kinase; Ubl conjugation</t>
  </si>
  <si>
    <t>Protein kinase superfamily, Tyr protein kinase family, CSF-1/PDGF receptor subfamily</t>
  </si>
  <si>
    <t>MGTSHPAFLV LGCLLTGLSL ILCQLSLPSI LPNENEKVVQ LNSSFSLRCF GESEVSWQYP MSEEESSDVE IRNEENNSGL FVTVLEVSSA SAAHTGLYTC YYNHTQTEEN ELEGRHIYIY VPDPDVAFVP LGMTDYLVIV EDDDSAIIPC RTTDPETPVT LHNSEGVVPA SYDSRQGFNG TFTVGPYICE ATVKGKKFQT IPFNVYALKA TSELDLEMEA LKTVYKSGET IVVTCAVFNN EVVDLQWTYP GEVKGKGITM LEEIKVPSIK LVYTLTVPEA TVKDSGDYEC AARQATREVK EMKKVTISVH EKGFIEIKPT FSQLEAVNLH EVKHFVVEVR AYPPPRISWL KNNLTLIENL TEITTDVEKI QEIRYRSKLK LIRAKEEDSG HYTIVAQNED AVKSYTFELL TQVPSSILDL VDDHHGSTGG QTVRCTAEGT PLPDIEWMIC KDIKKCNNET SWTILANNVS NIITEIHSRD RSTVEGRVTF AKVEETIAVR CLAKNLLGAE NRELKLVAPT LRSELTVAAA VLVLLVIVII SLIVLVVIWK QKPRYEIRWR VIESISPDGH EYIYVDPMQL PYDSRWEFPR DGLVLGRVLG SGAFGKVVEG TAYGLSRSQP VMKVAVKMLK PTARSSEKQA LMSELKIMTH LGPHLNIVNL LGACTKSGPI YIITEYCFYG DLVNYLHKNR DSFLSHHPEK PKKELDIFGL NPADESTRSY VILSFENNGD YMDMKQADTT QYVPMLERKE VSKYSDIQRS LYDRPASYKK KSMLDSEVKN LLSDDNSEGL TLLDLLSFTY QVARGMEFLA SKNCVHRDLA ARNVLLAQGK IVKICDFGLA RDIMHDSNYV SKGSTFLPVK WMAPESIFDN LYTTLSDVWS YGILLWEIFS LGGTPYPGMM VDSTFYNKIK SGYRMAKPDH ATSEVYEIMV KCWNSEPEKR PSFYHLSEIV ENLLPGQYKK SYEKIHLDFL KSDHPAVARM RVDSDNAYIG VTYKNEEDKL KDWEGGLDEQ RLSADSGYII PLPDIDPVPE EEDLGKRNRH SSQTSEESAI ETGSSSSTFI KREDETIEDI DMMDDIGIDS SDLVEDSFL</t>
  </si>
  <si>
    <t>PGFRA_HUMAN</t>
  </si>
  <si>
    <t>Platelet-derived growth factor receptor alpha (PDGF-R-alpha) (PDGFR-alpha) (EC 2.7.10.1) (Alpha platelet-derived growth factor receptor) (Alpha-type platelet-derived growth factor receptor) (CD140 antigen-like family member A) (CD140a antigen) (Platelet-derived growth factor alpha receptor) (Platelet-derived growth factor receptor 2) (PDGFR-2) (CD antigen CD140a)</t>
  </si>
  <si>
    <t>PDGFRA PDGFR2 RHEPDGFRA</t>
  </si>
  <si>
    <t>MINT-103325</t>
  </si>
  <si>
    <t>hsa:6356</t>
  </si>
  <si>
    <t>1EOT</t>
  </si>
  <si>
    <t>S100A1</t>
  </si>
  <si>
    <t>S100 A1</t>
  </si>
  <si>
    <t xml:space="preserve">S100 A1 </t>
  </si>
  <si>
    <t>P23297</t>
  </si>
  <si>
    <t>NMR spectroscopy (5)</t>
  </si>
  <si>
    <t>EF-hand domains (2)</t>
  </si>
  <si>
    <t>Beta strand (3); Calcium binding (2); Chain (1); Domain (2); Helix (5); Initiator methionine (1); Modified residue (1); Turn (2)</t>
  </si>
  <si>
    <t>calcium ion binding; intracellular signal transduction; negative regulation of transcription from RNA polymerase II promoter; nucleus; protein complex; protein homodimerization activity; regulation of heart contraction; sarcoplasmic reticulum</t>
  </si>
  <si>
    <t>GO:0005509; GO:0035556; GO:0000122; GO:0005634; GO:0043234; GO:0042803; GO:0008016; GO:0016529</t>
  </si>
  <si>
    <t>Itself; P04271; P25815</t>
  </si>
  <si>
    <t>3D-structure; Calcium; Complete proteome; Cytoplasm; Metal-binding; Reference proteome; Repeat; S-nitrosylation; Zinc</t>
  </si>
  <si>
    <t>S-100 family</t>
  </si>
  <si>
    <t>MGSELETAME TLINVFHAHS GKEGDKYKLS KKELKELLQT ELSGFLDAQK DVDAVDKVMK ELDENGDGEV DFQEYVVLVA ALTVACNNFF WENS</t>
  </si>
  <si>
    <t>S10A1_HUMAN</t>
  </si>
  <si>
    <t>Protein S100-A1 (S-100 protein alpha chain) (S-100 protein subunit alpha) (S100 calcium-binding protein A1)</t>
  </si>
  <si>
    <t>S100A1 S100A</t>
  </si>
  <si>
    <t>hsa:6368</t>
  </si>
  <si>
    <t>1G91</t>
  </si>
  <si>
    <t>TGFBR2</t>
  </si>
  <si>
    <t>TGF beta Receptor II</t>
  </si>
  <si>
    <t xml:space="preserve">TGF β Receptor II </t>
  </si>
  <si>
    <t>P37173</t>
  </si>
  <si>
    <t>Active site (1); Alternative sequence (1); Beta strand (15); Binding site (1); Chain (1); Disulfide bond (6); Domain (1); Glycosylation (3); Helix (1); Modified residue (1); Mutagenesis (1); Natural variant (33); Nucleotide binding (1); Sequence conflict (1); Signal peptide (1); Topological domain (2); Transmembrane (1); Turn (1)</t>
  </si>
  <si>
    <t>ATP binding; SMAD binding; activation of protein kinase activity; apoptotic process; brain development; bronchus morphogenesis; cartilage development; caveola; embryonic cranial skeleton morphogenesis; embryonic hemopoiesis; external side of plasma membrane; gastrulation; glycosaminoglycan binding; heart development; in utero embryonic development; lens development in camera-type eye; lung lobe morphogenesis; mammary gland morphogenesis; metal ion binding; myeloid dendritic cell differentiation; negative regulation of transforming growth factor beta receptor signaling pathway; palate development; pathway-restricted SMAD protein phosphorylation; patterning of blood vessels; peptidyl-serine phosphorylation; peptidyl-threonine phosphorylation; positive regulation of B cell tolerance induction; positive regulation of NK T cell differentiation; positive regulation of T cell tolerance induction; positive regulation of epithelial cell migration; positive regulation of mesenchymal cell proliferation; positive regulation of reactive oxygen species metabolic process; positive regulation of tolerance induction to self antigen; receptor signaling protein serine/threonine kinase activity; regulation of growth; response to cholesterol; response to drug; signal transduction by phosphorylation; smoothened signaling pathway; trachea formation; transforming growth factor beta binding; transforming growth factor beta receptor activity, type II; transforming growth factor beta receptor homodimeric complex; transforming growth factor beta receptor signaling pathway; transforming growth factor beta-activated receptor activity; type I transforming growth factor beta receptor binding; type III transforming growth factor beta receptor binding; vasculogenesis</t>
  </si>
  <si>
    <t>GO:0005524; GO:0046332; GO:0032147; GO:0006915; GO:0007420; GO:0060434; GO:0051216; GO:0005901; GO:0048701; GO:0035162; GO:0009897; GO:0007369; GO:0005539; GO:0007507; GO:0001701; GO:0002088; GO:0060463; GO:0060443; GO:0046872; GO:0043011; GO:0030512; GO:0060021; GO:0060389; GO:0001569; GO:0018105; GO:0018107; GO:0002663; GO:0051138; GO:0002666; GO:0010634; GO:0002053; GO:2000379; GO:0002651; GO:0004702; GO:0040008; GO:0070723; GO:0042493; GO:0023014; GO:0007224; GO:0060440; GO:0050431; GO:0005026; GO:0070022; GO:0007179; GO:0005024; GO:0034713; GO:0034714; GO:0001570</t>
  </si>
  <si>
    <t>Q9UER7; Q8IX30; P01137; P07200</t>
  </si>
  <si>
    <t>3D-structure; ATP-binding; Alternative splicing; Aortic aneurysm; Apoptosis; Cell membrane; Complete proteome; Differentiation; Direct protein sequencing; Disease mutation; Disulfide bond; Glycoprotein; Growth regulation; Hereditary nonpolyposis colorectal cancer; Kinase; Magnesium; Manganese; Membrane; Metal-binding; Nucleotide-binding; Phosphoprotein; Polymorphism; Receptor; Reference proteome; Serine/threonine-protein kinase; Signal; Transferase; Transmembrane; Transmembrane helix</t>
  </si>
  <si>
    <t>Protein kinase superfamily, TKL Ser/Thr protein kinase family, TGFB receptor subfamily</t>
  </si>
  <si>
    <t>MGRGLLRGLW PLHIVLWTRI ASTIPPHVQK SVNNDMIVTD NNGAVKFPQL CKFCDVRFST CDNQKSCMSN CSITSICEKP QEVCVAVWRK NDENITLETV CHDPKLPYHD FILEDAASPK CIMKEKKKPG ETFFMCSCSS DECNDNIIFS EEYNTSNPDL LLVIFQVTGI SLLPPLGVAI SVIIIFYCYR VNRQQKLSST WETGKTRKLM EFSEHCAIIL EDDRSDISST CANNINHNTE LLPIELDTLV GKGRFAEVYK AKLKQNTSEQ FETVAVKIFP YEEYASWKTE KDIFSDINLK HENILQFLTA EERKTELGKQ YWLITAFHAK GNLQEYLTRH VISWEDLRKL GSSLARGIAH LHSDHTPCGR PKMPIVHRDL KSSNILVKND LTCCLCDFGL SLRLDPTLSV DDLANSGQVG TARYMAPEVL ESRMNLENVE SFKQTDVYSM ALVLWEMTSR CNAVGEVKDY EPPFGSKVRE HPCVESMKDN VLRDRGRPEI PSFWLNHQGI QMVCETLTEC WDHDPEARLT AQCVAERFSE LEHLDRLSGR SCSEEKIPED GSLNTTK</t>
  </si>
  <si>
    <t>TGFR2_HUMAN</t>
  </si>
  <si>
    <t>TGF-beta receptor type-2 (TGFR-2) (EC 2.7.11.30) (TGF-beta type II receptor) (Transforming growth factor-beta receptor type II) (TGF-beta receptor type II) (TbetaR-II)</t>
  </si>
  <si>
    <t>MINT-1373449</t>
  </si>
  <si>
    <t>hsa:6362</t>
  </si>
  <si>
    <t>TGFBR3</t>
  </si>
  <si>
    <t>TGF beta Receptor III</t>
  </si>
  <si>
    <t xml:space="preserve">TGF β Receptor III </t>
  </si>
  <si>
    <t>Q03167</t>
  </si>
  <si>
    <t>ZP domain (1)</t>
  </si>
  <si>
    <t>Alternative sequence (1); Chain (1); Disulfide bond (2); Domain (1); Frameshift (1); Glycosylation (7); Natural variant (7); Sequence conflict (2); Signal peptide (1); Topological domain (2); Transmembrane (1)</t>
  </si>
  <si>
    <t>BMP signaling pathway; PDZ domain binding; SMAD binding; blastocyst development; blood vessel development; cardiac epithelial to mesenchymal transition; cardiac muscle cell proliferation; cell growth; cell migration; coreceptor activity; definitive erythrocyte differentiation; endoplasmic reticulum; external side of plasma membrane; extracellular space; heart trabecula formation; heparin binding; immune response; inhibin-betaglycan-ActRII complex; integral to plasma membrane; intracellular protein kinase cascade; liver development; negative regulation of cellular component movement; negative regulation of epithelial cell migration; negative regulation of epithelial cell proliferation; negative regulation of epithelial to mesenchymal transition; negative regulation of transforming growth factor beta receptor signaling pathway; organ regeneration; palate development; pathway-restricted SMAD protein phosphorylation; positive regulation of NF-kappaB transcription factor activity; positive regulation of transforming growth factor beta receptor signaling pathway; proteinaceous extracellular matrix; regulation of protein binding; response to follicle-stimulating hormone stimulus; response to hypoxia; response to luteinizing hormone stimulus; response to prostaglandin E stimulus; transforming growth factor beta binding; transforming growth factor beta receptor activity, type III; transforming growth factor beta receptor complex assembly; transforming growth factor beta receptor signaling pathway; type II transforming growth factor beta receptor binding; ventricular cardiac muscle tissue morphogenesis</t>
  </si>
  <si>
    <t>GO:0030509; GO:0030165; GO:0046332; GO:0001824; GO:0001568; GO:0060317; GO:0060038; GO:0016049; GO:0016477; GO:0015026; GO:0060318; GO:0005783; GO:0009897; GO:0005615; GO:0060347; GO:0008201; GO:0006955; GO:0034673; GO:0005887; GO:0007243; GO:0001889; GO:0051271; GO:0010633; GO:0050680; GO:0010719; GO:0030512; GO:0031100; GO:0060021; GO:0060389; GO:0051092; GO:0030511; GO:0005578; GO:0043393; GO:0032354; GO:0001666; GO:0034699; GO:0034695; GO:0050431; GO:0070123; GO:0007181; GO:0007179; GO:0005114; GO:0055010</t>
  </si>
  <si>
    <t>Alternative splicing; Cell membrane; Complete proteome; Disulfide bond; Glycoprotein; Membrane; Polymorphism; Proteoglycan; Receptor; Reference proteome; Secreted; Signal; Transmembrane; Transmembrane helix</t>
  </si>
  <si>
    <t>MTSHYVIAIF ALMSSCLATA GPEPGALCEL SPVSASHPVQ ALMESFTVLS GCASRGTTGL PQEVHVLNLR TAGQGPGQLQ REVTLHLNPI SSVHIHHKSV VFLLNSPHPL VWHLKTERLA TGVSRLFLVS EGSVVQFSSA NFSLTAETEE RNFPHGNEHL LNWARKEYGA VTSFTELKIA RNIYIKVGED QVFPPKCNIG KNFLSLNYLA EYLQPKAAEG CVMSSQPQNE EVHIIELITP NSNPYSAFQV DITIDIRPSQ EDLEVVKNLI LILKCKKSVN WVIKSFDVKG SLKIIAPNSI GFGKESERSM TMTKSIRDDI PSTQGNLVKW ALDNGYSPIT SYTMAPVANR FHLRLENNAE EMGDEEVHTI PPELRILLDP GALPALQNPP IRGGEGQNGG LPFPFPDISR RVWNEEGEDG LPRPKDPVIP SIQLFPGLRE PEEVQGSVDI ALSVKCDNEK MIVAVEKDSF QASGYSGMDV TLLDPTCKAK MNGTHFVLES PLNGCGTRPR WSALDGVVYY NSIVIQVPAL GDSSGWPDGY EDLESGDNGF PGDMDEGDAS LFTRPEIVVF NCSLQQVRNP SSFQEQPHGN ITFNMELYNT DLFLVPSQGV FSVPENGHVY VEVSVTKAEQ ELGFAIQTCF ISPYSNPDRM SHYTIIENIC PKDESVKFYS PKRVHFPIPQ ADMDKKRFSF VFKPVFNTSL LFLQCELTLC TKMEKHPQKL PKCVPPDEAC TSLDASIIWA MMQNKKTFTK PLAVIHHEAE SKEKGPSMKE PNPISPPIFH GLDTLTVMGI AFAAFVIGAL LTGALWYIYS HTGETAGRQQ VPTSPPASEN SSAAHSIGST QSTPCSSSST A</t>
  </si>
  <si>
    <t xml:space="preserve">Secreted. Secreted ??extracellular space. Cell membrane; Single-pass type I membrane protein. </t>
  </si>
  <si>
    <t>TGBR3_HUMAN</t>
  </si>
  <si>
    <t>Transforming growth factor beta receptor type 3 (TGF-beta receptor type 3) (TGFR-3) (Betaglycan) (Transforming growth factor beta receptor III) (TGF-beta receptor type III)</t>
  </si>
  <si>
    <t>hsa:89780</t>
  </si>
  <si>
    <t>TGFB2</t>
  </si>
  <si>
    <t>TGF beta2</t>
  </si>
  <si>
    <t xml:space="preserve">TGF β2 </t>
  </si>
  <si>
    <t>P61812</t>
  </si>
  <si>
    <t>Alternative sequence (1); Beta strand (10); Chain (1); Disulfide bond (5); Glycosylation (3); Helix (4); Natural variant (6); Propeptide (1); Sequence conflict (1); Signal peptide (1)</t>
  </si>
  <si>
    <t>SMAD protein import into nucleus; activation of protein kinase activity; activation-induced cell death of T cells; aging; angiogenesis; axon; axon guidance; basement membrane; beta-amyloid binding; blood vessel remodeling; cardiac epithelial to mesenchymal transition; cardiac muscle cell proliferation; cardioblast differentiation; cartilage condensation; catagen; cell cycle arrest; cell death; cell growth; cell surface; cell-cell junction organization; cell-cell signaling; collagen fibril organization; cytokine activity; dopamine biosynthetic process; embryonic digestive tract development; embryonic neurocranium morphogenesis; extracellular matrix; extracellular region; extracellular space; eye development; face morphogenesis; female pregnancy; frontal suture morphogenesis; glial cell migration; hair follicle morphogenesis; hemopoiesis; hindbrain development; induction of apoptosis; inner ear development; kidney development; menstrual cycle phase; negative regulation of alkaline phosphatase activity; negative regulation of apoptotic process; negative regulation of cell growth; negative regulation of epithelial cell proliferation; negative regulation of immune response; negative regulation of macrophage cytokine production; negative regulation of release of sequestered calcium ion into cytosol; neuron development; neuron fate commitment; neuronal cell body; neutrophil chemotaxis; odontogenesis; pancreas development; pathway-restricted SMAD protein phosphorylation; platelet activation; platelet alpha granule lumen; platelet degranulation; positive regulation of cardioblast differentiation; positive regulation of catagen; positive regulation of cell adhesion mediated by integrin; positive regulation of cell cycle; positive regulation of cell division; positive regulation of cell growth; positive regulation of cell proliferation; positive regulation of epithelial cell migration; positive regulation of epithelial to mesenchymal transition; positive regulation of gene expression; positive regulation of heart contraction; positive regulation of immune response; positive regulation of integrin biosynthetic process; positive regulation of neuron apoptotic process; positive regulation of ossification; positive regulation of phosphatidylinositol 3-kinase cascade; positive regulation of protein secretion; positive regulation of stress-activated MAPK cascade; protein heterodimerization activity; protein homodimerization activity; receptor signaling protein serine/threonine kinase activity; regulation of transforming growth factor beta2 production; response to cold; response to cytokine stimulus; response to drug; response to estradiol stimulus; response to hypoxia; response to laminar fluid shear stress; response to organic nitrogen; response to progesterone stimulus; response to radiation; response to retinoic acid; response to vitamin D; salivary gland morphogenesis; skeletal muscle tissue development; somatic stem cell division; thyroid gland development; trans-Golgi network; transforming growth factor beta receptor signaling pathway; type II transforming growth factor beta receptor binding</t>
  </si>
  <si>
    <t>GO:0007184; GO:0032147; GO:0006924; GO:0007568; GO:0001525; GO:0030424; GO:0007411; GO:0005604; GO:0001540; GO:0001974; GO:0060317; GO:0060038; GO:0010002; GO:0001502; GO:0042637; GO:0007050; GO:0008219; GO:0016049; GO:0009986; GO:0045216; GO:0007267; GO:0030199; GO:0005125; GO:0042416; GO:0048566; GO:0048702; GO:0031012; GO:0005576; GO:0005615; GO:0001654; GO:0060325; GO:0007565; GO:0060364; GO:0008347; GO:0031069; GO:0030097; GO:0030902; GO:0006917; GO:0048839; GO:0001822; GO:0022601; GO:0010693; GO:0043066; GO:0030308; GO:0050680; GO:0050777; GO:0010936; GO:0051280; GO:0048666; GO:0048663; GO:0043025; GO:0030593; GO:0042476; GO:0031016; GO:0060389; GO:0030168; GO:0031093; GO:0002576; GO:0051891; GO:0051795; GO:0033630; GO:0045787; GO:0051781; GO:0030307; GO:0008284; GO:0010634; GO:0010718; GO:0010628; GO:0045823; GO:0050778; GO:0045726; GO:0043525; GO:0045778; GO:0014068; GO:0050714; GO:0032874; GO:0046982; GO:0042803; GO:0004702; GO:0032909; GO:0009409; GO:0034097; GO:0042493; GO:0032355; GO:0001666; GO:0034616; GO:0010243; GO:0032570; GO:0009314; GO:0032526; GO:0033280; GO:0007435; GO:0007519; GO:0048103; GO:0030878; GO:0005802; GO:0007179; GO:0005114</t>
  </si>
  <si>
    <t>P05067</t>
  </si>
  <si>
    <t>3D-structure; Alternative splicing; Aortic aneurysm; Chromosomal rearrangement; Cleavage on pair of basic residues; Complete proteome; Direct protein sequencing; Disease mutation; Disulfide bond; Glycoprotein; Growth factor; Mitogen; Polymorphism; Reference proteome; Secreted; Signal</t>
  </si>
  <si>
    <t>MHYCVLSAFL ILHLVTVALS LSTCSTLDMD QFMRKRIEAI RGQILSKLKL TSPPEDYPEP EEVPPEVISI YNSTRDLLQE KASRRAAACE RERSDEEYYA KEVYKIDMPP FFPSENAIPP TFYRPYFRIV RFDVSAMEKN ASNLVKAEFR VFRLQNPKAR VPEQRIELYQ ILKSKDLTSP TQRYIDSKVV KTRAEGEWLS FDVTDAVHEW LHHKDRNLGF KISLHCPCCT FVPSNNYIIP NKSEELEARF AGIDGTSTYT SGDQKTIKST RKKNSGKTPH LLLMLLPSYR LESQQTNRRK KRALDAAYCF RNVQDNCCLR PLYIDFKRDL GWKWIHEPKG YNANFCAGAC PYLWSSDTQH SRVLSLYNTI NPEASASPCC VSQDLEPLTI LYYIGKTPKI EQLSNMIVKS CKCS</t>
  </si>
  <si>
    <t>TGFB2_HUMAN</t>
  </si>
  <si>
    <t>Transforming growth factor beta-2 (TGF-beta-2) (BSC-1 cell growth inhibitor) (Cetermin) (Glioblastoma-derived T-cell suppressor factor) (G-TSF) (Polyergin)</t>
  </si>
  <si>
    <t>hsa:84432</t>
  </si>
  <si>
    <t>TGFB3</t>
  </si>
  <si>
    <t>TGF beta3</t>
  </si>
  <si>
    <t xml:space="preserve">TGF β3 </t>
  </si>
  <si>
    <t>P10600</t>
  </si>
  <si>
    <t>Beta strand (9); Chain (1); Disulfide bond (5); Erroneous initiation (1); Glycosylation (3); Helix (4); Motif (1); Natural variant (1); Propeptide (1); Signal peptide (1); Turn (1)</t>
  </si>
  <si>
    <t>SMAD protein import into nucleus; T-tubule; activation of MAPK activity; aging; cell growth; cell surface; cell-cell junction organization; detection of hypoxia; digestive tract development; embryonic neurocranium morphogenesis; extracellular matrix; extracellular region; extracellular space; face morphogenesis; female pregnancy; frontal suture morphogenesis; identical protein binding; in utero embryonic development; induction of apoptosis; inner ear development; lung alveolus development; mammary gland development; menstrual cycle phase; negative regulation of DNA replication; negative regulation of cell proliferation; negative regulation of macrophage cytokine production; negative regulation of neuron apoptotic process; negative regulation of transforming growth factor beta receptor signaling pathway; neuronal cell body; nucleus; odontogenesis; ossification involved in bone remodeling; palate development; plasma membrane; platelet activation; platelet alpha granule lumen; platelet degranulation; positive regulation of DNA replication; positive regulation of SMAD protein import into nucleus; positive regulation of bone mineralization; positive regulation of cell division; positive regulation of collagen biosynthetic process; positive regulation of epithelial to mesenchymal transition; positive regulation of filopodium assembly; positive regulation of pathway-restricted SMAD protein phosphorylation; positive regulation of protein secretion; positive regulation of transcription from RNA polymerase II promoter; response to estrogen stimulus; response to laminar fluid shear stress; response to progesterone stimulus; salivary gland morphogenesis; transforming growth factor beta binding; transforming growth factor beta receptor signaling pathway; type I transforming growth factor beta receptor binding; type II transforming growth factor beta receptor binding</t>
  </si>
  <si>
    <t>GO:0007184; GO:0030315; GO:0000187; GO:0007568; GO:0016049; GO:0009986; GO:0045216; GO:0070483; GO:0048565; GO:0048702; GO:0031012; GO:0005576; GO:0005615; GO:0060325; GO:0007565; GO:0060364; GO:0042802; GO:0001701; GO:0006917; GO:0048839; GO:0048286; GO:0030879; GO:0022601; GO:0008156; GO:0008285; GO:0010936; GO:0043524; GO:0030512; GO:0043025; GO:0005634; GO:0042476; GO:0043932; GO:0060021; GO:0005886; GO:0030168; GO:0031093; GO:0002576; GO:0045740; GO:0060391; GO:0030501; GO:0051781; GO:0032967; GO:0010718; GO:0051491; GO:0010862; GO:0050714; GO:0045944; GO:0043627; GO:0034616; GO:0032570; GO:0007435; GO:0050431; GO:0007179; GO:0034713; GO:0005114</t>
  </si>
  <si>
    <t>3D-structure; Cardiomyopathy; Cleavage on pair of basic residues; Complete proteome; Disulfide bond; Glycoprotein; Growth factor; Mitogen; Polymorphism; Reference proteome; Secreted; Signal</t>
  </si>
  <si>
    <t>MKMHLQRALV VLALLNFATV SLSLSTCTTL DFGHIKKKRV EAIRGQILSK LRLTSPPEPT VMTHVPYQVL ALYNSTRELL EEMHGEREEG CTQENTESEY YAKEIHKFDM IQGLAEHNEL AVCPKGITSK VFRFNVSSVE KNRTNLFRAE FRVLRVPNPS SKRNEQRIEL FQILRPDEHI AKQRYIGGKN LPTRGTAEWL SFDVTDTVRE WLLRRESNLG LEISIHCPCH TFQPNGDILE NIHEVMEIKF KGVDNEDDHG RGDLGRLKKQ KDHHNPHLIL MMIPPHRLDN PGQGGQRKKR ALDTNYCFRN LEENCCVRPL YIDFRQDLGW KWVHEPKGYY ANFCSGPCPY LRSADTTHST VLGLYNTLNP EASASPCCVP QDLEPLTILY YVGRTPKVEQ LSNMVVKSCK CS</t>
  </si>
  <si>
    <t>TGFB3_HUMAN</t>
  </si>
  <si>
    <t>Transforming growth factor beta-3 (TGF-beta-3)</t>
  </si>
  <si>
    <t>hsa:1667</t>
  </si>
  <si>
    <t>2KHT</t>
  </si>
  <si>
    <t>TIMP2</t>
  </si>
  <si>
    <t xml:space="preserve">TIMP2 </t>
  </si>
  <si>
    <t>P16035</t>
  </si>
  <si>
    <t>Beta strand (13); Chain (1); Disulfide bond (6); Domain (1); Helix (7); Metal binding (1); Region (2); Sequence conflict (17); Signal peptide (1); Turn (1)</t>
  </si>
  <si>
    <t>basement membrane; cell surface; cellular response to organic substance; enzyme activator activity; extracellular matrix disassembly; extracellular region; metal ion binding; metalloendopeptidase inhibitor activity; negative regulation of cell proliferation; regulation of MAPK cascade; regulation of cAMP metabolic process; regulation of neuron differentiation</t>
  </si>
  <si>
    <t>GO:0005604; GO:0009986; GO:0071310; GO:0008047; GO:0022617; GO:0005576; GO:0046872; GO:0008191; GO:0008285; GO:0043408; GO:0030814; GO:0045664</t>
  </si>
  <si>
    <t>3D-structure; Complete proteome; Direct protein sequencing; Disulfide bond; Metal-binding; Metalloenzyme inhibitor; Metalloprotease inhibitor; Reference proteome; Secreted; Signal; Zinc</t>
  </si>
  <si>
    <t>MGAAARTLRL ALGLLLLATL LRPADACSCS PVHPQQAFCN ADVVIRAKAV SEKEVDSGND IYGNPIKRIQ YEIKQIKMFK GPEKDIEFIY TAPSSAVCGV SLDVGGKKEY LIAGKAEGDG KMHITLCDFI VPWDTLSTTQ KKSLNHRYQM GCECKITRCP MIPCYISSPD ECLWMDWVTE KNINGHQAKF FACIKRSDGS CAWYRGAAPP KQEFLDIEDP</t>
  </si>
  <si>
    <t>TIMP2_HUMAN</t>
  </si>
  <si>
    <t>Metalloproteinase inhibitor 2 (CSC-21K) (Tissue inhibitor of metalloproteinases 2) (TIMP-2)</t>
  </si>
  <si>
    <t>MINT-5306206</t>
  </si>
  <si>
    <t>hsa:1672</t>
  </si>
  <si>
    <t>1E4S</t>
  </si>
  <si>
    <t>TIMP3</t>
  </si>
  <si>
    <t xml:space="preserve">TIMP3 </t>
  </si>
  <si>
    <t>P35625</t>
  </si>
  <si>
    <t>Beta strand (8); Chain (1); Disulfide bond (6); Domain (1); Helix (3); Metal binding (1); Natural variant (5); Region (3); Sequence conflict (2); Signal peptide (1); Turn (3)</t>
  </si>
  <si>
    <t>aging; basement membrane; cellular response to organic substance; central nervous system development; cytoplasm; metal ion binding; metalloendopeptidase inhibitor activity; negative regulation of membrane protein ectodomain proteolysis; response to estrogen stimulus; response to folic acid; response to mechanical stimulus; tissue regeneration; visual perception</t>
  </si>
  <si>
    <t>GO:0007568; GO:0005604; GO:0071310; GO:0007417; GO:0005737; GO:0046872; GO:0008191; GO:0051045; GO:0043627; GO:0051593; GO:0009612; GO:0042246; GO:0007601</t>
  </si>
  <si>
    <t>P50052</t>
  </si>
  <si>
    <t>3D-structure; Complete proteome; Direct protein sequencing; Disease mutation; Disulfide bond; Extracellular matrix; Metal-binding; Metalloenzyme inhibitor; Metalloprotease inhibitor; Reference proteome; Secreted; Sensory transduction; Signal; Vision; Zinc</t>
  </si>
  <si>
    <t>MTPWLGLIVL LGSWSLGDWG AEACTCSPSH PQDAFCNSDI VIRAKVVGKK LVKEGPFGTL VYTIKQMKMY RGFTKMPHVQ YIHTEASESL CGLKLEVNKY QYLLTGRVYD GKMYTGLCNF VERWDQLTLS QRKGLNYRYH LGCNCKIKSC YYLPCFVTSK NECLWTDMLS NFGYPGYQSK HYACIRQKGG YCSWYRGWAP PDKSIINATD P</t>
  </si>
  <si>
    <t>TIMP3_HUMAN</t>
  </si>
  <si>
    <t>Metalloproteinase inhibitor 3 (Protein MIG-5) (Tissue inhibitor of metalloproteinases 3) (TIMP-3)</t>
  </si>
  <si>
    <t>hsa:3558</t>
  </si>
  <si>
    <t>CD40</t>
  </si>
  <si>
    <t xml:space="preserve">CD40  </t>
  </si>
  <si>
    <t>P25942</t>
  </si>
  <si>
    <t>X-ray crystallography (5); Model (1)</t>
  </si>
  <si>
    <t>Alternative sequence (2); Beta strand (9); Chain (1); Disulfide bond (8); Glycosylation (2); Helix (1); Modified residue (1); Natural variant (6); Repeat (4); Sequence conflict (1); Signal peptide (1); Topological domain (2); Transmembrane (1)</t>
  </si>
  <si>
    <t>B cell proliferation; CD40 receptor complex; cellular calcium ion homeostasis; cellular response to mechanical stimulus; defense response to virus; external side of plasma membrane; extracellular region; immune response-regulating cell surface receptor signaling pathway; inflammatory response; intracellular membrane-bounded organelle; platelet activation; positive regulation of B cell proliferation; positive regulation of Cdc42 GTPase activity; positive regulation of I-kappaB kinase/NF-kappaB cascade; positive regulation of MAP kinase activity; positive regulation of NF-kappaB transcription factor activity; positive regulation of Rac GTPase activity; positive regulation of endothelial cell apoptotic process; positive regulation of interleukin-12 production; positive regulation of isotype switching to IgG isotypes; positive regulation of protein kinase C signaling cascade; positive regulation of transcription from RNA polymerase II promoter; positive regulation of tyrosine phosphorylation of Stat1 protein; protein complex assembly; receptor activity; regulation of immune response; regulation of immunoglobulin secretion; signal transducer activity</t>
  </si>
  <si>
    <t>GO:0042100; GO:0035631; GO:0006874; GO:0071260; GO:0051607; GO:0009897; GO:0005576; GO:0002768; GO:0006954; GO:0043231; GO:0030168; GO:0030890; GO:0043089; GO:0043123; GO:0043406; GO:0051092; GO:0032855; GO:2000353; GO:0032735; GO:0048304; GO:0090037; GO:0045944; GO:0042511; GO:0006461; GO:0004872; GO:0050776; GO:0051023; GO:0004871</t>
  </si>
  <si>
    <t>Q13114; Q9Y4K3</t>
  </si>
  <si>
    <t>3D-structure; Alternative splicing; Cell membrane; Complete proteome; Direct protein sequencing; Disease mutation; Disulfide bond; Glycoprotein; Membrane; Phosphoprotein; Polymorphism; Receptor; Reference proteome; Repeat; Secreted; Signal; Transmembrane; Transmembrane helix</t>
  </si>
  <si>
    <t>MVRLPLQCVL WGCLLTAVHP EPPTACREKQ YLINSQCCSL CQPGQKLVSD CTEFTETECL PCGESEFLDT WNRETHCHQH KYCDPNLGLR VQQKGTSETD TICTCEEGWH CTSEACESCV LHRSCSPGFG VKQIATGVSD TICEPCPVGF FSNVSSAFEK CHPWTSCETK DLVVQQAGTN KTDVVCGPQD RLRALVVIPI IFGILFAILL VLVFIKKVAK KPTNKAPHPK QEPQEINFPD DLPGSNTAAP VQETLHGCQP VTQEDGKESR ISVQERQ</t>
  </si>
  <si>
    <t>TNR5_HUMAN</t>
  </si>
  <si>
    <t>Tumor necrosis factor receptor superfamily member 5 (B-cell surface antigen CD40) (Bp50) (CD40L receptor) (CDw40) (CD antigen CD40)</t>
  </si>
  <si>
    <t>CD40 TNFRSF5</t>
  </si>
  <si>
    <t>MINT-1178035</t>
  </si>
  <si>
    <t>hsa:6281</t>
  </si>
  <si>
    <t>1A4P</t>
  </si>
  <si>
    <t>FAS</t>
  </si>
  <si>
    <t xml:space="preserve">FAS </t>
  </si>
  <si>
    <t>P25445</t>
  </si>
  <si>
    <t>X-ray crystallography (4); Model (1); NMR spectroscopy (1)</t>
  </si>
  <si>
    <t>Alternative sequence (11); Beta strand (6); Chain (1); Disulfide bond (8); Domain (1); Glycosylation (3); Helix (6); Modified residue (4); Mutagenesis (6); Natural variant (36); Region (1); Repeat (3); Sequence conflict (2); Signal peptide (1); Topological domain (2); Transmembrane (1); Turn (2)</t>
  </si>
  <si>
    <t>B cell mediated immunity; CD95 death-inducing signaling complex; activation of cysteine-type endopeptidase activity involved in apoptotic process; activation-induced cell death of T cells; aging; apoptotic process; cellular response to hyperoxia; cellular response to lithium ion; cellular response to mechanical stimulus; cytoplasm; cytosol; dendrite regeneration; external side of plasma membrane; extracellular region; extrinsic apoptotic signaling pathway via death domain receptors; gene expression; immune response; immunoglobulin production; induction of apoptosis; inflammatory cell apoptotic process; integral to membrane; membrane raft; negative regulation of B cell activation; negative regulation of apoptotic process; negative thymic T cell selection; neuron apoptotic process; nucleus; ovulation cycle; perinuclear region of cytoplasm; plasma membrane; positive regulation of necrotic cell death; positive regulation of protein homooligomerization; protein complex assembly; protein homooligomerization; receptor activity; regulation of cell proliferation; regulation of lymphocyte differentiation; regulation of myeloid cell differentiation; renal system process; response to drug; response to estrogen stimulus; response to glucocorticoid stimulus; response to growth factor stimulus; response to hypoxia; response to lipopolysaccharide; response to peptide hormone stimulus; response to toxin; signal transducer activity; spermatogenesis; spleen development; transformed cell apoptotic process; transmembrane signaling receptor activity; tumor necrosis factor-activated receptor activity</t>
  </si>
  <si>
    <t>GO:0019724; GO:0031265; GO:0006919; GO:0006924; GO:0007568; GO:0006915; GO:0071455; GO:0071285; GO:0071260; GO:0005737; GO:0005829; GO:0031104; GO:0009897; GO:0005576; GO:0008625; GO:0010467; GO:0006955; GO:0002377; GO:0006917; GO:0006925; GO:0016021; GO:0045121; GO:0050869; GO:0043066; GO:0045060; GO:0051402; GO:0005634; GO:0042698; GO:0048471; GO:0005886; GO:0010940; GO:0032464; GO:0006461; GO:0051260; GO:0004872; GO:0042127; GO:0045619; GO:0045637; GO:0003014; GO:0042493; GO:0043627; GO:0051384; GO:0070848; GO:0001666; GO:0032496; GO:0043434; GO:0009636; GO:0004871; GO:0007283; GO:0048536; GO:0006927; GO:0004888; GO:0005031</t>
  </si>
  <si>
    <t>Itself; P62158; Q14790; Q03135; Q9UER7; Q13158; P48023; P12815; P29590; Q15156; P12931</t>
  </si>
  <si>
    <t>3D-structure; Alternative splicing; Apoptosis; Cell membrane; Complete proteome; Direct protein sequencing; Disease mutation; Disulfide bond; Glycoprotein; Membrane; Phosphoprotein; Polymorphism; Receptor; Reference proteome; Repeat; Secreted; Signal; Transmembrane; Transmembrane helix</t>
  </si>
  <si>
    <t>MLGIWTLLPL VLTSVARLSS KSVNAQVTDI NSKGLELRKT VTTVETQNLE GLHHDGQFCH KPCPPGERKA RDCTVNGDEP DCVPCQEGKE YTDKAHFSSK CRRCRLCDEG HGLEVEINCT RTQNTKCRCK PNFFCNSTVC EHCDPCTKCE HGIIKECTLT SNTKCKEEGS RSNLGWLCLL LLPIPLIVWV KRKEVQKTCR KHRKENQGSH ESPTLNPETV AINLSDVDLS KYITTIAGVM TLSQVKGFVR KNGVNEAKID EIKNDNVQDT AEQKVQLLRN WHQLHGKKEA YDTLIKDLKK ANLCTLAEKI QTIILKDITS DSENSNFRNE IQSLV</t>
  </si>
  <si>
    <t>TNR6_HUMAN</t>
  </si>
  <si>
    <t>Tumor necrosis factor receptor superfamily member 6 (Apo-1 antigen) (Apoptosis-mediating surface antigen FAS) (FASLG receptor) (CD antigen CD95)</t>
  </si>
  <si>
    <t>FAS APT1 FAS1 TNFRSF6</t>
  </si>
  <si>
    <t>MINT-85778</t>
  </si>
  <si>
    <t>hsa:567</t>
  </si>
  <si>
    <t>1A1M</t>
  </si>
  <si>
    <t>NCOR1</t>
  </si>
  <si>
    <t>NCoR1</t>
  </si>
  <si>
    <t xml:space="preserve">NCoR1 </t>
  </si>
  <si>
    <t>O75376</t>
  </si>
  <si>
    <t>SANT domains (2)</t>
  </si>
  <si>
    <t>Alternative sequence (2); Beta strand (1); Chain (1); Coiled coil (3); Compositional bias (6); Domain (2); Erroneous initiation (1); Helix (5); Modified residue (14); Motif (3); Region (7); Sequence conflict (4)</t>
  </si>
  <si>
    <t>CD4-positive, CD25-positive, alpha-beta regulatory T cell differentiation; Notch signaling pathway; cellular lipid metabolic process; cerebellum development; cholesterol homeostasis; chromatin binding; chromatin modification; circadian regulation of gene expression; definitive erythrocyte differentiation; histone deacetylase regulator activity; negative regulation of JNK cascade; negative regulation of phosphatidylinositol 3-kinase cascade; nuclear chromatin; perinuclear region of cytoplasm; positive regulation of histone deacetylation; regulation of fatty acid transport; regulation of glycolysis by negative regulation of transcription from RNA polymerase II promoter; regulation of lipid transport by negative regulation of transcription from RNA polymerase II promoter; regulation of multicellular organism growth; sequence-specific DNA binding; sequence-specific DNA binding transcription factor activity; small molecule metabolic process; spindle assembly; spindle microtubule; thalamus development; transcription corepressor activity; transcription factor complex; transcription initiation from RNA polymerase II promoter; transcription regulatory region DNA binding; transcriptional repressor complex; transforming growth factor beta receptor signaling pathway</t>
  </si>
  <si>
    <t>GO:0002361; GO:0007219; GO:0044255; GO:0021549; GO:0042632; GO:0003682; GO:0016568; GO:0032922; GO:0060318; GO:0035033; GO:0046329; GO:0014067; GO:0000790; GO:0048471; GO:0031065; GO:2000191; GO:0072362; GO:0072368; GO:0040014; GO:0043565; GO:0003700; GO:0044281; GO:0051225; GO:0005876; GO:0021794; GO:0003714; GO:0005667; GO:0006367; GO:0044212; GO:0017053; GO:0007179</t>
  </si>
  <si>
    <t>Q9UI36; O15379; P10276; Q13263</t>
  </si>
  <si>
    <t>3D-structure; Acetylation; Alternative splicing; Chromatin regulator; Coiled coil; Complete proteome; DNA-binding; Nucleus; Phosphoprotein; Reference proteome; Repeat; Repressor; Transcription; Transcription regulation; Ubl conjugation</t>
  </si>
  <si>
    <t>N-CoR nuclear receptor corepressors family</t>
  </si>
  <si>
    <t>MSSSGYPPNQ GAFSTEQSRY PPHSVQYTFP NTRHQQEFAV PDYRSSHLEV SQASQLLQQQ QQQQLRRRPS LLSEFHPGSD RPQERRTSYE PFHPGPSPVD HDSLESKRPR LEQVSDSHFQ RVSAAVLPLV HPLPEGLRAS ADAKKDPAFG GKHEAPSSPI SGQPCGDDQN ASPSKLSKEE LIQSMDRVDR EIAKVEQQIL KLKKKQQQLE EEAAKPPEPE KPVSPPPVEQ KHRSIVQIIY DENRKKAEEA HKIFEGLGPK VELPLYNQPS DTKVYHENIK TNQVMRKKLI LFFKRRNHAR KQREQKICQR YDQLMEAWEK KVDRIENNPR RKAKESKTRE YYEKQFPEIR KQREQQERFQ RVGQRGAGLS ATIARSEHEI SEIIDGLSEQ ENNEKQMRQL SVIPPMMFDA EQRRVKFINM NGLMEDPMKV YKDRQFMNVW TDHEKEIFKD KFIQHPKNFG LIASYLERKS VPDCVLYYYL TKKNENYKAL VRRNYGKRRG RNQQIARPSQ EEKVEEKEED KAEKTEKKEE EKKDEEEKDE KEDSKENTKE KDKIDGTAEE TEEREQATPR GRKTANSQGR RKGRITRSMT NEAAAASAAA AAATEEPPPP LPPPPEPIST EPVETSRWTE EEMEVAKKGL VEHGRNWAAI AKMVGTKSEA QCKNFYFNYK RRHNLDNLLQ QHKQKTSRKP REERDVSQCE SVASTVSAQE DEDIEASNEE ENPEDSEVEA VKPSEDSPEN ATSRGNTEPA VELEPTTETA PSTSPSLAVP STKPAEDESV ETQVNDSISA ETAEQMDVDQ QEHSAEEGSV CDPPPATKAD SVDVEVRVPE NHASKVEGDN TKERDLDRAS EKVEPRDEDL VVAQQINAQR PEPQSDNDSS ATCSADEDVD GEPERQRMFP MDSKPSLLNP TGSILVSSPL KPNPLDLPQL QHRAAVIPPM VSCTPCNIPI GTPVSGYALY QRHIKAMHES ALLEEQRQRQ EQIDLECRSS TSPCGTSKSP NREWEVLQPA PHQVITNLPE GVRLPTTRPT RPPPPLIPSS KTTVASEKPS FIMGGSISQG TPGTYLTSHN QASYTQETPK PSVGSISLGL PRQQESAKSA TLPYIKQEEF SPRSQNSQPE GLLVRAQHEG VVRGTAGAIQ EGSITRGTPT SKISVESIPS LRGSITQGTP ALPQTGIPTE ALVKGSISRM PIEDSSPEKG REEAASKGHV IYEGKSGHIL SYDNIKNARE GTRSPRTAHE ISLKRSYESV EGNIKQGMSM RESPVSAPLE GLICRALPRG SPHSDLKERT VLSGSIMQGT PRATTESFED GLKYPKQIKR ESPPIRAFEG AITKGKPYDG ITTIKEMGRS IHEIPRQDIL TQESRKTPEV VQSTRPIIEG SISQGTPIKF DNNSGQSAIK HNVKSLITGP SKLSRGMPPL EIVPENIKVV ERGKYEDVKA GETVRSRHTS VVSSGPSVLR STLHEAPKAQ LSPGIYDDTS ARRTPVSYQN TMSRGSPMMN RTSDVTISSN KSTNHERKST LTPTQRESIP AKSPVPGVDP VVSHSPFDPH HRGSTAGEVY RSHLPTHLDP AMPFHRALDP AAAAYLFQRQ LSPTPGYPSQ YQLYAMENTR QTILNDYITS QQMQVNLRPD VARGLSPREQ PLGLPYPATR GIIDLTNMPP TILVPHPGGT STPPMDRITY IPGTQITFPP RPYNSASMSP GHPTHLAAAA SAERERERER EKERERERIA AASSDLYLRP GSEQPGRPGS HGYVRSPSPS VRTQETMLQQ RPSVFQGTNG TSVITPLDPT AQLRIMPLPA GGPSISQGLP ASRYNTAADA LAALVDAAAS APQMDVSKTK ESKHEAARLE ENLRSRSAAV SEQQQLEQKT LEVEKRSVQC LYTSSAFPSG KPQPHSSVVY SEAGKDKGPP PKSRYEEELR TRGKTTITAA NFIDVIITRQ IASDKDARER GSQSSDSSSS LSSHRYETPS DAIEVISPAS SPAPPQEKLQ TYQPEVVKAN QAENDPTRQY EGPLHHYRPQ QESPSPQQQL PPSSQAEGMG QVPRTHRLIT LADHICQIIT QDFARNQVSS QTPQQPPTST FQNSPSALVS TPVRTKTSNR YSPESQAQSV HHQRPGSRVS PENLVDKSRG SRPGKSPERS HVSSEPYEPI SPPQVPVVHE KQDSLLLLSQ RGAEPAEQRN DARSPGSISY LPSFFTKLEN TSPMVKSKKQ EIFRKLNSSG GGDSDMAAAQ PGTEIFNLPA VTTSGSVSSR GHSFADPASN LGLEDIIRKA LMGSFDDKVE DHGVVMSQPM GVVPGTANTS VVTSGETRRE EGDPSPHSGG VCKPKLISKS NSRKSKSPIP GQGYLGTERP SSVSSVHSEG DYHRQTPGWA WEDRPSSTGS TQFPYNPLTM RMLSSTPPTP IACAPSAVNQ AAPHQQNRIW EREPAPLLSA QYETLSDSDD</t>
  </si>
  <si>
    <t>NCOR1_HUMAN</t>
  </si>
  <si>
    <t>Nuclear receptor corepressor 1 (N-CoR) (N-CoR1)</t>
  </si>
  <si>
    <t>NCOR1 KIAA1047</t>
  </si>
  <si>
    <t>hsa:7042</t>
  </si>
  <si>
    <t>1TFG</t>
  </si>
  <si>
    <t>TIMP4</t>
  </si>
  <si>
    <t xml:space="preserve">TIMP4 </t>
  </si>
  <si>
    <t>Q99727</t>
  </si>
  <si>
    <t>Chain (1); Disulfide bond (6); Domain (1); Metal binding (1); Region (2); Signal peptide (1)</t>
  </si>
  <si>
    <t>central nervous system development; extracellular region; extracellular space; metal ion binding; metalloendopeptidase inhibitor activity; ovulation cycle; response to cytokine stimulus; response to drug; response to lipopolysaccharide; response to peptide hormone stimulus; sarcomere</t>
  </si>
  <si>
    <t>GO:0007417; GO:0005576; GO:0005615; GO:0046872; GO:0008191; GO:0042698; GO:0034097; GO:0042493; GO:0032496; GO:0043434; GO:0030017</t>
  </si>
  <si>
    <t>Complete proteome; Disulfide bond; Metal-binding; Metalloenzyme inhibitor; Metalloprotease inhibitor; Reference proteome; Secreted; Signal; Zinc</t>
  </si>
  <si>
    <t>MPGSPRPAPS WVLLLRLLAL LRPPGLGEAC SCAPAHPQQH ICHSALVIRA KISSEKVVPA SADPADTEKM LRYEIKQIKM FKGFEKVKDV QYIYTPFDSS LCGVKLEANS QKQYLLTGQV LSDGKVFIHL CNYIEPWEDL SLVQRESLNH HYHLNCGCQI TTCYTVPCTI SAPNECLWTD WLLERKLYGY QAQHYVCMKH VDGTCSWYRG HLPLRKEFVD IVQP</t>
  </si>
  <si>
    <t>TIMP4_HUMAN</t>
  </si>
  <si>
    <t>Metalloproteinase inhibitor 4 (Tissue inhibitor of metalloproteinases 4) (TIMP-4)</t>
  </si>
  <si>
    <t>TRADD</t>
  </si>
  <si>
    <t xml:space="preserve">TRADD </t>
  </si>
  <si>
    <t>Q15628</t>
  </si>
  <si>
    <t>Death domain (1)</t>
  </si>
  <si>
    <t>Beta strand (4); Chain (1); Compositional bias (1); Domain (1); Erroneous initiation (1); Helix (7); Motif (2); Region (1); Turn (2)</t>
  </si>
  <si>
    <t>activation of cysteine-type endopeptidase activity involved in apoptotic process; binding, bridging; cytoskeleton; cytosol; extrinsic apoptotic signaling pathway; induction of apoptosis; nucleus; positive regulation of I-kappaB kinase/NF-kappaB cascade; positive regulation of hair follicle development; receptor complex; signal transducer activity; tumor necrosis factor-mediated signaling pathway</t>
  </si>
  <si>
    <t>GO:0006919; GO:0060090; GO:0005856; GO:0005829; GO:0097191; GO:0006917; GO:0005634; GO:0043123; GO:0051798; GO:0043235; GO:0004871; GO:0033209</t>
  </si>
  <si>
    <t>Itself; P05783; P19438</t>
  </si>
  <si>
    <t>3D-structure; Apoptosis; Complete proteome; Cytoplasm; Cytoskeleton; Nucleus; Reference proteome</t>
  </si>
  <si>
    <t>MAAGQNGHEE WVGSAYLFVE SSLDKVVLSD AYAHPQQKVA VYRALQAALA ESGGSPDVLQ MLKIHRSDPQ LIVQLRFCGR QPCGRFLRAY REGALRAALQ RSLAAALAQH SVPLQLELRA GAERLDALLA DEERCLSCIL AQQPDRLRDE ELAELEDALR NLKCGSGARG GDGEVASAPL QPPVPSLSEV KPPPPPPPAQ TFLFQGQPVV NRPLSLKDQQ TFARSVGLKW RKVGRSLQRG CRALRDPALD SLAYEYEREG LYEQAFQLLR RFVQAEGRRA TLQRLVEALE ENELTSLAED LLGLTDPNGG LA</t>
  </si>
  <si>
    <t xml:space="preserve">Nucleus. Cytoplasm. Cytoplasm ??cytoskeleton. </t>
  </si>
  <si>
    <t>TRADD_HUMAN</t>
  </si>
  <si>
    <t>Tumor necrosis factor receptor type 1-associated DEATH domain protein (TNFR1-associated DEATH domain protein) (TNFRSF1A-associated via death domain)</t>
  </si>
  <si>
    <t>hsa:6376</t>
  </si>
  <si>
    <t>1B2T</t>
  </si>
  <si>
    <t>TYR</t>
  </si>
  <si>
    <t>Tyrosinase</t>
  </si>
  <si>
    <t xml:space="preserve">Tyrosinase </t>
  </si>
  <si>
    <t>P14679</t>
  </si>
  <si>
    <t>Alternative sequence (2); Chain (1); Erroneous initiation (2); Glycosylation (6); Metal binding (6); Natural variant (111); Sequence conflict (7); Signal peptide (1); Topological domain (2); Transmembrane (1)</t>
  </si>
  <si>
    <t>Golgi-associated vesicle; cell proliferation; copper ion binding; eye pigment biosynthetic process; integral to membrane; lysosome; melanin biosynthetic process from tyrosine; melanosome; melanosome membrane; monophenol monooxygenase activity; perinuclear region of cytoplasm; protein heterodimerization activity; protein homodimerization activity; thymus development; visual perception</t>
  </si>
  <si>
    <t>GO:0005798; GO:0008283; GO:0005507; GO:0006726; GO:0016021; GO:0005764; GO:0006583; GO:0042470; GO:0033162; GO:0004503; GO:0048471; GO:0046982; GO:0042803; GO:0048538; GO:0007601</t>
  </si>
  <si>
    <t>Albinism; Alternative splicing; Complete proteome; Copper; Deafness; Disease mutation; Glycoprotein; Melanin biosynthesis; Membrane; Metal-binding; Monooxygenase; Oxidoreductase; Polymorphism; Reference proteome; Signal; Transmembrane; Transmembrane helix; Tumor antigen; Waardenburg syndrome</t>
  </si>
  <si>
    <t>Tyrosinase family</t>
  </si>
  <si>
    <t>MLLAVLYCLL WSFQTSAGHF PRACVSSKNL MEKECCPPWS GDRSPCGQLS GRGSCQNILL SNAPLGPQFP FTGVDDRESW PSVFYNRTCQ CSGNFMGFNC GNCKFGFWGP NCTERRLLVR RNIFDLSAPE KDKFFAYLTL AKHTISSDYV IPIGTYGQMK NGSTPMFNDI NIYDLFVWMH YYVSMDALLG GSEIWRDIDF AHEAPAFLPW HRLFLLRWEQ EIQKLTGDEN FTIPYWDWRD AEKCDICTDE YMGGQHPTNP NLLSPASFFS SWQIVCSRLE EYNSHQSLCN GTPEGPLRRN PGNHDKSRTP RLPSSADVEF CLSLTQYESG SMDKAANFSF RNTLEGFASP LTGIADASQS SMHNALHIYM NGTMSQVQGS ANDPIFLLHH AFVDSIFEQW LRRHRPLQEV YPEANAPIGH NRESYMVPFI PLYRNGDFFI SSKDLGYDYS YLQDSDPDSF QDYIKSYLEQ ASRIWSWLLG AAMVGAVLTA LLAGLVSLLC RHKRKQLPEE KQPLLMEKED YHSLYQSHL</t>
  </si>
  <si>
    <t xml:space="preserve">Melanosome membrane; Single-pass type I membrane protein. </t>
  </si>
  <si>
    <t>TYRO_HUMAN</t>
  </si>
  <si>
    <t>Tyrosinase (EC 1.14.18.1) (LB24-AB) (Monophenol monooxygenase) (SK29-AB) (Tumor rejection antigen AB)</t>
  </si>
  <si>
    <t>hsa:3597</t>
  </si>
  <si>
    <t>3BPN</t>
  </si>
  <si>
    <t>RPS27A</t>
  </si>
  <si>
    <t>Ubiquitin</t>
  </si>
  <si>
    <t xml:space="preserve">Ubiquitin </t>
  </si>
  <si>
    <t>P62988</t>
  </si>
  <si>
    <t>P62988</t>
    <phoneticPr fontId="3" type="noConversion"/>
  </si>
  <si>
    <t>MINT-1525084</t>
  </si>
  <si>
    <t>hsa:6364</t>
  </si>
  <si>
    <t>1M8A</t>
  </si>
  <si>
    <t>VEGFB</t>
  </si>
  <si>
    <t xml:space="preserve">VEGFB </t>
  </si>
  <si>
    <t>P49765</t>
  </si>
  <si>
    <t>Alternative sequence (2); Beta strand (6); Chain (1); Disulfide bond (5); Helix (1); Signal peptide (1); Turn (2)</t>
  </si>
  <si>
    <t>cardiac muscle contraction; chemoattractant activity; coronary vasculature development; extracellular region; extracellular space; heparin binding; induction of positive chemotaxis; membrane; negative regulation of gene expression; negative regulation of neuron apoptotic process; platelet activation; platelet alpha granule lumen; platelet degranulation; positive regulation of ERK1 and ERK2 cascade; positive regulation of cell division; positive regulation of endothelial cell proliferation; positive regulation of mast cell chemotaxis; positive regulation of peptidyl-tyrosine phosphorylation; positive regulation of protein kinase B signaling cascade; positive regulation of vascular endothelial growth factor receptor signaling pathway; positive regulation of vascular wound healing; protein O-linked glycosylation; vascular endothelial growth factor receptor signaling pathway</t>
  </si>
  <si>
    <t>GO:0060048; GO:0042056; GO:0060976; GO:0005576; GO:0005615; GO:0008201; GO:0050930; GO:0016020; GO:0010629; GO:0043524; GO:0030168; GO:0031093; GO:0002576; GO:0070374; GO:0051781; GO:0001938; GO:0060754; GO:0050731; GO:0051897; GO:0030949; GO:0035470; GO:0006493; GO:0048010</t>
  </si>
  <si>
    <t>3D-structure; Alternative splicing; Complete proteome; Disulfide bond; Glycoprotein; Growth factor; Heparin-binding; Mitogen; Reference proteome; Secreted; Signal</t>
  </si>
  <si>
    <t>MSPLLRRLLL AALLQLAPAQ APVSQPDAPG HQRKVVSWID VYTRATCQPR EVVVPLTVEL MGTVAKQLVP SCVTVQRCGG CCPDDGLECV PTGQHQVRMQ ILMIRYPSSQ LGEMSLEEHS QCECRPKKKD SAVKPDRAAT PHHRPQPRSV PGWDSAPGAP SPADITHPTP APGPSAHAAP STTSALTPGP AAAAADAAAS SVAKGGA</t>
  </si>
  <si>
    <t>VEGFB_HUMAN</t>
  </si>
  <si>
    <t>Vascular endothelial growth factor B (VEGF-B) (VEGF-related factor) (VRF)</t>
  </si>
  <si>
    <t>VEGFB VRF</t>
  </si>
  <si>
    <t>hsa:6355</t>
  </si>
  <si>
    <t>1ESR</t>
  </si>
  <si>
    <t>FER</t>
  </si>
  <si>
    <t>P16591</t>
  </si>
  <si>
    <t>FCH domain (1); Protein kinase domain (1); SH2 domain (1)</t>
  </si>
  <si>
    <t>Active site (1); Alternative sequence (3); Beta strand (6); Binding site (1); Chain (1); Coiled coil (2); Domain (3); Helix (2); Modified residue (4); Mutagenesis (2); Natural variant (8); Nucleotide binding (1); Region (1); Sequence conflict (9); Turn (2)</t>
  </si>
  <si>
    <t>ATP binding; Fc-epsilon receptor signaling pathway; Kit signaling pathway; actin cytoskeleton reorganization; cell cortex; cell junction; cell projection; cell proliferation; cell-cell adhesion mediated by cadherin; cellular response to macrophage colony-stimulating factor stimulus; cellular response to reactive oxygen species; chemotaxis; cytoskeleton; cytosol; diapedesis; epidermal growth factor receptor binding; extracellular matrix-cell signaling; extrinsic to internal side of plasma membrane; insulin receptor signaling pathway via phosphatidylinositol 3-kinase cascade; interleukin-6-mediated signaling pathway; lipid binding; microtubule cytoskeleton organization; mitotic cell cycle; negative regulation of mast cell activation involved in immune response; non-membrane spanning protein tyrosine kinase activity; nucleus; platelet-derived growth factor receptor signaling pathway; positive regulation of NF-kappaB transcription factor activity; positive regulation of actin filament polymerization; positive regulation of cell migration; positive regulation of cell proliferation; protein autophosphorylation; regulation of epidermal growth factor receptor signaling pathway; regulation of fibroblast migration; regulation of lamellipodium assembly; regulation of protein phosphorylation; response to lipopolysaccharide; response to platelet-derived growth factor stimulus; substrate adhesion-dependent cell spreading; tyrosine phosphorylation of Stat3 protein</t>
  </si>
  <si>
    <t>GO:0005524; GO:0038095; GO:0038109; GO:0031532; GO:0005938; GO:0030054; GO:0042995; GO:0008283; GO:0044331; GO:0036006; GO:0034614; GO:0006935; GO:0005856; GO:0005829; GO:0050904; GO:0005154; GO:0035426; GO:0031234; GO:0038028; GO:0070102; GO:0008289; GO:0000226; GO:0000278; GO:0033007; GO:0004715; GO:0005634; GO:0048008; GO:0051092; GO:0030838; GO:0030335; GO:0008284; GO:0046777; GO:0042058; GO:0010762; GO:0010591; GO:0001932; GO:0032496; GO:0036119; GO:0034446; GO:0042503</t>
  </si>
  <si>
    <t>3D-structure; ATP-binding; Alternative promoter usage; Alternative splicing; Cell junction; Cell membrane; Cell projection; Coiled coil; Complete proteome; Cytoplasm; Cytoskeleton; Kinase; Lipid-binding; Membrane; Nucleotide-binding; Nucleus; Phosphoprotein; Polymorphism; Proto-oncogene; Reference proteome; SH2 domain; Transferase; Tyrosine-protein kinase; Ubl conjugation</t>
  </si>
  <si>
    <t>Protein kinase superfamily, Tyr protein kinase family, Fes/fps subfamily</t>
  </si>
  <si>
    <t>MGFGSDLKNS HEAVLKLQDW ELRLLETVKK FMALRIKSDK EYASTLQNLC NQVDKESTVQ MNYVSNVSKS WLLMIQQTEQ LSRIMKTHAE DLNSGPLHRL TMMIKDKQQV KKSYIGVHQQ IEAEMIKVTK TELEKLKCSY RQLIKEMNSA KEKYKEALAK GKETEKAKER YDKATMKLHM LHNQYVLALK GAQLHQNQYY DITLPLLLDS LQKMQEEMIK ALKGIFDEYS QITSLVTEEI VNVHKEIQMS VEQIDPSTEY NNFIDVHRTT AAKEQEIEFD TSLLEENENL QANEIMWNNL TAESLQVMLK TLAEELMQTQ QMLLNKEEAV LELEKRIEES SETCEKKSDI VLLLSQKQAL EELKQSVQQL RCTEAKFSAQ KELLEQKVQE NDGKEPPPVV NYEEDARSVT SMERKERLSK FESIRHSIAG IIRSPKSALG SSALSDMISI SEKPLAEQDW YHGAIPRIEA QELLKKQGDF LVRESHGKPG EYVLSVYSDG QRRHFIIQYV DNMYRFEGTG FSNIPQLIDH HYTTKQVITK KSGVVLLNPI PKDKKWILSH EDVILGELLG KGNFGEVYKG TLKDKTSVAV KTCKEDLPQE LKIKFLQEAK ILKQYDHPNI VKLIGVCTQR QPVYIIMELV SGGDFLTFLR RKKDELKLKQ LVKFSLDAAA GMLYLESKNC IHRDLAARNC LVGENNVLKI SDFGMSRQED GGVYSSSGLK QIPIKWTAPE ALNYGRYSSE SDVWSFGILL WETFSLGVCP YPGMTNQQAR EQVERGYRMS APQHCPEDIS KIMMKCWDYK PENRPKFSEL QKELTIIKRK LT</t>
  </si>
  <si>
    <t xml:space="preserve">Cytoplasm. Cytoplasm ??cytoskeleton. Cell membrane; Peripheral membrane protein; Cytoplasmic side. Cell projection. Cell junction. Membrane; Peripheral membrane protein; Cytoplasmic side. Nucleus. Cytoplasm ??cell cortex. </t>
  </si>
  <si>
    <t>FER_HUMAN</t>
  </si>
  <si>
    <t>Tyrosine-protein kinase Fer (EC 2.7.10.2) (Feline encephalitis virus-related kinase FER) (Fujinami poultry sarcoma/Feline sarcoma-related protein Fer) (Proto-oncogene c-Fer) (Tyrosine kinase 3) (p94-Fer)</t>
  </si>
  <si>
    <t>FER TYK3</t>
  </si>
  <si>
    <t>MINT-103194</t>
  </si>
  <si>
    <t>hsa:6354</t>
  </si>
  <si>
    <t>1BO0</t>
  </si>
  <si>
    <t>CTNNB1</t>
  </si>
  <si>
    <t>Catenin-beta 1</t>
  </si>
  <si>
    <t>P35222</t>
  </si>
  <si>
    <t>X-ray crystallography (17); NMR spectroscopy (1)</t>
  </si>
  <si>
    <t>Alternative sequence (3); Beta strand (7); Chain (1); Erroneous initiation (1); Helix (41); Modified residue (19); Mutagenesis (19); Natural variant (23); Region (2); Repeat (12); Turn (6)</t>
  </si>
  <si>
    <t>Schwann cell proliferation; Scrib-APC-beta-catenin complex; T cell differentiation in thymus; Z disc; adherens junction assembly; androgen receptor binding; androgen receptor signaling pathway; anterior/posterior axis specification; apical part of cell; basolateral plasma membrane; beta-catenin destruction complex; beta-catenin-TCF7L2 complex; bone resorption; branching involved in ureteric bud morphogenesis; canonical Wnt receptor signaling pathway involved in negative regulation of apoptotic process; canonical Wnt receptor signaling pathway involved in positive regulation of cardiac outflow tract cell proliferation; canonical Wnt receptor signaling pathway involved in positive regulation of epithelial to mesenchymal transition; catenin complex; cell cortex; cell fate specification; cell maturation; cell-cell adhesion; cell-matrix adhesion; cell-substrate adherens junction; cellular component disassembly involved in execution phase of apoptosis; cellular response to growth factor stimulus; cellular response to indole-3-methanol; central nervous system vasculogenesis; centrosome; chromatin binding; cytoskeletal anchoring at plasma membrane; cytosol; dendritic shaft; desmosome; determination of dorsal/ventral asymmetry; dorsal/ventral axis specification; double-stranded DNA binding; ectoderm development; embryonic axis specification; embryonic digit morphogenesis; embryonic foregut morphogenesis; embryonic heart tube development; embryonic hindlimb morphogenesis; embryonic skeletal limb joint morphogenesis; endodermal cell fate commitment; endothelial tube morphogenesis; epithelial cell differentiation involved in prostate gland development; epithelial to mesenchymal transition; epithelial tube branching involved in lung morphogenesis; fascia adherens; forebrain development; fungiform papilla formation; gastrulation with mouth forming second; genitalia morphogenesis; glial cell fate determination; hair cell differentiation; hair follicle morphogenesis; hair follicle placode formation; hindbrain development; in utero embryonic development; internal side of plasma membrane; lamellipodium; lateral plasma membrane; lens morphogenesis in camera-type eye; liver development; lung cell differentiation; lung induction; lung-associated mesenchyme development; male genitalia development; mesenchymal cell proliferation involved in lung development; mesenchymal to epithelial transition involved in metanephros morphogenesis; microvillus membrane; midgut development; myoblast differentiation; negative regulation of cell proliferation; negative regulation of chondrocyte differentiation; negative regulation of heart induction by canonical Wnt receptor signaling pathway; negative regulation of oligodendrocyte differentiation; negative regulation of osteoclast differentiation; negative regulation of transcription from RNA polymerase II promoter; nephron tubule formation; neuron migration; odontogenesis of dentin-containing tooth; oocyte development; osteoclast differentiation; oviduct development; pancreas development; patterning of blood vessels; perinuclear region of cytoplasm; positive regulation of I-kappaB kinase/NF-kappaB cascade; positive regulation of MAPK cascade; positive regulation of apoptotic process; positive regulation of branching involved in lung morphogenesis; positive regulation of determination of dorsal identity; positive regulation of endothelial cell differentiation; positive regulation of epithelial cell proliferation involved in prostate gland development; positive regulation of fibroblast growth factor receptor signaling pathway; positive regulation of heparan sulfate proteoglycan biosynthetic process; positive regulation of mesenchymal cell proliferation; positive regulation of muscle cell differentiation; positive regulation of neuroblast proliferation; positive regulation of osteoblast differentiation; positive regulation of transcription from RNA polymerase II promoter; protein kinase binding; protein localization to cell surface; protein-DNA complex; proximal/distal pattern formation; regulation of T cell proliferation; regulation of angiogenesis; regulation of calcium ion import; regulation of centriole-centriole cohesion; regulation of centromeric sister chromatid cohesion; regulation of fibroblast proliferation; regulation of myelination; regulation of nephron tubule epithelial cell differentiation; regulation of protein localization to cell surface; regulation of secondary heart field cardioblast proliferation; regulation of smooth muscle cell proliferation; renal inner medulla development; renal outer medulla development; renal vesicle formation; response to cadmium ion; response to cytokine stimulus; response to drug; response to estradiol stimulus; sequence-specific DNA binding transcription factor activity; signal transducer activity; skin development; smooth muscle cell differentiation; spindle pole; structural molecule activity; synapse; synapse organization; synaptic vesicle transport; thymus development; tongue morphogenesis; trachea formation; transcription coactivator activity; transcription factor binding; transcription factor complex; transcription regulatory region DNA binding; transcription, DNA-dependent; zonula adherens</t>
  </si>
  <si>
    <t>GO:0014010; GO:0034750; GO:0033077; GO:0030018; GO:0034333; GO:0050681; GO:0030521; GO:0009948; GO:0045177; GO:0016323; GO:0030877; GO:0070369; GO:0045453; GO:0001658; GO:0044336; GO:0061324; GO:0044334; GO:0016342; GO:0005938; GO:0001708; GO:0048469; GO:0016337; GO:0007160; GO:0005924; GO:0006921; GO:0071363; GO:0071681; GO:0022009; GO:0005813; GO:0003682; GO:0007016; GO:0005829; GO:0043198; GO:0030057; GO:0048262; GO:0009950; GO:0003690; GO:0007398; GO:0000578; GO:0042733; GO:0048617; GO:0035050; GO:0035116; GO:0036023; GO:0001711; GO:0061154; GO:0060742; GO:0001837; GO:0060441; GO:0005916; GO:0030900; GO:0061198; GO:0001702; GO:0035112; GO:0007403; GO:0035315; GO:0031069; GO:0060789; GO:0030902; GO:0001701; GO:0009898; GO:0030027; GO:0016328; GO:0002089; GO:0001889; GO:0060479; GO:0060492; GO:0060484; GO:0030539; GO:0060916; GO:0003337; GO:0031528; GO:0007494; GO:0045445; GO:0008285; GO:0032331; GO:0003136; GO:0048715; GO:0045671; GO:0000122; GO:0072079; GO:0001764; GO:0042475; GO:0048599; GO:0030316; GO:0060066; GO:0031016; GO:0001569; GO:0048471; GO:0043123; GO:0043410; GO:0043065; GO:0061047; GO:2000017; GO:0045603; GO:0060769; GO:0045743; GO:0010909; GO:0002053; GO:0051149; GO:0002052; GO:0045669; GO:0045944; GO:0019901; GO:0034394; GO:0032993; GO:0009954; GO:0042129; GO:0045765; GO:0090279; GO:0030997; GO:0070602; GO:0048145; GO:0031641; GO:0072182; GO:2000008; GO:0003266; GO:0048660; GO:0072053; GO:0072054; GO:0072033; GO:0046686; GO:0034097; GO:0042493; GO:0032355; GO:0003700; GO:0004871; GO:0043588; GO:0051145; GO:0000922; GO:0005198; GO:0045202; GO:0050808; GO:0048489; GO:0048538; GO:0043587; GO:0060440; GO:0003713; GO:0008134; GO:0005667; GO:0044212; GO:0006351; GO:0005915</t>
  </si>
  <si>
    <t>O43707; P25054; P10275; O15169; O00512; P33724; Q6P1J9; P12830; P26231; Q9NSA3; Q9NYF0; Q9UKB1; Q08050; P49841; P18012; Q14678; Q2LD37; Q8WVC0; P49768; Q13761; Q9NQB0; P11388</t>
  </si>
  <si>
    <t>3D-structure; Activator; Alternative splicing; Cell adhesion; Cell junction; Cell membrane; Chromosomal rearrangement; Complete proteome; Cytoplasm; Cytoskeleton; Disease mutation; Membrane; Nucleus; Phosphoprotein; Polymorphism; Reference proteome; Repeat; S-nitrosylation; Transcription; Transcription regulation; Ubl conjugation; Wnt signaling pathway</t>
  </si>
  <si>
    <t>MATQADLMEL DMAMEPDRKA AVSHWQQQSY LDSGIHSGAT TTAPSLSGKG NPEEEDVDTS QVLYEWEQGF SQSFTQEQVA DIDGQYAMTR AQRVRAAMFP ETLDEGMQIP STQFDAAHPT NVQRLAEPSQ MLKHAVVNLI NYQDDAELAT RAIPELTKLL NDEDQVVVNK AAVMVHQLSK KEASRHAIMR SPQMVSAIVR TMQNTNDVET ARCTAGTLHN LSHHREGLLA IFKSGGIPAL VKMLGSPVDS VLFYAITTLH NLLLHQEGAK MAVRLAGGLQ KMVALLNKTN VKFLAITTDC LQILAYGNQE SKLIILASGG PQALVNIMRT YTYEKLLWTT SRVLKVLSVC SSNKPAIVEA GGMQALGLHL TDPSQRLVQN CLWTLRNLSD AATKQEGMEG LLGTLVQLLG SDDINVVTCA AGILSNLTCN NYKNKMMVCQ VGGIEALVRT VLRAGDREDI TEPAICALRH LTSRHQEAEM AQNAVRLHYG LPVVVKLLHP PSHWPLIKAT VGLIRNLALC PANHAPLREQ GAIPRLVQLL VRAHQDTQRR TSMGGTQQQF VEGVRMEEIV EGCTGALHIL ARDVHNRIVI RGLNTIPLFV QLLYSPIENI QRVAAGVLCE LAQDKEAAEA IEAEGATAPL TELLHSRNEG VATYAAAVLF RMSEDKPQDY KKRLSVELTS SLFRTEPMAW NETADLGLDI GAQGEPLGYR QDDPSYRSFH SGGYGQDALG MDPMMEHEMG GHHPGADYPV DGLPDLGHAQ DLMDGLPPGD SNQLAWFDTD L</t>
  </si>
  <si>
    <t xml:space="preserve">Cytoplasm. Nucleus. Cytoplasm ??cytoskeleton. Cell junction ??adherens junction. Cell junction. Cell membrane. Cytoplasm ??cytoskeleton ??centrosome. Cytoplasm ??cytoskeleton ??spindle pole. </t>
  </si>
  <si>
    <t>CTNB1_HUMAN</t>
  </si>
  <si>
    <t>Catenin beta-1 (Beta-catenin)</t>
  </si>
  <si>
    <t>CTNNB1 CTNNB OK/SW-cl.35 PRO2286</t>
  </si>
  <si>
    <t>hsa:6372</t>
  </si>
  <si>
    <t>STAT3</t>
  </si>
  <si>
    <t>P40763</t>
  </si>
  <si>
    <t>SH2 domain (1)</t>
  </si>
  <si>
    <t>Alternative sequence (1); Chain (1); Domain (1); Modified residue (2); Motif (1); Natural variant (19); Sequence conflict (7)</t>
  </si>
  <si>
    <t>JAK-STAT cascade involved in growth hormone signaling pathway; acute-phase response; astrocyte differentiation; calcium ion binding; cell proliferation; cellular component movement; cytosol; eating behavior; eye photoreceptor cell differentiation; glucose homeostasis; interleukin-6-mediated signaling pathway; ligand-activated sequence-specific DNA binding RNA polymerase II transcription factor activity; negative regulation of transcription from RNA polymerase II promoter; nerve growth factor receptor signaling pathway; nucleoplasm; plasma membrane; positive regulation of Notch signaling pathway; positive regulation of transcription from RNA polymerase II promoter; protein dimerization activity; protein import into nucleus; protein kinase binding; radial glial cell differentiation; regulation of multicellular organism growth; response to drug; response to estradiol stimulus; response to ethanol; sequence-specific DNA binding; sexual reproduction; temperature homeostasis; transcription regulatory region DNA binding; virus-host interaction</t>
  </si>
  <si>
    <t>GO:0060397; GO:0006953; GO:0048708; GO:0005509; GO:0008283; GO:0006928; GO:0005829; GO:0042755; GO:0001754; GO:0042593; GO:0070102; GO:0004879; GO:0000122; GO:0048011; GO:0005654; GO:0005886; GO:0045747; GO:0045944; GO:0046983; GO:0006606; GO:0019901; GO:0060019; GO:0040014; GO:0042493; GO:0032355; GO:0045471; GO:0043565; GO:0019953; GO:0001659; GO:0044212; GO:0019048</t>
  </si>
  <si>
    <t>O14874; Q96G01; P07384; P31146; Q9UER7; O95661; Q13011; Q9BVP2; Q07666; O43318; P45984; P45984-1; Q8TE76; Q92665; P22736; Q9ULD0; P06401; Q04206; P46781; O00570; P30626; Q06520</t>
  </si>
  <si>
    <t>Activator; Alternative splicing; Complete proteome; Cytoplasm; DNA-binding; Disease mutation; Host-virus interaction; Nucleus; Phosphoprotein; Polymorphism; Reference proteome; SH2 domain; Transcription; Transcription regulation</t>
  </si>
  <si>
    <t>Transcription factor STAT family</t>
  </si>
  <si>
    <t>MAQWNQLQQL DTRYLEQLHQ LYSDSFPMEL RQFLAPWIES QDWAYAASKE SHATLVFHNL LGEIDQQYSR FLQESNVLYQ HNLRRIKQFL QSRYLEKPME IARIVARCLW EESRLLQTAA TAAQQGGQAN HPTAAVVTEK QQMLEQHLQD VRKRVQDLEQ KMKVVENLQD DFDFNYKTLK SQGDMQDLNG NNQSVTRQKM QQLEQMLTAL DQMRRSIVSE LAGLLSAMEY VQKTLTDEEL ADWKRRQQIA CIGGPPNICL DRLENWITSL AESQLQTRQQ IKKLEELQQK VSYKGDPIVQ HRPMLEERIV ELFRNLMKSA FVVERQPCMP MHPDRPLVIK TGVQFTTKVR LLVKFPELNY QLKIKVCIDK DSGDVAALRG SRKFNILGTN TKVMNMEESN NGSLSAEFKH LTLREQRCGN GGRANCDASL IVTEELHLIT FETEVYHQGL KIDLETHSLP VVVISNICQM PNAWASILWY NMLTNNPKNV NFFTKPPIGT WDQVAEVLSW QFSSTTKRGL SIEQLTTLAE KLLGPGVNYS GCQITWAKFC KENMAGKGFS FWVWLDNIID LVKKYILALW NEGYIMGFIS KERERAILST KPPGTFLLRF SESSKEGGVT FTWVEKDISG KTQIQSVEPY TKQQLNNMSF AEIIMGYKIM DATNILVSPL VYLYPDIPKE EAFGKYCRPE SQEHPEADPG SAAPYLKTKF ICVTPTTCSN TIDLPMSPRT LDSLMQFGNN GEGAEPSAGG QFESLTFDME LTSECATSPM</t>
  </si>
  <si>
    <t>STAT3_HUMAN</t>
  </si>
  <si>
    <t>Signal transducer and activator of transcription 3 (Acute-phase response factor)</t>
  </si>
  <si>
    <t>STAT3 APRF</t>
  </si>
  <si>
    <t>hsa:414325</t>
  </si>
  <si>
    <t>1KJ6</t>
  </si>
  <si>
    <t>STAT1</t>
  </si>
  <si>
    <t xml:space="preserve">STAT1 </t>
  </si>
  <si>
    <t>P42224</t>
  </si>
  <si>
    <t>Alternative sequence (1); Beta strand (19); Chain (1); Cross-link (1); Domain (1); Helix (31); Modified residue (2); Mutagenesis (6); Natural variant (21); Sequence conflict (3); Turn (7)</t>
  </si>
  <si>
    <t>JAK-STAT cascade involved in growth hormone signaling pathway; RNA polymerase II core promoter proximal region sequence-specific DNA binding; RNA polymerase II core promoter sequence-specific DNA binding; RNA polymerase II core promoter sequence-specific DNA binding transcription factor activity; axon; blood circulation; calcium ion binding; cellular response to interferon-beta; cytosol; defense response to virus; dendrite; double-stranded DNA binding; induction of apoptosis; interferon-gamma-mediated signaling pathway; lipopolysaccharide-mediated signaling pathway; metanephric mesenchymal cell differentiation; metanephric mesenchymal cell proliferation involved in metanephros development; negative regulation of I-kappaB kinase/NF-kappaB cascade; negative regulation of angiogenesis; negative regulation of endothelial cell proliferation; negative regulation of mesenchymal to epithelial transition involved in metanephros morphogenesis; negative regulation of metanephric nephron tubule epithelial cell differentiation; negative regulation of transcription from RNA polymerase II promoter; nuclear chromatin; nucleolus; nucleoplasm; positive regulation of mesenchymal cell proliferation; positive regulation of smooth muscle cell proliferation; positive regulation of transcription from RNA polymerase II promoter; protein homodimerization activity; regulation of interferon-gamma-mediated signaling pathway; regulation of type I interferon-mediated signaling pathway; renal tubule development; response to cAMP; response to exogenous dsRNA; sequence-specific DNA binding transcription factor activity; signal transducer activity; tumor necrosis factor-mediated signaling pathway; type I interferon-mediated signaling pathway; virus-host interaction</t>
  </si>
  <si>
    <t>GO:0060397; GO:0000978; GO:0000979; GO:0000983; GO:0030424; GO:0008015; GO:0005509; GO:0035458; GO:0005829; GO:0051607; GO:0030425; GO:0003690; GO:0006917; GO:0060333; GO:0031663; GO:0072162; GO:0072136; GO:0043124; GO:0016525; GO:0001937; GO:0003340; GO:0072308; GO:0000122; GO:0000790; GO:0005730; GO:0005654; GO:0002053; GO:0048661; GO:0045944; GO:0042803; GO:0060334; GO:0060338; GO:0061326; GO:0051591; GO:0043330; GO:0003700; GO:0004871; GO:0033209; GO:0060337; GO:0019048</t>
  </si>
  <si>
    <t>Q16531; Q01094; Q7Z434; P19793; P52630</t>
  </si>
  <si>
    <t>3D-structure; Activator; Alternative splicing; Antiviral defense; Complete proteome; Cytoplasm; DNA-binding; Direct protein sequencing; Disease mutation; Host-virus interaction; Isopeptide bond; Nucleus; Phosphoprotein; Polymorphism; Reference proteome; SH2 domain; Transcription; Transcription regulation; Ubl conjugation</t>
  </si>
  <si>
    <t>MSQWYELQQL DSKFLEQVHQ LYDDSFPMEI RQYLAQWLEK QDWEHAANDV SFATIRFHDL LSQLDDQYSR FSLENNFLLQ HNIRKSKRNL QDNFQEDPIQ MSMIIYSCLK EERKILENAQ RFNQAQSGNI QSTVMLDKQK ELDSKVRNVK DKVMCIEHEI KSLEDLQDEY DFKCKTLQNR EHETNGVAKS DQKQEQLLLK KMYLMLDNKR KEVVHKIIEL LNVTELTQNA LINDELVEWK RRQQSACIGG PPNACLDQLQ NWFTIVAESL QQVRQQLKKL EELEQKYTYE HDPITKNKQV LWDRTFSLFQ QLIQSSFVVE RQPCMPTHPQ RPLVLKTGVQ FTVKLRLLVK LQELNYNLKV KVLFDKDVNE RNTVKGFRKF NILGTHTKVM NMEESTNGSL AAEFRHLQLK EQKNAGTRTN EGPLIVTEEL HSLSFETQLC QPGLVIDLET TSLPVVVISN VSQLPSGWAS ILWYNMLVAE PRNLSFFLTP PCARWAQLSE VLSWQFSSVT KRGLNVDQLN MLGEKLLGPN ASPDGLIPWT RFCKENINDK NFPFWLWIES ILELIKKHLL PLWNDGCIMG FISKERERAL LKDQQPGTFL LRFSESSREG AITFTWVERS QNGGEPDFHA VEPYTKKELS AVTFPDIIRN YKVMAAENIP ENPLKYLYPN IDKDHAFGKY YSRPKEAPEP MELDGPKGTG YIKTELISVS EVHPSRLQTT DNLLPMSPEE FDEVSRIVGS VEFDSMMNTV</t>
  </si>
  <si>
    <t>STAT1_HUMAN</t>
  </si>
  <si>
    <t>Signal transducer and activator of transcription 1-alpha/beta (Transcription factor ISGF-3 components p91/p84)</t>
  </si>
  <si>
    <t>MINT-1189961</t>
  </si>
  <si>
    <t>hsa:2313</t>
  </si>
  <si>
    <t>1FLI</t>
  </si>
  <si>
    <t>STAT5A</t>
  </si>
  <si>
    <t xml:space="preserve">STAT5A </t>
  </si>
  <si>
    <t>P42229</t>
  </si>
  <si>
    <t>Chain (1); Domain (1); Modified residue (2); Natural variant (1); Sequence conflict (1)</t>
  </si>
  <si>
    <t>2-oxoglutarate metabolic process; JAK-STAT cascade involved in growth hormone signaling pathway; Peyer's patch development; RNA polymerase II core promoter sequence-specific DNA binding; T cell differentiation in thymus; T cell homeostasis; allantoin metabolic process; calcium ion binding; citrate metabolic process; creatine metabolic process; creatinine metabolic process; cytokine-mediated signaling pathway; cytosol; development of secondary female sexual characteristics; development of secondary male sexual characteristics; double-stranded DNA binding; epithelial cell differentiation involved in prostate gland development; fatty acid metabolic process; female pregnancy; isoleucine metabolic process; lactation; lipid storage; luteinization; mammary gland epithelium development; mammary gland involution; natural killer cell differentiation; negative regulation of erythrocyte differentiation; negative regulation of mast cell apoptotic process; nucleoplasm; oxaloacetate metabolic process; peptidyl-tyrosine phosphorylation; positive regulation of B cell differentiation; positive regulation of activated T cell proliferation; positive regulation of gamma-delta T cell differentiation; positive regulation of inflammatory response; positive regulation of interleukin-2 biosynthetic process; positive regulation of mast cell differentiation; positive regulation of mast cell proliferation; positive regulation of mitotic cell cycle; positive regulation of multicellular organism growth; positive regulation of natural killer cell differentiation; positive regulation of natural killer cell mediated cytotoxicity; positive regulation of transcription from RNA polymerase II promoter; prostate gland epithelium morphogenesis; regulation of cell adhesion; regulation of epithelial cell differentiation; regulation of multicellular organism growth; regulation of steroid metabolic process; regulation of transcription from RNA polymerase II promoter; response to ethanol; response to nutrient levels; sequence-specific DNA binding transcription factor activity; signal transducer activity; succinate metabolic process; taurine metabolic process; transcription from RNA polymerase II promoter; valine metabolic process</t>
  </si>
  <si>
    <t>GO:0006103; GO:0060397; GO:0048541; GO:0000979; GO:0033077; GO:0043029; GO:0000255; GO:0005509; GO:0006101; GO:0006600; GO:0046449; GO:0019221; GO:0005829; GO:0046543; GO:0046544; GO:0003690; GO:0060742; GO:0006631; GO:0007565; GO:0006549; GO:0007595; GO:0019915; GO:0001553; GO:0061180; GO:0060056; GO:0001779; GO:0045647; GO:0033026; GO:0005654; GO:0006107; GO:0018108; GO:0045579; GO:0042104; GO:0045588; GO:0050729; GO:0045086; GO:0060376; GO:0070668; GO:0045931; GO:0040018; GO:0032825; GO:0045954; GO:0045944; GO:0060740; GO:0030155; GO:0030856; GO:0040014; GO:0019218; GO:0006357; GO:0045471; GO:0031667; GO:0003700; GO:0004871; GO:0006105; GO:0019530; GO:0006366; GO:0006573</t>
  </si>
  <si>
    <t>Activator; Complete proteome; Cytoplasm; DNA-binding; Lactation; Nucleus; Phosphoprotein; Polymorphism; Reference proteome; SH2 domain; Transcription; Transcription regulation</t>
  </si>
  <si>
    <t>MAGWIQAQQL QGDALRQMQV LYGQHFPIEV RHYLAQWIES QPWDAIDLDN PQDRAQATQL LEGLVQELQK KAEHQVGEDG FLLKIKLGHY ATQLQKTYDR CPLELVRCIR HILYNEQRLV REANNCSSPA GILVDAMSQK HLQINQTFEE LRLVTQDTEN ELKKLQQTQE YFIIQYQESL RIQAQFAQLA QLSPQERLSR ETALQQKQVS LEAWLQREAQ TLQQYRVELA EKHQKTLQLL RKQQTIILDD ELIQWKRRQQ LAGNGGPPEG SLDVLQSWCE KLAEIIWQNR QQIRRAEHLC QQLPIPGPVE EMLAEVNATI TDIISALVTS TFIIEKQPPQ VLKTQTKFAA TVRLLVGGKL NVHMNPPQVK ATIISEQQAK SLLKNENTRN ECSGEILNNC CVMEYHQATG TLSAHFRNMS LKRIKRADRR GAESVTEEKF TVLFESQFSV GSNELVFQVK TLSLPVVVIV HGSQDHNATA TVLWDNAFAE PGRVPFAVPD KVLWPQLCEA LNMKFKAEVQ SNRGLTKENL VFLAQKLFNN SSSHLEDYSG LSVSWSQFNR ENLPGWNYTF WQWFDGVMEV LKKHHKPHWN DGAILGFVNK QQAHDLLINK PDGTFLLRFS DSEIGGITIA WKFDSPERNL WNLKPFTTRD FSIRSLADRL GDLSYLIYVF PDRPKDEVFS KYYTPVLAKA VDGYVKPQIK QVVPEFVNAS ADAGGSSATY MDQAPSPAVC PQAPYNMYPQ NPDHVLDQDG EFDLDETMDV ARHVEELLRR PMDSLDSRLS PPAGLFTSAR GSLS</t>
  </si>
  <si>
    <t>STA5A_HUMAN</t>
  </si>
  <si>
    <t>Signal transducer and activator of transcription 5A</t>
  </si>
  <si>
    <t>STAT5A STAT5</t>
  </si>
  <si>
    <t>hsa:3084</t>
  </si>
  <si>
    <t>1HAE</t>
  </si>
  <si>
    <t>ERCC6</t>
  </si>
  <si>
    <t xml:space="preserve">ERCC6 </t>
  </si>
  <si>
    <t>Q03468</t>
  </si>
  <si>
    <t>Helicase ATP-binding domain (1); Helicase C-terminal domain (1)</t>
  </si>
  <si>
    <t>Chain (1); Compositional bias (2); Domain (2); Modified residue (8); Motif (3); Mutagenesis (1); Natural variant (34); Nucleotide binding (1); Region (1)</t>
  </si>
  <si>
    <t>ATP binding; DNA binding; DNA-dependent ATPase activity; activation of JNKK activity; activation of JUN kinase activity; base-excision repair; chromatin binding; helicase activity; intrinsic apoptotic signaling pathway in response to DNA damage; nucleolus; photoreceptor cell maintenance; positive regulation of DNA-dependent transcription, elongation; protein complex binding; pyrimidine dimer repair; response to UV; response to UV-B; response to X-ray; response to gamma radiation; response to oxidative stress; response to superoxide; response to toxin; transcription elongation factor complex; transcription from RNA polymerase II promoter; transcription-coupled nucleotide-excision repair</t>
  </si>
  <si>
    <t>GO:0005524; GO:0003677; GO:0008094; GO:0007256; GO:0007257; GO:0006284; GO:0003682; GO:0004386; GO:0008630; GO:0005730; GO:0045494; GO:0032786; GO:0032403; GO:0006290; GO:0009411; GO:0010224; GO:0010165; GO:0010332; GO:0006979; GO:0000303; GO:0009636; GO:0008023; GO:0006366; GO:0006283</t>
  </si>
  <si>
    <t>Q13216-1</t>
  </si>
  <si>
    <t>ATP-binding; Age-related macular degeneration; Cataract; Cockayne syndrome; Complete proteome; DNA damage; DNA repair; DNA-binding; Deafness; Disease mutation; Dwarfism; Helicase; Hydrolase; Mental retardation; Methylation; Nucleotide-binding; Nucleus; Phosphoprotein; Polymorphism; Reference proteome; Transcription; Transcription regulation; Ubl conjugation; Xeroderma pigmentosum</t>
  </si>
  <si>
    <t>SNF2/RAD54 helicase family</t>
  </si>
  <si>
    <t>MPNEGIPHSS QTQEQDCLQS QPVSNNEEMA IKQESGGDGE VEEYLSFRSV GDGLSTSAVG CASAAPRRGP ALLHIDRHQI QAVEPSAQAL ELQGLGVDVY DQDVLEQGVL QQVDNAIHEA SRASQLVDVE KEYRSVLDDL TSCTTSLRQI NKIIEQLSPQ AATSRDINRK LDSVKRQKYN KEQQLKKITA KQKHLQAILG GAEVKIELDH ASLEEDAEPG PSSLGSMLMP VQETAWEELI RTGQMTPFGT QIPQKQEKKP RKIMLNEASG FEKYLADQAK LSFERKKQGC NKRAARKAPA PVTPPAPVQN KNKPNKKARV LSKKEERLKK HIKKLQKRAL QFQGKVGLPK ARRPWESDMR PEAEGDSEGE ESEYFPTEEE EEEEDDEVEG AEADLSGDGT DYELKPLPKG GKRQKKVPVQ EIDDDFFPSS GEEAEAASVG EGGGGGRKVG RYRDDGDEDY YKQRLRRWNK LRLQDKEKRL KLEDDSEESD AEFDEGFKVP GFLFKKLFKY QQTGVRWLWE LHCQQAGGIL GDEMGLGKTI QIIAFLAGLS YSKIRTRGSN YRFEGLGPTV IVCPTTVMHQ WVKEFHTWWP PFRVAILHET GSYTHKKEKL IRDVAHCHGI LITSYSYIRL MQDDISRYDW HYVILDEGHK IRNPNAAVTL ACKQFRTPHR IILSGSPMQN NLRELWSLFD FIFPGKLGTL PVFMEQFSVP ITMGGYSNAS PVQVKTAYKC ACVLRDTINP YLLRRMKSDV KMSLSLPDKN EQVLFCRLTD EQHKVYQNFV DSKEVYRILN GEMQIFSGLI ALRKICNHPD LFSGGPKNLK GLPDDELEED QFGYWKRSGK MIVVESLLKI WHKQGQRVLL FSQSRQMLDI LEVFLRAQKY TYLKMDGTTT IASRQPLITR YNEDTSIFVF LLTTRVGGLG VNLTGANRVV IYDPDWNPST DTQARERAWR IGQKKQVTVY RLLTAGTIEE KIYHRQIFKQ FLTNRVLKDP KQRRFFKSND LYELFTLTSP DASQSTETSA IFAGTGSDVQ TPKCHLKRRI QPAFGADHDV PKRKKFPASN ISVNDATSSE EKSEAKGAEV NAVTSNRSDP LKDDPHMSSN VTSNDRLGEE TNAVSGPEEL SVISGNGECS NSSGTGKTSM PSGDESIDEK LGLSYKRERP SQAQTEAFWE NKQMENNFYK HKSKTKHHSV AEEETLEKHL RPKQKPKNSK HCRDAKFEGT RIPHLVKKRR YQKQDSENKS EAKEQSNDDY VLEKLFKKSV GVHSVMKHDA IMDGASPDYV LVEAEANRVA QDALKALRLS RQRCLGAVSG VPTWTGHRGI SGAPAGKKSR FGKKRNSNFS VQHPSSTSPT EKCQDGIMKK EGKDNVPEHF SGRAEDADSS SGPLASSSLL AKMRARNHLI LPERLESESG HLQEASALLP TTEHDDLLVE MRNFIAFQAH TDGQASTREI LQEFESKLSA SQSCVFRELL RNLCTFHRTS GGEGIWKLKP EYC</t>
  </si>
  <si>
    <t>ERCC6_HUMAN</t>
  </si>
  <si>
    <t>DNA excision repair protein ERCC-6 (EC 3.6.4.-) (ATP-dependent helicase ERCC6) (Cockayne syndrome protein CSB)</t>
  </si>
  <si>
    <t>ERCC6 CSB</t>
  </si>
  <si>
    <t>hsa:4297</t>
  </si>
  <si>
    <t>2AGH</t>
  </si>
  <si>
    <t>ERBB2</t>
  </si>
  <si>
    <t>HER2</t>
  </si>
  <si>
    <t xml:space="preserve">HER2 </t>
  </si>
  <si>
    <t>P04626</t>
  </si>
  <si>
    <t>X-ray crystallography (12); Model (1); NMR spectroscopy (4)</t>
  </si>
  <si>
    <t>Active site (1); Alternative sequence (3); Beta strand (57); Binding site (1); Chain (1); Disulfide bond (25); Domain (1); Glycosylation (7); Helix (33); Modified residue (5); Mutagenesis (5); Natural variant (12); Nucleotide binding (1); Region (3); Signal peptide (1); Topological domain (2); Transmembrane (1); Turn (9)</t>
  </si>
  <si>
    <t>ATP binding; ErbB-3 class receptor binding; RNA polymerase I core binding; apical plasma membrane; axon guidance; basal plasma membrane; basolateral plasma membrane; cell proliferation; endosome membrane; epidermal growth factor-activated receptor activity; estrus; glial cell differentiation; heart development; integral to membrane; lateral loop; liver development; mammary gland development; mammary gland involution; membrane raft; microvillus; motor neuron axon guidance; myelination; negative regulation of apoptotic process; negative regulation of immature T cell proliferation in thymus; neuromuscular junction development; nucleus; perinuclear region of cytoplasm; peripheral nervous system development; phosphatidylinositol 3-kinase cascade; positive regulation of MAP kinase activity; positive regulation of Ras protein signal transduction; positive regulation of Rho GTPase activity; positive regulation of cell adhesion; positive regulation of cell growth; positive regulation of epithelial cell proliferation; positive regulation of phosphatidylinositol 3-kinase cascade; positive regulation of transcription from RNA polymerase I promoter; positive regulation of transcription from RNA polymerase III promoter; positive regulation of translation; postsynaptic membrane; protein autophosphorylation; protein heterodimerization activity; receptor complex; receptor signaling protein tyrosine kinase activity; regulation of ERK1 and ERK2 cascade; regulation of angiogenesis; regulation of microtubule-based process; response to axon injury; response to drug; response to progesterone stimulus; sympathetic nervous system development; tongue development; transcription, DNA-dependent; wound healing</t>
  </si>
  <si>
    <t>GO:0005524; GO:0043125; GO:0001042; GO:0016324; GO:0007411; GO:0009925; GO:0016323; GO:0008283; GO:0010008; GO:0005006; GO:0060209; GO:0010001; GO:0007507; GO:0016021; GO:0043219; GO:0001889; GO:0030879; GO:0060056; GO:0045121; GO:0005902; GO:0008045; GO:0042552; GO:0043066; GO:0033088; GO:0007528; GO:0005634; GO:0048471; GO:0007422; GO:0014065; GO:0043406; GO:0046579; GO:0032321; GO:0045785; GO:0030307; GO:0050679; GO:0014068; GO:0045943; GO:0045945; GO:0045727; GO:0045211; GO:0046777; GO:0046982; GO:0043235; GO:0004716; GO:0070372; GO:0045765; GO:0032886; GO:0048678; GO:0042493; GO:0032570; GO:0048485; GO:0043586; GO:0006351; GO:0042060</t>
  </si>
  <si>
    <t>Itself; P60709; Q15075; P98172; P00533; P21860; Q15303; O75367; O75367-3; P08238; P46940; Q14974; Q02297-7; O00750; O95602; Q05209; P23467; P08575; Q12913; Q15262; Q16827; P49792; P12931; O14980</t>
  </si>
  <si>
    <t>3D-structure; ATP-binding; Activator; Alternative initiation; Alternative splicing; Cell membrane; Chromosomal rearrangement; Complete proteome; Cytoplasm; Disulfide bond; Glycoprotein; Kinase; Membrane; Nucleotide-binding; Nucleus; Phosphoprotein; Polymorphism; Receptor; Reference proteome; Signal; Transcription; Transcription regulation; Transferase; Transmembrane; Transmembrane helix; Tyrosine-protein kinase</t>
  </si>
  <si>
    <t>MELAALCRWG LLLALLPPGA ASTQVCTGTD MKLRLPASPE THLDMLRHLY QGCQVVQGNL ELTYLPTNAS LSFLQDIQEV QGYVLIAHNQ VRQVPLQRLR IVRGTQLFED NYALAVLDNG DPLNNTTPVT GASPGGLREL QLRSLTEILK GGVLIQRNPQ LCYQDTILWK DIFHKNNQLA LTLIDTNRSR ACHPCSPMCK GSRCWGESSE DCQSLTRTVC AGGCARCKGP LPTDCCHEQC AAGCTGPKHS DCLACLHFNH SGICELHCPA LVTYNTDTFE SMPNPEGRYT FGASCVTACP YNYLSTDVGS CTLVCPLHNQ EVTAEDGTQR CEKCSKPCAR VCYGLGMEHL REVRAVTSAN IQEFAGCKKI FGSLAFLPES FDGDPASNTA PLQPEQLQVF ETLEEITGYL YISAWPDSLP DLSVFQNLQV IRGRILHNGA YSLTLQGLGI SWLGLRSLRE LGSGLALIHH NTHLCFVHTV PWDQLFRNPH QALLHTANRP EDECVGEGLA CHQLCARGHC WGPGPTQCVN CSQFLRGQEC VEECRVLQGL PREYVNARHC LPCHPECQPQ NGSVTCFGPE ADQCVACAHY KDPPFCVARC PSGVKPDLSY MPIWKFPDEE GACQPCPINC THSCVDLDDK GCPAEQRASP LTSIISAVVG ILLVVVLGVV FGILIKRRQQ KIRKYTMRRL LQETELVEPL TPSGAMPNQA QMRILKETEL RKVKVLGSGA FGTVYKGIWI PDGENVKIPV AIKVLRENTS PKANKEILDE AYVMAGVGSP YVSRLLGICL TSTVQLVTQL MPYGCLLDHV RENRGRLGSQ DLLNWCMQIA KGMSYLEDVR LVHRDLAARN VLVKSPNHVK ITDFGLARLL DIDETEYHAD GGKVPIKWMA LESILRRRFT HQSDVWSYGV TVWELMTFGA KPYDGIPARE IPDLLEKGER LPQPPICTID VYMIMVKCWM IDSECRPRFR ELVSEFSRMA RDPQRFVVIQ NEDLGPASPL DSTFYRSLLE DDDMGDLVDA EEYLVPQQGF FCPDPAPGAG GMVHHRHRSS STRSGGGDLT LGLEPSEEEA PRSPLAPSEG AGSDVFDGDL GMGAAKGLQS LPTHDPSPLQ RYSEDPTVPL PSETDGYVAP LTCSPQPEYV NQPDVRPQPP SPREGPLPAA RPAGATLERP KTLSPGKNGV VKDVFAFGGA VENPEYLTPQ GGAAPQPHPP PAFSPAFDNL YYWDQDPPER GAPPSTFKGT PTAENPEYLG LDVPV</t>
  </si>
  <si>
    <t xml:space="preserve">Cell membrane; Single-pass type I membrane protein. Cytoplasm ??perinuclear region. Nucleus.  Cytoplasm. Nucleus. </t>
  </si>
  <si>
    <t>ERBB2_HUMAN</t>
  </si>
  <si>
    <t>Receptor tyrosine-protein kinase erbB-2 (EC 2.7.10.1) (Metastatic lymph node gene 19 protein) (MLN 19) (Proto-oncogene Neu) (Proto-oncogene c-ErbB-2) (Tyrosine kinase-type cell surface receptor HER2) (p185erbB2) (CD antigen CD340)</t>
  </si>
  <si>
    <t>ERBB2 HER2 MLN19 NEU NGL</t>
  </si>
  <si>
    <t>MINT-1785606</t>
  </si>
  <si>
    <t>hsa:7049</t>
  </si>
  <si>
    <t>STAT5A/B</t>
  </si>
  <si>
    <t xml:space="preserve">STAT5A/B </t>
  </si>
  <si>
    <t>hsa:7032</t>
  </si>
  <si>
    <t>APOF</t>
  </si>
  <si>
    <t>Apolipoprotein F (APOF)</t>
  </si>
  <si>
    <t>Q13790</t>
  </si>
  <si>
    <t>Chain (1); Glycosylation (2); Natural variant (1); Propeptide (1); Signal peptide (1)</t>
  </si>
  <si>
    <t>cholesterol binding; cholesterol metabolic process; extracellular region; high-density lipoprotein particle; lipid transporter activity; low-density lipoprotein particle; receptor binding</t>
  </si>
  <si>
    <t>GO:0015485; GO:0008203; GO:0005576; GO:0034364; GO:0005319; GO:0034362; GO:0005102</t>
  </si>
  <si>
    <t>Cholesterol metabolism; Complete proteome; Direct protein sequencing; Glycoprotein; HDL; LDL; Lipid metabolism; Lipid transport; Polymorphism; Reference proteome; Secreted; Signal; Steroid metabolism; Sterol metabolism; Transport</t>
  </si>
  <si>
    <t>MTGLCGYSAP DMRGLRLIMI PVELLLCYLL LHPVDATSYG KQTNVLMHFP LSLESQTPSS DPLSCQFLHP KSLPGFSHMA PLPKFLVSLA LRNALEEAGC QADVWALQLQ LYRQGGVNAT QVLIQHLRGL QKGRSTERNV SVEALASALQ LLAREQQSTG RVGRSLPTED CENEKEQAVH NVVQLLPGVG TFYNLGTALY YATQNCLGKA RERGRDGAID LGYDLLMTMA GMSGGPMGLA ISAALKPALR SGVQQLIQYY QDQKDANISQ PETTKEGLRA ISDVSDLEET TTLASFISEV VSSAPYWGWA IIKSYDLDPG AGSLEI</t>
  </si>
  <si>
    <t>APOF_HUMAN</t>
  </si>
  <si>
    <t>Apolipoprotein F (Apo-F) (Lipid transfer inhibitor protein) (LTIP)</t>
  </si>
  <si>
    <t>MINT-1193928</t>
  </si>
  <si>
    <t>hsa:2074</t>
  </si>
  <si>
    <t>APOL1</t>
  </si>
  <si>
    <t>Apolipoprotein L1 (APOL1)</t>
  </si>
  <si>
    <t>O14791</t>
  </si>
  <si>
    <t>Alternative sequence (2); Chain (1); Erroneous initiation (1); Glycosylation (1); Natural variant (7); Sequence conflict (4); Signal peptide (1)</t>
  </si>
  <si>
    <t>chloride channel activity; cholesterol metabolic process; cytolysis; extracellular region; high-density lipoprotein particle; innate immune response; intrinsic to membrane; killing of cells of other organism; lipid binding; lipid transport; lipoprotein metabolic process; very-low-density lipoprotein particle</t>
  </si>
  <si>
    <t>GO:0005254; GO:0008203; GO:0019835; GO:0005576; GO:0034364; GO:0045087; GO:0031224; GO:0031640; GO:0008289; GO:0006869; GO:0042157; GO:0034361</t>
  </si>
  <si>
    <t>Alternative splicing; Cholesterol metabolism; Complete proteome; Direct protein sequencing; Disease mutation; Glycoprotein; HDL; Lipid metabolism; Lipid transport; Phosphoprotein; Polymorphism; Reference proteome; Secreted; Signal; Steroid metabolism; Sterol metabolism; Transport</t>
  </si>
  <si>
    <t>Apolipoprotein L family</t>
  </si>
  <si>
    <t>MEGAALLRVS VLCIWMSALF LGVGVRAEEA GARVQQNVPS GTDTGDPQSK PLGDWAAGTM DPESSIFIED AIKYFKEKVS TQNLLLLLTD NEAWNGFVAA AELPRNEADE LRKALDNLAR QMIMKDKNWH DKGQQYRNWF LKEFPRLKSE LEDNIRRLRA LADGVQKVHK GTTIANVVSG SLSISSGILT LVGMGLAPFT EGGSLVLLEP GMELGITAAL TGITSSTMDY GKKWWTQAQA HDLVIKSLDK LKEVREFLGE NISNFLSLAG NTYQLTRGIG KDIRALRRAR ANLQSVPHAS ASRPRVTEPI SAESGEQVER VNEPSILEMS RGVKLTDVAP VSFFLVLDVV YLVYESKHLH EGAKSETAEE LKKVAQELEE KLNILNNNYK ILQADQEL</t>
  </si>
  <si>
    <t>APOL1_HUMAN</t>
  </si>
  <si>
    <t>Apolipoprotein L1 (Apolipoprotein L) (Apo-L) (ApoL) (Apolipoprotein L-I) (ApoL-I)</t>
  </si>
  <si>
    <t>APOL1 APOL</t>
  </si>
  <si>
    <t>MINT-6539690</t>
  </si>
  <si>
    <t>hsa:4486</t>
  </si>
  <si>
    <t>3PLS</t>
  </si>
  <si>
    <t>APOL2</t>
  </si>
  <si>
    <t>Apolipoprotein L2 (APOL2)</t>
  </si>
  <si>
    <t>Q9BQE5</t>
  </si>
  <si>
    <t>Chain (1); Compositional bias (1); Erroneous initiation (1); Modified residue (2); Natural variant (2); Sequence conflict (1)</t>
  </si>
  <si>
    <t>acute-phase response; cholesterol metabolic process; endoplasmic reticulum membrane; extracellular region; high-density lipoprotein particle binding; lipid binding; lipid transport; lipoprotein metabolic process; maternal process involved in female pregnancy; multicellular organismal development; receptor binding</t>
  </si>
  <si>
    <t>GO:0006953; GO:0008203; GO:0005789; GO:0005576; GO:0008035; GO:0008289; GO:0006869; GO:0042157; GO:0060135; GO:0007275; GO:0005102</t>
  </si>
  <si>
    <t>Acetylation; Complete proteome; Cytoplasm; Direct protein sequencing; Lipid transport; Phosphoprotein; Polymorphism; Reference proteome; Transport</t>
  </si>
  <si>
    <t>MNPESSIFIE DYLKYFQDQV SRENLLQLLT DDEAWNGFVA AAELPRDEAD ELRKALNKLA SHMVMKDKNR HDKDQQHRQW FLKEFPRLKR ELEDHIRKLR ALAEEVEQVH RGTTIANVVS NSVGTTSGIL TLLGLGLAPF TEGISFVLLD TGMGLGAAAA VAGITCSVVE LVNKLRARAQ ARNLDQSGTN VAKVMKEFVG GNTPNVLTLV DNWYQVTQGI GRNIRAIRRA RANPQLGAYA PPPHIIGRIS AEGGEQVERV VEGPAQAMSR GTMIVGAATG GILLLLDVVS LAYESKHLLE GAKSESAEEL KKRAQELEGK LNFLTKIHEM LQPGQDQ</t>
  </si>
  <si>
    <t>APOL2_HUMAN</t>
  </si>
  <si>
    <t>Apolipoprotein L2 (Apolipoprotein L-II) (ApoL-II)</t>
  </si>
  <si>
    <t>MINT-92695</t>
  </si>
  <si>
    <t>hsa:5747</t>
  </si>
  <si>
    <t>1K04</t>
  </si>
  <si>
    <t>BCL10</t>
  </si>
  <si>
    <t>BCL-10</t>
  </si>
  <si>
    <t>O95999</t>
  </si>
  <si>
    <t>CARD domain (1)</t>
  </si>
  <si>
    <t>Chain (1); Domain (1); Modified residue (1); Mutagenesis (11); Natural variant (19)</t>
  </si>
  <si>
    <t>CBM complex; NF-kappaB binding; T cell receptor signaling pathway; adaptive immune response; apoptotic process; cellular defense response; cellular response to mechanical stimulus; cytosol; immunoglobulin mediated immune response; immunological synapse; induction of apoptosis; innate immune response; interleukin-6 biosynthetic process; lymphotoxin A biosynthetic process; lysosome; membrane raft; negative regulation of mature B cell apoptotic process; neural tube closure; nucleus; perinuclear region of cytoplasm; plasma membrane; positive regulation of I-kappaB kinase/NF-kappaB cascade; positive regulation of NF-kappaB transcription factor activity; positive regulation of T cell activation; positive regulation of interleukin-8 biosynthetic process; positive regulation of mast cell cytokine production; positive regulation of phosphorylation; positive regulation of protein ubiquitination; positive regulation of transcription, DNA-dependent; protein homooligomerization; protein kinase binding; regulation of T cell receptor signaling pathway; response to fungus; response to molecule of bacterial origin; toll-like receptor signaling pathway; transcription coactivator activity; ubiquitin binding</t>
  </si>
  <si>
    <t>GO:0032449; GO:0051059; GO:0050852; GO:0002250; GO:0006915; GO:0006968; GO:0071260; GO:0005829; GO:0016064; GO:0001772; GO:0006917; GO:0045087; GO:0042226; GO:0042109; GO:0005764; GO:0045121; GO:0002906; GO:0001843; GO:0005634; GO:0048471; GO:0005886; GO:0043123; GO:0051092; GO:0050870; GO:0045416; GO:0032765; GO:0042327; GO:0031398; GO:0045893; GO:0051260; GO:0019901; GO:0050856; GO:0009620; GO:0002237; GO:0002224; GO:0003713; GO:0043130</t>
  </si>
  <si>
    <t>P31749; P20749</t>
  </si>
  <si>
    <t>Apoptosis; Chromosomal rearrangement; Complete proteome; Cytoplasm; Disease mutation; Membrane; Phosphoprotein; Reference proteome; Tumor suppressor</t>
  </si>
  <si>
    <t>MEPTAPSLTE EDLTEVKKDA LENLRVYLCE KIIAERHFDH LRAKKILSRE DTEEISCRTS SRKRAGKLLD YLQENPKGLD TLVESIRREK TQNFLIQKIT DEVLKLRNIK LEHLKGLKCS SCEPFPDGAT NNLSRSNSDE SNFSEKLRAS TVMYHPEGES STTPFFSTNS SLNLPVLEVG RTENTIFSST TLPRPGDPGA PPLPPDLQLE EEGTCANSSE MFLPLRSRTV SRQ</t>
  </si>
  <si>
    <t xml:space="preserve">Cytoplasm ??perinuclear region. Membrane raft. </t>
  </si>
  <si>
    <t>BCL10_HUMAN</t>
  </si>
  <si>
    <t>B-cell lymphoma/leukemia 10 (B-cell CLL/lymphoma 10) (Bcl-10) (CARD-containing molecule enhancing NF-kappa-B) (CARD-like apoptotic protein) (hCLAP) (CED-3/ICH-1 prodomain homologous E10-like regulator) (CIPER) (Cellular homolog of vCARMEN) (cCARMEN) (Cellular-E10) (c-E10) (Mammalian CARD-containing adapter molecule E10) (mE10)</t>
  </si>
  <si>
    <t>BCL10 CIPER CLAP</t>
  </si>
  <si>
    <t>hsa:7301</t>
  </si>
  <si>
    <t>1RHF</t>
  </si>
  <si>
    <t>IFNG</t>
  </si>
  <si>
    <t>IFN-gamma</t>
  </si>
  <si>
    <t>P01579</t>
  </si>
  <si>
    <t>Chain (1); Glycosylation (2); Helix (9); Modified residue (1); Natural variant (2); Propeptide (1); Signal peptide (1); Turn (2)</t>
  </si>
  <si>
    <t>CD8-positive, alpha-beta T cell differentiation involved in immune response; adaptive immune response; antigen processing and presentation; apoptotic process; cell cycle arrest; cellular component movement; cellular response to interleukin-18; cellular response to lipopolysaccharide; defense response to bacterium; defense response to protozoan; defense response to virus; endoplasmic reticulum unfolded protein response; external side of plasma membrane; extracellular region; extracellular space; humoral immune response; interferon-gamma receptor binding; interferon-gamma-mediated signaling pathway; negative regulation of growth of symbiont in host; negative regulation of interleukin-17 production; negative regulation of mesenchymal to epithelial transition involved in metanephros morphogenesis; negative regulation of metanephric nephron tubule epithelial cell differentiation; negative regulation of myelination; negative regulation of smooth muscle cell proliferation; negative regulation of transcription from RNA polymerase II promoter; neutrophil apoptotic process; neutrophil chemotaxis; positive regulation of MHC class II biosynthetic process; positive regulation of T cell proliferation; positive regulation of calcidiol 1-monooxygenase activity; positive regulation of cell adhesion; positive regulation of chemokine biosynthetic process; positive regulation of fructose 1,6-bisphosphate 1-phosphatase activity; positive regulation of fructose 1,6-bisphosphate metabolic process; positive regulation of interleukin-1 beta secretion; positive regulation of interleukin-12 biosynthetic process; positive regulation of interleukin-12 production; positive regulation of interleukin-23 production; positive regulation of interleukin-6 biosynthetic process; positive regulation of isotype switching to IgG isotypes; positive regulation of killing of cells of other organism; positive regulation of membrane protein ectodomain proteolysis; positive regulation of mesenchymal cell proliferation; positive regulation of neuron differentiation; positive regulation of nitric oxide biosynthetic process; positive regulation of osteoclast differentiation; positive regulation of peptidyl-serine phosphorylation of STAT protein; positive regulation of smooth muscle cell apoptotic process; positive regulation of synaptic transmission, cholinergic; positive regulation of transcription from RNA polymerase II promoter; positive regulation of tumor necrosis factor (ligand) superfamily member 11 production; positive regulation of tumor necrosis factor production; positive regulation of tyrosine phosphorylation of Stat1 protein; positive regulation of vitamin D biosynthetic process; protein import into nucleus, translocation; regulation of insulin secretion; regulation of interferon-gamma-mediated signaling pathway; regulation of the force of heart contraction; response to drug; response to virus</t>
  </si>
  <si>
    <t>GO:0002302; GO:0002250; GO:0019882; GO:0006915; GO:0007050; GO:0006928; GO:0071351; GO:0071222; GO:0042742; GO:0042832; GO:0051607; GO:0030968; GO:0009897; GO:0005576; GO:0005615; GO:0006959; GO:0005133; GO:0060333; GO:0044130; GO:0032700; GO:0003340; GO:0072308; GO:0031642; GO:0048662; GO:0000122; GO:0001781; GO:0030593; GO:0045348; GO:0042102; GO:0060559; GO:0045785; GO:0045080; GO:0060550; GO:0060552; GO:0050718; GO:0045084; GO:0032735; GO:0032747; GO:0045410; GO:0048304; GO:0051712; GO:0051044; GO:0002053; GO:0045666; GO:0045429; GO:0045672; GO:0033141; GO:0034393; GO:0032224; GO:0045944; GO:2000309; GO:0032760; GO:0042511; GO:0060557; GO:0000060; GO:0050796; GO:0060334; GO:0002026; GO:0042493; GO:0009615</t>
  </si>
  <si>
    <t>3D-structure; Antiviral defense; Cleavage on pair of basic residues; Complete proteome; Cytokine; Direct protein sequencing; Glycoprotein; Growth regulation; Pharmaceutical; Polymorphism; Pyrrolidone carboxylic acid; Reference proteome; Secreted; Signal</t>
  </si>
  <si>
    <t>Type II (or gamma) interferon family</t>
  </si>
  <si>
    <t>MKYTSYILAF QLCIVLGSLG CYCQDPYVKE AENLKKYFNA GHSDVADNGT LFLGILKNWK EESDRKIMQS QIVSFYFKLF KNFKDDQSIQ KSVETIKEDM NVKFFNSNKK KRDDFEKLTN YSVTDLNVQR KAIHELIQVM AELSPAAKTG KRKRSQMLFR GRRASQ</t>
  </si>
  <si>
    <t>IFNG_HUMAN</t>
  </si>
  <si>
    <t>Interferon gamma (IFN-gamma) (Immune interferon)</t>
  </si>
  <si>
    <t>hsa:3604</t>
  </si>
  <si>
    <t>CD14</t>
  </si>
  <si>
    <t>P08571</t>
  </si>
  <si>
    <t>LRR (leucine-rich) repeats (11)</t>
  </si>
  <si>
    <t>Chain (2); Disulfide bond (4); Glycosylation (5); Lipidation (1); Natural variant (2); Propeptide (1); Repeat (11); Sequence conflict (2); Signal peptide (1)</t>
  </si>
  <si>
    <t>I-kappaB kinase/NF-kappaB cascade; TRIF-dependent toll-like receptor signaling pathway; Toll signaling pathway; anchored to membrane; apoptotic process; cell surface; cellular response to lipopolysaccharide; cellular response to lipoteichoic acid; endosome membrane; extracellular region; extracellular space; inflammatory response; innate immune response; lipopolysaccharide binding; lipoteichoic acid binding; membrane raft; opsonin receptor activity; peptidoglycan receptor activity; phagocytosis; plasma membrane; positive regulation of cytokine secretion; positive regulation of endocytosis; positive regulation of tumor necrosis factor production; response to heat; toll-like receptor 3 signaling pathway; toll-like receptor 4 signaling pathway</t>
  </si>
  <si>
    <t>GO:0007249; GO:0035666; GO:0008063; GO:0031225; GO:0006915; GO:0009986; GO:0071222; GO:0071223; GO:0010008; GO:0005576; GO:0005615; GO:0006954; GO:0045087; GO:0001530; GO:0070891; GO:0045121; GO:0001847; GO:0016019; GO:0006909; GO:0005886; GO:0050715; GO:0045807; GO:0032760; GO:0009408; GO:0034138; GO:0034142</t>
  </si>
  <si>
    <t>3D-structure; Cell membrane; Complete proteome; Direct protein sequencing; Disulfide bond; GPI-anchor; Glycoprotein; Immunity; Inflammatory response; Innate immunity; Leucine-rich repeat; Lipoprotein; Membrane; Polymorphism; Reference proteome; Repeat; Signal</t>
  </si>
  <si>
    <t>MERASCLLLL LLPLVHVSAT TPEPCELDDE DFRCVCNFSE PQPDWSEAFQ CVSAVEVEIH AGGLNLEPFL KRVDADADPR QYADTVKALR VRRLTVGAAQ VPAQLLVGAL RVLAYSRLKE LTLEDLKITG TMPPLPLEAT GLALSSLRLR NVSWATGRSW LAELQQWLKP GLKVLSIAQA HSPAFSCEQV RAFPALTSLD LSDNPGLGER GLMAALCPHK FPAIQNLALR NTGMETPTGV CAALAAAGVQ PHSLDLSHNS LRATVNPSAP RCMWSSALNS LNLSFAGLEQ VPKGLPAKLR VLDLSCNRLN RAPQPDELPE VDNLTLDGNP FLVPGTALPH EGSMNSGVVP ACARSTLSVG VSGTLVLLQG ARGFA</t>
  </si>
  <si>
    <t xml:space="preserve">Cell membrane; Lipid-anchor ??GPI-anchor. </t>
  </si>
  <si>
    <t>CD14_HUMAN</t>
  </si>
  <si>
    <t>Monocyte differentiation antigen CD14 (Myeloid cell-specific leucine-rich glycoprotein) (CD antigen CD14) [Cleaved into: Monocyte differentiation antigen CD14, urinary form; Monocyte differentiation antigen CD14, membrane-bound form]</t>
  </si>
  <si>
    <t>MINT-153157</t>
  </si>
  <si>
    <t>hsa:4283</t>
  </si>
  <si>
    <t>BLK</t>
  </si>
  <si>
    <t>P51451</t>
  </si>
  <si>
    <t>Protein kinase domain (1); SH2 domain (1); SH3 domain (1)</t>
  </si>
  <si>
    <t>Active site (1); Binding site (1); Chain (1); Domain (3); Lipidation (1); Modified residue (1); Natural variant (2); Nucleotide binding (1); Sequence conflict (2)</t>
  </si>
  <si>
    <t>ATP binding; B cell receptor signaling pathway; intracellular protein kinase cascade; non-membrane spanning protein tyrosine kinase activity; plasma membrane; positive regulation of insulin secretion</t>
  </si>
  <si>
    <t>GO:0005524; GO:0050853; GO:0007243; GO:0004715; GO:0005886; GO:0032024</t>
  </si>
  <si>
    <t>ATP-binding; Cell membrane; Complete proteome; Diabetes mellitus; Kinase; Lipoprotein; Membrane; Myristate; Nucleotide-binding; Phosphoprotein; Polymorphism; Reference proteome; SH2 domain; SH3 domain; Transferase; Tyrosine-protein kinase; Ubl conjugation</t>
  </si>
  <si>
    <t>Protein kinase superfamily, Tyr protein kinase family, SRC subfamily</t>
  </si>
  <si>
    <t>MGLVSSKKPD KEKPIKEKDK GQWSPLKVSA QDKDAPPLPP LVVFNHLTPP PPDEHLDEDK HFVVALYDYT AMNDRDLQML KGEKLQVLKG TGDWWLARSL VTGREGYVPS NFVARVESLE MERWFFRSQG RKEAERQLLA PINKAGSFLI RESETNKGAF SLSVKDVTTQ GELIKHYKIR CLDEGGYYIS PRITFPSLQA LVQHYSKKGD GLCQRLTLPC VRPAPQNPWA QDEWEIPRQS LRLVRKLGSG QFGEVWMGYY KNNMKVAIKT LKEGTMSPEA FLGEANVMKA LQHERLVRLY AVVTKEPIYI VTEYMARGCL LDFLKTDEGS RLSLPRLIDM SAQIAEGMAY IERMNSIHRD LRAANILVSE ALCCKIADFG LARIIDSEYT AQEGAKFPIK WTAPEAIHFG VFTIKADVWS FGVLLMEVVT YGRVPYPGMS NPEVIRNLER GYRMPRPDTC PPELYRGVIA ECWRSRPEER PTFEFLQSVL EDFYTATERQ YELQP</t>
  </si>
  <si>
    <t xml:space="preserve">Cell membrane; Lipid-anchor. </t>
  </si>
  <si>
    <t>BLK_HUMAN</t>
  </si>
  <si>
    <t>Tyrosine-protein kinase Blk (EC 2.7.10.2) (B lymphocyte kinase) (p55-Blk)</t>
  </si>
  <si>
    <t>hsa:9255</t>
  </si>
  <si>
    <t>1E7Z</t>
  </si>
  <si>
    <t>CIB1</t>
  </si>
  <si>
    <t>Q99828</t>
  </si>
  <si>
    <t>Beta strand (5); Calcium binding (2); Chain (1); Domain (2); Helix (13); Initiator methionine (1); Lipidation (1); Mutagenesis (6); Natural variant (2); Sequence conflict (1); Turn (1)</t>
  </si>
  <si>
    <t>apical plasma membrane; apoptotic process; calcium ion binding; cell adhesion; double-strand break repair; endomitotic cell cycle; endoplasmic reticulum; filopodium; negative regulation of cell proliferation; nucleoplasm; positive regulation of calcineurin-NFAT signaling cascade; positive regulation of establishment of protein localization to plasma membrane; protein anchor; sarcolemma</t>
  </si>
  <si>
    <t>GO:0016324; GO:0006915; GO:0005509; GO:0007155; GO:0006302; GO:0007113; GO:0005783; GO:0030175; GO:0008285; GO:0005654; GO:0070886; GO:0090004; GO:0043495; GO:0042383</t>
  </si>
  <si>
    <t>3D-structure; Calcium; Cell membrane; Cell projection; Complete proteome; Cytoplasm; Lipoprotein; Membrane; Metal-binding; Myristate; Nucleus; Polymorphism; Reference proteome; Repeat</t>
  </si>
  <si>
    <t>MGGSGSRLSK ELLAEYQDLT FLTKQEILLA HRRFCELLPQ EQRSVESSLR AQVPFEQILS LPELKANPFK ERICRVFSTS PAKDSLSFED FLDLLSVFSD TATPDIKSHY AFRIFDFDDD GTLNREDLSR LVNCLTGEGE DTRLSASEMK QLIDNILEES DIDRDGTINL SEFQHVISRS PDFASSFKIV L</t>
  </si>
  <si>
    <t xml:space="preserve">Membrane; Lipid-anchor. Cytoplasm. Nucleus. Cell projection ??filopodium. Apical cell membrane. </t>
  </si>
  <si>
    <t>CIB1_HUMAN</t>
  </si>
  <si>
    <t>Calcium and integrin-binding protein 1 (CIB) (Calcium- and integrin-binding protein) (CIBP) (Calmyrin) (DNA-PKcs-interacting protein) (Kinase-interacting protein) (KIP) (SNK-interacting protein 2-28) (SIP2-28)</t>
  </si>
  <si>
    <t>CIB1 CIB KIP PRKDCIP</t>
  </si>
  <si>
    <t>MINT-210160</t>
  </si>
  <si>
    <t>hsa:1978</t>
  </si>
  <si>
    <t>1WKW</t>
  </si>
  <si>
    <t>EIF4EBP1</t>
  </si>
  <si>
    <t>4E-BP1</t>
  </si>
  <si>
    <t>Q13541</t>
  </si>
  <si>
    <t>Chain (1); Helix (2); Initiator methionine (1); Modified residue (11)</t>
  </si>
  <si>
    <t>G1/S transition of mitotic cell cycle; TOR signaling cascade; cytosol; insulin receptor signaling pathway; negative regulation of protein complex assembly; negative regulation of translational initiation; nucleus; positive regulation of mitotic cell cycle; protein complex; translational initiation</t>
  </si>
  <si>
    <t>GO:0000082; GO:0031929; GO:0005829; GO:0008286; GO:0031333; GO:0045947; GO:0005634; GO:0045931; GO:0043234; GO:0006413</t>
  </si>
  <si>
    <t>P06730; P42345; Q9JLN9; Q8N122</t>
  </si>
  <si>
    <t>3D-structure; Acetylation; Complete proteome; Direct protein sequencing; Phosphoprotein; Protein synthesis inhibitor; Reference proteome; Translation regulation</t>
  </si>
  <si>
    <t>EIF4E-binding protein family</t>
  </si>
  <si>
    <t>MSGGSSCSQT PSRAIPATRR VVLGDGVQLP PGDYSTTPGG TLFSTTPGGT RIIYDRKFLM ECRNSPVTKT PPRDLPTIPG VTSPSSDEPP MEASQSHLRN SPEDKRAGGE ESQFEMDI</t>
  </si>
  <si>
    <t>4EBP1_HUMAN</t>
  </si>
  <si>
    <t>Eukaryotic translation initiation factor 4E-binding protein 1 (4E-BP1) (eIF4E-binding protein 1) (Phosphorylated heat- and acid-stable protein regulated by insulin 1) (PHAS-I)</t>
  </si>
  <si>
    <t>MINT-90475</t>
  </si>
  <si>
    <t>hsa:3065</t>
  </si>
  <si>
    <t>1TYI</t>
  </si>
  <si>
    <t>S100A10</t>
  </si>
  <si>
    <t>S 100A10/P11</t>
  </si>
  <si>
    <t>P60903</t>
  </si>
  <si>
    <t>Beta strand (1); Chain (1); Helix (6); Initiator methionine (1); Modified residue (5); Region (1)</t>
  </si>
  <si>
    <t>calcium ion binding; cellular response to acid; extrinsic to plasma membrane; positive regulation of binding; receptor binding; signal transduction</t>
  </si>
  <si>
    <t>GO:0005509; GO:0071229; GO:0019897; GO:0051099; GO:0005102; GO:0007165</t>
  </si>
  <si>
    <t>3D-structure; Acetylation; Complete proteome; Reference proteome</t>
  </si>
  <si>
    <t>MPSQMEHAME TMMFTFHKFA GDKGYLTKED LRVLMEKEFP GFLENQKDPL AVDKIMKDLD QCRDGKVGFQ SFFSLIAGLT IACNDYFVVH MKQKGKK</t>
  </si>
  <si>
    <t>S10AA_HUMAN</t>
  </si>
  <si>
    <t>Protein S100-A10 (Calpactin I light chain) (Calpactin-1 light chain) (Cellular ligand of annexin II) (S100 calcium-binding protein A10) (p10 protein) (p11)</t>
  </si>
  <si>
    <t>S100A10 ANX2LG CAL1L CLP11</t>
  </si>
  <si>
    <t>hsa:214</t>
  </si>
  <si>
    <t>1KJC</t>
  </si>
  <si>
    <t>KIT</t>
  </si>
  <si>
    <t>C-Kit</t>
  </si>
  <si>
    <t>X-ray crystallography (8); Model (3)</t>
  </si>
  <si>
    <t>Active site (1); Alternative sequence (3); Beta strand (57); Binding site (2); Chain (1); Disulfide bond (5); Domain (6); Glycosylation (10); Helix (18); Metal binding (3); Modified residue (15); Mutagenesis (8); Natural variant (33); Nucleotide binding (2); Region (1); Sequence conflict (2); Signal peptide (1); Site (1); Topological domain (2); Transmembrane (1); Turn (7)</t>
  </si>
  <si>
    <t>ATP binding; Fc receptor signaling pathway; Kit signaling pathway; T cell differentiation; actin cytoskeleton reorganization; activation of MAPK activity; cellular response to thyroid hormone stimulus; cytokine binding; cytoplasm; dendritic cell cytokine production; detection of mechanical stimulus involved in sensory perception of sound; digestive tract development; embryonic hemopoiesis; erythrocyte differentiation; erythropoietin-mediated signaling pathway; external side of plasma membrane; extracellular space; germ cell programmed cell death; glycosphingolipid metabolic process; immature B cell differentiation; inflammatory response; integral to membrane; intracellular protein kinase cascade; lamellipodium assembly; lymphoid progenitor cell differentiation; male gonad development; mast cell chemotaxis; mast cell cytokine production; mast cell degranulation; mast cell differentiation; mast cell proliferation; megakaryocyte development; melanocyte adhesion; melanocyte differentiation; melanocyte migration; metal ion binding; myeloid progenitor cell differentiation; negative regulation of programmed cell death; nucleus; ovarian follicle development; peptidyl-tyrosine phosphorylation; plasma membrane; positive regulation of cell proliferation; positive regulation of gene expression; positive regulation of phosphatidylinositol 3-kinase activity; positive regulation of phosphatidylinositol 3-kinase cascade; positive regulation of phospholipase C activity; positive regulation of sequence-specific DNA binding transcription factor activity; positive regulation of tyrosine phosphorylation of Stat1 protein; positive regulation of tyrosine phosphorylation of Stat3 protein; positive regulation of tyrosine phosphorylation of Stat5 protein; protein autophosphorylation; receptor signaling protein tyrosine kinase activity; regulation of cell proliferation; regulation of cell shape; regulation of developmental pigmentation; response to radiation; spermatid development; spermatogenesis; stem cell factor receptor activity; stem cell maintenance; transmembrane receptor protein tyrosine kinase activity</t>
  </si>
  <si>
    <t>GO:0005524; GO:0038093; GO:0038109; GO:0030217; GO:0031532; GO:0000187; GO:0097067; GO:0019955; GO:0005737; GO:0002371; GO:0050910; GO:0048565; GO:0035162; GO:0030218; GO:0038162; GO:0009897; GO:0005615; GO:0035234; GO:0006687; GO:0002327; GO:0006954; GO:0016021; GO:0007243; GO:0030032; GO:0002320; GO:0008584; GO:0002551; GO:0032762; GO:0043303; GO:0060374; GO:0070662; GO:0035855; GO:0097326; GO:0030318; GO:0097324; GO:0046872; GO:0002318; GO:0043069; GO:0005634; GO:0001541; GO:0018108; GO:0005886; GO:0008284; GO:0010628; GO:0043552; GO:0014068; GO:0010863; GO:0051091; GO:0042511; GO:0042517; GO:0042523; GO:0046777; GO:0004716; GO:0042127; GO:0008360; GO:0048070; GO:0009314; GO:0007286; GO:0007283; GO:0005020; GO:0019827; GO:0004714</t>
  </si>
  <si>
    <t>P62993; P21583; P35235</t>
  </si>
  <si>
    <t>3D-structure; ATP-binding; Alternative splicing; Cell membrane; Complete proteome; Cytoplasm; Direct protein sequencing; Disease mutation; Disulfide bond; Glycoprotein; Immunoglobulin domain; Kinase; Magnesium; Membrane; Metal-binding; Nucleotide-binding; Phosphoprotein; Polymorphism; Proto-oncogene; Receptor; Reference proteome; Repeat; Signal; Transferase; Transmembrane; Transmembrane helix; Tyrosine-protein kinase; Ubl conjugation</t>
  </si>
  <si>
    <t>MRGARGAWDF LCVLLLLLRV QTGSSQPSVS PGEPSPPSIH PGKSDLIVRV GDEIRLLCTD PGFVKWTFEI LDETNENKQN EWITEKAEAT NTGKYTCTNK HGLSNSIYVF VRDPAKLFLV DRSLYGKEDN DTLVRCPLTD PEVTNYSLKG CQGKPLPKDL RFIPDPKAGI MIKSVKRAYH RLCLHCSVDQ EGKSVLSEKF ILKVRPAFKA VPVVSVSKAS YLLREGEEFT VTCTIKDVSS SVYSTWKREN SQTKLQEKYN SWHHGDFNYE RQATLTISSA RVNDSGVFMC YANNTFGSAN VTTTLEVVDK GFINIFPMIN TTVFVNDGEN VDLIVEYEAF PKPEHQQWIY MNRTFTDKWE DYPKSENESN IRYVSELHLT RLKGTEGGTY TFLVSNSDVN AAIAFNVYVN TKPEILTYDR LVNGMLQCVA AGFPEPTIDW YFCPGTEQRC SASVLPVDVQ TLNSSGPPFG KLVVQSSIDS SAFKHNGTVE CKAYNDVGKT SAYFNFAFKG NNKEQIHPHT LFTPLLIGFV IVAGMMCIIV MILTYKYLQK PMYEVQWKVV EEINGNNYVY IDPTQLPYDH KWEFPRNRLS FGKTLGAGAF GKVVEATAYG LIKSDAAMTV AVKMLKPSAH LTEREALMSE LKVLSYLGNH MNIVNLLGAC TIGGPTLVIT EYCCYGDLLN FLRRKRDSFI CSKQEDHAEA ALYKNLLHSK ESSCSDSTNE YMDMKPGVSY VVPTKADKRR SVRIGSYIER DVTPAIMEDD ELALDLEDLL SFSYQVAKGM AFLASKNCIH RDLAARNILL THGRITKICD FGLARDIKND SNYVVKGNAR LPVKWMAPES IFNCVYTFES DVWSYGIFLW ELFSLGSSPY PGMPVDSKFY KMIKEGFRML SPEHAPAEMY DIMKTCWDAD PLKRPTFKQI VQLIEKQISE STNHIYSNLA NCSPNRQKPV VDHSVRINSV GSTASSSQPL LVHDDV</t>
  </si>
  <si>
    <t xml:space="preserve">Cell membrane; Single-pass type I membrane protein.  Cytoplasm. </t>
  </si>
  <si>
    <t>KIT_HUMAN</t>
  </si>
  <si>
    <t>Mast/stem cell growth factor receptor Kit (SCFR) (EC 2.7.10.1) (Piebald trait protein) (PBT) (Proto-oncogene c-Kit) (Tyrosine-protein kinase Kit) (p145 c-kit) (v-kit Hardy-Zuckerman 4 feline sarcoma viral oncogene homolog) (CD antigen CD117)</t>
  </si>
  <si>
    <t>KIT SCFR</t>
  </si>
  <si>
    <t>hsa:319</t>
  </si>
  <si>
    <t>PTK6</t>
  </si>
  <si>
    <t>Q13882</t>
  </si>
  <si>
    <t>Active site (1); Alternative sequence (2); Beta strand (13); Binding site (1); Chain (1); Domain (3); Erroneous translation (1); Helix (2); Modified residue (7); Mutagenesis (7); Natural variant (2); Nucleotide binding (1); Region (1); Turn (1)</t>
  </si>
  <si>
    <t>ATP binding; cell migration; cellular response to retinoic acid; cytoplasm; intestinal epithelial cell differentiation; negative regulation of growth; negative regulation of protein tyrosine kinase activity; non-membrane spanning protein tyrosine kinase activity; nucleus; plasma membrane; positive regulation of neuron projection development; protein autophosphorylation; protein serine/threonine kinase activity; ruffle; tyrosine phosphorylation of Stat3 protein; tyrosine phosphorylation of Stat5 protein</t>
  </si>
  <si>
    <t>GO:0005524; GO:0016477; GO:0071300; GO:0005737; GO:0060575; GO:0045926; GO:0061099; GO:0004715; GO:0005634; GO:0005886; GO:0010976; GO:0046777; GO:0004674; GO:0001726; GO:0042503; GO:0042506</t>
  </si>
  <si>
    <t>3D-structure; ATP-binding; Alternative splicing; Cell projection; Complete proteome; Cytoplasm; Kinase; Membrane; Nucleotide-binding; Nucleus; Phosphoprotein; Polymorphism; Reference proteome; SH2 domain; SH3 domain; Transferase; Tyrosine-protein kinase</t>
  </si>
  <si>
    <t>Protein kinase superfamily, Tyr protein kinase family, BRK/PTK6/SIK subfamily</t>
  </si>
  <si>
    <t>MVSRDQAHLG PKYVGLWDFK SRTDEELSFR AGDVFHVARK EEQWWWATLL DEAGGAVAQG YVPHNYLAER ETVESEPWFF GCISRSEAVR RLQAEGNATG AFLIRVSEKP SADYVLSVRD TQAVRHYKIW RRAGGRLHLN EAVSFLSLPE LVNYHRAQSL SHGLRLAAPC RKHEPEPLPH WDDWERPREE FTLCRKLGSG YFGEVFEGLW KDRVQVAIKV ISRDNLLHQQ MLQSEIQAMK KLRHKHILAL YAVVSVGDPV YIITELMAKG SLLELLRDSD EKVLPVSELL DIAWQVAEGM CYLESQNYIH RDLAARNILV GENTLCKVGD FGLARLIKED VYLSHDHNIP YKWTAPEALS RGHYSTKSDV WSFGILLHEM FSRGQVPYPG MSNHEAFLRV DAGYRMPCPL ECPPSVHKLM LTCWCRDPEQ RPCFKALRER LSSFTSYENP T</t>
  </si>
  <si>
    <t xml:space="preserve">Cytoplasm. Nucleus. Cell projection ??ruffle. Membrane. </t>
  </si>
  <si>
    <t>PTK6_HUMAN</t>
  </si>
  <si>
    <t>Protein-tyrosine kinase 6 (EC 2.7.10.2) (Breast tumor kinase) (Tyrosine-protein kinase BRK)</t>
  </si>
  <si>
    <t>PTK6 BRK</t>
  </si>
  <si>
    <t>LYN</t>
  </si>
  <si>
    <t>P07948</t>
  </si>
  <si>
    <t>Active site (1); Alternative sequence (1); Beta strand (16); Binding site (1); Chain (1); Domain (3); Helix (10); Lipidation (2); Modified residue (18); Mutagenesis (10); Natural variant (1); Nucleotide binding (1); Turn (7)</t>
  </si>
  <si>
    <t>ATP binding; B cell homeostasis; B cell receptor signaling pathway; Fc receptor mediated inhibitory signaling pathway; Fc receptor mediated stimulatory signaling pathway; Golgi apparatus; JAK-STAT cascade involved in growth hormone signaling pathway; T cell costimulation; alpha2-beta1 integrin complex; cellular response to extracellular stimulus; cellular response to heat; cellular response to retinoic acid; cytokine secretion; cytosol; dendritic cell differentiation; erythrocyte differentiation; glycosphingolipid binding; histamine secretion by mast cell; innate immune response; leukocyte migration; lipopolysaccharide-mediated signaling pathway; membrane raft; mitochondrial crista; mitochondrial intermembrane space; negative regulation of B cell proliferation; negative regulation of ERK1 and ERK2 cascade; negative regulation of MAP kinase activity; negative regulation of immune response; negative regulation of mast cell proliferation; negative regulation of myeloid leukocyte differentiation; negative regulation of toll-like receptor 2 signaling pathway; negative regulation of toll-like receptor 4 signaling pathway; neuron projection development; non-membrane spanning protein tyrosine kinase activity; nucleus; oligodendrocyte development; peptidyl-tyrosine phosphorylation; perinuclear region of cytoplasm; plasma membrane; platelet activation; platelet degranulation; positive regulation of Fc receptor mediated stimulatory signaling pathway; positive regulation of cell migration; positive regulation of cellular component movement; positive regulation of dendritic cell apoptotic process; positive regulation of glial cell proliferation; positive regulation of mast cell proliferation; positive regulation of neuron projection development; positive regulation of oligodendrocyte progenitor proliferation; positive regulation of phosphatidylinositol 3-kinase activity; positive regulation of stress-activated protein kinase signaling cascade; positive regulation of tyrosine phosphorylation of STAT protein; postsynaptic density; protein autophosphorylation; receptor signaling protein tyrosine kinase activity; regulation of B cell apoptotic process; regulation of B cell receptor signaling pathway; regulation of cell adhesion mediated by integrin; regulation of cytokine production; regulation of cytokine secretion; regulation of erythrocyte differentiation; regulation of inflammatory response; regulation of mast cell degranulation; regulation of monocyte chemotaxis; regulation of platelet aggregation; regulation of release of sequestered calcium ion into cytosol; response to DNA damage stimulus; response to amino acid stimulus; response to axon injury; response to carbohydrate stimulus; response to insulin stimulus; response to organic cyclic compound; response to sterol depletion; response to toxin; tolerance induction to self antigen; virus-host interaction</t>
  </si>
  <si>
    <t>GO:0005524; GO:0001782; GO:0050853; GO:0002774; GO:0002431; GO:0005794; GO:0060397; GO:0031295; GO:0034666; GO:0031668; GO:0034605; GO:0071300; GO:0050663; GO:0005829; GO:0097028; GO:0030218; GO:0043208; GO:0002553; GO:0045087; GO:0050900; GO:0031663; GO:0045121; GO:0030061; GO:0005758; GO:0030889; GO:0070373; GO:0043407; GO:0050777; GO:0070667; GO:0002762; GO:0034136; GO:0034144; GO:0031175; GO:0004715; GO:0005634; GO:0014003; GO:0018108; GO:0048471; GO:0005886; GO:0030168; GO:0002576; GO:0060369; GO:0030335; GO:0051272; GO:2000670; GO:0060252; GO:0070668; GO:0010976; GO:0070447; GO:0043552; GO:0070304; GO:0042531; GO:0014069; GO:0046777; GO:0004716; GO:0002902; GO:0050855; GO:0033628; GO:0001817; GO:0050707; GO:0045646; GO:0050727; GO:0043304; GO:0090025; GO:0090330; GO:0051279; GO:0006974; GO:0043200; GO:0048678; GO:0009743; GO:0032868; GO:0014070; GO:0006991; GO:0009636; GO:0002513; GO:0019048</t>
  </si>
  <si>
    <t>O92972; P27958; Q9WMX2; Q8R5G7; P20273; P25063; P11049; P46527; Q9HCN6; P05556</t>
  </si>
  <si>
    <t>3D-structure; ATP-binding; Adaptive immunity; Alternative splicing; Cell membrane; Complete proteome; Cytoplasm; Golgi apparatus; Host-virus interaction; Immunity; Inflammatory response; Innate immunity; Kinase; Lipoprotein; Membrane; Myristate; Nucleotide-binding; Nucleus; Palmitate; Phosphoprotein; Polymorphism; Proto-oncogene; Reference proteome; SH2 domain; SH3 domain; Transferase; Tyrosine-protein kinase; Ubl conjugation</t>
  </si>
  <si>
    <t>MGCIKSKGKD SLSDDGVDLK TQPVRNTERT IYVRDPTSNK QQRPVPESQL LPGQRFQTKD PEEQGDIVVA LYPYDGIHPD DLSFKKGEKM KVLEEHGEWW KAKSLLTKKE GFIPSNYVAK LNTLETEEWF FKDITRKDAE RQLLAPGNSA GAFLIRESET LKGSFSLSVR DFDPVHGDVI KHYKIRSLDN GGYYISPRIT FPCISDMIKH YQKQADGLCR RLEKACISPK PQKPWDKDAW EIPRESIKLV KRLGAGQFGE VWMGYYNNST KVAVKTLKPG TMSVQAFLEE ANLMKTLQHD KLVRLYAVVT REEPIYIITE YMAKGSLLDF LKSDEGGKVL LPKLIDFSAQ IAEGMAYIER KNYIHRDLRA ANVLVSESLM CKIADFGLAR VIEDNEYTAR EGAKFPIKWT APEAINFGCF TIKSDVWSFG ILLYEIVTYG KIPYPGRTNA DVMTALSQGY RMPRVENCPD ELYDIMKMCW KEKAEERPTF DYLQSVLDDF YTATEGQYQQ QP</t>
  </si>
  <si>
    <t xml:space="preserve">Cell membrane. Nucleus. Cytoplasm. Cytoplasm ??perinuclear region. Golgi apparatus. </t>
  </si>
  <si>
    <t>LYN_HUMAN</t>
  </si>
  <si>
    <t>Tyrosine-protein kinase Lyn (EC 2.7.10.2) (Lck/Yes-related novel protein tyrosine kinase) (V-yes-1 Yamaguchi sarcoma viral related oncogene homolog) (p53Lyn) (p56Lyn)</t>
  </si>
  <si>
    <t>LYN JTK8</t>
  </si>
  <si>
    <t>MINT-1494499</t>
  </si>
  <si>
    <t>hsa:5753</t>
  </si>
  <si>
    <t>1RJA</t>
  </si>
  <si>
    <t>GSK3A</t>
  </si>
  <si>
    <t>GSK3 alpha</t>
  </si>
  <si>
    <t>P49840</t>
  </si>
  <si>
    <t>Active site (1); Binding site (1); Chain (1); Compositional bias (1); Domain (1); Initiator methionine (1); Modified residue (7); Natural variant (2); Nucleotide binding (1); Sequence conflict (1)</t>
  </si>
  <si>
    <t>ATP binding; Wnt receptor signaling pathway; activation of signaling protein activity involved in unfolded protein response; beta-catenin destruction complex; cardiac left ventricle morphogenesis; cell migration; cellular response to lithium ion; cellular response to organic cyclic compound; cytosol; epidermal growth factor receptor signaling pathway; fibroblast growth factor receptor signaling pathway; glycogen metabolic process; hypermethylation of CpG island; insulin receptor signaling pathway; negative regulation of TOR signaling cascade; negative regulation of UDP-glucose catabolic process; negative regulation of canonical Wnt receptor signaling pathway; negative regulation of cell growth involved in cardiac muscle cell development; negative regulation of glucose import; negative regulation of glycogen (starch) synthase activity; negative regulation of glycogen biosynthetic process; negative regulation of insulin receptor signaling pathway; negative regulation of type B pancreatic cell development; nerve growth factor receptor signaling pathway; nervous system development; phosphatidylinositol-mediated signaling; positive regulation of adrenergic receptor signaling pathway; positive regulation of cAMP biosynthetic process; positive regulation of glycogen (starch) synthase activity; positive regulation of heart contraction; positive regulation of peptidyl-serine phosphorylation; positive regulation of peptidyl-threonine phosphorylation; positive regulation of protein catabolic process; positive regulation of transcription from RNA polymerase II promoter; protein serine/threonine kinase activity; regulation of gene expression by genetic imprinting; regulation of systemic arterial blood pressure; tau-protein kinase activity</t>
  </si>
  <si>
    <t>GO:0005524; GO:0016055; GO:0006987; GO:0030877; GO:0003214; GO:0016477; GO:0071285; GO:0071407; GO:0005829; GO:0007173; GO:0008543; GO:0005977; GO:0044027; GO:0008286; GO:0032007; GO:0010905; GO:0090090; GO:0061052; GO:0046325; GO:2000466; GO:0045719; GO:0046627; GO:2000077; GO:0048011; GO:0007399; GO:0048015; GO:0071879; GO:0030819; GO:2000467; GO:0045823; GO:0033138; GO:0010800; GO:0045732; GO:0045944; GO:0004674; GO:0006349; GO:0003073; GO:0050321</t>
  </si>
  <si>
    <t>O75398; P08238</t>
  </si>
  <si>
    <t>3D-structure; ATP-binding; Acetylation; Alzheimer disease; Carbohydrate metabolism; Complete proteome; Diabetes mellitus; Glycogen metabolism; Kinase; Neurogenesis; Nucleotide-binding; Phosphoprotein; Polymorphism; Reference proteome; Serine/threonine-protein kinase; Signal transduction inhibitor; Transferase; Wnt signaling pathway</t>
  </si>
  <si>
    <t>Protein kinase superfamily, CMGC Ser/Thr protein kinase family, GSK-3 subfamily</t>
  </si>
  <si>
    <t>MSGGGPSGGG PGGSGRARTS SFAEPGGGGG GGGGGPGGSA SGPGGTGGGK ASVGAMGGGV GASSSGGGPG GSGGGGSGGP GAGTSFPPPG VKLGRDSGKV TTVVATLGQG PERSQEVAYT DIKVIGNGSF GVVYQARLAE TRELVAIKKV LQDKRFKNRE LQIMRKLDHC NIVRLRYFFY SSGEKKDELY LNLVLEYVPE TVYRVARHFT KAKLTIPILY VKVYMYQLFR SLAYIHSQGV CHRDIKPQNL LVDPDTAVLK LCDFGSAKQL VRGEPNVSYI CSRYYRAPEL IFGATDYTSS IDVWSAGCVL AELLLGQPIF PGDSGVDQLV EIIKVLGTPT REQIREMNPN YTEFKFPQIK AHPWTKVFKS RTPPEAIALC SSLLEYTPSS RLSPLEACAH SFFDELRCLG TQLPNNRPLP PLFNFSAGEL SIQPSLNAIL IPPHLRSPAG TTTLTPSSQA LTETPTSSDW QSTDATPTLT NSS</t>
  </si>
  <si>
    <t>GSK3A_HUMAN</t>
  </si>
  <si>
    <t>Glycogen synthase kinase-3 alpha (GSK-3 alpha) (EC 2.7.11.26) (Serine/threonine-protein kinase GSK3A) (EC 2.7.11.1)</t>
  </si>
  <si>
    <t>hsa:3603</t>
  </si>
  <si>
    <t>1I16</t>
  </si>
  <si>
    <t>TYRO3</t>
  </si>
  <si>
    <t>Q06418</t>
  </si>
  <si>
    <t>Fibronectin type-III domains (2); Ig-like C2-type (immunoglobulin-like) domains (2); Protein kinase domain (1)</t>
  </si>
  <si>
    <t>Active site (1); Beta strand (16); Binding site (1); Chain (1); Disulfide bond (2); Domain (5); Erroneous initiation (1); Glycosylation (7); Helix (1); Modified residue (4); Mutagenesis (1); Natural variant (7); Nucleotide binding (1); Sequence conflict (5); Signal peptide (1); Topological domain (2); Transmembrane (1)</t>
  </si>
  <si>
    <t>ATP binding; apoptotic cell clearance; endoplasmic reticulum membrane; forebrain cell migration; integral to plasma membrane; natural killer cell differentiation; negative regulation of inflammatory response; negative regulation of innate immune response; negative regulation of lymphocyte activation; negative regulation of neuron apoptotic process; negative regulation of toll-like receptor signaling pathway; neuron homeostasis; nuclear envelope; ovulation cycle; phosphatidylinositol 3-kinase cascade; platelet aggregation; protein autophosphorylation; protein kinase B signaling cascade; receptor signaling protein tyrosine kinase activity; secretion by cell; spermatogenesis; substrate adhesion-dependent cell spreading; transmembrane receptor protein tyrosine kinase activity; vagina development</t>
  </si>
  <si>
    <t>GO:0005524; GO:0043277; GO:0005789; GO:0021885; GO:0005887; GO:0001779; GO:0050728; GO:0045824; GO:0051250; GO:0043524; GO:0034122; GO:0070050; GO:0005635; GO:0042698; GO:0014065; GO:0070527; GO:0046777; GO:0043491; GO:0004716; GO:0032940; GO:0007283; GO:0034446; GO:0004714; GO:0060068</t>
  </si>
  <si>
    <t>3D-structure; ATP-binding; Cell adhesion; Cell membrane; Complete proteome; Disulfide bond; Glycoprotein; Immunoglobulin domain; Kinase; Membrane; Nucleotide-binding; Phosphoprotein; Polymorphism; Receptor; Reference proteome; Repeat; Signal; Transferase; Transmembrane; Transmembrane helix; Tyrosine-protein kinase</t>
  </si>
  <si>
    <t>Protein kinase superfamily, Tyr protein kinase family, AXL/UFO subfamily</t>
  </si>
  <si>
    <t>MALRRSMGRP GLPPLPLPPP PRLGLLLAAL ASLLLPESAA AGLKLMGAPV KLTVSQGQPV KLNCSVEGME EPDIQWVKDG AVVQNLDQLY IPVSEQHWIG FLSLKSVERS DAGRYWCQVE DGGETEISQP VWLTVEGVPF FTVEPKDLAV PPNAPFQLSC EAVGPPEPVT IVWWRGTTKI GGPAPSPSVL NVTGVTQSTM FSCEAHNLKG LASSRTATVH LQALPAAPFN ITVTKLSSSN ASVAWMPGAD GRALLQSCTV QVTQAPGGWE VLAVVVPVPP FTCLLRDLVP ATNYSLRVRC ANALGPSPYA DWVPFQTKGL APASAPQNLH AIRTDSGLIL EWEEVIPEAP LEGPLGPYKL SWVQDNGTQD ELTVEGTRAN LTGWDPQKDL IVRVCVSNAV GCGPWSQPLV VSSHDRAGQQ GPPHSRTSWV PVVLGVLTAL VTAAALALIL LRKRRKETRF GQAFDSVMAR GEPAVHFRAA RSFNRERPER IEATLDSLGI SDELKEKLED VLIPEQQFTL GRMLGKGEFG SVREAQLKQE DGSFVKVAVK MLKADIIASS DIEEFLREAA CMKEFDHPHV AKLVGVSLRS RAKGRLPIPM VILPFMKHGD LHAFLLASRI GENPFNLPLQ TLIRFMVDIA CGMEYLSSRN FIHRDLAARN CMLAEDMTVC VADFGLSRKI YSGDYYRQGC ASKLPVKWLA LESLADNLYT VQSDVWAFGV TMWEIMTRGQ TPYAGIENAE IYNYLIGGNR LKQPPECMED VYDLMYQCWS ADPKQRPSFT CLRMELENIL GQLSVLSASQ DPLYINIERA EEPTAGGSLE LPGRDQPYSG AGDGSGMGAV GGTPSDCRYI LTPGGLAEQP GQAEHQPESP LNETQRLLLL QQGLLPHSSC</t>
  </si>
  <si>
    <t>TYRO3_HUMAN</t>
  </si>
  <si>
    <t>Tyrosine-protein kinase receptor TYRO3 (EC 2.7.10.1) (Tyrosine-protein kinase BYK) (Tyrosine-protein kinase DTK) (Tyrosine-protein kinase RSE) (Tyrosine-protein kinase SKY) (Tyrosine-protein kinase TIF)</t>
  </si>
  <si>
    <t>TYRO3 BYK DTK RSE SKY TIF</t>
  </si>
  <si>
    <t>hsa:284</t>
  </si>
  <si>
    <t>IGF1R</t>
  </si>
  <si>
    <t>IGF 1R</t>
  </si>
  <si>
    <t>P08069</t>
  </si>
  <si>
    <t>Fibronectin type-III domains (3); Protein kinase domain (1)</t>
  </si>
  <si>
    <t>Active site (1); Beta strand (41); Binding site (1); Chain (2); Cross-link (2); Disulfide bond (15); Domain (4); Erroneous initiation (1); Glycosylation (16); Helix (29); Modified residue (5); Motif (1); Mutagenesis (5); Natural variant (14); Nucleotide binding (1); Sequence conflict (1); Signal peptide (1); Topological domain (2); Transmembrane (1); Turn (10)</t>
  </si>
  <si>
    <t>ATP binding; axonogenesis; brain development; caveola; establishment of cell polarity; exocrine pancreas development; immune response; inactivation of MAPKK activity; insulin binding; insulin receptor binding; insulin receptor signaling pathway; insulin-like growth factor binding; insulin-like growth factor-activated receptor activity; integral to plasma membrane; intracellular membrane-bounded organelle; male sex determination; mammary gland development; negative regulation of apoptotic process; negative regulation of protein kinase B signaling cascade; neuron projection; phosphatidylinositol 3-kinase cascade; positive regulation of DNA replication; positive regulation of MAPK cascade; positive regulation of cell migration; positive regulation of cell proliferation; positive regulation of cytokinesis; positive regulation of protein kinase B signaling cascade; positive regulation of steroid hormone biosynthetic process; prostate gland epithelium morphogenesis; protein autophosphorylation; protein heterooligomerization; protein tetramerization; regulation of JNK cascade; response to vitamin E</t>
  </si>
  <si>
    <t>GO:0005524; GO:0007409; GO:0007420; GO:0005901; GO:0030010; GO:0031017; GO:0006955; GO:0051389; GO:0043559; GO:0005158; GO:0008286; GO:0005520; GO:0005010; GO:0005887; GO:0043231; GO:0030238; GO:0030879; GO:0043066; GO:0051898; GO:0043005; GO:0014065; GO:0045740; GO:0043410; GO:0030335; GO:0008284; GO:0032467; GO:0051897; GO:0090031; GO:0060740; GO:0046777; GO:0051291; GO:0051262; GO:0046328; GO:0033197</t>
  </si>
  <si>
    <t>Itself; P49913; P29353-2</t>
  </si>
  <si>
    <t>3D-structure; ATP-binding; Cleavage on pair of basic residues; Complete proteome; Direct protein sequencing; Disease mutation; Disulfide bond; Glycoprotein; Isopeptide bond; Kinase; Membrane; Nucleotide-binding; Phosphoprotein; Polymorphism; Receptor; Reference proteome; Repeat; Signal; Transferase; Transmembrane; Transmembrane helix; Tyrosine-protein kinase; Ubl conjugation</t>
  </si>
  <si>
    <t>Protein kinase superfamily, Tyr protein kinase family, Insulin receptor subfamily</t>
  </si>
  <si>
    <t>MKSGSGGGSP TSLWGLLFLS AALSLWPTSG EICGPGIDIR NDYQQLKRLE NCTVIEGYLH ILLISKAEDY RSYRFPKLTV ITEYLLLFRV AGLESLGDLF PNLTVIRGWK LFYNYALVIF EMTNLKDIGL YNLRNITRGA IRIEKNADLC YLSTVDWSLI LDAVSNNYIV GNKPPKECGD LCPGTMEEKP MCEKTTINNE YNYRCWTTNR CQKMCPSTCG KRACTENNEC CHPECLGSCS APDNDTACVA CRHYYYAGVC VPACPPNTYR FEGWRCVDRD FCANILSAES SDSEGFVIHD GECMQECPSG FIRNGSQSMY CIPCEGPCPK VCEEEKKTKT IDSVTSAQML QGCTIFKGNL LINIRRGNNI ASELENFMGL IEVVTGYVKI RHSHALVSLS FLKNLRLILG EEQLEGNYSF YVLDNQNLQQ LWDWDHRNLT IKAGKMYFAF NPKLCVSEIY RMEEVTGTKG RQSKGDINTR NNGERASCES DVLHFTSTTT SKNRIIITWH RYRPPDYRDL ISFTVYYKEA PFKNVTEYDG QDACGSNSWN MVDVDLPPNK DVEPGILLHG LKPWTQYAVY VKAVTLTMVE NDHIRGAKSE ILYIRTNASV PSIPLDVLSA SNSSSQLIVK WNPPSLPNGN LSYYIVRWQR QPQDGYLYRH NYCSKDKIPI RKYADGTIDI EEVTENPKTE VCGGEKGPCC ACPKTEAEKQ AEKEEAEYRK VFENFLHNSI FVPRPERKRR DVMQVANTTM SSRSRNTTAA DTYNITDPEE LETEYPFFES RVDNKERTVI SNLRPFTLYR IDIHSCNHEA EKLGCSASNF VFARTMPAEG ADDIPGPVTW EPRPENSIFL KWPEPENPNG LILMYEIKYG SQVEDQRECV SRQEYRKYGG AKLNRLNPGN YTARIQATSL SGNGSWTDPV FFYVQAKTGY ENFIHLIIAL PVAVLLIVGG LVIMLYVFHR KRNNSRLGNG VLYASVNPEY FSAADVYVPD EWEVAREKIT MSRELGQGSF GMVYEGVAKG VVKDEPETRV AIKTVNEAAS MRERIEFLNE ASVMKEFNCH HVVRLLGVVS QGQPTLVIME LMTRGDLKSY LRSLRPEMEN NPVLAPPSLS KMIQMAGEIA DGMAYLNANK FVHRDLAARN CMVAEDFTVK IGDFGMTRDI YETDYYRKGG KGLLPVRWMS PESLKDGVFT TYSDVWSFGV VLWEIATLAE QPYQGLSNEQ VLRFVMEGGL LDKPDNCPDM LFELMRMCWQ YNPKMRPSFL EIISSIKEEM EPGFREVSFY YSEENKLPEP EELDLEPENM ESVPLDPSAS SSSLPLPDRH SGHKAENGPG PGVLVLRASF DERQPYAHMN GGRKNERALP LPQSSTC</t>
  </si>
  <si>
    <t>IGF1R_HUMAN</t>
  </si>
  <si>
    <t>Insulin-like growth factor 1 receptor (EC 2.7.10.1) (Insulin-like growth factor I receptor) (IGF-I receptor) (CD antigen CD221) [Cleaved into: Insulin-like growth factor 1 receptor alpha chain; Insulin-like growth factor 1 receptor beta chain]</t>
  </si>
  <si>
    <t>S100B</t>
  </si>
  <si>
    <t>S 100B</t>
  </si>
  <si>
    <t>P04271</t>
  </si>
  <si>
    <t>X-ray crystallography (5); NMR spectroscopy (3)</t>
  </si>
  <si>
    <t>Beta strand (3); Calcium binding (2); Chain (1); Domain (2); Helix (4); Initiator methionine (1); Modified residue (2); Turn (2)</t>
  </si>
  <si>
    <t>axonogenesis; calcium ion binding; calcium-dependent protein binding; cell proliferation; central nervous system development; extracellular region; innate immune response; learning or memory; memory; neuronal cell body; nucleus; perinuclear region of cytoplasm; positive regulation of I-kappaB kinase/NF-kappaB cascade; protein homodimerization activity; regulation of neuronal synaptic plasticity; ruffle; tau protein binding; zinc ion binding</t>
  </si>
  <si>
    <t>GO:0007409; GO:0005509; GO:0048306; GO:0008283; GO:0007417; GO:0005576; GO:0045087; GO:0007611; GO:0007613; GO:0043025; GO:0005634; GO:0048471; GO:0043123; GO:0042803; GO:0048168; GO:0001726; GO:0048156; GO:0008270</t>
  </si>
  <si>
    <t>Itself; P23297; P31949; P06703</t>
  </si>
  <si>
    <t>3D-structure; Acetylation; Calcium; Complete proteome; Cytoplasm; Direct protein sequencing; Metal-binding; Nucleus; Reference proteome; Repeat; Zinc</t>
  </si>
  <si>
    <t>S-101 family</t>
  </si>
  <si>
    <t>MSELEKAMVA LIDVFHQYSG REGDKHKLKK SELKELINNE LSHFLEEIKE QEVVDKVMET LDNDGDGECD FQEFMAFVAM VTTACHEFFE HE</t>
  </si>
  <si>
    <t>S100B_HUMAN</t>
  </si>
  <si>
    <t>Protein S100-B (S-100 protein beta chain) (S-100 protein subunit beta) (S100 calcium-binding protein B)</t>
  </si>
  <si>
    <t>MINT-99115</t>
  </si>
  <si>
    <t>hsa:8717</t>
  </si>
  <si>
    <t>1F2H</t>
  </si>
  <si>
    <t>KMT2A</t>
  </si>
  <si>
    <t>MLL</t>
  </si>
  <si>
    <t>Q03164</t>
  </si>
  <si>
    <t>X-ray crystallography (12); NMR spectroscopy (6)</t>
  </si>
  <si>
    <t>A.T hook DNA-binding domains (3); Bromo domain (1); CXXC-type zinc finger (1); FYR C-terminal domain (1); FYR N-terminal domain (1); PHD-type zinc fingers (3); Post-SET domain (1); SET domain (1)</t>
  </si>
  <si>
    <t>Alternative sequence (1); Beta strand (20); Binding site (4); Chain (3); Compositional bias (4); Cross-link (3); DNA binding (3); Domain (5); Frameshift (2); Helix (22); Metal binding (4); Modified residue (22); Motif (1); Mutagenesis (41); Natural variant (9); Region (1); Sequence caution (1); Sequence conflict (15); Site (10); Turn (8); Zinc finger (4)</t>
  </si>
  <si>
    <t>AT DNA binding; MLL1 complex; apoptotic process; embryonic hemopoiesis; histone H3-K4 trimethylation; histone H4-K16 acetylation; histone acetyl-lysine binding; histone methyltransferase activity (H3-K4 specific); metal ion binding; positive regulation of cellular response to drug; positive regulation of transcription from RNA polymerase II promoter; positive regulation of transporter activity; protein complex assembly; protein homodimerization activity; sequence-specific DNA binding transcription factor activity; transcription from RNA polymerase II promoter; transcription regulatory region DNA binding; unmethylated CpG binding; zinc ion binding</t>
  </si>
  <si>
    <t>GO:0003680; GO:0071339; GO:0006915; GO:0035162; GO:0080182; GO:0043984; GO:0070577; GO:0042800; GO:0046872; GO:2001040; GO:0045944; GO:0032411; GO:0006461; GO:0042803; GO:0003700; GO:0006366; GO:0044212; GO:0045322; GO:0008270</t>
  </si>
  <si>
    <t>Itself; Q6P1J9; Q6PD62; P68431; Q92794; Q9H7Z6; Q8N7H5; Q9UNP9; Q15291; P61964</t>
  </si>
  <si>
    <t>3D-structure; Acetylation; Alternative splicing; Apoptosis; Bromodomain; Chromatin regulator; Chromosomal rearrangement; Complete proteome; DNA-binding; Direct protein sequencing; Isopeptide bond; Metal-binding; Methyltransferase; Nucleus; Phosphoprotein; Polymorphism; Proto-oncogene; Reference proteome; Repeat; S-adenosyl-L-methionine; Transcription; Transcription regulation; Transferase; Ubl conjugation; Zinc; Zinc-finger</t>
  </si>
  <si>
    <t>Histone-lysine methyltransferase family, TRX/MLL subfamily</t>
  </si>
  <si>
    <t>MAHSCRWRFP ARPGTTGGGG GGGRRGLGGA PRQRVPALLL PPGPPVGGGG PGAPPSPPAV AAAAAAAGSS GAGVPGGAAA ASAASSSSAS SSSSSSSSAS SGPALLRVGP GFDAALQVSA AIGTNLRRFR AVFGESGGGG GSGEDEQFLG FGSDEEVRVR SPTRSPSVKT SPRKPRGRPR SGSDRNSAIL SDPSVFSPLN KSETKSGDKI KKKDSKSIEK KRGRPPTFPG VKIKITHGKD ISELPKGNKE DSLKKIKRTP SATFQQATKI KKLRAGKLSP LKSKFKTGKL QIGRKGVQIV RRRGRPPSTE RIKTPSGLLI NSELEKPQKV RKDKEGTPPL TKEDKTVVRQ SPRRIKPVRI IPSSKRTDAT IAKQLLQRAK KGAQKKIEKE AAQLQGRKVK TQVKNIRQFI MPVVSAISSR IIKTPRRFIE DEDYDPPIKI ARLESTPNSR FSAPSCGSSE KSSAASQHSS QMSSDSSRSS SPSVDTSTDS QASEEIQVLP EERSDTPEVH PPLPISQSPE NESNDRRSRR YSVSERSFGS RTTKKLSTLQ SAPQQQTSSS PPPPLLTPPP PLQPASSISD HTPWLMPPTI PLASPFLPAS TAPMQGKRKS ILREPTFRWT SLKHSRSEPQ YFSSAKYAKE GLIRKPIFDN FRPPPLTPED VGFASGFSAS GTAASARLFS PLHSGTRFDM HKRSPLLRAP RFTPSEAHSR IFESVTLPSN RTSAGTSSSG VSNRKRKRKV FSPIRSEPRS PSHSMRTRSG RLSSSELSPL TPPSSVSSSL SISVSPLATS ALNPTFTFPS HSLTQSGESA EKNQRPRKQT SAPAEPFSSS SPTPLFPWFT PGSQTERGRN KDKAPEELSK DRDADKSVEK DKSRERDRER EKENKRESRK EKRKKGSEIQ SSSALYPVGR VSKEKVVGED VATSSSAKKA TGRKKSSSHD SGTDITSVTL GDTTAVKTKI LIKKGRGNLE KTNLDLGPTA PSLEKEKTLC LSTPSSSTVK HSTSSIGSML AQADKLPMTD KRVASLLKKA KAQLCKIEKS KSLKQTDQPK AQGQESDSSE TSVRGPRIKH VCRRAAVALG RKRAVFPDDM PTLSALPWEE REKILSSMGN DDKSSIAGSE DAEPLAPPIK PIKPVTRNKA PQEPPVKKGR RSRRCGQCPG CQVPEDCGVC TNCLDKPKFG GRNIKKQCCK MRKCQNLQWM PSKAYLQKQA KAVKKKEKKS KTSEKKDSKE SSVVKNVVDS SQKPTPSARE DPAPKKSSSE PPPRKPVEEK SEEGNVSAPG PESKQATTPA SRKSSKQVSQ PALVIPPQPP TTGPPRKEVP KTTPSEPKKK QPPPPESGPE QSKQKKVAPR PSIPVKQKPK EKEKPPPVNK QENAGTLNIL STLSNGNSSK QKIPADGVHR IRVDFKEDCE AENVWEMGGL GILTSVPITP RVVCFLCASS GHVEFVYCQV CCEPFHKFCL EENERPLEDQ LENWCCRRCK FCHVCGRQHQ ATKQLLECNK CRNSYHPECL GPNYPTKPTK KKKVWICTKC VRCKSCGSTT PGKGWDAQWS HDFSLCHDCA KLFAKGNFCP LCDKCYDDDD YESKMMQCGK CDRWVHSKCE NLSDEMYEIL SNLPESVAYT CVNCTERHPA EWRLALEKEL QISLKQVLTA LLNSRTTSHL LRYRQAAKPP DLNPETEESI PSRSSPEGPD PPVLTEVSKQ DDQQPLDLEG VKRKMDQGNY TSVLEFSDDI VKIIQAAINS DGGQPEIKKA NSMVKSFFIR QMERVFPWFS VKKSRFWEPN KVSSNSGMLP NAVLPPSLDH NYAQWQEREE NSHTEQPPLM KKIIPAPKPK GPGEPDSPTP LHPPTPPILS TDRSREDSPE LNPPPGIEDN RQCALCLTYG DDSANDAGRL LYIGQNEWTH VNCALWSAEV FEDDDGSLKN VHMAVIRGKQ LRCEFCQKPG ATVGCCLTSC TSNYHFMCSR AKNCVFLDDK KVYCQRHRDL IKGEVVPENG FEVFRRVFVD FEGISLRRKF LNGLEPENIH MMIGSMTIDC LGILNDLSDC EDKLFPIGYQ CSRVYWSTTD ARKRCVYTCK IVECRPPVVE PDINSTVEHD ENRTIAHSPT SFTESSSKES QNTAEIISPP SPDRPPHSQT SGSCYYHVIS KVPRIRTPSY SPTQRSPGCR PLPSAGSPTP TTHEIVTVGD PLLSSGLRSI GSRRHSTSSL SPQRSKLRIM SPMRTGNTYS RNNVSSVSTT GTATDLESSA KVVDHVLGPL NSSTSLGQNT STSSNLQRTV VTVGNKNSHL DGSSSSEMKQ SSASDLVSKS SSLKGEKTKV LSSKSSEGSA HNVAYPGIPK LAPQVHNTTS RELNVSKIGS FAEPSSVSFS SKEALSFPHL HLRGQRNDRD QHTDSTQSAN SSPDEDTEVK TLKLSGMSNR SSIINEHMGS SSRDRRQKGK KSCKETFKEK HSSKSFLEPG QVTTGEEGNL KPEFMDEVLT PEYMGQRPCN NVSSDKIGDK GLSMPGVPKA PPMQVEGSAK ELQAPRKRTV KVTLTPLKME NESQSKNALK ESSPASPLQI ESTSPTEPIS ASENPGDGPV AQPSPNNTSC QDSQSNNYQN LPVQDRNLML PDGPKPQEDG SFKRRYPRRS ARARSNMFFG LTPLYGVRSY GEEDIPFYSS STGKKRGKRS AEGQVDGADD LSTSDEDDLY YYNFTRTVIS SGGEERLASH NLFREEEQCD LPKISQLDGV DDGTESDTSV TATTRKSSQI PKRNGKENGT ENLKIDRPED AGEKEHVTKS SVGHKNEPKM DNCHSVSRVK TQGQDSLEAQ LSSLESSRRV HTSTPSDKNL LDTYNTELLK SDSDNNNSDD CGNILPSDIM DFVLKNTPSM QALGESPESS SSELLNLGEG LGLDSNREKD MGLFEVFSQQ LPTTEPVDSS VSSSISAEEQ FELPLELPSD LSVLTTRSPT VPSQNPSRLA VISDSGEKRV TITEKSVASS ESDPALLSPG VDPTPEGHMT PDHFIQGHMD ADHISSPPCG SVEQGHGNNQ DLTRNSSTPG LQVPVSPTVP IQNQKYVPNS TDSPGPSQIS NAAVQTTPPH LKPATEKLIV VNQNMQPLYV LQTLPNGVTQ KIQLTSSVSS TPSVMETNTS VLGPMGGGLT LTTGLNPSLP TSQSLFPSAS KGLLPMSHHQ HLHSFPAATQ SSFPPNISNP PSGLLIGVQP PPDPQLLVSE SSQRTDLSTT VATPSSGLKK RPISRLQTRK NKKLAPSSTP SNIAPSDVVS NMTLINFTPS QLPNHPSLLD LGSLNTSSHR TVPNIIKRSK SSIMYFEPAP LLPQSVGGTA ATAAGTSTIS QDTSHLTSGS VSGLASSSSV LNVVSMQTTT TPTSSASVPG HVTLTNPRLL GTPDIGSISN LLIKASQQSL GIQDQPVALP PSSGMFPQLG TSQTPSTAAI TAASSICVLP STQTTGITAA SPSGEADEHY QLQHVNQLLA SKTGIHSSQR DLDSASGPQV SNFTQTVDAP NSMGLEQNKA LSSAVQASPT SPGGSPSSPS SGQRSASPSV PGPTKPKPKT KRFQLPLDKG NGKKHKVSHL RTSSSEAHIP DQETTSLTSG TGTPGAEAEQ QDTASVEQSS QKECGQPAGQ VAVLPEVQVT QNPANEQESA EPKTVEEEES NFSSPLMLWL QQEQKRKESI TEKKPKKGLV FEISSDDGFQ ICAESIEDAW KSLTDKVQEA RSNARLKQLS FAGVNGLRML GILHDAVVFL IEQLSGAKHC RNYKFRFHKP EEANEPPLNP HGSARAEVHL RKSAFDMFNF LASKHRQPPE YNPNDEEEEE VQLKSARRAT SMDLPMPMRF RHLKKTSKEA VGVYRSPIHG RGLFCKRNID AGEMVIEYAG NVIRSIQTDK REKYYDSKGI GCYMFRIDDS EVVDATMHGN AARFINHSCE PNCYSRVINI DGQKHIVIFA MRKIYRGEEL TYDYKFPIED ASNKLPCNCG AKKCRKFLN</t>
  </si>
  <si>
    <t>MLL1_HUMAN</t>
  </si>
  <si>
    <t>Histone-lysine N-methyltransferase MLL (EC 2.1.1.43) (ALL-1) (CXXC-type zinc finger protein 7) (Lysine N-methyltransferase 2A) (KMT2A) (Trithorax-like protein) (Zinc finger protein HRX) [Cleaved into: MLL cleavage product N320 (N-terminal cleavage product of 320 kDa) (p320); MLL cleavage product C180 (C-terminal cleavage product of 180 kDa) (p180)]</t>
  </si>
  <si>
    <t>MLL ALL1 CXXC7 HRX HTRX KMT2A MLL1 TRX1</t>
  </si>
  <si>
    <t>hsa:9370</t>
  </si>
  <si>
    <t>4DOU</t>
  </si>
  <si>
    <t>YES1</t>
  </si>
  <si>
    <t>YES 1</t>
  </si>
  <si>
    <t>P07947</t>
  </si>
  <si>
    <t>Active site (1); Beta strand (5); Binding site (1); Chain (1); Domain (3); Helix (1); Lipidation (2); Modified residue (15); Mutagenesis (1); Natural variant (2); Nucleotide binding (1); Turn (1)</t>
  </si>
  <si>
    <t>ATP binding; Golgi apparatus; T cell costimulation; blood coagulation; cytosol; leukocyte migration; microtubule organizing center; non-membrane spanning protein tyrosine kinase activity; plasma membrane; regulation of vascular permeability</t>
  </si>
  <si>
    <t>GO:0005524; GO:0005794; GO:0031295; GO:0007596; GO:0005829; GO:0050900; GO:0005815; GO:0004715; GO:0005886; GO:0043114</t>
  </si>
  <si>
    <t>3D-structure; ATP-binding; Cell membrane; Complete proteome; Cytoplasm; Cytoskeleton; Kinase; Lipoprotein; Membrane; Myristate; Nucleotide-binding; Palmitate; Phosphoprotein; Polymorphism; Proto-oncogene; Reference proteome; SH2 domain; SH3 domain; Transferase; Tyrosine-protein kinase</t>
  </si>
  <si>
    <t>MGCIKSKENK SPAIKYRPEN TPEPVSTSVS HYGAEPTTVS PCPSSSAKGT AVNFSSLSMT PFGGSSGVTP FGGASSSFSV VPSSYPAGLT GGVTIFVALY DYEARTTEDL SFKKGERFQI INNTEGDWWE ARSIATGKNG YIPSNYVAPA DSIQAEEWYF GKMGRKDAER LLLNPGNQRG IFLVRESETT KGAYSLSIRD WDEIRGDNVK HYKIRKLDNG GYYITTRAQF DTLQKLVKHY TEHADGLCHK LTTVCPTVKP QTQGLAKDAW EIPRESLRLE VKLGQGCFGE VWMGTWNGTT KVAIKTLKPG TMMPEAFLQE AQIMKKLRHD KLVPLYAVVS EEPIYIVTEF MSKGSLLDFL KEGDGKYLKL PQLVDMAAQI ADGMAYIERM NYIHRDLRAA NILVGENLVC KIADFGLARL IEDNEYTARQ GAKFPIKWTA PEAALYGRFT IKSDVWSFGI LQTELVTKGR VPYPGMVNRE VLEQVERGYR MPCPQGCPES LHELMNLCWK KDPDERPTFE YIQSFLEDYF TATEPQYQPG ENL</t>
  </si>
  <si>
    <t xml:space="preserve">Cell membrane. Cytoplasm ??cytoskeleton ??centrosome. Cytoplasm ??cytosol. </t>
  </si>
  <si>
    <t>YES_HUMAN</t>
  </si>
  <si>
    <t>Tyrosine-protein kinase Yes (EC 2.7.10.2) (Proto-oncogene c-Yes) (p61-Yes)</t>
  </si>
  <si>
    <t>YES1 YES</t>
  </si>
  <si>
    <t>GATA3</t>
  </si>
  <si>
    <t>P23771</t>
  </si>
  <si>
    <t>GATA-type zinc fingers (2)</t>
  </si>
  <si>
    <t>Alternative sequence (1); Chain (1); Compositional bias (2); Modified residue (2); Natural variant (3); Sequence conflict (8); Zinc finger (2)</t>
  </si>
  <si>
    <t>E-box binding; RNA polymerase II core promoter proximal region sequence-specific DNA binding transcription factor activity involved in negative regulation of transcription; RNA polymerase II core promoter proximal region sequence-specific DNA binding transcription factor activity involved in positive regulation of transcription; RNA polymerase II core promoter sequence-specific DNA binding; T cell receptor signaling pathway; T-helper 2 cell differentiation; TOR signaling cascade; aortic valve morphogenesis; axon guidance; blood coagulation; canonical Wnt receptor signaling pathway involved in metanephric kidney development; cardiac right ventricle morphogenesis; cell fate determination; cell maturation; cellular response to BMP stimulus; cellular response to interferon-alpha; cellular response to interleukin-4; cellular response to tumor necrosis factor; core promoter proximal region sequence-specific DNA binding; core promoter sequence-specific DNA binding; defense response; developmental growth; ear development; embryonic hemopoiesis; enhancer sequence-specific DNA binding; erythrocyte differentiation; humoral immune response; in utero embryonic development; inner ear morphogenesis; interferon-gamma secretion; interleukin-4 secretion; lens development in camera-type eye; lymphocyte migration; male gonad development; mast cell differentiation; mesenchymal to epithelial transition; mesonephros development; metal ion binding; negative regulation of cell cycle; negative regulation of cell motility; negative regulation of cell proliferation involved in mesonephros development; negative regulation of endothelial cell apoptotic process; negative regulation of fat cell differentiation; negative regulation of fibroblast growth factor receptor signaling pathway involved in ureteric bud formation; negative regulation of glial cell-derived neurotrophic factor receptor signaling pathway involved in ureteric bud formation; negative regulation of inflammatory response; negative regulation of interferon-gamma production; negative regulation of interleukin-2 production; negative regulation of mammary gland epithelial cell proliferation; nephric duct formation; neuron migration; norepinephrine biosynthetic process; nuclear chromatin; nucleolus; nucleoplasm; otic vesicle development; parathyroid gland development; parathyroid hormone secretion; pharyngeal system development; phosphatidylinositol 3-kinase cascade; positive regulation of T cell differentiation; positive regulation of endothelial cell migration; positive regulation of interleukin-13 production; positive regulation of interleukin-13 secretion; positive regulation of interleukin-4 production; positive regulation of interleukin-5 production; positive regulation of interleukin-5 secretion; positive regulation of protein kinase B signaling cascade; positive regulation of thyroid hormone generation; positive regulation of transcription from RNA polymerase II promoter; positive regulation of transcription regulatory region DNA binding; positive regulation of ureteric bud formation; post-embryonic development; pro-T cell differentiation; regulation of CD4-positive, alpha-beta T cell differentiation; regulation of cellular response to X-ray; regulation of cytokine biosynthetic process; regulation of establishment of cell polarity; regulation of histone H3-K27 methylation; regulation of histone H3-K4 methylation; regulation of nephron tubule epithelial cell differentiation; regulation of neuron apoptotic process; response to drug; response to estrogen stimulus; response to ethanol; response to gamma radiation; response to virus; sympathetic nervous system development; thymic T cell selection; thymus development; transcription coactivator activity; type IV hypersensitivity; ureter maturation; ureteric bud formation; uterus development; ventricular septum development; zinc ion binding</t>
  </si>
  <si>
    <t>GO:0070888; GO:0001078; GO:0001077; GO:0000979; GO:0050852; GO:0045064; GO:0031929; GO:0003180; GO:0007411; GO:0007596; GO:0061290; GO:0003215; GO:0001709; GO:0048469; GO:0071773; GO:0035457; GO:0071353; GO:0071356; GO:0000987; GO:0001046; GO:0006952; GO:0048589; GO:0043583; GO:0035162; GO:0001158; GO:0030218; GO:0006959; GO:0001701; GO:0042472; GO:0072643; GO:0072602; GO:0002088; GO:0072676; GO:0008584; GO:0060374; GO:0060231; GO:0001823; GO:0046872; GO:0045786; GO:2000146; GO:2000607; GO:2000352; GO:0045599; GO:2000703; GO:2000734; GO:0050728; GO:0032689; GO:0032703; GO:0033600; GO:0072179; GO:0001764; GO:0042421; GO:0000790; GO:0005730; GO:0005654; GO:0071599; GO:0060017; GO:0035898; GO:0060037; GO:0014065; GO:0045582; GO:0010595; GO:0032736; GO:2000667; GO:0032753; GO:0032754; GO:2000664; GO:0051897; GO:2000611; GO:0045944; GO:2000679; GO:0072107; GO:0009791; GO:0002572; GO:0043370; GO:2000683; GO:0042035; GO:2000114; GO:0061085; GO:0051569; GO:0072182; GO:0043523; GO:0042493; GO:0043627; GO:0045471; GO:0010332; GO:0009615; GO:0048485; GO:0045061; GO:0048538; GO:0003713; GO:0001806; GO:0035799; GO:0060676; GO:0060065; GO:0003281; GO:0008270</t>
  </si>
  <si>
    <t>3D-structure; Activator; Alternative splicing; Complete proteome; DNA-binding; Deafness; Disease mutation; Metal-binding; Nucleus; Phosphoprotein; Polymorphism; Reference proteome; Repeat; Transcription; Transcription regulation; Zinc; Zinc-finger</t>
  </si>
  <si>
    <t>MEVTADQPRW VSHHHPAVLN GQHPDTHHPG LSHSYMDAAQ YPLPEEVDVL FNIDGQGNHV PPYYGNSVRA TVQRYPPTHH GSQVCRPPLL HGSLPWLDGG KALGSHHTAS PWNLSPFSKT SIHHGSPGPL SVYPPASSSS LSGGHASPHL FTFPPTPPKD VSPDPSLSTP GSAGSARQDE KECLKYQVPL PDSMKLESSH SRGSMTALGG ASSSTHHPIT TYPPYVPEYS SGLFPPSSLL GGSPTGFGCK SRPKARSSTG RECVNCGATS TPLWRRDGTG HYLCNACGLY HKMNGQNRPL IKPKRRLSAA RRAGTSCANC QTTTTTLWRR NANGDPVCNA CGLYYKLHNI NRPLTMKKEG IQTRNRKMSS KSKKCKKVHD SLEDFPKNSS FNPAALSRHM SSLSHISPFS HSSHMLTTPT PMHPPSSLSF GPHHPSSMVT AMG</t>
  </si>
  <si>
    <t>GATA3_HUMAN</t>
  </si>
  <si>
    <t>Trans-acting T-cell-specific transcription factor GATA-3 (GATA-binding factor 3)</t>
  </si>
  <si>
    <t>SRC</t>
  </si>
  <si>
    <t>P12931</t>
  </si>
  <si>
    <t>X-ray crystallography (50); NMR spectroscopy (2)</t>
  </si>
  <si>
    <t>Active site (1); Alternative sequence (1); Beta strand (25); Binding site (1); Chain (1); Domain (3); Helix (20); Lipidation (1); Modified residue (13); Natural variant (2); Nucleotide binding (1); Turn (7)</t>
  </si>
  <si>
    <t>ATP binding; Ras protein signal transduction; SH3/SH2 adaptor activity; T cell costimulation; axon guidance; bone resorption; branching involved in mammary gland duct morphogenesis; caveola; cell adhesion; cell cycle; cellular membrane organization; cellular response to progesterone stimulus; cytoskeleton; cytosol; epidermal growth factor receptor signaling pathway; fibroblast growth factor receptor signaling pathway; forebrain development; heme binding; integrin binding; intracellular protein kinase cascade; late endosome; leukocyte migration; lysosome; mitochondrial inner membrane; negative regulation of anoikis; negative regulation of cysteine-type endopeptidase activity involved in apoptotic process; negative regulation of extrinsic apoptotic signaling pathway; negative regulation of focal adhesion assembly; negative regulation of intrinsic apoptotic signaling pathway; negative regulation of protein homooligomerization; nerve growth factor receptor signaling pathway; non-membrane spanning protein tyrosine kinase activity; nucleus; oogenesis; peptidyl-tyrosine phosphorylation; platelet activation; positive regulation of canonical Wnt receptor signaling pathway; positive regulation of integrin activation; positive regulation of protein kinase B signaling cascade; progesterone receptor signaling pathway; regulation of bone resorption; regulation of intracellular estrogen receptor signaling pathway; regulation of vascular permeability; response to interleukin-1; signal complex assembly; uterus development; virus-host interaction</t>
  </si>
  <si>
    <t>GO:0005524; GO:0007265; GO:0005070; GO:0031295; GO:0007411; GO:0045453; GO:0060444; GO:0005901; GO:0007155; GO:0007049; GO:0016044; GO:0071393; GO:0005856; GO:0005829; GO:0007173; GO:0008543; GO:0030900; GO:0020037; GO:0005178; GO:0007243; GO:0005770; GO:0050900; GO:0005764; GO:0005743; GO:2000811; GO:0043154; GO:2001237; GO:0051895; GO:2001243; GO:0032463; GO:0048011; GO:0004715; GO:0005634; GO:0048477; GO:0018108; GO:0030168; GO:0090263; GO:0033625; GO:0051897; GO:0050847; GO:0045124; GO:0033146; GO:0043114; GO:0070555; GO:0007172; GO:0060065; GO:0019048</t>
  </si>
  <si>
    <t>Itself; P42684; P12814; Q8R5G7; Q9ULH1; P12830; P00533; P04626; P03372-4; P25445; Q9Y6K9; P35968; Q07666; Q05397; Q13905; Q01973; Q9C0H9; Q68CZ2</t>
  </si>
  <si>
    <t>3D-structure; ATP-binding; Alternative splicing; Cell adhesion; Cell cycle; Cell membrane; Complete proteome; Cytoplasm; Cytoskeleton; Host-virus interaction; Immunity; Kinase; Lipoprotein; Membrane; Mitochondrion; Mitochondrion inner membrane; Myristate; Nucleotide-binding; Nucleus; Phosphoprotein; Polymorphism; Proto-oncogene; Reference proteome; S-nitrosylation; SH2 domain; SH3 domain; Transferase; Tyrosine-protein kinase; Ubl conjugation</t>
  </si>
  <si>
    <t>MGSNKSKPKD ASQRRRSLEP AENVHGAGGG AFPASQTPSK PASADGHRGP SAAFAPAAAE PKLFGGFNSS DTVTSPQRAG PLAGGVTTFV ALYDYESRTE TDLSFKKGER LQIVNNTEGD WWLAHSLSTG QTGYIPSNYV APSDSIQAEE WYFGKITRRE SERLLLNAEN PRGTFLVRES ETTKGAYCLS VSDFDNAKGL NVKHYKIRKL DSGGFYITSR TQFNSLQQLV AYYSKHADGL CHRLTTVCPT SKPQTQGLAK DAWEIPRESL RLEVKLGQGC FGEVWMGTWN GTTRVAIKTL KPGTMSPEAF LQEAQVMKKL RHEKLVQLYA VVSEEPIYIV TEYMSKGSLL DFLKGETGKY LRLPQLVDMA AQIASGMAYV ERMNYVHRDL RAANILVGEN LVCKVADFGL ARLIEDNEYT ARQGAKFPIK WTAPEAALYG RFTIKSDVWS FGILLTELTT KGRVPYPGMV NREVLDQVER GYRMPCPPEC PESLHDLMCQ CWRKEPEERP TFEYLQAFLE DYFTSTEPQY QPGENL</t>
  </si>
  <si>
    <t xml:space="preserve">Cell membrane. Mitochondrion inner membrane. Nucleus. Cytoplasm ??cytoskeleton. </t>
  </si>
  <si>
    <t>SRC_HUMAN</t>
  </si>
  <si>
    <t>Proto-oncogene tyrosine-protein kinase Src (EC 2.7.10.2) (Proto-oncogene c-Src) (pp60c-src) (p60-Src)</t>
  </si>
  <si>
    <t>SRC SRC1</t>
  </si>
  <si>
    <t>hsa:3490</t>
  </si>
  <si>
    <t>IGFBP2</t>
  </si>
  <si>
    <t>IGF-BP2</t>
  </si>
  <si>
    <t>P18065</t>
  </si>
  <si>
    <t>Beta strand (3); Chain (1); Disulfide bond (3); Domain (2); Helix (1); Motif (1); Mutagenesis (2); Natural variant (1); Sequence conflict (12); Signal peptide (1); Turn (1)</t>
  </si>
  <si>
    <t>aging; apical plasma membrane; cellular response to hormone stimulus; cytoplasmic vesicle; extracellular space; female pregnancy; insulin-like growth factor I binding; insulin-like growth factor II binding; positive regulation of activated T cell proliferation; regulation of cell growth; regulation of insulin-like growth factor receptor signaling pathway; response to drug; response to estradiol stimulus; response to glucocorticoid stimulus; response to lithium ion; response to mechanical stimulus; response to nutrient; response to retinoic acid; response to stress; signal transduction</t>
  </si>
  <si>
    <t>GO:0007568; GO:0016324; GO:0032870; GO:0031410; GO:0005615; GO:0007565; GO:0031994; GO:0031995; GO:0042104; GO:0001558; GO:0043567; GO:0042493; GO:0032355; GO:0051384; GO:0010226; GO:0009612; GO:0007584; GO:0032526; GO:0006950; GO:0007165</t>
  </si>
  <si>
    <t>Q9C086</t>
  </si>
  <si>
    <t>3D-structure; Complete proteome; Direct protein sequencing; Disulfide bond; Glycoprotein; Growth factor binding; Growth regulation; Polymorphism; Reference proteome; Secreted; Signal</t>
  </si>
  <si>
    <t>MLPRVGCPAL PLPPPPLLPL LLLLLGASGG GGGARAEVLF RCPPCTPERL AACGPPPVAP PAAVAAVAGG ARMPCAELVR EPGCGCCSVC ARLEGEACGV YTPRCGQGLR CYPHPGSELP LQALVMGEGT CEKRRDAEYG ASPEQVADNG DDHSEGGLVE NHVDSTMNML GGGGSAGRKP LKSGMKELAV FREKVTEQHR QMGKGGKHHL GLEEPKKLRP PPARTPCQQE LDQVLERIST MRLPDERGPL EHLYSLHIPN CDKHGLYNLK QCKMSLNGQR GECWCVNPNT GKLIQGAPTI RGDPECHLFY NEQQEARGVH TQRMQ</t>
  </si>
  <si>
    <t>IBP2_HUMAN</t>
  </si>
  <si>
    <t>Insulin-like growth factor-binding protein 2 (IBP-2) (IGF-binding protein 2) (IGFBP-2)</t>
  </si>
  <si>
    <t>IGFBP2 BP2 IBP2</t>
  </si>
  <si>
    <t>hsa:3605</t>
  </si>
  <si>
    <t>2VXS</t>
  </si>
  <si>
    <t>ALCAM</t>
  </si>
  <si>
    <t>Q13740</t>
  </si>
  <si>
    <t>Ig-like C2-type (immunoglobulin-like) domains (3); Ig-like V-type (immunoglobulin-like) domains (2)</t>
  </si>
  <si>
    <t>Alternative sequence (1); Beta strand (9); Chain (1); Disulfide bond (5); Domain (5); Glycosylation (10); Natural variant (6); Signal peptide (1); Topological domain (2); Transmembrane (1)</t>
  </si>
  <si>
    <t>axon; axon guidance; cell adhesion; external side of plasma membrane; integral to membrane; motor neuron axon guidance; neuronal cell body; receptor binding; signal transduction</t>
  </si>
  <si>
    <t>GO:0030424; GO:0007411; GO:0007155; GO:0009897; GO:0016021; GO:0008045; GO:0043025; GO:0005102; GO:0007165</t>
  </si>
  <si>
    <t>3D-structure; Alternative splicing; Cell adhesion; Complete proteome; Direct protein sequencing; Disulfide bond; Glycoprotein; Immunoglobulin domain; Membrane; Polymorphism; Reference proteome; Repeat; Signal; Transmembrane; Transmembrane helix</t>
  </si>
  <si>
    <t>MESKGASSCR LLFCLLISAT VFRPGLGWYT VNSAYGDTII IPCRLDVPQN LMFGKWKYEK PDGSPVFIAF RSSTKKSVQY DDVPEYKDRL NLSENYTLSI SNARISDEKR FVCMLVTEDN VFEAPTIVKV FKQPSKPEIV SKALFLETEQ LKKLGDCISE DSYPDGNITW YRNGKVLHPL EGAVVIIFKK EMDPVTQLYT MTSTLEYKTT KADIQMPFTC SVTYYGPSGQ KTIHSEQAVF DIYYPTEQVT IQVLPPKNAI KEGDNITLKC LGNGNPPPEE FLFYLPGQPE GIRSSNTYTL TDVRRNATGD YKCSLIDKKS MIASTAITVH YLDLSLNPSG EVTRQIGDAL PVSCTISASR NATVVWMKDN IRLRSSPSFS SLHYQDAGNY VCETALQEVE GLKKRESLTL IVEGKPQIKM TKKTDPSGLS KTIICHVEGF PKPAIQWTIT GSGSVINQTE ESPYINGRYY SKIIISPEEN VTLTCTAENQ LERTVNSLNV SAISIPEHDE ADEISDENRE KVNDQAKLIV GIVVGLLLAA LVAGVVYWLY MKKSKTASKH VNKDLGNMEE NKKLEENNHK TEA</t>
  </si>
  <si>
    <t>CD166_HUMAN</t>
  </si>
  <si>
    <t>CD166 antigen (Activated leukocyte cell adhesion molecule) (CD antigen CD166)</t>
  </si>
  <si>
    <t>ALCAM MEMD</t>
  </si>
  <si>
    <t>hsa:1489</t>
  </si>
  <si>
    <t>AXL</t>
  </si>
  <si>
    <t>P30530</t>
  </si>
  <si>
    <t>Active site (1); Alternative sequence (1); Beta strand (19); Binding site (1); Chain (1); Disulfide bond (2); Domain (5); Glycosylation (6); Modified residue (5); Mutagenesis (3); Natural variant (5); Nucleotide binding (1); Region (1); Sequence conflict (9); Signal peptide (1); Topological domain (2); Transmembrane (1)</t>
  </si>
  <si>
    <t>ATP binding; apoptotic cell clearance; blood vessel remodeling; cell maturation; cell surface; cellular response to extracellular stimulus; cellular response to interferon-alpha; cellular response to lipopolysaccharide; dendritic cell differentiation; enzyme linked receptor protein signaling pathway; erythrocyte homeostasis; extracellular space; forebrain cell migration; inflammatory response; innate immune response; integral to plasma membrane; natural killer cell differentiation; negative regulation of dendritic cell apoptotic process; negative regulation of interferon-gamma production; negative regulation of lymphocyte activation; negative regulation of neuron apoptotic process; negative regulation of tumor necrosis factor production; neuron migration; ovulation cycle; phagocytosis; phosphatidylserine binding; platelet activation; positive regulation of cytokine-mediated signaling pathway; positive regulation of natural killer cell differentiation; positive regulation of protein kinase B signaling cascade; protein kinase B signaling cascade; secretion by cell; spermatogenesis; substrate adhesion-dependent cell spreading; transmembrane receptor protein tyrosine kinase activity; vagina development</t>
  </si>
  <si>
    <t>GO:0005524; GO:0043277; GO:0001974; GO:0048469; GO:0009986; GO:0031668; GO:0035457; GO:0071222; GO:0097028; GO:0007167; GO:0034101; GO:0005615; GO:0021885; GO:0006954; GO:0045087; GO:0005887; GO:0001779; GO:2000669; GO:0032689; GO:0051250; GO:0043524; GO:0032720; GO:0001764; GO:0042698; GO:0006909; GO:0001786; GO:0030168; GO:0001961; GO:0032825; GO:0051897; GO:0043491; GO:0032940; GO:0007283; GO:0034446; GO:0004714; GO:0060068</t>
  </si>
  <si>
    <t>3D-structure; ATP-binding; Alternative splicing; Cell membrane; Complete proteome; Differentiation; Disulfide bond; Glycoprotein; Immunity; Immunoglobulin domain; Innate immunity; Kinase; Membrane; Nucleotide-binding; Oncogene; Phosphoprotein; Polymorphism; Proto-oncogene; Receptor; Reference proteome; Repeat; Signal; Transferase; Transmembrane; Transmembrane helix; Tyrosine-protein kinase; Ubl conjugation</t>
  </si>
  <si>
    <t>MAWRCPRMGR VPLAWCLALC GWACMAPRGT QAEESPFVGN PGNITGARGL TGTLRCQLQV QGEPPEVHWL RDGQILELAD STQTQVPLGE DEQDDWIVVS QLRITSLQLS DTGQYQCLVF LGHQTFVSQP GYVGLEGLPY FLEEPEDRTV AANTPFNLSC QAQGPPEPVD LLWLQDAVPL ATAPGHGPQR SLHVPGLNKT SSFSCEAHNA KGVTTSRTAT ITVLPQQPRN LHLVSRQPTE LEVAWTPGLS GIYPLTHCTL QAVLSNDGMG IQAGEPDPPE EPLTSQASVP PHQLRLGSLH PHTPYHIRVA CTSSQGPSSW THWLPVETPE GVPLGPPENI SATRNGSQAF VHWQEPRAPL QGTLLGYRLA YQGQDTPEVL MDIGLRQEVT LELQGDGSVS NLTVCVAAYT AAGDGPWSLP VPLEAWRPGQ AQPVHQLVKE PSTPAFSWPW WYVLLGAVVA AACVLILALF LVHRRKKETR YGEVFEPTVE RGELVVRYRV RKSYSRRTTE ATLNSLGISE ELKEKLRDVM VDRHKVALGK TLGEGEFGAV MEGQLNQDDS ILKVAVKTMK IAICTRSELE DFLSEAVCMK EFDHPNVMRL IGVCFQGSER ESFPAPVVIL PFMKHGDLHS FLLYSRLGDQ PVYLPTQMLV KFMADIASGM EYLSTKRFIH RDLAARNCML NENMSVCVAD FGLSKKIYNG DYYRQGRIAK MPVKWIAIES LADRVYTSKS DVWSFGVTMW EIATRGQTPY PGVENSEIYD YLRQGNRLKQ PADCLDGLYA LMSRCWELNP QDRPSFTELR EDLENTLKAL PPAQEPDEIL YVNMDEGGGY PEPPGAAGGA DPPTQPDPKD SCSCLTAAEV HPAGRYVLCP STTPSPAQPA DRGSPAAPGQ EDGA</t>
  </si>
  <si>
    <t>UFO_HUMAN</t>
  </si>
  <si>
    <t>Tyrosine-protein kinase receptor UFO (EC 2.7.10.1) (AXL oncogene)</t>
  </si>
  <si>
    <t>AXL UFO</t>
  </si>
  <si>
    <t>hsa:6358</t>
  </si>
  <si>
    <t>2Q8R</t>
  </si>
  <si>
    <t>MST1R</t>
  </si>
  <si>
    <t>RON</t>
  </si>
  <si>
    <t>Q04912</t>
  </si>
  <si>
    <t>IPT/TIG domains (3); Protein kinase domain (1); Sema domain (1)</t>
  </si>
  <si>
    <t>Active site (1); Alternative sequence (8); Beta strand (43); Binding site (2); Chain (3); Compositional bias (2); Disulfide bond (11); Domain (5); Glycosylation (8); Helix (27); Modified residue (4); Natural variant (16); Nucleotide binding (2); Sequence conflict (2); Signal peptide (1); Topological domain (2); Transmembrane (1); Turn (6)</t>
  </si>
  <si>
    <t>ATP binding; cellular component movement; defense response; innate immune response; integral to plasma membrane; macrophage colony-stimulating factor receptor activity; multicellular organismal development; positive regulation of MAP kinase activity; positive regulation of cell proliferation; positive regulation of protein kinase B signaling cascade; response to virus; single fertilization; stress fiber; transmembrane receptor protein tyrosine kinase signaling pathway</t>
  </si>
  <si>
    <t>GO:0005524; GO:0006928; GO:0006952; GO:0045087; GO:0005887; GO:0005011; GO:0007275; GO:0043406; GO:0008284; GO:0051897; GO:0009615; GO:0007338; GO:0001725; GO:0007169</t>
  </si>
  <si>
    <t>O43157; O15031; Q9ULL4</t>
  </si>
  <si>
    <t>3D-structure; ATP-binding; Alternative splicing; Cleavage on pair of basic residues; Complete proteome; Disulfide bond; Glycoprotein; Immunity; Innate immunity; Kinase; Membrane; Nucleotide-binding; Phosphoprotein; Polymorphism; Receptor; Reference proteome; Repeat; Signal; Transferase; Transmembrane; Transmembrane helix; Tyrosine-protein kinase; Ubl conjugation</t>
  </si>
  <si>
    <t>Protein kinase superfamily, Tyr protein kinase family</t>
  </si>
  <si>
    <t>MELLPPLPQS FLLLLLLPAK PAAGEDWQCP RTPYAASRDF DVKYVVPSFS AGGLVQAMVT YEGDRNESAV FVAIRNRLHV LGPDLKSVQS LATGPAGDPG CQTCAACGPG PHGPPGDTDT KVLVLDPALP ALVSCGSSLQ GRCFLHDLEP QGTAVHLAAP ACLFSAHHNR PDDCPDCVAS PLGTRVTVVE QGQASYFYVA SSLDAAVAAS FSPRSVSIRR LKADASGFAP GFVALSVLPK HLVSYSIEYV HSFHTGAFVY FLTVQPASVT DDPSALHTRL ARLSATEPEL GDYRELVLDC RFAPKRRRRG APEGGQPYPV LRVAHSAPVG AQLATELSIA EGQEVLFGVF VTGKDGGPGV GPNSVVCAFP IDLLDTLIDE GVERCCESPV HPGLRRGLDF FQSPSFCPNP PGLEALSPNT SCRHFPLLVS SSFSRVDLFN GLLGPVQVTA LYVTRLDNVT VAHMGTMDGR ILQVELVRSL NYLLYVSNFS LGDSGQPVQR DVSRLGDHLL FASGDQVFQV PIQGPGCRHF LTCGRCLRAW HFMGCGWCGN MCGQQKECPG SWQQDHCPPK LTEFHPHSGP LRGSTRLTLC GSNFYLHPSG LVPEGTHQVT VGQSPCRPLP KDSSKLRPVP RKDFVEEFEC ELEPLGTQAV GPTNVSLTVT NMPPGKHFRV DGTSVLRGFS FMEPVLIAVQ PLFGPRAGGT CLTLEGQSLS VGTSRAVLVN GTECLLARVS EGQLLCATPP GATVASVPLS LQVGGAQVPG SWTFQYREDP VVLSISPNCG YINSHITICG QHLTSAWHLV LSFHDGLRAV ESRCERQLPE QQLCRLPEYV VRDPQGWVAG NLSARGDGAA GFTLPGFRFL PPPHPPSANL VPLKPEEHAI KFEYIGLGAV ADCVGINVTV GGESCQHEFR GDMVVCPLPP SLQLGQDGAP LQVCVDGECH ILGRVVRPGP DGVPQSTLLG ILLPLLLLVA ALATALVFSY WWRRKQLVLP PNLNDLASLD QTAGATPLPI LYSGSDYRSG LALPAIDGLD STTCVHGASF SDSEDESCVP LLRKESIQLR DLDSALLAEV KDVLIPHERV VTHSDRVIGK GHFGVVYHGE YIDQAQNRIQ CAIKSLSRIT EMQQVEAFLR EGLLMRGLNH PNVLALIGIM LPPEGLPHVL LPYMCHGDLL QFIRSPQRNP TVKDLISFGL QVARSMEYLA EQKFVHRDLA ARNCMLDESF TVKVADFGLA RDILDREYYS VQQHRHARLP VKWMALESLQ TYRFTTKSDV WSFGVLLWEL LTRGAPPYRH IDPFDLTHFL AQGRRLPQPE YCPDSLYQVM QQCWEADPAV RPTFRVLVGE VEQIVSALLG DHYVQLPATY MNLGPSTSHE MNVRPEQPQF SPMPGNVRRP RPLSEPPRPT</t>
  </si>
  <si>
    <t>RON_HUMAN</t>
  </si>
  <si>
    <t>Macrophage-stimulating protein receptor (MSP receptor) (EC 2.7.10.1) (CDw136) (Protein-tyrosine kinase 8) (p185-Ron) (CD antigen CD136) [Cleaved into: Macrophage-stimulating protein receptor alpha chain; Macrophage-stimulating protein receptor beta chain]</t>
  </si>
  <si>
    <t>MST1R PTK8 RON</t>
  </si>
  <si>
    <t>hsa:6359</t>
  </si>
  <si>
    <t>2HCC</t>
  </si>
  <si>
    <t>SOX2</t>
  </si>
  <si>
    <t>P48431</t>
  </si>
  <si>
    <t>HMG box DNA-binding domain (1)</t>
  </si>
  <si>
    <t>Chain (1); Compositional bias (2); Cross-link (1); DNA binding (1); Erroneous initiation (2); Helix (3); Modified residue (1)</t>
  </si>
  <si>
    <t>adenohypophysis development; cell cycle arrest; cerebral cortex development; chromatin binding; chromatin organization; cytosol; detection of mechanical stimulus involved in equilibrioception; detection of mechanical stimulus involved in sensory perception of sound; diencephalon morphogenesis; endodermal cell fate specification; epithelial tube branching involved in lung morphogenesis; eye development; forebrain neuron differentiation; glial cell fate commitment; inner ear development; inner ear morphogenesis; lens induction in camera-type eye; lung alveolus development; male genitalia development; miRNA binding; negative regulation of canonical Wnt receptor signaling pathway; negative regulation of epithelial cell proliferation; negative regulation of neuron differentiation; negative regulation of osteoblast differentiation; negative regulation of transcription from RNA polymerase II promoter; neuron fate commitment; neuronal stem cell maintenance; olfactory placode formation; osteoblast differentiation; pigment biosynthetic process; pituitary gland development; positive regulation of MAPK cascade; positive regulation of Notch signaling pathway; positive regulation of epithelial cell differentiation; positive regulation of neuroblast proliferation; positive regulation of neuron differentiation; positive regulation of transcription from RNA polymerase II promoter; regulation of cysteine-type endopeptidase activity involved in apoptotic process; response to growth factor stimulus; response to retinoic acid; response to wounding; retina morphogenesis in camera-type eye; sequence-specific DNA binding; sequence-specific DNA binding transcription factor activity; somatic stem cell maintenance; tongue development; transcription factor complex; transcription regulatory region DNA binding; transcription, DNA-dependent</t>
  </si>
  <si>
    <t>GO:0021984; GO:0007050; GO:0021987; GO:0003682; GO:0006325; GO:0005829; GO:0050973; GO:0050910; GO:0048852; GO:0001714; GO:0060441; GO:0001654; GO:0021879; GO:0021781; GO:0048839; GO:0042472; GO:0060235; GO:0048286; GO:0030539; GO:0035198; GO:0090090; GO:0050680; GO:0045665; GO:0045668; GO:0000122; GO:0048663; GO:0097150; GO:0030910; GO:0001649; GO:0046148; GO:0021983; GO:0043410; GO:0045747; GO:0030858; GO:0002052; GO:0045666; GO:0045944; GO:0043281; GO:0070848; GO:0032526; GO:0009611; GO:0060042; GO:0043565; GO:0003700; GO:0035019; GO:0043586; GO:0005667; GO:0044212; GO:0006351</t>
  </si>
  <si>
    <t>3D-structure; Activator; Complete proteome; DNA-binding; Developmental protein; Isopeptide bond; Microphthalmia; Nucleus; Phosphoprotein; Reference proteome; Transcription; Transcription regulation; Ubl conjugation</t>
  </si>
  <si>
    <t>MYNMMETELK PPGPQQTSGG GGGNSTAAAA GGNQKNSPDR VKRPMNAFMV WSRGQRRKMA QENPKMHNSE ISKRLGAEWK LLSETEKRPF IDEAKRLRAL HMKEHPDYKY RPRRKTKTLM KKDKYTLPGG LLAPGGNSMA SGVGVGAGLG AGVNQRMDSY AHMNGWSNGS YSMMQDQLGY PQHPGLNAHG AAQMQPMHRY DVSALQYNSM TSSQTYMNGS PTYSMSYSQQ GTPGMALGSM GSVVKSEASS SPPVVTSSSH SRAPCQAGDL RDMISMYLPG AEVPEPAAPS RLHMSQHYQS GPVPGTAING TLPLSHM</t>
  </si>
  <si>
    <t>SOX2_HUMAN</t>
  </si>
  <si>
    <t>Transcription factor SOX-2</t>
  </si>
  <si>
    <t>hsa:8190</t>
  </si>
  <si>
    <t>1HJD</t>
  </si>
  <si>
    <t>CD44</t>
  </si>
  <si>
    <t>P16070</t>
  </si>
  <si>
    <t>Link domain (1)</t>
  </si>
  <si>
    <t>Alternative sequence (23); Beta strand (13); Binding site (4); Chain (1); Compositional bias (1); Disulfide bond (3); Domain (1); Glycosylation (11); Helix (4); Modified residue (5); Natural variant (5); Region (1); Sequence conflict (13); Signal peptide (1); Topological domain (2); Transmembrane (1); Turn (2)</t>
  </si>
  <si>
    <t>Wnt receptor signaling pathway; basolateral plasma membrane; branching involved in prostate gland morphogenesis; branching involved in ureteric bud morphogenesis; carbohydrate metabolic process; cartilage development; cell surface; cell-matrix adhesion; cellular response to fibroblast growth factor stimulus; collagen binding; external side of plasma membrane; hyaluronan catabolic process; hyaluronic acid binding; hyalurononglucosaminidase activity; integral to plasma membrane; interferon-gamma-mediated signaling pathway; monocyte aggregation; negative regulation of DNA damage response, signal transduction by p53 class mediator; negative regulation of apoptotic process; negative regulation of cysteine-type endopeptidase activity involved in apoptotic process; positive regulation of ERK1 and ERK2 cascade; positive regulation of gene expression; positive regulation of heterotypic cell-cell adhesion; positive regulation of monocyte aggregation; positive regulation of peptidyl-serine phosphorylation; positive regulation of peptidyl-tyrosine phosphorylation; small molecule metabolic process; wound healing involved in inflammatory response</t>
  </si>
  <si>
    <t>GO:0016055; GO:0016323; GO:0060442; GO:0001658; GO:0005975; GO:0051216; GO:0009986; GO:0007160; GO:0044344; GO:0005518; GO:0009897; GO:0030214; GO:0005540; GO:0004415; GO:0005887; GO:0060333; GO:0070487; GO:0043518; GO:0043066; GO:0043154; GO:0070374; GO:0010628; GO:0034116; GO:1900625; GO:0033138; GO:0050731; GO:0044281; GO:0002246</t>
  </si>
  <si>
    <t>P18011; Q9UPY5</t>
  </si>
  <si>
    <t>3D-structure; Alternative splicing; Blood group antigen; Cell adhesion; Complete proteome; Direct protein sequencing; Disulfide bond; Glycoprotein; Membrane; Phosphoprotein; Polymorphism; Proteoglycan; Pyrrolidone carboxylic acid; Receptor; Reference proteome; Signal; Transmembrane; Transmembrane helix</t>
  </si>
  <si>
    <t>MDKFWWHAAW GLCLVPLSLA QIDLNITCRF AGVFHVEKNG RYSISRTEAA DLCKAFNSTL PTMAQMEKAL SIGFETCRYG FIEGHVVIPR IHPNSICAAN NTGVYILTSN TSQYDTYCFN ASAPPEEDCT SVTDLPNAFD GPITITIVNR DGTRYVQKGE YRTNPEDIYP SNPTDDDVSS GSSSERSSTS GGYIFYTFST VHPIPDEDSP WITDSTDRIP ATTLMSTSAT ATETATKRQE TWDWFSWLFL PSESKNHLHT TTQMAGTSSN TISAGWEPNE ENEDERDRHL SFSGSGIDDD EDFISSTIST TPRAFDHTKQ NQDWTQWNPS HSNPEVLLQT TTRMTDVDRN GTTAYEGNWN PEAHPPLIHH EHHEEEETPH STSTIQATPS STTEETATQK EQWFGNRWHE GYRQTPKEDS HSTTGTAAAS AHTSHPMQGR TTPSPEDSSW TDFFNPISHP MGRGHQAGRR MDMDSSHSIT LQPTANPNTG LVEDLDRTGP LSMTTQQSNS QSFSTSHEGL EEDKDHPTTS TLTSSNRNDV TGGRRDPNHS EGSTTLLEGY TSHYPHTKES RTFIPVTSAK TGSFGVTAVT VGDSNSNVNR SLSGDQDTFH PSGGSHTTHG SESDGHSHGS QEGGANTTSG PIRTPQIPEW LIILASLLAL ALILAVCIAV NSRRRCGQKK KLVINSGNGA VEDRKPSGLN GEASKSQEMV HLVNKESSET PDQFMTADET RNLQNVDMKI GV</t>
  </si>
  <si>
    <t>CD44_HUMAN</t>
  </si>
  <si>
    <t>CD44 antigen (CDw44) (Epican) (Extracellular matrix receptor III) (ECMR-III) (GP90 lymphocyte homing/adhesion receptor) (HUTCH-I) (Heparan sulfate proteoglycan) (Hermes antigen) (Hyaluronate receptor) (Phagocytic glycoprotein 1) (PGP-1) (Phagocytic glycoprotein I) (PGP-I) (CD antigen CD44)</t>
  </si>
  <si>
    <t>CD44 LHR MDU2 MDU3 MIC4</t>
  </si>
  <si>
    <t>MPO</t>
  </si>
  <si>
    <t>Myeloperoxidase (MPO)</t>
  </si>
  <si>
    <t>P05164</t>
  </si>
  <si>
    <t>Active site (1); Alternative sequence (2); Beta strand (16); Binding site (3); Chain (5); Disulfide bond (7); Glycosylation (6); Helix (28); Metal binding (6); Modified residue (1); Natural variant (8); Sequence conflict (2); Signal peptide (1); Site (1); Turn (7)</t>
  </si>
  <si>
    <t>aging; chromatin binding; defense response; defense response to fungus; extracellular space; heme binding; heparin binding; hydrogen peroxide catabolic process; hypochlorous acid biosynthetic process; low-density lipoprotein particle remodeling; lysosome; metal ion binding; mitochondrion; negative regulation of apoptotic process; negative regulation of growth of symbiont in host; nucleus; peroxidase activity; removal of superoxide radicals; respiratory burst involved in defense response; response to food; response to lipopolysaccharide; response to mechanical stimulus; response to yeast; secretory granule</t>
  </si>
  <si>
    <t>GO:0007568; GO:0003682; GO:0006952; GO:0050832; GO:0005615; GO:0020037; GO:0008201; GO:0042744; GO:0002149; GO:0034374; GO:0005764; GO:0046872; GO:0005739; GO:0043066; GO:0044130; GO:0005634; GO:0004601; GO:0019430; GO:0002679; GO:0032094; GO:0032496; GO:0009612; GO:0001878; GO:0030141</t>
  </si>
  <si>
    <t>3D-structure; Alternative splicing; Calcium; Complete proteome; Direct protein sequencing; Disease mutation; Disulfide bond; Glycoprotein; Heme; Hydrogen peroxide; Iron; Lysosome; Metal-binding; Oxidation; Oxidoreductase; Peroxidase; Polymorphism; Reference proteome; Signal</t>
  </si>
  <si>
    <t>Peroxidase family, XPO subfamily</t>
  </si>
  <si>
    <t>MGVPFFSSLR CMVDLGPCWA GGLTAEMKLL LALAGLLAIL ATPQPSEGAA PAVLGEVDTS LVLSSMEEAK QLVDKAYKER RESIKQRLRS GSASPMELLS YFKQPVAATR TAVRAADYLH VALDLLERKL RSLWRRPFNV TDVLTPAQLN VLSKSSGCAY QDVGVTCPEQ DKYRTITGMC NNRRSPTLGA SNRAFVRWLP AEYEDGFSLP YGWTPGVKRN GFPVALARAV SNEIVRFPTD QLTPDQERSL MFMQWGQLLD HDLDFTPEPA ARASFVTGVN CETSCVQQPP CFPLKIPPND PRIKNQADCI PFFRSCPACP GSNITIRNQI NALTSFVDAS MVYGSEEPLA RNLRNMSNQL GLLAVNQRFQ DNGRALLPFD NLHDDPCLLT NRSARIPCFL AGDTRSSEMP ELTSMHTLLL REHNRLATEL KSLNPRWDGE RLYQEARKIV GAMVQIITYR DYLPLVLGPT AMRKYLPTYR SYNDSVDPRI ANVFTNAFRY GHTLIQPFMF RLDNRYQPME PNPRVPLSRV FFASWRVVLE GGIDPILRGL MATPAKLNRQ NQIAVDEIRE RLFEQVMRIG LDLPALNMQR SRDHGLPGYN AWRRFCGLPQ PETVGQLGTV LRNLKLARKL MEQYGTPNNI DIWMGGVSEP LKRKGRVGPL LACIIGTQFR KLRDGDRFWW ENEGVFSMQQ RQALAQISLP RIICDNTGIT TVSKNNIFMS NSYPRDFVNC STLPALNLAS WREAS</t>
  </si>
  <si>
    <t xml:space="preserve">Lysosome. </t>
  </si>
  <si>
    <t>PERM_HUMAN</t>
  </si>
  <si>
    <t>Myeloperoxidase (MPO) (EC 1.11.2.2) [Cleaved into: Myeloperoxidase; 89 kDa myeloperoxidase; 84 kDa myeloperoxidase; Myeloperoxidase light chain; Myeloperoxidase heavy chain]</t>
  </si>
  <si>
    <t>hsa:9048</t>
  </si>
  <si>
    <t>2ASK</t>
  </si>
  <si>
    <t>MSTN</t>
  </si>
  <si>
    <t>Myostatin (GDF-8)</t>
  </si>
  <si>
    <t>O14793</t>
  </si>
  <si>
    <t>Chain (1); Disulfide bond (4); Glycosylation (1); Natural variant (4); Propeptide (1); Signal peptide (1)</t>
  </si>
  <si>
    <t>cytoplasm; extracellular space; growth factor activity; heparin binding; muscle organ development; negative regulation of muscle hypertrophy; negative regulation of skeletal muscle tissue growth; ovulation cycle process; positive regulation of transcription, DNA-dependent; response to electrical stimulus; response to estrogen stimulus; response to ethanol; response to glucocorticoid stimulus; response to gravity; response to heat; response to muscle activity; response to testosterone stimulus; skeletal muscle atrophy; skeletal muscle tissue regeneration; transforming growth factor beta receptor signaling pathway</t>
  </si>
  <si>
    <t>GO:0005737; GO:0005615; GO:0008083; GO:0008201; GO:0007517; GO:0014741; GO:0048632; GO:0022602; GO:0045893; GO:0051602; GO:0043627; GO:0045471; GO:0051384; GO:0009629; GO:0009408; GO:0014850; GO:0033574; GO:0014732; GO:0043403; GO:0007179</t>
  </si>
  <si>
    <t>Cleavage on pair of basic residues; Complete proteome; Cytokine; Disulfide bond; Glycoprotein; Growth factor; Heparin-binding; Polymorphism; Reference proteome; Secreted; Signal</t>
  </si>
  <si>
    <t>MQKLQLCVYI YLFMLIVAGP VDLNENSEQK ENVEKEGLCN ACTWRQNTKS SRIEAIKIQI LSKLRLETAP NISKDVIRQL LPKAPPLREL IDQYDVQRDD SSDGSLEDDD YHATTETIIT MPTESDFLMQ VDGKPKCCFF KFSSKIQYNK VVKAQLWIYL RPVETPTTVF VQILRLIKPM KDGTRYTGIR SLKLDMNPGT GIWQSIDVKT VLQNWLKQPE SNLGIEIKAL DENGHDLAVT FPGPGEDGLN PFLEVKVTDT PKRSRRDFGL DCDEHSTESR CCRYPLTVDF EAFGWDWIIA PKRYKANYCS GECEFVFLQK YPHTHLVHQA NPRGSAGPCC TPTKMSPINM LYFNGKEQII YGKIPAMVVD RCGCS</t>
  </si>
  <si>
    <t>GDF8_HUMAN</t>
  </si>
  <si>
    <t>Growth/differentiation factor 8 (GDF-8) (Myostatin)</t>
  </si>
  <si>
    <t>MSTN GDF8</t>
  </si>
  <si>
    <t>hsa:386653</t>
  </si>
  <si>
    <t>PDGFRB</t>
  </si>
  <si>
    <t>PDGFR beta</t>
  </si>
  <si>
    <t xml:space="preserve">PDGFR beta </t>
  </si>
  <si>
    <t>P09619</t>
  </si>
  <si>
    <t>Active site (1); Beta strand (23); Binding site (1); Chain (1); Disulfide bond (4); Domain (6); Glycosylation (11); Helix (3); Modified residue (17); Mutagenesis (12); Natural variant (8); Nucleotide binding (1); Sequence conflict (1); Signal peptide (1); Site (3); Topological domain (2); Transmembrane (1); Turn (3)</t>
  </si>
  <si>
    <t>ATP binding; adrenal gland development; aorta morphogenesis; apical plasma membrane; cardiac myofibril assembly; cell migration involved in coronary angiogenesis; cell migration involved in vasculogenesis; cytoplasm; cytoplasmic membrane-bounded vesicle; in utero embryonic development; integral to plasma membrane; intrinsic to plasma membrane; lysosomal lumen; metanephric glomerular capillary formation; metanephric glomerular mesangial cell proliferation involved in metanephros development; nitrogen compound metabolic process; nucleus; peptidyl-tyrosine phosphorylation; phosphatidylinositol metabolic process; phosphatidylinositol-mediated signaling; platelet activating factor receptor activity; platelet-derived growth factor beta-receptor activity; platelet-derived growth factor binding; positive regulation of DNA biosynthetic process; positive regulation of ERK1 and ERK2 cascade; positive regulation of MAP kinase activity; positive regulation of calcium ion import; positive regulation of cell proliferation by VEGF-activated platelet derived growth factor receptor signaling pathway; positive regulation of chemotaxis; positive regulation of metanephric mesenchymal cell migration by platelet-derived growth factor receptor-beta signaling pathway; positive regulation of mitosis; positive regulation of phosphatidylinositol 3-kinase activity; positive regulation of phosphatidylinositol 3-kinase cascade; positive regulation of phospholipase C activity; positive regulation of phosphoprotein phosphatase activity; positive regulation of reactive oxygen species metabolic process; positive regulation of smooth muscle cell migration; positive regulation of smooth muscle cell proliferation; protein autophosphorylation; regulation of actin cytoskeleton organization; regulation of peptidyl-tyrosine phosphorylation; retina vasculature development in camera-type eye; skeletal system morphogenesis; smooth muscle cell chemotaxis; smooth muscle tissue development; tissue homeostasis; vascular endothelial growth factor receptor signaling pathway; vascular endothelial growth factor-activated receptor activity</t>
  </si>
  <si>
    <t>GO:0005524; GO:0030325; GO:0035909; GO:0016324; GO:0055003; GO:0060981; GO:0035441; GO:0005737; GO:0016023; GO:0001701; GO:0005887; GO:0031226; GO:0043202; GO:0072277; GO:0072262; GO:0006807; GO:0005634; GO:0018108; GO:0046488; GO:0048015; GO:0004992; GO:0005019; GO:0048407; GO:2000573; GO:0070374; GO:0043406; GO:0090280; GO:0038091; GO:0050921; GO:0035793; GO:0045840; GO:0043552; GO:0014068; GO:0010863; GO:0032516; GO:2000379; GO:0014911; GO:0048661; GO:0046777; GO:0032956; GO:0050730; GO:0061298; GO:0048705; GO:0071670; GO:0048745; GO:0001894; GO:0048010; GO:0005021</t>
  </si>
  <si>
    <t>Q05209</t>
  </si>
  <si>
    <t>3D-structure; ATP-binding; Cell membrane; Chemotaxis; Chromosomal rearrangement; Complete proteome; Cytoplasmic vesicle; Developmental protein; Direct protein sequencing; Disulfide bond; Glycoprotein; Immunoglobulin domain; Kinase; Lysosome; Membrane; Nucleotide-binding; Phosphoprotein; Polymorphism; Proto-oncogene; Receptor; Reference proteome; Repeat; Signal; Transferase; Transmembrane; Transmembrane helix; Tyrosine-protein kinase; Ubl conjugation</t>
  </si>
  <si>
    <t>MRLPGAMPAL ALKGELLLLS LLLLLEPQIS QGLVVTPPGP ELVLNVSSTF VLTCSGSAPV VWERMSQEPP QEMAKAQDGT FSSVLTLTNL TGLDTGEYFC THNDSRGLET DERKRLYIFV PDPTVGFLPN DAEELFIFLT EITEITIPCR VTDPQLVVTL HEKKGDVALP VPYDHQRGFS GIFEDRSYIC KTTIGDREVD SDAYYVYRLQ VSSINVSVNA VQTVVRQGEN ITLMCIVIGN EVVNFEWTYP RKESGRLVEP VTDFLLDMPY HIRSILHIPS AELEDSGTYT CNVTESVNDH QDEKAINITV VESGYVRLLG EVGTLQFAEL HRSRTLQVVF EAYPPPTVLW FKDNRTLGDS SAGEIALSTR NVSETRYVSE LTLVRVKVAE AGHYTMRAFH EDAEVQLSFQ LQINVPVRVL ELSESHPDSG EQTVRCRGRG MPQPNIIWSA CRDLKRCPRE LPPTLLGNSS EEESQLETNV TYWEEEQEFE VVSTLRLQHV DRPLSVRCTL RNAVGQDTQE VIVVPHSLPF KVVVISAILA LVVLTIISLI ILIMLWQKKP RYEIRWKVIE SVSSDGHEYI YVDPMQLPYD STWELPRDQL VLGRTLGSGA FGQVVEATAH GLSHSQATMK VAVKMLKSTA RSSEKQALMS ELKIMSHLGP HLNVVNLLGA CTKGGPIYII TEYCRYGDLV DYLHRNKHTF LQHHSDKRRP PSAELYSNAL PVGLPLPSHV SLTGESDGGY MDMSKDESVD YVPMLDMKGD VKYADIESSN YMAPYDNYVP SAPERTCRAT LINESPVLSY MDLVGFSYQV ANGMEFLASK NCVHRDLAAR NVLICEGKLV KICDFGLARD IMRDSNYISK GSTFLPLKWM APESIFNSLY TTLSDVWSFG ILLWEIFTLG GTPYPELPMN EQFYNAIKRG YRMAQPAHAS DEIYEIMQKC WEEKFEIRPP FSQLVLLLER LLGEGYKKKY QQVDEEFLRS DHPAILRSQA RLPGFHGLRS PLDTSSVLYT AVQPNEGDND YIIPLPDPKP EVADEGPLEG SPSLASSTLN EVNTSSTISC DSPLEPQDEP EPEPQLELQV EPEPELEQLP DSGCPAPRAE AEDSFL</t>
  </si>
  <si>
    <t xml:space="preserve">Cell membrane; Single-pass type I membrane protein. Cytoplasmic vesicle. Lysosome lumen. </t>
  </si>
  <si>
    <t>PGFRB_HUMAN</t>
  </si>
  <si>
    <t>Platelet-derived growth factor receptor beta (PDGF-R-beta) (PDGFR-beta) (EC 2.7.10.1) (Beta platelet-derived growth factor receptor) (Beta-type platelet-derived growth factor receptor) (CD140 antigen-like family member B) (Platelet-derived growth factor receptor 1) (PDGFR-1) (CD antigen CD140b)</t>
  </si>
  <si>
    <t>PDGFRB PDGFR PDGFR1</t>
  </si>
  <si>
    <t>PROZ</t>
  </si>
  <si>
    <t>P22891</t>
  </si>
  <si>
    <t>EGF-like domains (2); Gla (gamma-carboxy-glutamate) domain (1); Peptidase S1 domain (1)</t>
  </si>
  <si>
    <t>Alternative sequence (1); Beta strand (24); Chain (1); Disulfide bond (9); Domain (4); Glycosylation (6); Helix (7); Modified residue (14); Natural variant (2); Propeptide (1); Signal peptide (1); Turn (4)</t>
  </si>
  <si>
    <t>Golgi lumen; blood coagulation; calcium ion binding; endoplasmic reticulum lumen; extracellular region; peptidyl-glutamic acid carboxylation; post-translational protein modification; proteolysis; serine-type endopeptidase activity</t>
  </si>
  <si>
    <t>GO:0005796; GO:0007596; GO:0005509; GO:0005788; GO:0005576; GO:0017187; GO:0043687; GO:0006508; GO:0004252</t>
  </si>
  <si>
    <t>3D-structure; Alternative splicing; Blood coagulation; Calcium; Cleavage on pair of basic residues; Complete proteome; Direct protein sequencing; Disulfide bond; EGF-like domain; Gamma-carboxyglutamic acid; Glycoprotein; Hemostasis; Hydroxylation; Polymorphism; Reference proteome; Repeat; Secreted; Serine protease homolog; Signal</t>
  </si>
  <si>
    <t>Peptidase S1 family</t>
  </si>
  <si>
    <t>MAGCVPLLQG LVLVLALHRV EPSVFLPASK ANDVLVRWKR AGSYLLEELF EGNLEKECYE EICVYEEARE VFENEVVTDE FWRRYKGGSP CISQPCLHNG SCQDSIWGYT CTCSPGYEGS NCELAKNECH PERTDGCQHF CLPGQESYTC SCAQGYRLGE DHKQCVPHDQ CACGVLTSEK RAPDLQDLPW QVKLTNSEGK DFCGGVIIRE NFVLTTAKCS LLHRNITVKT YFNRTSQDPL MIKITHVHVH MRYDADAGEN DLSLLELEWP IQCPGAGLPV CTPEKDFAEH LLIPRTRGLL SGWARNGTDL GNSLTTRPVT LVEGEECGQV LNVTVTTRTY CERSSVAAMH WMDGSVVTRE HRGSWFLTGV LGSQPVGGQA HMVLVTKVSR YSLWFKQIMN</t>
  </si>
  <si>
    <t>PROZ_HUMAN</t>
  </si>
  <si>
    <t>Vitamin K-dependent protein Z</t>
  </si>
  <si>
    <t>FLT1</t>
  </si>
  <si>
    <t>Flt-1</t>
  </si>
  <si>
    <t xml:space="preserve">Flt-1 </t>
  </si>
  <si>
    <t>P17948</t>
  </si>
  <si>
    <t>X-ray crystallography (5); NMR spectroscopy (2)</t>
  </si>
  <si>
    <t>Ig-like C2-type (immunoglobulin-like) domains (7); Protein kinase domain (1)</t>
  </si>
  <si>
    <t>Active site (1); Alternative sequence (9); Beta strand (20); Binding site (1); Chain (1); Disulfide bond (6); Domain (8); Glycosylation (13); Helix (19); Modified residue (8); Mutagenesis (9); Natural variant (9); Nucleotide binding (1); Sequence conflict (4); Signal peptide (1); Site (1); Topological domain (2); Transmembrane (1); Turn (6)</t>
  </si>
  <si>
    <t>ATP binding; Golgi apparatus; VEGF-A-activated receptor activity; VEGF-B-activated receptor activity; activation of MAPKK activity; blood vessel morphogenesis; cell differentiation; embryonic morphogenesis; endosome; extracellular space; integral to plasma membrane; intracellular receptor mediated signaling pathway; monocyte chemotaxis; nucleus; patterning of blood vessels; peptidyl-tyrosine phosphorylation; placental growth factor-activated receptor activity; positive regulation of MAP kinase activity; positive regulation of angiogenesis; positive regulation of cell migration; positive regulation of cell proliferation; positive regulation of phosphatidylinositol 3-kinase activity; positive regulation of phosphatidylinositol 3-kinase cascade; positive regulation of phospholipase C activity; positive regulation of smooth muscle cell proliferation; positive regulation of vascular endothelial growth factor receptor signaling pathway; protein autophosphorylation; regulation of smooth muscle contraction; response to hypoxia; sprouting angiogenesis</t>
  </si>
  <si>
    <t>GO:0005524; GO:0005794; GO:0036326; GO:0036327; GO:0000186; GO:0048514; GO:0030154; GO:0048598; GO:0005768; GO:0005615; GO:0005887; GO:0030522; GO:0002548; GO:0005634; GO:0001569; GO:0018108; GO:0036332; GO:0043406; GO:0045766; GO:0030335; GO:0008284; GO:0043552; GO:0014068; GO:0010863; GO:0048661; GO:0030949; GO:0046777; GO:0006940; GO:0001666; GO:0002040</t>
  </si>
  <si>
    <t>3D-structure; ATP-binding; Alternative splicing; Angiogenesis; Cell membrane; Chemotaxis; Complete proteome; Cytoplasm; Developmental protein; Differentiation; Direct protein sequencing; Disulfide bond; Endosome; Glycoprotein; Immunoglobulin domain; Kinase; Membrane; Nucleotide-binding; Phosphoprotein; Polymorphism; Receptor; Reference proteome; Repeat; Secreted; Signal; Transferase; Transmembrane; Transmembrane helix; Tyrosine-protein kinase; Ubl conjugation</t>
  </si>
  <si>
    <t>MVSYWDTGVL LCALLSCLLL TGSSSGSKLK DPELSLKGTQ HIMQAGQTLH LQCRGEAAHK WSLPEMVSKE SERLSITKSA CGRNGKQFCS TLTLNTAQAN HTGFYSCKYL AVPTSKKKET ESAIYIFISD TGRPFVEMYS EIPEIIHMTE GRELVIPCRV TSPNITVTLK KFPLDTLIPD GKRIIWDSRK GFIISNATYK EIGLLTCEAT VNGHLYKTNY LTHRQTNTII DVQISTPRPV KLLRGHTLVL NCTATTPLNT RVQMTWSYPD EKNKRASVRR RIDQSNSHAN IFYSVLTIDK MQNKDKGLYT CRVRSGPSFK SVNTSVHIYD KAFITVKHRK QQVLETVAGK RSYRLSMKVK AFPSPEVVWL KDGLPATEKS ARYLTRGYSL IIKDVTEEDA GNYTILLSIK QSNVFKNLTA TLIVNVKPQI YEKAVSSFPD PALYPLGSRQ ILTCTAYGIP QPTIKWFWHP CNHNHSEARC DFCSNNEESF ILDADSNMGN RIESITQRMA IIEGKNKMAS TLVVADSRIS GIYICIASNK VGTVGRNISF YITDVPNGFH VNLEKMPTEG EDLKLSCTVN KFLYRDVTWI LLRTVNNRTM HYSISKQKMA ITKEHSITLN LTIMNVSLQD SGTYACRARN VYTGEEILQK KEITIRDQEA PYLLRNLSDH TVAISSSTTL DCHANGVPEP QITWFKNNHK IQQEPGIILG PGSSTLFIER VTEEDEGVYH CKATNQKGSV ESSAYLTVQG TSDKSNLELI TLTCTCVAAT LFWLLLTLFI RKMKRSSSEI KTDYLSIIMD PDEVPLDEQC ERLPYDASKW EFARERLKLG KSLGRGAFGK VVQASAFGIK KSPTCRTVAV KMLKEGATAS EYKALMTELK ILTHIGHHLN VVNLLGACTK QGGPLMVIVE YCKYGNLSNY LKSKRDLFFL NKDAALHMEP KKEKMEPGLE QGKKPRLDSV TSSESFASSG FQEDKSLSDV EEEEDSDGFY KEPITMEDLI SYSFQVARGM EFLSSRKCIH RDLAARNILL SENNVVKICD FGLARDIYKN PDYVRKGDTR LPLKWMAPES IFDKIYSTKS DVWSYGVLLW EIFSLGGSPY PGVQMDEDFC SRLREGMRMR APEYSTPEIY QIMLDCWHRD PKERPRFAEL VEKLGDLLQA NVQQDGKDYI PINAILTGNS GFTYSTPAFS EDFFKESISA PKFNSGSSDD VRYVNAFKFM SLERIKTFEE LLPNATSMFD DYQGDSSTLL ASPMLKRFTW TDSKPKASLK IDLRVTSKSK ESGLSDVSRP SFCHSSCGHV SEGKRRFTYD HAELERKIAC CSPPPDYNSV VLYSTPPI</t>
  </si>
  <si>
    <t xml:space="preserve">Cell membrane; Single-pass type I membrane protein. Endosome.  Secreted.  Cytoplasm. </t>
  </si>
  <si>
    <t>VGFR1_HUMAN</t>
  </si>
  <si>
    <t>Vascular endothelial growth factor receptor 1 (VEGFR-1) (EC 2.7.10.1) (Fms-like tyrosine kinase 1) (FLT-1) (Tyrosine-protein kinase FRT) (Tyrosine-protein kinase receptor FLT) (FLT) (Vascular permeability factor receptor)</t>
  </si>
  <si>
    <t>FLT1 FLT FRT VEGFR1</t>
  </si>
  <si>
    <t>hsa:282616</t>
  </si>
  <si>
    <t>KDR</t>
  </si>
  <si>
    <t>KDR (VEGFR2)</t>
  </si>
  <si>
    <t>P35968</t>
  </si>
  <si>
    <t>X-ray crystallography (39)</t>
  </si>
  <si>
    <t>Active site (1); Alternative sequence (4); Beta strand (39); Binding site (1); Chain (1); Disulfide bond (6); Domain (8); Glycosylation (18); Helix (20); Modified residue (12); Mutagenesis (10); Natural variant (16); Nucleotide binding (1); Sequence conflict (9); Signal peptide (1); Site (1); Topological domain (2); Transmembrane (1); Turn (9)</t>
  </si>
  <si>
    <t>ATP binding; Hsp90 protein binding; branching morphogenesis of a tube; calcium ion homeostasis; calcium-mediated signaling using intracellular calcium source; cell fate commitment; cell maturation; cell migration involved in sprouting angiogenesis; cytoplasmic membrane-bounded vesicle; early endosome; embryonic hemopoiesis; endothelial cell differentiation; endothelium development; external side of plasma membrane; extracellular region; integral to plasma membrane; lung alveolus development; lymph vessel development; negative regulation of endothelial cell apoptotic process; nucleus; ovarian follicle development; peptidyl-tyrosine autophosphorylation; positive regulation of ERK1 and ERK2 cascade; positive regulation of angiogenesis; positive regulation of endothelial cell migration; positive regulation of endothelial cell proliferation; positive regulation of focal adhesion assembly; positive regulation of mesenchymal cell proliferation; positive regulation of nitric-oxide synthase biosynthetic process; positive regulation of phosphatidylinositol 3-kinase cascade; positive regulation of positive chemotaxis; receptor signaling protein tyrosine kinase activity; regulation of cell shape; surfactant homeostasis; vascular endothelial growth factor receptor signaling pathway; vascular endothelial growth factor-activated receptor activity; vasculogenesis; virus-host interaction</t>
  </si>
  <si>
    <t>GO:0005524; GO:0051879; GO:0048754; GO:0055074; GO:0035584; GO:0045165; GO:0048469; GO:0002042; GO:0016023; GO:0005769; GO:0035162; GO:0045446; GO:0003158; GO:0009897; GO:0005576; GO:0005887; GO:0048286; GO:0001945; GO:2000352; GO:0005634; GO:0001541; GO:0038083; GO:0070374; GO:0045766; GO:0010595; GO:0001938; GO:0051894; GO:0002053; GO:0051770; GO:0014068; GO:0050927; GO:0004716; GO:0008360; GO:0043129; GO:0048010; GO:0005021; GO:0001570; GO:0019048</t>
  </si>
  <si>
    <t>P35916; P08581; P12931; P15692-4</t>
  </si>
  <si>
    <t>3D-structure; ATP-binding; Alternative splicing; Angiogenesis; Cell membrane; Complete proteome; Cytoplasm; Cytoplasmic vesicle; Developmental protein; Differentiation; Disulfide bond; Endosome; Glycoprotein; Host-virus interaction; Immunoglobulin domain; Kinase; Membrane; Nucleotide-binding; Nucleus; Phosphoprotein; Polymorphism; Receptor; Reference proteome; Repeat; Secreted; Signal; Transferase; Transmembrane; Transmembrane helix; Tyrosine-protein kinase; Ubl conjugation</t>
  </si>
  <si>
    <t>MQSKVLLAVA LWLCVETRAA SVGLPSVSLD LPRLSIQKDI LTIKANTTLQ ITCRGQRDLD WLWPNNQSGS EQRVEVTECS DGLFCKTLTI PKVIGNDTGA YKCFYRETDL ASVIYVYVQD YRSPFIASVS DQHGVVYITE NKNKTVVIPC LGSISNLNVS LCARYPEKRF VPDGNRISWD SKKGFTIPSY MISYAGMVFC EAKINDESYQ SIMYIVVVVG YRIYDVVLSP SHGIELSVGE KLVLNCTART ELNVGIDFNW EYPSSKHQHK KLVNRDLKTQ SGSEMKKFLS TLTIDGVTRS DQGLYTCAAS SGLMTKKNST FVRVHEKPFV AFGSGMESLV EATVGERVRI PAKYLGYPPP EIKWYKNGIP LESNHTIKAG HVLTIMEVSE RDTGNYTVIL TNPISKEKQS HVVSLVVYVP PQIGEKSLIS PVDSYQYGTT QTLTCTVYAI PPPHHIHWYW QLEEECANEP SQAVSVTNPY PCEEWRSVED FQGGNKIEVN KNQFALIEGK NKTVSTLVIQ AANVSALYKC EAVNKVGRGE RVISFHVTRG PEITLQPDMQ PTEQESVSLW CTADRSTFEN LTWYKLGPQP LPIHVGELPT PVCKNLDTLW KLNATMFSNS TNDILIMELK NASLQDQGDY VCLAQDRKTK KRHCVVRQLT VLERVAPTIT GNLENQTTSI GESIEVSCTA SGNPPPQIMW FKDNETLVED SGIVLKDGNR NLTIRRVRKE DEGLYTCQAC SVLGCAKVEA FFIIEGAQEK TNLEIIILVG TAVIAMFFWL LLVIILRTVK RANGGELKTG YLSIVMDPDE LPLDEHCERL PYDASKWEFP RDRLKLGKPL GRGAFGQVIE ADAFGIDKTA TCRTVAVKML KEGATHSEHR ALMSELKILI HIGHHLNVVN LLGACTKPGG PLMVIVEFCK FGNLSTYLRS KRNEFVPYKT KGARFRQGKD YVGAIPVDLK RRLDSITSSQ SSASSGFVEE KSLSDVEEEE APEDLYKDFL TLEHLICYSF QVAKGMEFLA SRKCIHRDLA ARNILLSEKN VVKICDFGLA RDIYKDPDYV RKGDARLPLK WMAPETIFDR VYTIQSDVWS FGVLLWEIFS LGASPYPGVK IDEEFCRRLK EGTRMRAPDY TTPEMYQTML DCWHGEPSQR PTFSELVEHL GNLLQANAQQ DGKDYIVLPI SETLSMEEDS GLSLPTSPVS CMEEEEVCDP KFHYDNTAGI SQYLQNSKRK SRPVSVKTFE DIPLEEPEVK VIPDDNQTDS GMVLASEELK TLEDRTKLSP SFGGMVPSKS RESVASEGSN QTSGYQSGYH SDDTDTTVYS SEEAELLKLI EIGVQTGSTA QILQPDSGTT LSSPPV</t>
  </si>
  <si>
    <t xml:space="preserve">Cell membrane; Single-pass type I membrane protein. Cytoplasm. Nucleus. Cytoplasmic vesicle. Early endosome.  Secreted. </t>
  </si>
  <si>
    <t>VGFR2_HUMAN</t>
  </si>
  <si>
    <t>Vascular endothelial growth factor receptor 2 (VEGFR-2) (EC 2.7.10.1) (Fetal liver kinase 1) (FLK-1) (Kinase insert domain receptor) (KDR) (Protein-tyrosine kinase receptor flk-1) (CD antigen CD309)</t>
  </si>
  <si>
    <t>KDR FLK1 VEGFR2</t>
  </si>
  <si>
    <t>hsa:53342</t>
  </si>
  <si>
    <t>ITGA5</t>
  </si>
  <si>
    <t>P08648</t>
  </si>
  <si>
    <t>FG-GAP repeats (7)</t>
  </si>
  <si>
    <t>Beta strand (50); Binding site (2); Calcium binding (4); Chain (3); Disulfide bond (9); Glycosylation (15); Helix (5); Metal binding (20); Motif (1); Natural variant (1); Region (1); Repeat (7); Sequence conflict (4); Signal peptide (1); Topological domain (2); Transmembrane (1); Turn (4)</t>
  </si>
  <si>
    <t>alphav-beta3 integrin-vitronectin complex; angiogenesis; axon guidance; blood coagulation; cell adhesion; cell-cell adhesion mediated by integrin; cell-substrate junction assembly; external side of plasma membrane; heterophilic cell-cell adhesion; integrin complex; integrin-mediated signaling pathway; leukocyte cell-cell adhesion; leukocyte migration; memory; metal ion binding; negative regulation of anoikis; platelet-derived growth factor receptor binding; positive regulation of peptidyl-tyrosine phosphorylation; positive regulation of vascular endothelial growth factor receptor signaling pathway; ruffle; vascular endothelial growth factor receptor 2 binding; virus-host interaction; wound healing, spreading of epidermal cells</t>
  </si>
  <si>
    <t>GO:0071062; GO:0001525; GO:0007411; GO:0007596; GO:0007155; GO:0033631; GO:0007044; GO:0009897; GO:0007157; GO:0008305; GO:0007229; GO:0007159; GO:0050900; GO:0007613; GO:0046872; GO:2000811; GO:0005161; GO:0050731; GO:0030949; GO:0001726; GO:0043184; GO:0019048; GO:0035313</t>
  </si>
  <si>
    <t>Q9H0F6</t>
  </si>
  <si>
    <t>3D-structure; Calcium; Cell adhesion; Cleavage on pair of basic residues; Complete proteome; Direct protein sequencing; Disulfide bond; Glycoprotein; Host-virus interaction; Integrin; Membrane; Metal-binding; Polymorphism; Receptor; Reference proteome; Repeat; Signal; Transmembrane; Transmembrane helix</t>
  </si>
  <si>
    <t>Integrin alpha chain family</t>
  </si>
  <si>
    <t>MGSRTPESPL HAVQLRWGPR RRPPLLPLLL LLLPPPPRVG GFNLDAEAPA VLSGPPGSFF GFSVEFYRPG TDGVSVLVGA PKANTSQPGV LQGGAVYLCP WGASPTQCTP IEFDSKGSRL LESSLSSSEG EEPVEYKSLQ WFGATVRAHG SSILACAPLY SWRTEKEPLS DPVGTCYLST DNFTRILEYA PCRSDFSWAA GQGYCQGGFS AEFTKTGRVV LGGPGSYFWQ GQILSATQEQ IAESYYPEYL INLVQGQLQT RQASSIYDDS YLGYSVAVGE FSGDDTEDFV AGVPKGNLTY GYVTILNGSD IRSLYNFSGE QMASYFGYAV AATDVNGDGL DDLLVGAPLL MDRTPDGRPQ EVGRVYVYLQ HPAGIEPTPT LTLTGHDEFG RFGSSLTPLG DLDQDGYNDV AIGAPFGGET QQGVVFVFPG GPGGLGSKPS QVLQPLWAAS HTPDFFGSAL RGGRDLDGNG YPDLIVGSFG VDKAVVYRGR PIVSASASLT IFPAMFNPEE RSCSLEGNPV ACINLSFCLN ASGKHVADSI GFTVELQLDW QKQKGGVRRA LFLASRQATL TQTLLIQNGA REDCREMKIY LRNESEFRDK LSPIHIALNF SLDPQAPVDS HGLRPALHYQ SKSRIEDKAQ ILLDCGEDNI CVPDLQLEVF GEQNHVYLGD KNALNLTFHA QNVGEGGAYE AELRVTAPPE AEYSGLVRHP GNFSSLSCDY FAVNQSRLLV CDLGNPMKAG ASLWGGLRFT VPHLRDTKKT IQFDFQILSK NLNNSQSDVV SFRLSVEAQA QVTLNGVSKP EAVLFPVSDW HPRDQPQKEE DLGPAVHHVY ELINQGPSSI SQGVLELSCP QALEGQQLLY VTRVTGLNCT TNHPINPKGL ELDPEGSLHH QQKREAPSRS SASSGPQILK CPEAECFRLR CELGPLHQQE SQSLQLHFRV WAKTFLQREH QPFSLQCEAV YKALKMPYRI LPRQLPQKER QVATAVQWTK AEGSYGVPLW IIILAILFGL LLLGLLIYIL YKLGFFKRSL PYGTAMEKAQ LKPPATSDA</t>
  </si>
  <si>
    <t>ITA5_HUMAN</t>
  </si>
  <si>
    <t>Integrin alpha-5 (CD49 antigen-like family member E) (Fibronectin receptor subunit alpha) (Integrin alpha-F) (VLA-5) (CD antigen CD49e) [Cleaved into: Integrin alpha-5 heavy chain; Integrin alpha-5 light chain]</t>
  </si>
  <si>
    <t>ITGA5 FNRA</t>
  </si>
  <si>
    <t>hsa:140596</t>
  </si>
  <si>
    <t>EGF</t>
  </si>
  <si>
    <t>P01133</t>
  </si>
  <si>
    <t>X-ray crystallography (4); NMR spectroscopy (2)</t>
  </si>
  <si>
    <t>EGF-like domains (9); LDL-receptor class B repeats (9)</t>
  </si>
  <si>
    <t>Alternative sequence (1); Beta strand (4); Chain (2); Disulfide bond (27); Domain (9); Erroneous gene model prediction (1); Glycosylation (11); Helix (1); Natural variant (15); Region (1); Repeat (9); Sequence conflict (1); Signal peptide (1); Topological domain (2); Transmembrane (1); Turn (2)</t>
  </si>
  <si>
    <t>DNA replication; ERK1 and ERK2 cascade; STAT protein import into nucleus; activation of MAPKK activity; angiogenesis; branching morphogenesis of a tube; calcium ion binding; epidermal growth factor receptor binding; epidermal growth factor receptor signaling pathway; extracellular region; extracellular space; growth factor activity; integral to membrane; mammary gland alveolus development; negative regulation of cholesterol efflux; negative regulation of epidermal growth factor receptor signaling pathway; negative regulation of secretion; peptidyl-tyrosine phosphorylation; plasma membrane; platelet activation; platelet alpha granule lumen; platelet degranulation; positive regulation of DNA binding; positive regulation of MAP kinase activity; positive regulation of catenin import into nucleus; positive regulation of cell proliferation; positive regulation of cerebellar granule cell precursor proliferation; positive regulation of epidermal growth factor-activated receptor activity; positive regulation of hyaluronan biosynthetic process; positive regulation of mitosis; positive regulation of peptidyl-threonine phosphorylation; positive regulation of protein ubiquitination involved in ubiquitin-dependent protein catabolic process; positive regulation of transcription, DNA-dependent; regulation of calcium ion import; regulation of protein localization to cell surface; regulation of protein secretion; transmembrane receptor protein tyrosine kinase activator activity</t>
  </si>
  <si>
    <t>GO:0006260; GO:0070371; GO:0007262; GO:0000186; GO:0001525; GO:0048754; GO:0005509; GO:0005154; GO:0007173; GO:0005576; GO:0005615; GO:0008083; GO:0016021; GO:0060749; GO:0090370; GO:0042059; GO:0051048; GO:0018108; GO:0005886; GO:0030168; GO:0031093; GO:0002576; GO:0043388; GO:0043406; GO:0035413; GO:0008284; GO:0021940; GO:0045741; GO:1900127; GO:0045840; GO:0010800; GO:2000060; GO:0045893; GO:0090279; GO:2000008; GO:0050708; GO:0030297</t>
  </si>
  <si>
    <t>3D-structure; Alternative splicing; Complete proteome; Direct protein sequencing; Disease mutation; Disulfide bond; EGF-like domain; Glycoprotein; Growth factor; Membrane; Polymorphism; Primary hypomagnesemia; Reference proteome; Repeat; Signal; Transmembrane; Transmembrane helix</t>
  </si>
  <si>
    <t>MLLTLIILLP VVSKFSFVSL SAPQHWSCPE GTLAGNGNST CVGPAPFLIF SHGNSIFRID TEGTNYEQLV VDAGVSVIMD FHYNEKRIYW VDLERQLLQR VFLNGSRQER VCNIEKNVSG MAINWINEEV IWSNQQEGII TVTDMKGNNS HILLSALKYP ANVAVDPVER FIFWSSEVAG SLYRADLDGV GVKALLETSE KITAVSLDVL DKRLFWIQYN REGSNSLICS CDYDGGSVHI SKHPTQHNLF AMSLFGDRIF YSTWKMKTIW IANKHTGKDM VRINLHSSFV PLGELKVVHP LAQPKAEDDT WEPEQKLCKL RKGNCSSTVC GQDLQSHLCM CAEGYALSRD RKYCEDVNEC AFWNHGCTLG CKNTPGSYYC TCPVGFVLLP DGKRCHQLVS CPRNVSECSH DCVLTSEGPL CFCPEGSVLE RDGKTCSGCS SPDNGGCSQL CVPLSPVSWE CDCFPGYDLQ LDEKSCAASG PQPFLLFANS QDIRHMHFDG TDYGTLLSQQ MGMVYALDHD PVENKIYFAH TALKWIERAN MDGSQRERLI EEGVDVPEGL AVDWIGRRFY WTDRGKSLIG RSDLNGKRSK IITKENISQP RGIAVHPMAK RLFWTDTGIN PRIESSSLQG LGRLVIASSD LIWPSGITID FLTDKLYWCD AKQSVIEMAN LDGSKRRRLT QNDVGHPFAV AVFEDYVWFS DWAMPSVMRV NKRTGKDRVR LQGSMLKPSS LVVVHPLAKP GADPCLYQNG GCEHICKKRL GTAWCSCREG FMKASDGKTC LALDGHQLLA GGEVDLKNQV TPLDILSKTR VSEDNITESQ HMLVAEIMVS DQDDCAPVGC SMYARCISEG EDATCQCLKG FAGDGKLCSD IDECEMGVPV CPPASSKCIN TEGGYVCRCS EGYQGDGIHC LDIDECQLGE HSCGENASCT NTEGGYTCMC AGRLSEPGLI CPDSTPPPHL REDDHHYSVR NSDSECPLSH DGYCLHDGVC MYIEALDKYA CNCVVGYIGE RCQYRDLKWW ELRHAGHGQQ QKVIVVAVCV VVLVMLLLLS LWGAHYYRTQ KLLSKNPKNP YEESSRDVRS RRPADTEDGM SSCPQPWFVV IKEHQDLKNG GQPVAGEDGQ AADGSMQPTS WRQEPQLCGM GTEQGCWIPV SSDKGSCPQV MERSFHMPSY GTQTLEGGVE KPHSLLSANP LWQQRALDPP HQMELTQ</t>
  </si>
  <si>
    <t>EGF_HUMAN</t>
  </si>
  <si>
    <t>Pro-epidermal growth factor (EGF) [Cleaved into: Epidermal growth factor (Urogastrone)]</t>
  </si>
  <si>
    <t>MINT-3089050</t>
  </si>
  <si>
    <t>hsa:51564</t>
  </si>
  <si>
    <t>3C0Y</t>
  </si>
  <si>
    <t>NGFR</t>
  </si>
  <si>
    <t>P08138</t>
  </si>
  <si>
    <t>Chain (1); Compositional bias (1); Disulfide bond (12); Domain (1); Glycosylation (1); Helix (1); Modified residue (1); Natural variant (1); Region (1); Repeat (4); Signal peptide (1); Topological domain (2); Transmembrane (1)</t>
  </si>
  <si>
    <t>apoptotic process; axon guidance; cell surface; central nervous system development; cytosol; death receptor activity; detection of temperature stimulus; endosome; extracellular region; hair follicle morphogenesis; induction of apoptosis; integral to plasma membrane; membrane protein intracellular domain proteolysis; negative regulation of axonogenesis; negative regulation of cell cycle; negative regulation of fibroblast growth factor receptor signaling pathway; negative regulation of hair follicle development; negative regulation of muscle organ development; nerve development; nerve growth factor receptor signaling pathway; nucleoplasm; positive regulation of axonogenesis; positive regulation of fibroblast proliferation; positive regulation of odontogenesis of dentin-containing tooth; regulation of gene expression; response to wounding; skin development; transmembrane signaling receptor activity</t>
  </si>
  <si>
    <t>GO:0006915; GO:0007411; GO:0009986; GO:0007417; GO:0005829; GO:0005035; GO:0016048; GO:0005768; GO:0005576; GO:0031069; GO:0006917; GO:0005887; GO:0031293; GO:0050771; GO:0045786; GO:0040037; GO:0051799; GO:0048635; GO:0021675; GO:0048011; GO:0005654; GO:0050772; GO:0048146; GO:0042488; GO:0010468; GO:0009611; GO:0043588; GO:0004888</t>
  </si>
  <si>
    <t>P05067; P33681; P25233; Q9CPR8</t>
  </si>
  <si>
    <t>3D-structure; Apoptosis; Complete proteome; Developmental protein; Differentiation; Disulfide bond; Glycoprotein; Membrane; Neurogenesis; Phosphoprotein; Polymorphism; Receptor; Reference proteome; Repeat; Signal; Transmembrane; Transmembrane helix</t>
  </si>
  <si>
    <t>MGAGATGRAM DGPRLLLLLL LGVSLGGAKE ACPTGLYTHS GECCKACNLG EGVAQPCGAN QTVCEPCLDS VTFSDVVSAT EPCKPCTECV GLQSMSAPCV EADDAVCRCA YGYYQDETTG RCEACRVCEA GSGLVFSCQD KQNTVCEECP DGTYSDEANH VDPCLPCTVC EDTERQLREC TRWADAECEE IPGRWITRST PPEGSDSTAP STQEPEAPPE QDLIASTVAG VVTTVMGSSQ PVVTRGTTDN LIPVYCSILA AVVVGLVAYI AFKRWNSCKQ NKQGANSRPV NQTPPPEGEK LHSDSGISVD SQSLHDQQPH TQTASGQALK GDGGLYSSLP PAKREEVEKL LNGSAGDTWR HLAGELGYQP EHIDSFTHEA CPVRALLASW ATQDSATLDA LLAALRRIQR ADLVESLCSE STATSPV</t>
  </si>
  <si>
    <t>TNR16_HUMAN</t>
  </si>
  <si>
    <t>Tumor necrosis factor receptor superfamily member 16 (Gp80-LNGFR) (Low affinity neurotrophin receptor p75NTR) (Low-affinity nerve growth factor receptor) (NGF receptor) (p75 ICD) (CD antigen CD271)</t>
  </si>
  <si>
    <t>NGFR TNFRSF16</t>
  </si>
  <si>
    <t>hsa:117579</t>
  </si>
  <si>
    <t>2FHW</t>
  </si>
  <si>
    <t>AKT2</t>
  </si>
  <si>
    <t>H,R</t>
  </si>
  <si>
    <t>P31751</t>
  </si>
  <si>
    <t>AGC-kinase C-terminal domain (1); PH domain (1); Protein kinase domain (1)</t>
  </si>
  <si>
    <t>Active site (1); Beta strand (25); Binding site (10); Chain (1); Disulfide bond (2); Domain (3); Glycosylation (4); Helix (15); Modified residue (6); Mutagenesis (4); Natural variant (4); Nucleotide binding (1); Region (3); Sequence conflict (1); Turn (6)</t>
  </si>
  <si>
    <t>ATP binding; carbohydrate transport; cell cortex; cytosol; fat cell differentiation; glucose metabolic process; glycogen biosynthetic process; insulin receptor signaling pathway; insulin-responsive compartment; intracellular protein transmembrane transport; lamellipodium; mammary gland epithelial cell differentiation; mitochondrion; negative regulation of RNA splicing; negative regulation of apoptotic process; negative regulation of cysteine-type endopeptidase activity involved in apoptotic process; negative regulation of plasma membrane long-chain fatty acid transport; nucleoplasm; nucleus; peripheral nervous system myelin maintenance; phospholipid binding; positive regulation of cell migration; positive regulation of cell motility; positive regulation of fatty acid beta-oxidation; positive regulation of glucose import; positive regulation of glucose import in response to insulin stimulus; positive regulation of glycogen biosynthetic process; positive regulation of nitric oxide biosynthetic process; positive regulation of peptidyl-serine phosphorylation; positive regulation of positive chemotaxis; positive regulation of protein phosphorylation; positive regulation of protein targeting to membrane; positive regulation of signal transduction; positive regulation of sodium ion transport; positive regulation of transcription from RNA polymerase II promoter; positive regulation of vesicle fusion; protein kinase B signaling cascade; protein localization to plasma membrane; protein serine/threonine kinase activity; regulation of JNK cascade; regulation of cell cycle arrest; regulation of cell migration; regulation of translation; response to muscle activity; response to osmotic stress; ruffle membrane</t>
  </si>
  <si>
    <t>GO:0005524; GO:0008643; GO:0005938; GO:0005829; GO:0045444; GO:0006006; GO:0005978; GO:0008286; GO:0032593; GO:0065002; GO:0030027; GO:0060644; GO:0005739; GO:0033119; GO:0043066; GO:0043154; GO:0010748; GO:0005654; GO:0005634; GO:0032287; GO:0005543; GO:0030335; GO:2000147; GO:0032000; GO:0046326; GO:2001275; GO:0045725; GO:0045429; GO:0033138; GO:0050927; GO:0001934; GO:0090314; GO:0009967; GO:0010765; GO:0045944; GO:0031340; GO:0043491; GO:0072659; GO:0004674; GO:0046328; GO:0071156; GO:0030334; GO:0006417; GO:0014850; GO:0006970; GO:0032587</t>
  </si>
  <si>
    <t>P49841; P08238; P08670</t>
  </si>
  <si>
    <t>3D-structure; ATP-binding; Apoptosis; Carbohydrate metabolism; Cell membrane; Complete proteome; Cytoplasm; Developmental protein; Diabetes mellitus; Disease mutation; Disulfide bond; Glucose metabolism; Glycogen biosynthesis; Glycogen metabolism; Glycoprotein; Kinase; Membrane; Nucleotide-binding; Nucleus; Phosphoprotein; Polymorphism; Proto-oncogene; Reference proteome; Serine/threonine-protein kinase; Sugar transport; Transferase; Translation regulation; Transport; Ubl conjugation</t>
  </si>
  <si>
    <t>Protein kinase superfamily, AGC Ser/Thr protein kinase family, RAC subfamily</t>
  </si>
  <si>
    <t>MNEVSVIKEG WLHKRGEYIK TWRPRYFLLK SDGSFIGYKE RPEAPDQTLP PLNNFSVAEC QLMKTERPRP NTFVIRCLQW TTVIERTFHV DSPDEREEWM RAIQMVANSL KQRAPGEDPM DYKCGSPSDS STTEEMEVAV SKARAKVTMN DFDYLKLLGK GTFGKVILVR EKATGRYYAM KILRKEVIIA KDEVAHTVTE SRVLQNTRHP FLTALKYAFQ THDRLCFVME YANGGELFFH LSRERVFTEE RARFYGAEIV SALEYLHSRD VVYRDIKLEN LMLDKDGHIK ITDFGLCKEG ISDGATMKTF CGTPEYLAPE VLEDNDYGRA VDWWGLGVVM YEMMCGRLPF YNQDHERLFE LILMEEIRFP RTLSPEAKSL LAGLLKKDPK QRLGGGPSDA KEVMEHRFFL SINWQDVVQK KLLPPFKPQV TSEVDTRYFD DEFTAQSITI TPPDRYDSLG LLELDQRTHF PQFSYSASIR E</t>
  </si>
  <si>
    <t xml:space="preserve">Cytoplasm. Nucleus. Cell membrane; Peripheral membrane protein. </t>
  </si>
  <si>
    <t>AKT2_HUMAN</t>
  </si>
  <si>
    <t>RAC-beta serine/threonine-protein kinase (EC 2.7.11.1) (Protein kinase Akt-2) (Protein kinase B beta) (PKB beta) (RAC-PK-beta)</t>
  </si>
  <si>
    <t>hsa:94025</t>
  </si>
  <si>
    <t>GSK3B</t>
  </si>
  <si>
    <t>GSK3 beta</t>
  </si>
  <si>
    <t>P49841</t>
  </si>
  <si>
    <t>X-ray crystallography (49)</t>
  </si>
  <si>
    <t>Active site (1); Alternative sequence (1); Beta strand (16); Binding site (1); Chain (1); Domain (1); Helix (18); Modified residue (9); Mutagenesis (3); Nucleotide binding (1); Sequence conflict (2); Turn (5)</t>
  </si>
  <si>
    <t>ATP binding; ER overload response; axon guidance; beta-catenin destruction complex; canonical Wnt receptor signaling pathway; canonical Wnt receptor signaling pathway involved in positive regulation of apoptotic process; cell migration; centrosome; cytosol; dendritic shaft; dendritic spine; epidermal growth factor receptor signaling pathway; epithelial to mesenchymal transition; establishment of cell polarity; fat cell differentiation; fibroblast growth factor receptor signaling pathway; glycogen metabolic process; growth cone; hippocampus development; hypermethylation of CpG island; membrane raft; myoblast fusion; negative regulation of MAP kinase activity; negative regulation of NFAT protein import into nucleus; negative regulation of apoptotic process; negative regulation of canonical Wnt receptor signaling pathway; negative regulation of dendrite morphogenesis; negative regulation of glycogen (starch) synthase activity; negative regulation of glycogen biosynthetic process; negative regulation of protein binding; negative regulation of protein complex assembly; negative regulation of transcription, DNA-dependent; negative regulation of type B pancreatic cell development; nerve growth factor receptor signaling pathway; neuronal cell body; nucleus; organ morphogenesis; p53 binding; peptidyl-serine phosphorylation; phosphatidylinositol-mediated signaling; plasma membrane; positive regulation of Rac GTPase activity; positive regulation of cell-matrix adhesion; positive regulation of peptidyl-serine phosphorylation; positive regulation of peptidyl-threonine phosphorylation; positive regulation of protein binding; positive regulation of protein catabolic process; positive regulation of protein complex assembly; positive regulation of protein export from nucleus; positive regulation of transcription from RNA polymerase II promoter; protein export from nucleus; protein localization to microtubule; protein serine/threonine kinase activity; re-entry into mitotic cell cycle; regulation of gene expression by genetic imprinting; regulation of microtubule-based process; regulation of neuronal synaptic plasticity; response to drug; response to lithium ion; ribonucleoprotein complex; superior temporal gyrus development; tau-protein kinase activity</t>
  </si>
  <si>
    <t>GO:0005524; GO:0006983; GO:0007411; GO:0030877; GO:0060070; GO:0044337; GO:0016477; GO:0005813; GO:0005829; GO:0043198; GO:0043197; GO:0007173; GO:0001837; GO:0030010; GO:0045444; GO:0008543; GO:0005977; GO:0030426; GO:0021766; GO:0044027; GO:0045121; GO:0007520; GO:0043407; GO:0051534; GO:0043066; GO:0090090; GO:0050774; GO:2000466; GO:0045719; GO:0032091; GO:0031333; GO:0045892; GO:2000077; GO:0048011; GO:0043025; GO:0005634; GO:0009887; GO:0002039; GO:0018105; GO:0048015; GO:0005886; GO:0032855; GO:0001954; GO:0033138; GO:0010800; GO:0032092; GO:0045732; GO:0031334; GO:0046827; GO:0045944; GO:0006611; GO:0035372; GO:0004674; GO:0000320; GO:0006349; GO:0032886; GO:0048168; GO:0042493; GO:0010226; GO:0030529; GO:0071109; GO:0050321</t>
  </si>
  <si>
    <t>P31749; P31751; O15169; O35625; Q14DJ8; P35222; Q9NYF0; O75398; Q811T9; P63085; Q8N4C6; Q01201; O95863; Q14134; Q8IX07</t>
  </si>
  <si>
    <t>3D-structure; ATP-binding; Alternative splicing; Alzheimer disease; Carbohydrate metabolism; Cell membrane; Complete proteome; Cytoplasm; Developmental protein; Diabetes mellitus; Differentiation; Glycogen metabolism; Kinase; Membrane; Neurogenesis; Nucleotide-binding; Nucleus; Phosphoprotein; Reference proteome; Serine/threonine-protein kinase; Signal transduction inhibitor; Transferase; Wnt signaling pathway</t>
  </si>
  <si>
    <t>MSGRPRTTSF AESCKPVQQP SAFGSMKVSR DKDGSKVTTV VATPGQGPDR PQEVSYTDTK VIGNGSFGVV YQAKLCDSGE LVAIKKVLQD KRFKNRELQI MRKLDHCNIV RLRYFFYSSG EKKDEVYLNL VLDYVPETVY RVARHYSRAK QTLPVIYVKL YMYQLFRSLA YIHSFGICHR DIKPQNLLLD PDTAVLKLCD FGSAKQLVRG EPNVSYICSR YYRAPELIFG ATDYTSSIDV WSAGCVLAEL LLGQPIFPGD SGVDQLVEII KVLGTPTREQ IREMNPNYTE FKFPQIKAHP WTKVFRPRTP PEAIALCSRL LEYTPTARLT PLEACAHSFF DELRDPNVKL PNGRDTPALF NFTTQELSSN PPLATILIPP HARIQAAAST PTNATAASDA NTGDRGQTNN AASASASNST</t>
  </si>
  <si>
    <t xml:space="preserve">Cytoplasm. Nucleus. Cell membrane. </t>
  </si>
  <si>
    <t>GSK3B_HUMAN</t>
  </si>
  <si>
    <t>Glycogen synthase kinase-3 beta (GSK-3 beta) (EC 2.7.11.26) (Serine/threonine-protein kinase GSK3B) (EC 2.7.11.1)</t>
  </si>
  <si>
    <t>hsa:6361</t>
  </si>
  <si>
    <t>1NR2</t>
  </si>
  <si>
    <t>ar</t>
  </si>
  <si>
    <t>Androgen receptor</t>
  </si>
  <si>
    <t>P10275</t>
  </si>
  <si>
    <t>X-ray crystallography (53)</t>
  </si>
  <si>
    <t>Nuclear receptor DNA-binding domain (1)</t>
  </si>
  <si>
    <t>Alternative sequence (2); Beta strand (6); Binding site (3); Chain (1); Compositional bias (8); Cross-link (4); DNA binding (1); Helix (12); Modified residue (14); Mutagenesis (19); Natural variant (221); Region (5); Sequence conflict (12); Site (2); Turn (1); Zinc finger (2)</t>
  </si>
  <si>
    <t>activation of prostate induction by androgen receptor signaling pathway; androgen binding; androgen receptor activity; axon; beta-catenin binding; cell death; cell growth; cell proliferation; cell-cell signaling; chromatin binding; cytoplasm; dendrite; epithelial cell differentiation involved in prostate gland development; in utero embryonic development; lateral sprouting involved in mammary gland duct morphogenesis; male genitalia morphogenesis; male gonad development; male somatic sex determination; mammary gland alveolus development; metal ion binding; morphogenesis of an epithelial fold; negative regulation of apoptotic process; negative regulation of epithelial cell proliferation; negative regulation of integrin biosynthetic process; nuclear chromatin; nucleoplasm; organ formation; positive regulation of MAPK cascade; positive regulation of NF-kappaB transcription factor activity; positive regulation of cell proliferation; positive regulation of insulin-like growth factor receptor signaling pathway; positive regulation of integrin biosynthetic process; positive regulation of intracellular estrogen receptor signaling pathway; positive regulation of phosphorylation; positive regulation of transcription from RNA polymerase II promoter; positive regulation of transcription from RNA polymerase III promoter; prostate gland development; prostate gland epithelium morphogenesis; prostate gland growth; protein complex; protein dimerization activity; protein oligomerization; regulation of catalytic activity; regulation of developmental growth; regulation of establishment of protein localization to plasma membrane; regulation of prostatic bud formation; response to insulin stimulus; sequence-specific DNA binding; sex differentiation; tertiary branching involved in mammary gland duct morphogenesis; transcription initiation from RNA polymerase II promoter; transcription regulatory region DNA binding; transport; zinc ion binding</t>
  </si>
  <si>
    <t>GO:0060520; GO:0005497; GO:0004882; GO:0030424; GO:0008013; GO:0008219; GO:0016049; GO:0008283; GO:0007267; GO:0003682; GO:0005737; GO:0030425; GO:0060742; GO:0001701; GO:0060599; GO:0048808; GO:0008584; GO:0019102; GO:0060749; GO:0046872; GO:0060571; GO:0043066; GO:0050680; GO:0045720; GO:0000790; GO:0005654; GO:0048645; GO:0043410; GO:0051092; GO:0008284; GO:0043568; GO:0045726; GO:0033148; GO:0042327; GO:0045944; GO:0045945; GO:0030850; GO:0060740; GO:0060736; GO:0043234; GO:0046983; GO:0051259; GO:0050790; GO:0048638; GO:0090003; GO:0060685; GO:0032868; GO:0043565; GO:0007548; GO:0060748; GO:0006367; GO:0044212; GO:0006810; GO:0008270</t>
  </si>
  <si>
    <t>P78543; Q92793; P35222; Q9UER7; P20711; P11308; Q9R1E0; P56524; Q16665; Q15652; O95251; P20794; Q00987; Q15596; Q14686; Q99497; Q06830; Q9UBS8; Q9Y252; P63165</t>
  </si>
  <si>
    <t>3D-structure; Activator; Alternative splicing; Complete proteome; Cytoplasm; DNA-binding; Disease mutation; Isopeptide bond; Lipid-binding; Lipoprotein; Metal-binding; Neurodegeneration; Nucleus; Palmitate; Phosphoprotein; Polymorphism; Pseudohermaphroditism; Receptor; Reference proteome; Steroid-binding; Transcription; Transcription regulation; Triplet repeat expansion; Ubl conjugation; Zinc; Zinc-finger</t>
  </si>
  <si>
    <t>Nuclear hormone receptor family, NR3 subfamily</t>
  </si>
  <si>
    <t>MEVQLGLGRV YPRPPSKTYR GAFQNLFQSV REVIQNPGPR HPEAASAAPP GASLLLLQQQ QQQQQQQQQQ QQQQQQQQET SPRQQQQQQG EDGSPQAHRR GPTGYLVLDE EQQPSQPQSA LECHPERGCV PEPGAAVAAS KGLPQQLPAP PDEDDSAAPS TLSLLGPTFP GLSSCSADLK DILSEASTMQ LLQQQQQEAV SEGSSSGRAR EASGAPTSSK DNYLGGTSTI SDNAKELCKA VSVSMGLGVE ALEHLSPGEQ LRGDCMYAPL LGVPPAVRPT PCAPLAECKG SLLDDSAGKS TEDTAEYSPF KGGYTKGLEG ESLGCSGSAA AGSSGTLELP STLSLYKSGA LDEAAAYQSR DYYNFPLALA GPPPPPPPPH PHARIKLENP LDYGSAWAAA AAQCRYGDLA SLHGAGAAGP GSGSPSAAAS SSWHTLFTAE EGQLYGPCGG GGGGGGGGGG GGGGGGGGGG GGEAGAVAPY GYTRPPQGLA GQESDFTAPD VWYPGGMVSR VPYPSPTCVK SEMGPWMDSY SGPYGDMRLE TARDHVLPID YYFPPQKTCL ICGDEASGCH YGALTCGSCK VFFKRAAEGK QKYLCASRND CTIDKFRRKN CPSCRLRKCY EAGMTLGARK LKKLGNLKLQ EEGEASSTTS PTEETTQKLT VSHIEGYECQ PIFLNVLEAI EPGVVCAGHD NNQPDSFAAL LSSLNELGER QLVHVVKWAK ALPGFRNLHV DDQMAVIQYS WMGLMVFAMG WRSFTNVNSR MLYFAPDLVF NEYRMHKSRM YSQCVRMRHL SQEFGWLQIT PQEFLCMKAL LLFSIIPVDG LKNQKFFDEL RMNYIKELDR IIACKRKNPT SCSRRFYQLT KLLDSVQPIA RELHQFTFDL LIKSHMVSVD FPEMMAEIIS VQVPKILSGK VKPIYFHTQ</t>
  </si>
  <si>
    <t>ANDR_HUMAN</t>
  </si>
  <si>
    <t>Androgen receptor (Dihydrotestosterone receptor) (Nuclear receptor subfamily 3 group C member 4)</t>
  </si>
  <si>
    <t>AR DHTR NR3C4</t>
  </si>
  <si>
    <t>hsa:85480</t>
  </si>
  <si>
    <t>EGR1</t>
  </si>
  <si>
    <t>P18146</t>
  </si>
  <si>
    <t>C2H2-type zinc fingers (3)</t>
  </si>
  <si>
    <t>Chain (1); Compositional bias (1); Natural variant (4); Zinc finger (3)</t>
  </si>
  <si>
    <t>BMP signaling pathway; RNA polymerase II core promoter proximal region sequence-specific DNA binding transcription factor activity; T cell differentiation; cellular response to gamma radiation; cellular response to heparin; cellular response to mycophenolic acid; cytoplasm; double-stranded DNA binding; glomerular mesangial cell proliferation; interleukin-1-mediated signaling pathway; learning or memory; metal ion binding; negative regulation of canonical Wnt receptor signaling pathway; negative regulation of transcription from RNA polymerase II promoter; nucleoplasm; positive regulation of glomerular metanephric mesangial cell proliferation; positive regulation of transcription from RNA polymerase II promoter; regulation of long-term neuronal synaptic plasticity; regulation of protein sumoylation; response to glucose stimulus; response to insulin stimulus; sequence-specific DNA binding transcription factor activity; transcription from RNA polymerase II promoter; transcription regulatory region sequence-specific DNA binding; type I interferon-mediated signaling pathway; zinc ion binding</t>
  </si>
  <si>
    <t>GO:0030509; GO:0000982; GO:0030217; GO:0071480; GO:0071504; GO:0071506; GO:0005737; GO:0003690; GO:0072110; GO:0070498; GO:0007611; GO:0046872; GO:0090090; GO:0000122; GO:0005654; GO:0072303; GO:0045944; GO:0048169; GO:0033233; GO:0009749; GO:0032868; GO:0003700; GO:0006366; GO:0000976; GO:0060337; GO:0008270</t>
  </si>
  <si>
    <t>Activator; Complete proteome; DNA-binding; Metal-binding; Nucleus; Polymorphism; Reference proteome; Repeat; Transcription; Transcription regulation; Zinc; Zinc-finger</t>
  </si>
  <si>
    <t>EGR C2H2-type zinc-finger protein family</t>
  </si>
  <si>
    <t>MAAAKAEMQL MSPLQISDPF GSFPHSPTMD NYPKLEEMML LSNGAPQFLG AAGAPEGSGS NSSSSSSGGG GGGGGGSNSS SSSSTFNPQA DTGEQPYEHL TAESFPDISL NNEKVLVETS YPSQTTRLPP ITYTGRFSLE PAPNSGNTLW PEPLFSLVSG LVSMTNPPAS SSSAPSPAAS SASASQSPPL SCAVPSNDSS PIYSAAPTFP TPNTDIFPEP QSQAFPGSAG TALQYPPPAY PAAKGGFQVP MIPDYLFPQQ QGDLGLGTPD QKPFQGLESR TQQPSLTPLS TIKAFATQSG SQDLKALNTS YQSQLIKPSR MRKYPNRPSK TPPHERPYAC PVESCDRRFS RSDELTRHIR IHTGQKPFQC RICMRNFSRS DHLTTHIRTH TGEKPFACDI CGRKFARSDE RKRHTKIHLR QKDKKADKSV VASSATSSLS SYPSPVATSY PSPVTTSYPS PATTSYPSPV PTSFSSPGSS TYPSPVHSGF PSPSVATTYS SVPPAFPAQV SSFPSSAVTN SFSASTGLSD MTATFSPRTI EIC</t>
  </si>
  <si>
    <t>EGR1_HUMAN</t>
  </si>
  <si>
    <t>Early growth response protein 1 (EGR-1) (AT225) (Nerve growth factor-induced protein A) (NGFI-A) (Transcription factor ETR103) (Transcription factor Zif268) (Zinc finger protein 225) (Zinc finger protein Krox-24)</t>
  </si>
  <si>
    <t>EGR1 KROX24 ZNF225</t>
  </si>
  <si>
    <t>hsa:83933</t>
  </si>
  <si>
    <t>ICAM1</t>
  </si>
  <si>
    <t>ICAM-1</t>
  </si>
  <si>
    <t>P05362</t>
  </si>
  <si>
    <t>X-ray crystallography (7); Electron microscopy (3); Model (1)</t>
  </si>
  <si>
    <t>Ig-like C2-type (immunoglobulin-like) domains (5)</t>
  </si>
  <si>
    <t>Beta strand (41); Chain (1); Disulfide bond (7); Domain (5); Glycosylation (9); Helix (8); Modified residue (2); Motif (1); Natural variant (9); Sequence conflict (3); Signal peptide (1); Topological domain (2); Transmembrane (1); Turn (2)</t>
  </si>
  <si>
    <t>T cell activation via T cell receptor contact with antigen bound to MHC molecule on antigen presenting cell; T cell antigen processing and presentation; adhesion to symbiont; cell adhesion mediated by integrin; cell aging; cell surface binding; cellular response to alkaloid; cellular response to glucose stimulus; cellular response to hypoxia; cellular response to interleukin-1; cellular response to lipopolysaccharide; cellular response to nutrient levels; cellular response to tumor necrosis factor; external side of plasma membrane; extracellular space; heterophilic cell-cell adhesion; immunological synapse; integral to plasma membrane; interferon-gamma-mediated signaling pathway; leukocyte cell-cell adhesion; leukocyte migration; membrane to membrane docking; negative regulation of calcium ion transport; ovarian follicle development; positive regulation of NF-kappaB transcription factor activity; positive regulation of cellular extravasation; positive regulation of nitric oxide biosynthetic process; positive regulation of vasoconstriction; regulation of cell adhesion; regulation of cell shape; regulation of immune response; regulation of leukocyte mediated cytotoxicity; response to amino acid stimulus; response to amphetamine; response to copper ion; response to drug; response to ethanol; response to gonadotropin stimulus; response to ionizing radiation; response to organic cyclic compound; response to sulfur dioxide; transmembrane signaling receptor activity; virion attachment, binding of host cell surface receptor</t>
  </si>
  <si>
    <t>GO:0002291; GO:0002457; GO:0051856; GO:0033627; GO:0007569; GO:0043498; GO:0071312; GO:0071333; GO:0071456; GO:0071347; GO:0071222; GO:0031669; GO:0071356; GO:0009897; GO:0005615; GO:0007157; GO:0001772; GO:0005887; GO:0060333; GO:0007159; GO:0050900; GO:0022614; GO:0051926; GO:0001541; GO:0051092; GO:0002693; GO:0045429; GO:0045907; GO:0030155; GO:0008360; GO:0050776; GO:0001910; GO:0043200; GO:0001975; GO:0046688; GO:0042493; GO:0045471; GO:0034698; GO:0010212; GO:0014070; GO:0010477; GO:0004888; GO:0046813</t>
  </si>
  <si>
    <t>3D-structure; Cell adhesion; Complete proteome; Direct protein sequencing; Disulfide bond; Glycoprotein; Host cell receptor for virus entry; Host-virus interaction; Immunoglobulin domain; Membrane; Phosphoprotein; Polymorphism; Receptor; Reference proteome; Repeat; Signal; Transmembrane; Transmembrane helix; Ubl conjugation</t>
  </si>
  <si>
    <t>Immunoglobulin superfamily, ICAM family</t>
  </si>
  <si>
    <t>MAPSSPRPAL PALLVLLGAL FPGPGNAQTS VSPSKVILPR GGSVLVTCST SCDQPKLLGI ETPLPKKELL LPGNNRKVYE LSNVQEDSQP MCYSNCPDGQ STAKTFLTVY WTPERVELAP LPSWQPVGKN LTLRCQVEGG APRANLTVVL LRGEKELKRE PAVGEPAEVT TTVLVRRDHH GANFSCRTEL DLRPQGLELF ENTSAPYQLQ TFVLPATPPQ LVSPRVLEVD TQGTVVCSLD GLFPVSEAQV HLALGDQRLN PTVTYGNDSF SAKASVSVTA EDEGTQRLTC AVILGNQSQE TLQTVTIYSF PAPNVILTKP EVSEGTEVTV KCEAHPRAKV TLNGVPAQPL GPRAQLLLKA TPEDNGRSFS CSATLEVAGQ LIHKNQTREL RVLYGPRLDE RDCPGNWTWP ENSQQTPMCQ AWGNPLPELK CLKDGTFPLP IGESVTVTRD LEGTYLCRAR STQGEVTRKV TVNVLSPRYE IVIITVVAAA VIMGTAGLST YLYNRQRKIK KYRLQQAQKG TPMKPNTQAT PP</t>
  </si>
  <si>
    <t>ICAM1_HUMAN</t>
  </si>
  <si>
    <t>Intercellular adhesion molecule 1 (ICAM-1) (Major group rhinovirus receptor) (CD antigen CD54)</t>
  </si>
  <si>
    <t>hsa:117153</t>
  </si>
  <si>
    <t>GATA1</t>
  </si>
  <si>
    <t>P15976</t>
  </si>
  <si>
    <t>Alternative sequence (2); Chain (1); Cross-link (1); Modified residue (15); Mutagenesis (4); Natural variant (5); Region (1); Zinc finger (2)</t>
  </si>
  <si>
    <t>DNA binding, bending; RNA polymerase II core promoter proximal region sequence-specific DNA binding; RNA polymerase II core promoter proximal region sequence-specific DNA binding transcription factor activity involved in negative regulation of transcription; RNA polymerase II core promoter proximal region sequence-specific DNA binding transcription factor activity involved in positive regulation of transcription; RNA polymerase II regulatory region sequence-specific DNA binding; Sertoli cell development; basophil differentiation; cell-cell signaling; cellular response to cAMP; cellular response to follicle-stimulating hormone stimulus; cellular response to thyroid hormone stimulus; chromatin binding; dendritic cell differentiation; embryonic hemopoiesis; enhancer sequence-specific DNA binding; eosinophil fate commitment; erythrocyte development; in utero embryonic development; male gonad development; megakaryocyte differentiation; metal ion binding; negative regulation of apoptotic process; negative regulation of bone mineralization; negative regulation of cell proliferation; negative regulation of transcription regulatory region DNA binding; nuclear membrane; nucleolus; platelet aggregation; platelet formation; positive regulation of erythrocyte differentiation; positive regulation of osteoblast proliferation; positive regulation of peptidyl-tyrosine phosphorylation; regulation of definitive erythrocyte differentiation; regulation of glycoprotein biosynthetic process; transcription factor complex; transcriptional activation by promoter-enhancer looping; transcriptional repressor complex; zinc ion binding</t>
  </si>
  <si>
    <t>GO:0008301; GO:0000978; GO:0001078; GO:0001077; GO:0000977; GO:0060009; GO:0030221; GO:0007267; GO:0071320; GO:0071372; GO:0097067; GO:0003682; GO:0097028; GO:0035162; GO:0001158; GO:0035854; GO:0048821; GO:0001701; GO:0008584; GO:0030219; GO:0046872; GO:0043066; GO:0030502; GO:0008285; GO:2000678; GO:0031965; GO:0005730; GO:0070527; GO:0030220; GO:0045648; GO:0033690; GO:0050731; GO:0010724; GO:0010559; GO:0005667; GO:0071733; GO:0017053; GO:0008270</t>
  </si>
  <si>
    <t>P08107</t>
  </si>
  <si>
    <t>Acetylation; Activator; Alternative initiation; Alternative splicing; Complete proteome; DNA-binding; Direct protein sequencing; Disease mutation; Isopeptide bond; Metal-binding; Nucleus; Phosphoprotein; Reference proteome; Repeat; Transcription; Transcription regulation; Ubl conjugation; Zinc; Zinc-finger</t>
  </si>
  <si>
    <t>MEFPGLGSLG TSEPLPQFVD PALVSSTPES GVFFPSGPEG LDAAASSTAP STATAAAAAL AYYRDAEAYR HSPVFQVYPL LNCMEGIPGG SPYAGWAYGK TGLYPASTVC PTREDSPPQA VEDLDGKGST SFLETLKTER LSPDLLTLGP ALPSSLPVPN SAYGGPDFSS TFFSPTGSPL NSAAYSSPKL RGTLPLPPCE ARECVNCGAT ATPLWRRDRT GHYLCNACGL YHKMNGQNRP LIRPKKRLIV SKRAGTQCTN CQTTTTTLWR RNASGDPVCN ACGLYYKLHQ VNRPLTMRKD GIQTRNRKAS GKGKKKRGSS LGGTGAAEGP AGGFMVVAGG SGSGNCGEVA SGLTLGPPGT AHLYQGLGPV VLSGPVSHLM PFPGPLLGSP TGSFPTGPMP PTTSTTVVAP LSS</t>
  </si>
  <si>
    <t>GATA1_HUMAN</t>
  </si>
  <si>
    <t>Erythroid transcription factor (Eryf1) (GATA-binding factor 1) (GATA-1) (GF-1) (NF-E1 DNA-binding protein)</t>
  </si>
  <si>
    <t>GATA1 ERYF1 GF1</t>
  </si>
  <si>
    <t>hsa:112744</t>
  </si>
  <si>
    <t>1JPY</t>
  </si>
  <si>
    <t>EPCAM</t>
  </si>
  <si>
    <t>P16422</t>
  </si>
  <si>
    <t>Thyroglobulin type-1 domain (1)</t>
  </si>
  <si>
    <t>Chain (1); Disulfide bond (6); Domain (1); Glycosylation (3); Modified residue (1); Mutagenesis (3); Natural variant (2); Sequence conflict (4); Signal peptide (1); Topological domain (2); Transmembrane (1)</t>
  </si>
  <si>
    <t>apical plasma membrane; basolateral plasma membrane; cell surface; integral to membrane; lateral plasma membrane; positive regulation of cell proliferation; tight junction; ureteric bud development</t>
  </si>
  <si>
    <t>GO:0016324; GO:0016323; GO:0009986; GO:0016021; GO:0016328; GO:0008284; GO:0005923; GO:0001657</t>
  </si>
  <si>
    <t>Cell junction; Cell membrane; Complete proteome; Direct protein sequencing; Disease mutation; Disulfide bond; Glycoprotein; Hereditary nonpolyposis colorectal cancer; Membrane; Polymorphism; Pyrrolidone carboxylic acid; Reference proteome; Repeat; Signal; Tight junction; Transmembrane; Transmembrane helix; Tumor antigen</t>
  </si>
  <si>
    <t>EPCAM family</t>
  </si>
  <si>
    <t>MAPPQVLAFG LLLAAATATF AAAQEECVCE NYKLAVNCFV NNNRQCQCTS VGAQNTVICS KLAAKCLVMK AEMNGSKLGR RAKPEGALQN NDGLYDPDCD ESGLFKAKQC NGTSMCWCVN TAGVRRTDKD TEITCSERVR TYWIIIELKH KAREKPYDSK SLRTALQKEI TTRYQLDPKF ITSILYENNV ITIDLVQNSS QKTQNDVDIA DVAYYFEKDV KGESLFHSKK MDLTVNGEQL DLDPGQTLIY YVDEKAPEFS MQGLKAGVIA VIVVVVIAVV AGIVVLVISR KKRMAKYEKA EIKEMGEMHR ELNA</t>
  </si>
  <si>
    <t xml:space="preserve">Lateral cell membrane; Single-pass type I membrane protein. Cell junction ??tight junction. </t>
  </si>
  <si>
    <t>EPCAM_HUMAN</t>
  </si>
  <si>
    <t>Epithelial cell adhesion molecule (Ep-CAM) (Adenocarcinoma-associated antigen) (Cell surface glycoprotein Trop-1) (Epithelial cell surface antigen) (Epithelial glycoprotein) (EGP) (Epithelial glycoprotein 314) (EGP314) (hEGP314) (KS 1/4 antigen) (KSA) (Major gastrointestinal tumor-associated protein GA733-2) (Tumor-associated calcium signal transducer 1) (CD antigen CD326)</t>
  </si>
  <si>
    <t>EPCAM GA733-2 M1S2 M4S1 MIC18 TACSTD1 TROP1</t>
  </si>
  <si>
    <t>hsa:4327</t>
  </si>
  <si>
    <t>PTK2</t>
  </si>
  <si>
    <t>FAK</t>
  </si>
  <si>
    <t>Q05397</t>
  </si>
  <si>
    <t>X-ray crystallography (15)</t>
  </si>
  <si>
    <t>FERM domain (1); Protein kinase domain (1)</t>
  </si>
  <si>
    <t>Active site (1); Alternative sequence (11); Beta strand (11); Binding site (1); Chain (1); Compositional bias (2); Cross-link (1); Domain (2); Helix (22); Initiator methionine (1); Modified residue (17); Mutagenesis (3); Natural variant (5); Nucleotide binding (2); Region (2); Sequence conflict (3); Turn (5)</t>
  </si>
  <si>
    <t>ATP binding; JUN kinase binding; angiogenesis; apical plasma membrane; axon guidance; cell cortex; cell motility; cellular component disassembly involved in execution phase of apoptosis; central nervous system neuron axonogenesis; cytoskeleton; cytosol; embryo development; endothelial cell migration; ephrin receptor signaling pathway; establishment of cell polarity; establishment of nucleus localization; extracellular matrix organization; focal adhesion; growth hormone receptor signaling pathway; heart morphogenesis; integrin-mediated signaling pathway; lamellipodium; microtubule cytoskeleton organization; microtubule organizing center; negative regulation of anoikis; negative regulation of axonogenesis; negative regulation of cell-cell adhesion; negative regulation of organ growth; negative regulation of synapse assembly; netrin-activated signaling pathway; neuron migration; non-membrane spanning protein tyrosine kinase activity; nucleus; peptidyl-tyrosine phosphorylation; placenta development; platelet activation; positive regulation of cell migration; positive regulation of cell proliferation; positive regulation of phosphatidylinositol 3-kinase activity; positive regulation of phosphatidylinositol 3-kinase cascade; positive regulation of protein kinase B signaling cascade; positive regulation of protein kinase activity; positive regulation of protein ubiquitination involved in ubiquitin-dependent protein catabolic process; protein autophosphorylation; regulation of Rho GTPase activity; regulation of cell adhesion mediated by integrin; regulation of cell shape; regulation of cytoskeleton organization; regulation of endothelial cell migration; regulation of focal adhesion assembly; regulation of osteoblast differentiation; signal complex assembly; signal transducer activity; vasculogenesis</t>
  </si>
  <si>
    <t>GO:0005524; GO:0008432; GO:0001525; GO:0016324; GO:0007411; GO:0005938; GO:0048870; GO:0006921; GO:0021955; GO:0005856; GO:0005829; GO:0009790; GO:0043542; GO:0048013; GO:0030010; GO:0040023; GO:0030198; GO:0005925; GO:0060396; GO:0003007; GO:0007229; GO:0030027; GO:0000226; GO:0005815; GO:2000811; GO:0050771; GO:0022408; GO:0046621; GO:0051964; GO:0038007; GO:0001764; GO:0004715; GO:0005634; GO:0018108; GO:0001890; GO:0030168; GO:0030335; GO:0008284; GO:0043552; GO:0014068; GO:0051897; GO:0045860; GO:2000060; GO:0046777; GO:0032319; GO:0033628; GO:0008360; GO:0051493; GO:0010594; GO:0051893; GO:0045667; GO:0007172; GO:0004871; GO:0001570</t>
  </si>
  <si>
    <t>P29317; Q9Y3E5; P49023; P12931; Q62219; Q68CZ2; P04637</t>
  </si>
  <si>
    <t>3D-structure; ATP-binding; Acetylation; Alternative promoter usage; Alternative splicing; Angiogenesis; Cell junction; Cell membrane; Complete proteome; Cytoplasm; Cytoskeleton; Developmental protein; Direct protein sequencing; Isopeptide bond; Kinase; Membrane; Nucleotide-binding; Nucleus; Phosphoprotein; Polymorphism; Reference proteome; Transferase; Tyrosine-protein kinase; Ubl conjugation</t>
  </si>
  <si>
    <t>Protein kinase superfamily, Tyr protein kinase family, FAK subfamily</t>
  </si>
  <si>
    <t>MAAAYLDPNL NHTPNSSTKT HLGTGMERSP GAMERVLKVF HYFESNSEPT TWASIIRHGD ATDVRGIIQK IVDSHKVKHV ACYGFRLSHL RSEEVHWLHV DMGVSSVREK YELAHPPEEW KYELRIRYLP KGFLNQFTED KPTLNFFYQQ VKSDYMLEIA DQVDQEIALK LGCLEIRRSY WEMRGNALEK KSNYEVLEKD VGLKRFFPKS LLDSVKAKTL RKLIQQTFRQ FANLNREESI LKFFEILSPV YRFDKECFKC ALGSSWIISV ELAIGPEEGI SYLTDKGCNP THLADFTQVQ TIQYSNSEDK DRKGMLQLKI AGAPEPLTVT APSLTIAENM ADLIDGYCRL VNGTSQSFII RPQKEGERAL PSIPKLANSE KQGMRTHAVS VSETDDYAEI IDEEDTYTMP STRDYEIQRE RIELGRCIGE GQFGDVHQGI YMSPENPALA VAIKTCKNCT SDSVREKFLQ EALTMRQFDH PHIVKLIGVI TENPVWIIME LCTLGELRSF LQVRKYSLDL ASLILYAYQL STALAYLESK RFVHRDIAAR NVLVSSNDCV KLGDFGLSRY MEDSTYYKAS KGKLPIKWMA PESINFRRFT SASDVWMFGV CMWEILMHGV KPFQGVKNND VIGRIENGER LPMPPNCPPT LYSLMTKCWA YDPSRRPRFT ELKAQLSTIL EEEKAQQEER MRMESRRQAT VSWDSGGSDE APPKPSRPGY PSPRSSEGFY PSPQHMVQTN HYQVSGYPGS HGITAMAGSI YPGQASLLDQ TDSWNHRPQE IAMWQPNVED STVLDLRGIG QVLPTHLMEE RLIRQQQEME EDQRWLEKEE RFLKPDVRLS RGSIDREDGS LQGPIGNQHI YQPVGKPDPA APPKKPPRPG APGHLGSLAS LSSPADSYNE GVKLQPQEIS PPPTANLDRS NDKVYENVTG LVKAVIEMSS KIQPAPPEEY VPMVKEVGLA LRTLLATVDE TIPLLPASTH REIEMAQKLL NSDLGELINK MKLAQQYVMT SLQQEYKKQM LTAAHALAVD AKNLLDVIDQ ARLKMLGQTR PH</t>
  </si>
  <si>
    <t xml:space="preserve">Cell junction ??focal adhesion. Cell membrane; Peripheral membrane protein; Cytoplasmic side. Cytoplasm ??cell cortex. Cytoplasm ??cytoskeleton. Cytoplasm ??cytoskeleton ??centrosome. Nucleus. </t>
  </si>
  <si>
    <t>FAK1_HUMAN</t>
  </si>
  <si>
    <t>Focal adhesion kinase 1 (FADK 1) (EC 2.7.10.2) (Focal adhesion kinase-related nonkinase) (FRNK) (Protein phosphatase 1 regulatory subunit 71) (PPP1R71) (Protein-tyrosine kinase 2) (p125FAK) (pp125FAK)</t>
  </si>
  <si>
    <t>PTK2 FAK FAK1</t>
  </si>
  <si>
    <t>hsa:5274</t>
  </si>
  <si>
    <t>3F02</t>
  </si>
  <si>
    <t>IL1B</t>
  </si>
  <si>
    <t>IL-1 beta</t>
  </si>
  <si>
    <t>P01584</t>
  </si>
  <si>
    <t>X-ray crystallography (25); NMR spectroscopy (3)</t>
  </si>
  <si>
    <t>Beta strand (14); Chain (1); Helix (2); Propeptide (1); Sequence conflict (5); Site (1); Turn (1)</t>
  </si>
  <si>
    <t>MAPK cascade; activation of MAPK activity; aging; apoptotic process; cell-cell signaling; cellular response to drug; cellular response to mechanical stimulus; cellular response to organic cyclic compound; chronic inflammatory response to antigenic stimulus; cytokine activity; cytokine-mediated signaling pathway; cytosol; elevation of cytosolic calcium ion concentration; embryo implantation; extracellular space; fever generation; hyaluronan biosynthetic process; inflammatory response; interleukin-1 beta production; interleukin-1 receptor binding; lipopolysaccharide-mediated signaling pathway; memory; monocyte aggregation; negative regulation of MAP kinase activity; negative regulation of adiponectin secretion; negative regulation of apoptotic process; negative regulation of cell proliferation; negative regulation of glucose transport; negative regulation of glutamate secretion; negative regulation of insulin receptor signaling pathway; negative regulation of lipid catabolic process; neutrophil chemotaxis; ovulation; positive regulation of ERK1 and ERK2 cascade; positive regulation of I-kappaB kinase/NF-kappaB cascade; positive regulation of JNK cascade; positive regulation of JUN kinase activity; positive regulation of NF-kappaB import into nucleus; positive regulation of NF-kappaB transcription factor activity; positive regulation of T cell mediated immunity; positive regulation of T cell proliferation; positive regulation of angiogenesis; positive regulation of apoptotic process; positive regulation of calcidiol 1-monooxygenase activity; positive regulation of cell adhesion molecule production; positive regulation of cell division; positive regulation of chemokine biosynthetic process; positive regulation of fever generation; positive regulation of granulocyte macrophage colony-stimulating factor production; positive regulation of heterotypic cell-cell adhesion; positive regulation of histone acetylation; positive regulation of histone phosphorylation; positive regulation of interferon-gamma production; positive regulation of interleukin-2 biosynthetic process; positive regulation of interleukin-6 biosynthetic process; positive regulation of interleukin-6 production; positive regulation of interleukin-8 production; positive regulation of lipid catabolic process; positive regulation of membrane protein ectodomain proteolysis; positive regulation of mitosis; positive regulation of monocyte chemotactic protein-1 production; positive regulation of myosin light chain kinase activity; positive regulation of nitric oxide biosynthetic process; positive regulation of prostaglandin secretion; positive regulation of protein export from nucleus; positive regulation of transcription from RNA polymerase II promoter; positive regulation of transcription, DNA-dependent; positive regulation of vascular endothelial growth factor receptor signaling pathway; positive regulation vascular endothelial growth factor production; protein kinase B signaling cascade; regulation of insulin secretion; response to ATP; response to L-ascorbic acid; response to estradiol stimulus; response to gamma radiation; response to glucocorticoid stimulus; response to heat; response to hypoxia; response to morphine; response to ozone; response to vitamin D; secretory granule; sequestering of triglyceride; smooth muscle adaptation; social behavior; wound healing</t>
  </si>
  <si>
    <t>GO:0000165; GO:0000187; GO:0007568; GO:0006915; GO:0007267; GO:0035690; GO:0071260; GO:0071407; GO:0002439; GO:0005125; GO:0019221; GO:0005829; GO:0007204; GO:0007566; GO:0005615; GO:0001660; GO:0030213; GO:0006954; GO:0032611; GO:0005149; GO:0031663; GO:0007613; GO:0070487; GO:0043407; GO:0070164; GO:0043066; GO:0008285; GO:0010829; GO:0014050; GO:0046627; GO:0050995; GO:0030593; GO:0030728; GO:0070374; GO:0043123; GO:0046330; GO:0043507; GO:0042346; GO:0051092; GO:0002711; GO:0042102; GO:0045766; GO:0043065; GO:0060559; GO:0060355; GO:0051781; GO:0045080; GO:0031622; GO:0032725; GO:0034116; GO:0035066; GO:0033129; GO:0032729; GO:0045086; GO:0045410; GO:0032755; GO:0032757; GO:0050996; GO:0051044; GO:0045840; GO:0071639; GO:0035505; GO:0045429; GO:0032308; GO:0046827; GO:0045944; GO:0045893; GO:0030949; GO:0010575; GO:0043491; GO:0050796; GO:0033198; GO:0033591; GO:0032355; GO:0010332; GO:0051384; GO:0009408; GO:0001666; GO:0043278; GO:0010193; GO:0033280; GO:0030141; GO:0030730; GO:0014805; GO:0035176; GO:0042060</t>
  </si>
  <si>
    <t>3D-structure; Complete proteome; Cytokine; Direct protein sequencing; Inflammatory response; Mitogen; Pyrogen; Reference proteome; Secreted</t>
  </si>
  <si>
    <t>MAEVPELASE MMAYYSGNED DLFFEADGPK QMKCSFQDLD LCPLDGGIQL RISDHHYSKG FRQAASVVVA MDKLRKMLVP CPQTFQENDL STFFPFIFEE EPIFFDTWDN EAYVHDAPVR SLNCTLRDSQ QKSLVMSGPY ELKALHLQGQ DMEQQVVFSM SFVQGEESND KIPVALGLKE KNLYLSCVLK DDKPTLQLES VDPKNYPKKK MEKRFVFNKI EINNKLEFES AQFPNWYIST SQAENMPVFL GGTKGGQDIT DFTMQFVSS</t>
  </si>
  <si>
    <t>IL1B_HUMAN</t>
  </si>
  <si>
    <t>Interleukin-1 beta (IL-1 beta) (Catabolin)</t>
  </si>
  <si>
    <t>IL1B IL1F2</t>
  </si>
  <si>
    <t>MINT-103367</t>
  </si>
  <si>
    <t>hsa:6357</t>
  </si>
  <si>
    <t>2RA4</t>
  </si>
  <si>
    <t>AFP</t>
  </si>
  <si>
    <t>P02771</t>
  </si>
  <si>
    <t>Albumin domains (3)</t>
  </si>
  <si>
    <t>Chain (1); Disulfide bond (15); Domain (3); Glycosylation (1); Metal binding (1); Natural variant (2); Signal peptide (1)</t>
  </si>
  <si>
    <t>SMAD protein signal transduction; cytoplasm; extracellular space; liver development; metal ion binding; organ regeneration; ovulation from ovarian follicle; pancreas development; progesterone metabolic process; response to organic substance; transport</t>
  </si>
  <si>
    <t>GO:0060395; GO:0005737; GO:0005615; GO:0001889; GO:0046872; GO:0031100; GO:0001542; GO:0031016; GO:0042448; GO:0010033; GO:0006810</t>
  </si>
  <si>
    <t>3D-structure; Complete proteome; Copper; Direct protein sequencing; Disulfide bond; Glycoprotein; Metal-binding; Nickel; Polymorphism; Reference proteome; Repeat; Secreted; Signal; Sulfation</t>
  </si>
  <si>
    <t>ALB/AFP/VDB family</t>
  </si>
  <si>
    <t>MKWVESIFLI FLLNFTESRT LHRNEYGIAS ILDSYQCTAE ISLADLATIF FAQFVQEATY KEVSKMVKDA LTAIEKPTGD EQSSGCLENQ LPAFLEELCH EKEILEKYGH SDCCSQSEEG RHNCFLAHKK PTPASIPLFQ VPEPVTSCEA YEEDRETFMN KFIYEIARRH PFLYAPTILL WAARYDKIIP SCCKAENAVE CFQTKAATVT KELRESSLLN QHACAVMKNF GTRTFQAITV TKLSQKFTKV NFTEIQKLVL DVAHVHEHCC RGDVLDCLQD GEKIMSYICS QQDTLSNKIT ECCKLTTLER GQCIIHAEND EKPEGLSPNL NRFLGDRDFN QFSSGEKNIF LASFVHEYSR RHPQLAVSVI LRVAKGYQEL LEKCFQTENP LECQDKGEEE LQKYIQESQA LAKRSCGLFQ KLGEYYLQNA FLVAYTKKAP QLTSSELMAI TRKMAATAAT CCQLSEDKLL ACGEGAADII IGHLCIRHEM TPVNPGVGQC CTSSYANRRP CFSSLVVDET YVPPAFSDDK FIFHKDLCQA QGVALQTMKQ EFLINLVKQK PQITEEQLEA VIADFSGLLE KCCQGQEQEV CFAEEGQKLI SKTRAALGV</t>
  </si>
  <si>
    <t>FETA_HUMAN</t>
  </si>
  <si>
    <t>Alpha-fetoprotein (Alpha-1-fetoprotein) (Alpha-fetoglobulin)</t>
  </si>
  <si>
    <t>AFP HPAFP</t>
  </si>
  <si>
    <t>hsa:7079</t>
  </si>
  <si>
    <t>CGA</t>
  </si>
  <si>
    <t>alpha hCG</t>
  </si>
  <si>
    <t>P01215</t>
  </si>
  <si>
    <t>X-ray crystallography (6); Model (1); NMR spectroscopy (3)</t>
  </si>
  <si>
    <t>Beta strand (6); Chain (1); Disulfide bond (5); Glycosylation (2); Helix (1); Sequence conflict (3); Signal peptide (1); Turn (2)</t>
  </si>
  <si>
    <t>cell-cell signaling; cellular nitrogen compound metabolic process; cellular response to hormone stimulus; developmental growth; extracellular region; follicle-stimulating hormone secretion; gonad development; hormone activity; luteinizing hormone secretion; negative regulation of organ growth; peptide hormone processing; positive regulation of cell migration; positive regulation of cell proliferation; positive regulation of transcription from RNA polymerase II promoter; signal transduction; small molecule metabolic process; thyroid gland development; thyroid hormone generation</t>
  </si>
  <si>
    <t>GO:0007267; GO:0034641; GO:0032870; GO:0048589; GO:0005576; GO:0046884; GO:0008406; GO:0005179; GO:0032275; GO:0046621; GO:0016486; GO:0030335; GO:0008284; GO:0045944; GO:0007165; GO:0044281; GO:0030878; GO:0006590</t>
  </si>
  <si>
    <t>P01225</t>
  </si>
  <si>
    <t>3D-structure; Complete proteome; Direct protein sequencing; Disulfide bond; Glycoprotein; Hormone; Reference proteome; Secreted; Signal</t>
  </si>
  <si>
    <t>Glycoprotein hormones subunit alpha family</t>
  </si>
  <si>
    <t>MDYYRKYAAI FLVTLSVFLH VLHSAPDVQD CPECTLQENP FFSQPGAPIL QCMGCCFSRA YPTPLRSKKT MLVQKNVTSE STCCVAKSYN RVTVMGGFKV ENHTACHCST CYYHKS</t>
  </si>
  <si>
    <t>GLHA_HUMAN</t>
  </si>
  <si>
    <t>Glycoprotein hormones alpha chain (Anterior pituitary glycoprotein hormones common subunit alpha) (Choriogonadotropin alpha chain) (Chorionic gonadotrophin subunit alpha) (CG-alpha) (Follicle-stimulating hormone alpha chain) (FSH-alpha) (Follitropin alpha chain) (Luteinizing hormone alpha chain) (LSH-alpha) (Lutropin alpha chain) (Thyroid-stimulating hormone alpha chain) (TSH-alpha) (Thyrotropin alpha chain)</t>
  </si>
  <si>
    <t>hsa:6363</t>
  </si>
  <si>
    <t>CGB3</t>
  </si>
  <si>
    <t>beta hCG</t>
  </si>
  <si>
    <t>P01233</t>
  </si>
  <si>
    <t>X-ray crystallography (3); Model (1)</t>
  </si>
  <si>
    <t>Alternative sequence (1); Beta strand (5); Chain (1); Disulfide bond (6); Erroneous initiation (2); Glycosylation (6); Natural variant (10); Sequence conflict (4); Signal peptide (1); Turn (1)</t>
  </si>
  <si>
    <t>apoptotic process; cell-cell signaling; cellular nitrogen compound metabolic process; extracellular region; female gamete generation; hormone activity; peptide hormone processing; signal transduction; small molecule metabolic process</t>
  </si>
  <si>
    <t>GO:0006915; GO:0007267; GO:0034641; GO:0005576; GO:0007292; GO:0005179; GO:0016486; GO:0007165; GO:0044281</t>
  </si>
  <si>
    <t>3D-structure; Alternative splicing; Complete proteome; Direct protein sequencing; Disulfide bond; Glycoprotein; Hormone; Pharmaceutical; Polymorphism; Reference proteome; Secreted; Signal</t>
  </si>
  <si>
    <t>Glycoprotein hormones subunit beta family</t>
  </si>
  <si>
    <t>MEMFQGLLLL LLLSMGGTWA SKEPLRPRCR PINATLAVEK EGCPVCITVN TTICAGYCPT MTRVLQGVLP ALPQVVCNYR DVRFESIRLP GCPRGVNPVV SYAVALSCQC ALCRRSTTDC GGPKDHPLTC DDPRFQDSSS SKAPPPSLPS PSRLPGPSDT PILPQ</t>
  </si>
  <si>
    <t>CGHB_HUMAN</t>
  </si>
  <si>
    <t>Choriogonadotropin subunit beta (CG-beta) (Chorionic gonadotrophin chain beta)</t>
  </si>
  <si>
    <t>CGB CGB3; CGB5; CGB7; CGB8</t>
  </si>
  <si>
    <t>hsa:4902</t>
  </si>
  <si>
    <t>B2M</t>
  </si>
  <si>
    <t>Beta-2-Microglobulin</t>
  </si>
  <si>
    <t>P61769</t>
  </si>
  <si>
    <t>X-ray crystallography (385); Model (1); NMR spectroscopy (5)</t>
  </si>
  <si>
    <t>Ig-like C1-type (immunoglobulin-like) domain (1)</t>
  </si>
  <si>
    <t>Beta strand (9); Chain (2); Disulfide bond (1); Domain (1); Glycosylation (7); Helix (2); Modified residue (1); Mutagenesis (3); Natural variant (1); Sequence conflict (3); Signal peptide (1)</t>
  </si>
  <si>
    <t>ER to Golgi transport vesicle membrane; Golgi membrane; MHC class I protein complex; T cell differentiation in thymus; antigen processing and presentation of exogenous peptide antigen via MHC class I, TAP-dependent; antigen processing and presentation of exogenous peptide antigen via MHC class I, TAP-independent; antigen processing and presentation of exogenous protein antigen via MHC class Ib, TAP-dependent; early endosome lumen; early endosome membrane; endoplasmic reticulum lumen; external side of plasma membrane; extracellular region; extracellular space; interferon-gamma-mediated signaling pathway; phagocytic vesicle membrane; plasma membrane; positive regulation of T cell mediated cytotoxicity; protein refolding; regulation of defense response to virus by virus; regulation of immune response; response to cadmium ion; response to drug; response to molecule of bacterial origin; viral reproduction</t>
  </si>
  <si>
    <t>GO:0012507; GO:0000139; GO:0042612; GO:0033077; GO:0002479; GO:0002480; GO:0002481; GO:0031905; GO:0031901; GO:0005788; GO:0009897; GO:0005576; GO:0005615; GO:0060333; GO:0030670; GO:0005886; GO:0001916; GO:0042026; GO:0050690; GO:0050776; GO:0046686; GO:0042493; GO:0002237; GO:0016032</t>
  </si>
  <si>
    <t>P06126; P29016</t>
  </si>
  <si>
    <t>3D-structure; Amyloid; Amyloidosis; Complete proteome; Direct protein sequencing; Disease mutation; Disulfide bond; Glycation; Glycoprotein; Immunity; Immunoglobulin domain; MHC I; Pyrrolidone carboxylic acid; Reference proteome; Secreted; Signal</t>
  </si>
  <si>
    <t>Beta-2-microglobulin family</t>
  </si>
  <si>
    <t>MSRSVALAVL ALLSLSGLEA IQRTPKIQVY SRHPAENGKS NFLNCYVSGF HPSDIEVDLL KNGERIEKVE HSDLSFSKDW SFYLLYYTEF TPTEKDEYAC RVNHVTLSQP KIVKWDRDM</t>
  </si>
  <si>
    <t>B2MG_HUMAN</t>
  </si>
  <si>
    <t>Beta-2-microglobulin [Cleaved into: Beta-2-microglobulin form pI 5.3]</t>
  </si>
  <si>
    <t>B2M CDABP0092 HDCMA22P</t>
  </si>
  <si>
    <t>MINT-95290</t>
  </si>
  <si>
    <t>hsa:10519</t>
  </si>
  <si>
    <t>1DGU</t>
  </si>
  <si>
    <t>MUC16</t>
  </si>
  <si>
    <t>CA125</t>
  </si>
  <si>
    <t>Q8WXI7</t>
  </si>
  <si>
    <t>ANK repeats (2); SEA domains (56)</t>
  </si>
  <si>
    <t>Chain (1); Compositional bias (4); Disulfide bond (53); Domain (56); Glycosylation (250); Natural variant (25); Repeat (2); Sequence conflict (48); Topological domain (2); Transmembrane (1)</t>
  </si>
  <si>
    <t>Golgi lumen; O-glycan processing; cell adhesion; extracellular space; extrinsic to membrane; integral to membrane; plasma membrane; post-translational protein modification</t>
  </si>
  <si>
    <t>GO:0005796; GO:0016266; GO:0007155; GO:0005615; GO:0019898; GO:0016021; GO:0005886; GO:0043687</t>
  </si>
  <si>
    <t>ANK repeat; Cell membrane; Complete proteome; Direct protein sequencing; Disulfide bond; Glycoprotein; Membrane; Phosphoprotein; Polymorphism; Reference proteome; Repeat; Secreted; Transmembrane; Transmembrane helix</t>
  </si>
  <si>
    <t>MLKPSGLPGS SSPTRSLMTG SRSTKATPEM DSGLTGATLS PKTSTGAIVV TEHTLPFTSP DKTLASPTSS VVGRTTQSLG VMSSALPEST SRGMTHSEQR TSPSLSPQVN GTPSRNYPAT SMVSGLSSPR TRTSSTEGNF TKEASTYTLT VETTSGPVTE KYTVPTETST TEGDSTETPW DTRYIPVKIT SPMKTFADST ASKENAPVSM TPAETTVTDS HTPGRTNPSF GTLYSSFLDL SPKGTPNSRG ETSLELILST TGYPFSSPEP GSAGHSRIST SAPLSSSASV LDNKISETSI FSGQSLTSPL SPGVPEARAS TMPNSAIPFS MTLSNAETSA ERVRSTISSL GTPSISTKQT AETILTFHAF AETMDIPSTH IAKTLASEWL GSPGTLGGTS TSALTTTSPS TTLVSEETNT HHSTSGKETE GTLNTSMTPL ETSAPGEESE MTATLVPTLG FTTLDSKIRS PSQVSSSHPT RELRTTGSTS GRQSSSTAAH GSSDILRATT SSTSKASSWT SESTAQQFSE PQHTQWVETS PSMKTERPPA STSVAAPITT SVPSVVSGFT TLKTSSTKGI WLEETSADTL IGESTAGPTT HQFAVPTGIS MTGGSSTRGS QGTTHLLTRA TASSETSADL TLATNGVPVS VSPAVSKTAA GSSPPGGTKP SYTMVSSVIP ETSSLQSSAF REGTSLGLTP LNTRHPFSSP EPDSAGHTKI STSIPLLSSA SVLEDKVSAT STFSHHKATS SITTGTPEIS TKTKPSSAVL SSMTLSNAAT SPERVRNATS PLTHPSPSGE ETAGSVLTLS TSAETTDSPN IHPTGTLTSE SSESPSTLSL PSVSGVKTTF SSSTPSTHLF TSGEETEETS NPSVSQPETS VSRVRTTLAS TSVPTPVFPT MDTWPTRSAQ FSSSHLVSEL RATSSTSVTN STGSALPKIS HLTGTATMSQ TNRDTFNDSA APQSTTWPET SPRFKTGLPS ATTTVSTSAT SLSATVMVSK FTSPATSSME ATSIREPSTT ILTTETTNGP GSMAVASTNI PIGKGYITEG RLDTSHLPIG TTASSETSMD FTMAKESVSM SVSPSQSMDA AGSSTPGRTS QFVDTFSDDV YHLTSREITI PRDGTSSALT PQMTATHPPS PDPGSARSTW LGILSSSPSS PTPKVTMSST FSTQRVTTSM IMDTVETSRW NMPNLPSTTS LTPSNIPTSG AIGKSTLVPL DTPSPATSLE ASEGGLPTLS TYPESTNTPS IHLGAHASSE SPSTIKLTMA SVVKPGSYTP LTFPSIETHI HVSTARMAYS SGSSPEMTAP GETNTGSTWD PTTYITTTDP KDTSSAQVST PHSVRTLRTT ENHPKTESAT PAAYSGSPKI SSSPNLTSPA TKAWTITDTT EHSTQLHYTK LAEKSSGFET QSAPGPVSVV IPTSPTIGSS TLELTSDVPG EPLVLAPSEQ TTITLPMATW LSTSLTEEMA STDLDISSPS SPMSTFAIFP PMSTPSHELS KSEADTSAIR NTDSTTLDQH LGIRSLGRTG DLTTVPITPL TTTWTSVIEH STQAQDTLSA TMSPTHVTQS LKDQTSIPAS ASPSHLTEVY PELGTQGRSS SEATTFWKPS TDTLSREIET GPTNIQSTPP MDNTTTGSSS SGVTLGIAHL PIGTSSPAET STNMALERRS STATVSMAGT MGLLVTSAPG RSISQSLGRV SSVLSESTTE GVTDSSKGSS PRLNTQGNTA LSSSLEPSYA EGSQMSTSIP LTSSPTTPDV EFIGGSTFWT KEVTTVMTSD ISKSSARTES SSATLMSTAL GSTENTGKEK LRTASMDLPS PTPSMEVTPW ISLTLSNAPN TTDSLDLSHG VHTSSAGTLA TDRSLNTGVT RASRLENGSD TSSKSLSMGN STHTSMTDTE KSEVSSSIHP RPETSAPGAE TTLTSTPGNR AISLTLPFSS IPVEEVISTG ITSGPDINSA PMTHSPITPP TIVWTSTGTI EQSTQPLHAV SSEKVSVQTQ STPYVNSVAV SASPTHENSV SSGSSTSSPY SSASLESLDS TISRRNAITS WLWDLTTSLP TTTWPSTSLS EALSSGHSGV SNPSSTTTEF PLFSAASTSA AKQRNPETET HGPQNTAAST LNTDASSVTG LSETPVGASI SSEVPLPMAI TSRSDVSGLT SESTANPSLG TASSAGTKLT RTISLPTSES LVSFRMNKDP WTVSIPLGSH PTTNTETSIP VNSAGPPGLS TVASDVIDTP SDGAESIPTV SFSPSPDTEV TTISHFPEKT THSFRTISSL THELTSRVTP IPGDWMSSAM STKPTGASPS ITLGERRTIT SAAPTTSPIV LTASFTETST VSLDNETTVK TSDILDARKT NELPSDSSSS SDLINTSIAS STMDVTKTAS ISPTSISGMT ASSSPSLFSS DRPQVPTSTT ETNTATSPSV SSNTYSLDGG SNVGGTPSTL PPFTITHPVE TSSALLAWSR PVRTFSTMVS TDTASGENPT SSNSVVTSVP APGTWASVGS TTDLPAMGFL KTSPAGEAHS LLASTIEPAT AFTPHLSAAV VTGSSATSEA SLLTTSESKA IHSSPQTPTT PTSGANWETS ATPESLLVVT ETSDTTLTSK ILVTDTILFS TVSTPPSKFP STGTLSGASF PTLLPDTPAI PLTATEPTSS LATSFDSTPL VTIASDSLGT VPETTLTMSE TSNGDALVLK TVSNPDRSIP GITIQGVTES PLHPSSTSPS KIVAPRNTTY EGSITVALST LPAGTTGSLV FSQSSENSET TALVDSSAGL ERASVMPLTT GSQGMASSGG IRSGSTHSTG TKTFSSLPLT MNPGEVTAMS EITTNRLTAT QSTAPKGIPV KPTSAESGLL TPVSASSSPS KAFASLTTAP PSTWGIPQST LTFEFSEVPS LDTKSASLPT PGQSLNTIPD SDASTASSSL SKSPEKNPRA RMMTSTKAIS ASSFQSTGFT ETPEGSASPS MAGHEPRVPT SGTGDPRYAS ESMSYPDPSK ASSAMTSTSL ASKLTTLFST GQAARSGSSS SPISLSTEKE TSFLSPTAST SRKTSLFLGP SMARQPNILV HLQTSALTLS PTSTLNMSQE EPPELTSSQT IAEEEGTTAE TQTLTFTPSE TPTSLLPVSS PTEPTARRKS SPETWASSIS VPAKTSLVET TDGTLVTTIK MSSQAAQGNS TWPAPAEETG TSPAGTSPGS PEVSTTLKIM SSKEPSISPE IRSTVRNSPW KTPETTVPME TTVEPVTLQS TALGSGSTSI SHLPTGTTSP TKSPTENMLA TERVSLSPSP PEAWTNLYSG TPGGTRQSLA TMSSVSLESP TARSITGTGQ QSSPELVSKT TGMEFSMWHG STGGTTGDTH VSLSTSSNIL EDPVTSPNSV SSLTDKSKHK TETWVSTTAI PSTVLNNKIM AAEQQTSRSV DEAYSSTSSW SDQTSGSDIT LGASPDVTNT LYITSTAQTT SLVSLPSGDQ GITSLTNPSG GKTSSASSVT SPSIGLETLR ANVSAVKSDI APTAGHLSQT SSPAEVSILD VTTAPTPGIS TTITTMGTNS ISTTTPNPEV GMSTMDSTPA TERRTTSTEH PSTWSSTAAS DSWTVTDMTS NLKVARSPGT ISTMHTTSFL ASSTELDSMS TPHGRITVIG TSLVTPSSDA SAVKTETSTS ERTLSPSDTT ASTPISTFSR VQRMSISVPD ILSTSWTPSS TEAEDVPVSM VSTDHASTKT DPNTPLSTFL FDSLSTLDWD TGRSLSSATA TTSAPQGATT PQELTLETMI SPATSQLPFS IGHITSAVTP AAMARSSGVT FSRPDPTSKK AEQTSTQLPT TTSAHPGQVP RSAATTLDVI PHTAKTPDAT FQRQGQTALT TEARATSDSW NEKEKSTPSA PWITEMMNSV SEDTIKEVTS SSSVLKDPEY AGHKLGIWDD FIPKFGKAAH MRELPLLSPP QDKEAIHPST NTVETTGWVT SSEHASHSTI PAHSASSKLT SPVVTTSTRE QAIVSMSTTT WPESTRARTE PNSFLTIELR DVSPYMDTSS TTQTSIISSP GSTAITKGPR TEITSSKRIS SSFLAQSMRS SDSPSEAITR LSNFPAMTES GGMILAMQTS PPGATSLSAP TLDTSATASW TGTPLATTQR FTYSEKTTLF SKGPEDTSQP SPPSVEETSS SSSLVPIHAT TSPSNILLTS QGHSPSSTPP VTSVFLSETS GLGKTTDMSR ISLEPGTSLP PNLSSTAGEA LSTYEASRDT KAIHHSADTA VTNMEATSSE YSPIPGHTKP SKATSPLVTS HIMGDITSST SVFGSSETTE IETVSSVNQG LQERSTSQVA SSATETSTVI THVSSGDATT HVTKTQATFS SGTSISSPHQ FITSTNTFTD VSTNPSTSLI MTESSGVTIT TQTGPTGAAT QGPYLLDTST MPYLTETPLA VTPDFMQSEK TTLISKGPKD VTWTSPPSVA ETSYPSSLTP FLVTTIPPAT STLQGQHTSS PVSATSVLTS GLVKTTDMLN TSMEPVTNSP QNLNNPSNEI LATLAATTDI ETIHPSINKA VTNMGTASSA HVLHSTLPVS SEPSTATSPM VPASSMGDAL ASISIPGSET TDIEGEPTSS LTAGRKENST LQEMNSTTES NIILSNVSVG AITEATKMEV PSFDATFIPT PAQSTKFPDI FSVASSRLSN SPPMTISTHM TTTQTGSSGA TSKIPLALDT STLETSAGTP SVVTEGFAHS KITTAMNNDV KDVSQTNPPF QDEASSPSSQ APVLVTTLPS SVAFTPQWHS TSSPVSMSSV LTSSLVKTAG KVDTSLETVT SSPQSMSNTL DDISVTSAAT TDIETTHPSI NTVVTNVGTT GSAFESHSTV SAYPEPSKVT SPNVTTSTME DTTISRSIPK SSKTTRTETE TTSSLTPKLR ETSISQEITS STETSTVPYK ELTGATTEVS RTDVTSSSST SFPGPDQSTV SLDISTETNT RLSTSPIMTE SAEITITTQT GPHGATSQDT FTMDPSNTTP QAGIHSAMTH GFSQLDVTTL MSRIPQDVSW TSPPSVDKTS SPSSFLSSPA MTTPSLISST LPEDKLSSPM TSLLTSGLVK ITDILRTRLE PVTSSLPNFS STSDKILATS KDSKDTKEIF PSINTEETNV KANNSGHESH SPALADSETP KATTQMVITT TVGDPAPSTS MPVHGSSETT NIKREPTYFL TPRLRETSTS QESSFPTDTS FLLSKVPTGT ITEVSSTGVN SSSKISTPDH DKSTVPPDTF TGEIPRVFTS SIKTKSAEMT ITTQASPPES ASHSTLPLDT STTLSQGGTH STVTQGFPYS EVTTLMGMGP GNVSWMTTPP VEETSSVSSL MSSPAMTSPS PVSSTSPQSI PSSPLPVTAL PTSVLVTTTD VLGTTSPESV TSSPPNLSSI THERPATYKD TAHTEAAMHH STNTAVTNVG TSGSGHKSQS SVLADSETSK ATPLMSTTST LGDTSVSTST PNISQTNQIQ TEPTASLSPR LRESSTSEKT SSTTETNTAF SYVPTGAITQ ASRTEISSSR TSISDLDRPT IAPDISTGMI TRLFTSPIMT KSAEMTVTTQ TTTPGATSQG ILPWDTSTTL FQGGTHSTVS QGFPHSEITT LRSRTPGDVS WMTTPPVEET SSGFSLMSPS MTSPSPVSST SPESIPSSPL PVTALLTSVL VTTTNVLGTT SPETVTSSPP NLSSPTQERL TTYKDTAHTE AMHASMHTNT AVANVGTSIS GHESQSSVPA DSHTSKATSP MGITFAMGDT SVSTSTPAFF ETRIQTESTS SLIPGLRDTR TSEEINTVTE TSTVLSEVPT TTTTEVSRTE VITSSRTTIS GPDHSKMSPY ISTETITRLS TFPFVTGSTE MAITNQTGPI GTISQATLTL DTSSTASWEG THSPVTQRFP HSEETTTMSR STKGVSWQSP PSVEETSSPS SPVPLPAITS HSSLYSAVSG SSPTSALPVT SLLTSGRRKT IDMLDTHSEL VTSSLPSASS FSGEILTSEA STNTETIHFS ENTAETNMGT TNSMHKLHSS VSIHSQPSGH TPPKVTGSMM EDAIVSTSTP GSPETKNVDR DSTSPLTPEL KEDSTALVMN STTESNTVFS SVSLDAATEV SRAEVTYYDP TFMPASAQST KSPDISPEAS SSHSNSPPLT ISTHKTIATQ TGPSGVTSLG QLTLDTSTIA TSAGTPSART QDFVDSETTS VMNNDLNDVL KTSPFSAEEA NSLSSQAPLL VTTSPSPVTS TLQEHSTSSL VSVTSVPTPT LAKITDMDTN LEPVTRSPQN LRNTLATSEA TTDTHTMHPS INTAMANVGT TSSPNEFYFT VSPDSDPYKA TSAVVITSTS GDSIVSTSMP RSSAMKKIES ETTFSLIFRL RETSTSQKIG SSSDTSTVFD KAFTAATTEV SRTELTSSSR TSIQGTEKPT MSPDTSTRSV TMLSTFAGLT KSEERTIATQ TGPHRATSQG TLTWDTSITT SQAGTHSAMT HGFSQLDLST LTSRVPEYIS GTSPPSVEKT SSSSSLLSLP AITSPSPVPT TLPESRPSSP VHLTSLPTSG LVKTTDMLAS VASLPPNLGS TSHKIPTTSE DIKDTEKMYP STNIAVTNVG TTTSEKESYS SVPAYSEPPK VTSPMVTSFN IRDTIVSTSM PGSSEITRIE MESTFSVAHG LKGTSTSQDP IVSTEKSAVL HKLTTGATET SRTEVASSRR TSIPGPDHST ESPDISTEVI PSLPISLGIT ESSNMTIITR TGPPLGSTSQ GTFTLDTPTT SSRAGTHSMA TQEFPHSEMT TVMNKDPEIL SWTIPPSIEK TSFSSSLMPS PAMTSPPVSS TLPKTIHTTP SPMTSLLTPS LVMTTDTLGT SPEPTTSSPP NLSSTSHVIL TTDEDTTAIE AMHPSTSTAA TNVETTCSGH GSQSSVLTDS EKTKATAPMD TTSTMGHTTV STSMSVSSET TKIKRESTYS LTPGLRETSI SQNASFSTDT SIVLSEVPTG TTAEVSRTEV TSSGRTSIPG PSQSTVLPEI STRTMTRLFA SPTMTESAEM TIPTQTGPSG STSQDTLTLD TSTTKSQAKT HSTLTQRFPH SEMTTLMSRG PGDMSWQSSP SLENPSSLPS LLSLPATTSP PPISSTLPVT ISSSPLPVTS LLTSSPVTTT DMLHTSPELV TSSPPKLSHT SDERLTTGKD TTNTEAVHPS TNTAASNVEI PSFGHESPSS ALADSETSKA TSPMFITSTQ EDTTVAISTP HFLETSRIQK ESISSLSPKL RETGSSVETS SAIETSAVLS EVSIGATTEI SRTEVTSSSR TSISGSAEST MLPEISTTRK IIKFPTSPIL AESSEMTIKT QTSPPGSTSE STFTLDTSTT PSLVITHSTM TQRLPHSEIT TLVSRGAGDV PRPSSLPVEE TSPPSSQLSL SAMISPSPVS STLPASSHSS SASVTSPLTP GQVKTTEVLD ASAEPETSSP PSLSSTSVEI LATSEVTTDT EKIHPFPNTA VTKVGTSSSG HESPSSVLPD SETTKATSAM GTISIMGDTS VSTLTPALSN TRKIQSEPAS SLTTRLRETS TSEETSLATE ANTVLSKVST GATTEVSRTE AISFSRTSMS GPEQSTMSQD ISIGTIPRIS ASSVLTESAK MTITTQTGPS ESTLESTLNL NTATTPSWVE THSIVIQGFP HPEMTTSMGR GPGGVSWPSP PFVKETSPPS SPLSLPAVTS PHPVSTTFLA HIPPSPLPVT SLLTSGPATT TDILGTSTEP GTSSSSSLST TSHERLTTYK DTAHTEAVHP STNTGGTNVA TTSSGYKSQS SVLADSSPMC TTSTMGDTSV LTSTPAFLET RRIQTELASS LTPGLRESSG SEGTSSGTKM STVLSKVPTG ATTEISKEDV TSIPGPAQST ISPDISTRTV SWFSTSPVMT ESAEITMNTH TSPLGATTQG TSTLATSSTT SLTMTHSTIS QGFSHSQMST LMRRGPEDVS WMSPPLLEKT RPSFSLMSSP ATTSPSPVSS TLPESISSSP LPVTSLLTSG LAKTTDMLHK SSEPVTNSPA NLSSTSVEIL ATSEVTTDTE KTHPSSNRTV TDVGTSSSGH ESTSFVLADS QTSKVTSPMV ITSTMEDTSV STSTPGFFET SRIQTEPTSS LTLGLRKTSS SEGTSLATEM STVLSGVPTG ATAEVSRTEV TSSSRTSISG FAQLTVSPET STETITRLPT SSIMTESAEM MIKTQTDPPG STPESTHTVD ISTTPNWVET HSTVTQRFSH SEMTTLVSRS PGDMLWPSQS SVEETSSASS LLSLPATTSP SPVSSTLVED FPSASLPVTS LLTPGLVITT DRMGISREPG TSSTSNLSST SHERLTTLED TVDTEDMQPS THTAVTNVRT SISGHESQSS VLSDSETPKA TSPMGTTYTM GETSVSISTS DFFETSRIQI EPTSSLTSGL RETSSSERIS SATEGSTVLS EVPSGATTEV SRTEVISSRG TSMSGPDQFT ISPDISTEAI TRLSTSPIMT ESAESAITIE TGSPGATSEG TLTLDTSTTT FWSGTHSTAS PGFSHSEMTT LMSRTPGDVP WPSLPSVEEA SSVSSSLSSP AMTSTSFFSA LPESISSSPH PVTALLTLGP VKTTDMLRTS SEPETSSPPN LSSTSAEILA TSEVTKDREK IHPSSNTPVV NVGTVIYKHL SPSSVLADLV TTKPTSPMAT TSTLGNTSVS TSTPAFPETM MTQPTSSLTS GLREISTSQE TSSATERSAS LSGMPTGATT KVSRTEALSL GRTSTPGPAQ STISPEISTE TITRISTPLT TTGSAEMTIT PKTGHSGASS QGTFTLDTSS RASWPGTHSA ATHRSPHSGM TTPMSRGPED VSWPSRPSVE KTSPPSSLVS LSAVTSPSPL YSTPSESSHS SPLRVTSLFT PVMMKTTDML DTSLEPVTTS PPSMNITSDE SLATSKATME TEAIQLSENT AVTQMGTISA RQEFYSSYPG LPEPSKVTSP VVTSSTIKDI VSTTIPASSE ITRIEMESTS TLTPTPRETS TSQEIHSATK PSTVPYKALT SATIEDSMTQ VMSSSRGPSP DQSTMSQDIS SEVITRLSTS PIKAESTEMT ITTQTGSPGA TSRGTLTLDT STTFMSGTHS TASQGFSHSQ MTALMSRTPG DVPWLSHPSV EEASSASFSL SSPVMTSSSP VSSTLPDSIH SSSLPVTSLL TSGLVKTTEL LGTSSEPETS SPPNLSSTSA EILATTEVTT DTEKLEMTNV VTSGYTHESP SSVLADSVTT KATSSMGITY PTGDTNVLTS TPAFSDTSRI QTKSKLSLTP GLMETSISEE TSSATEKSTV LSSVPTGATT EVSRTEAISS SRTSIPGPAQ STMSSDTSME TITRISTPLT RKESTDMAIT PKTGPSGATS QGTFTLDSSS TASWPGTHSA TTQRFPQSVV TTPMSRGPED VSWPSPLSVE KNSPPSSLVS SSSVTSPSPL YSTPSGSSHS SPVPVTSLFT SIMMKATDML DASLEPETTS APNMNITSDE SLATSKATTE TEAIHVFENT AASHVETTSA TEELYSSSPG FSEPTKVISP VVTSSSIRDN MVSTTMPGSS GITRIEIESM SSLTPGLRET RTSQDITSST ETSTVLYKMS SGATPEVSRT EVMPSSRTSI PGPAQSTMSL DISDEVVTRL STSPIMTESA EITITTQTGY SLATSQVTLP LGTSMTFLSG THSTMSQGLS HSEMTNLMSR GPESLSWTSP RFVETTRSSS SLTSLPLTTS LSPVSSTLLD SSPSSPLPVT SLILPGLVKT TEVLDTSSEP KTSSSPNLSS TSVEIPATSE IMTDTEKIHP SSNTAVAKVR TSSSVHESHS SVLADSETTI TIPSMGITSA VDDTTVFTSN PAFSETRRIP TEPTFSLTPG FRETSTSEET TSITETSAVL YGVPTSATTE VSMTEIMSSN RTHIPDSDQS TMSPDIITEV ITRLSSSSMM SESTQMTITT QKSSPGATAQ STLTLATTTA PLARTHSTVP PRFLHSEMTT LMSRSPENPS WKSSPFVEKT SSSSSLLSLP VTTSPSVSST LPQSIPSSSF SVTSLLTPGM VKTTDTSTEP GTSLSPNLSG TSVEILAASE VTTDTEKIHP SSSMAVTNVG TTSSGHELYS SVSIHSEPSK ATYPVGTPSS MAETSISTSM PANFETTGFE AEPFSHLTSG FRKTNMSLDT SSVTPTNTPS SPGSTHLLQS SKTDFTSSAK TSSPDWPPAS QYTEIPVDII TPFNASPSIT ESTGITSFPE SRFTMSVTES THHLSTDLLP SAETISTGTV MPSLSEAMTS FATTGVPRAI SGSGSPFSRT ESGPGDATLS TIAESLPSST PVPFSSSTFT TTDSSTIPAL HEITSSSATP YRVDTSLGTE SSTTEGRLVM VSTLDTSSQP GRTSSTPILD TRMTESVELG TVTSAYQVPS LSTRLTRTDG IMEHITKIPN EAAHRGTIRP VKGPQTSTSP ASPKGLHTGG TKRMETTTTA LKTTTTALKT TSRATLTTSV YTPTLGTLTP LNASRQMAST ILTEMMITTP YVFPDVPETT SSLATSLGAE TSTALPRTTP SVLNRESETT ASLVSRSGAE RSPVIQTLDV SSSEPDTTAS WVIHPAETIP TVSKTTPNFF HSELDTVSST ATSHGADVSS AIPTNISPSE LDALTPLVTI SGTDTSTTFP TLTKSPHETE TRTTWLTHPA ETSSTIPRTI PNFSHHESDA TPSIATSPGA ETSSAIPIMT VSPGAEDLVT SQVTSSGTDR NMTIPTLTLS PGEPKTIASL VTHPEAQTSS AIPTSTISPA VSRLVTSMVT SLAAKTSTTN RALTNSPGEP ATTVSLVTHP AQTSPTVPWT TSIFFHSKSD TTPSMTTSHG AESSSAVPTP TVSTEVPGVV TPLVTSSRAV ISTTIPILTL SPGEPETTPS MATSHGEEAS SAIPTPTVSP GVPGVVTSLV TSSRAVTSTT IPILTFSLGE PETTPSMATS HGTEAGSAVP TVLPEVPGMV TSLVASSRAV TSTTLPTLTL SPGEPETTPS MATSHGAEAS STVPTVSPEV PGVVTSLVTS SSGVNSTSIP TLILSPGELE TTPSMATSHG AEASSAVPTP TVSPGVSGVV TPLVTSSRAV TSTTIPILTL SSSEPETTPS MATSHGVEAS SAVLTVSPEV PGMVTSLVTS SRAVTSTTIP TLTISSDEPE TTTSLVTHSE AKMISAIPTL AVSPTVQGLV TSLVTSSGSE TSAFSNLTVA SSQPETIDSW VAHPGTEASS VVPTLTVSTG EPFTNISLVT HPAESSSTLP RTTSRFSHSE LDTMPSTVTS PEAESSSAIS TTISPGIPGV LTSLVTSSGR DISATFPTVP ESPHESEATA SWVTHPAVTS TTVPRTTPNY SHSEPDTTPS IATSPGAEAT SDFPTITVSP DVPDMVTSQV TSSGTDTSIT IPTLTLSSGE PETTTSFITY SETHTSSAIP TLPVSPGASK MLTSLVISSG TDSTTTFPTL TETPYEPETT AIQLIHPAET NTMVPKTTPK FSHSKSDTTL PVAITSPGPE ASSAVSTTTI SPDMSDLVTS LVPSSGTDTS TTFPTLSETP YEPETTVTWL THPAETSTTV SGTIPNFSHR GSDTAPSMVT SPGVDTRSGV PTTTIPPSIP GVVTSQVTSS ATDTSTAIPT LTPSPGEPET TASSATHPGT QTGFTVPIRT VPSSEPDTMA SWVTHPPQTS TPVSRTTSSF SHSSPDATPV MATSPRTEAS SAVLTTISPG APEMVTSQIT SSGAATSTTV PTLTHSPGMP ETTALLSTHP RTGTSKTFPA STVFPQVSET TASLTIRPGA ETSTALPTQT TSSLFTLLVT GTSRVDLSPT ASPGVSAKTA PLSTHPGTET STMIPTSTLS LGLLETTGLL ATSSSAETST STLTLTVSPA VSGLSSASIT TDKPQTVTSW NTETSPSVTS VGPPEFSRTV TGTTMTLIPS EMPTPPKTSH GEGVSPTTIL RTTMVEATNL ATTGSSPTVA KTTTTFNTLA GSLFTPLTTP GMSTLASESV TSRTSYNHRS WISTTSSYNR RYWTPATSTP VTSTFSPGIS TSSIPSSTAA TVPFMVPFTL NFTITNLQYE EDMRHPGSRK FNATERELQG LLKPLFRNSS LEYLYSGCRL ASLRPEKDSS AMAVDAICTH RPDPEDLGLD RERLYWELSN LTNGIQELGP YTLDRNSLYV NGFTHRSSMP TTSTPGTSTV DVGTSGTPSS SPSPTAAGPL LMPFTLNFTI TNLQYEEDMR RTGSRKFNTM ESVLQGLLKP LFKNTSVGPL YSGCRLTLLR PEKDGAATGV DAICTHRLDP KSPGLNREQL YWELSKLTND IEELGPYTLD RNSLYVNGFT HQSSVSTTST PGTSTVDLRT SGTPSSLSSP TIMAAGPLLV PFTLNFTITN LQYGEDMGHP GSRKFNTTER VLQGLLGPIF KNTSVGPLYS GCRLTSLRSE KDGAATGVDA ICIHHLDPKS PGLNRERLYW ELSQLTNGIK ELGPYTLDRN SLYVNGFTHR TSVPTTSTPG TSTVDLGTSG TPFSLPSPAT AGPLLVLFTL NFTITNLKYE EDMHRPGSRK FNTTERVLQT LLGPMFKNTS VGLLYSGCRL TLLRSEKDGA ATGVDAICTH RLDPKSPGLD REQLYWELSQ LTNGIKELGP YTLDRNSLYV NGFTHWIPVP TSSTPGTSTV DLGSGTPSSL PSPTAAGPLL VPFTLNFTIT NLQYEEDMHH PGSRKFNTTE RVLQGLLGPM FKNTSVGLLY SGCRLTLLRS EKDGAATGVD AICTHRLDPK SPGVDREQLY WELSQLTNGI KELGPYTLDR NSLYVNGFTH QTSAPNTSTP GTSTVDLGTS GTPSSLPSPT SAGPLLVPFT LNFTITNLQY EEDMRHPGSR KFNTTERVLQ GLLKPLFKST SVGPLYSGCR LTLLRSEKDG AATGVDAICT HRLDPKSPGV DREQLYWELS QLTNGIKELG PYTLDRNSLY VNGFTHQTSA PNTSTPGTST VDLGTSGTPS SLPSPTSAGP LLVPFTLNFT ITNLQYEEDM HHPGSRKFNT TERVLQGLLG PMFKNTSVGL LYSGCRLTLL RPEKNGAATG MDAICSHRLD PKSPGLNREQ LYWELSQLTH GIKELGPYTL DRNSLYVNGF THRSSVAPTS TPGTSTVDLG TSGTPSSLPS PTTAVPLLVP FTLNFTITNL QYGEDMRHPG SRKFNTTERV LQGLLGPLFK NSSVGPLYSG CRLISLRSEK DGAATGVDAI CTHHLNPQSP GLDREQLYWQ LSQMTNGIKE LGPYTLDRNS LYVNGFTHRS SGLTTSTPWT STVDLGTSGT PSPVPSPTTA GPLLVPFTLN FTITNLQYEE DMHRPGSRKF NTTERVLQGL LSPIFKNSSV GPLYSGCRLT SLRPEKDGAA TGMDAVCLYH PNPKRPGLDR EQLYWELSQL THNITELGPY SLDRDSLYVN GFTHQNSVPT TSTPGTSTVY WATTGTPSSF PGHTEPGPLL IPFTFNFTIT NLHYEENMQH PGSRKFNTTE RVLQGLLKPL FKNTSVGPLY SGCRLTSLRP EKDGAATGMD AVCLYHPNPK RPGLDREQLY WELSQLTHNI TELGPYSLDR DSLYVNGFTH QNSVPTTSTP GTSTVYWATT GTPSSFPGHT EPGPLLIPFT FNFTITNLHY EENMQHPGSR KFNTTERVLQ GLLKPLFKNT SVGPLYSGCR LTLLRPEKHE AATGVDTICT HRVDPIGPGL DRERLYWELS QLTNSITELG PYTLDRDSLY VNGFNPRSSV PTTSTPGTST VHLATSGTPS SLPGHTAPVP LLIPFTLNFT ITNLHYEENM QHPGSRKFNT TERVLQGLLK PLFKNTSVGP LYSGCRLTLL RPEKHEAATG VDTICTHRVD PIGPGLXXEX LYWELSXLTX XIXELGPYTL DRXSLYVNGF THXXSXPTTS TPGTSTVXXG TSGTPSSXPX XTSAGPLLVP FTLNFTITNL QYEEDMHHPG SRKFNTTERV LQGLLGPMFK NTSVGLLYSG CRLTLLRPEK NGAATGMDAI CSHRLDPKSP GLDREQLYWE LSQLTHGIKE LGPYTLDRNS LYVNGFTHRS SVAPTSTPGT STVDLGTSGT PSSLPSPTTA VPLLVPFTLN FTITNLQYGE DMRHPGSRKF NTTERVLQGL LGPLFKNSSV GPLYSGCRLI SLRSEKDGAA TGVDAICTHH LNPQSPGLDR EQLYWQLSQM TNGIKELGPY TLDRNSLYVN GFTHRSSGLT TSTPWTSTVD LGTSGTPSPV PSPTTAGPLL VPFTLNFTIT NLQYEEDMHR PGSRKFNATE RVLQGLLSPI FKNSSVGPLY SGCRLTSLRP EKDGAATGMD AVCLYHPNPK RPGLDREQLY WELSQLTHNI TELGPYSLDR DSLYVNGFTH QSSMTTTRTP DTSTMHLATS RTPASLSGPT TASPLLVLFT INCTITNLQY EEDMRRTGSR KFNTMESVLQ GLLKPLFKNT SVGPLYSGCR LTLLRPKKDG AATGVDAICT HRLDPKSPGL NREQLYWELS KLTNDIEELG PYTLDRNSLY VNGFTHQSSV STTSTPGTST VDLRTSGTPS SLSSPTIMXX XPLLXPFTXN XTITNLXXXX XMXXPGSRKF NTTERVLQGL LRPLFKNTSV SSLYSGCRLT LLRPEKDGAA TRVDAACTYR PDPKSPGLDR EQLYWELSQL THSITELGPY TLDRVSLYVN GFNPRSSVPT TSTPGTSTVH LATSGTPSSL PGHTXXXPLL XPFTXNXTIT NLXXXXXMXX PGSRKFNTTE RVLQGLLKPL FRNSSLEYLY SGCRLASLRP EKDSSAMAVD AICTHRPDPE DLGLDRERLY WELSNLTNGI QELGPYTLDR NSLYVNGFTH RSSGLTTSTP WTSTVDLGTS GTPSPVPSPT TAGPLLVPFT LNFTITNLQY EEDMHRPGSR RFNTTERVLQ GLLTPLFKNT SVGPLYSGCR LTLLRPEKQE AATGVDTICT HRVDPIGPGL DRERLYWELS QLTNSITELG PYTLDRDSLY VNGFNPWSSV PTTSTPGTST VHLATSGTPS SLPGHTAPVP LLIPFTLNFT ITDLHYEENM QHPGSRKFNT TERVLQGLLK PLFKSTSVGP LYSGCRLTLL RPEKHGAATG VDAICTLRLD PTGPGLDRER LYWELSQLTN SVTELGPYTL DRDSLYVNGF THRSSVPTTS IPGTSAVHLE TSGTPASLPG HTAPGPLLVP FTLNFTITNL QYEEDMRHPG SRKFSTTERV LQGLLKPLFK NTSVSSLYSG CRLTLLRPEK DGAATRVDAV CTHRPDPKSP GLDRERLYWK LSQLTHGITE LGPYTLDRHS LYVNGFTHQS SMTTTRTPDT STMHLATSRT PASLSGPTTA SPLLVLFTIN FTITNLRYEE NMHHPGSRKF NTTERVLQGL LRPVFKNTSV GPLYSGCRLT TLRPKKDGAA TKVDAICTYR PDPKSPGLDR EQLYWELSQL THSITELGPY TQDRDSLYVN GFTHRSSVPT TSIPGTSAVH LETSGTPASL PGHTAPGPLL VPFTLNFTIT NLQYEEDMRH PGSRKFNTTE RVLQGLLKPL FKSTSVGPLY SGCRLTLLRP EKRGAATGVD TICTHRLDPL NPGLDREQLY WELSKLTRGI IELGPYLLDR GSLYVNGFTH RTSVPTTSTP GTSTVDLGTS GTPFSLPSPA XXXPLLXPFT XNXTITNLXX XXXMXXPGSR KFNTTERVLQ TLLGPMFKNT SVGLLYSGCR LTLLRSEKDG AATGVDAICT HRLDPKSPGV DREQLYWELS QLTNGIKELG PYTLDRNSLY VNGFTHWIPV PTSSTPGTST VDLGSGTPSS LPSPTTAGPL LVPFTLNFTI TNLKYEEDMH CPGSRKFNTT ERVLQSLLGP MFKNTSVGPL YSGCRLTLLR SEKDGAATGV DAICTHRLDP KSPGVDREQL YWELSQLTNG IKELGPYTLD RNSLYVNGFT HQTSAPNTST PGTSTVDLGT SGTPSSLPSP TXXXPLLXPF TXNXTITNLX XXXXMXXPGS RKFNTTEXVL QGLLXPXFKN XSVGXLYSGC RLTXLRXEKX GAATGXDAIC XHXXXPKXPG LXXEXLYWEL SXLTXXIXEL GPYTLDRXSL YVNGFTHWIP VPTSSTPGTS TVDLGSGTPS SLPSPTTAGP LLVPFTLNFT ITNLKYEEDM HCPGSRKFNT TERVLQSLLG PMFKNTSVGP LYSGCRLTSL RSEKDGAATG VDAICTHRVD PKSPGVDREQ LYWELSQLTN GIKELGPYTL DRNSLYVNGF THQTSAPNTS TPGTSTVXXG TSGTPSSXPX XTSAGPLLVP FTLNFTITNL QYEEDMHHPG SRKFNTTERV LQGLLGPMFK NTSVGLLYSG CRLTLLRPEK NGATTGMDAI CTHRLDPKSP GLXXEXLYWE LSXLTXXIXE LGPYTLDRXS LYVNGFTHXX SXPTTSTPGT STVXXGTSGT PSSXPXXTXX XPLLXPFTXN XTITNLXXXX XMXXPGSRKF NTTERVLQGL LKPLFRNSSL EYLYSGCRLA SLRPEKDSSA MAVDAICTHR PDPEDLGLDR ERLYWELSNL TNGIQELGPY TLDRNSLYVN GFTHRSSMPT TSTPGTSTVD VGTSGTPSSS PSPTTAGPLL IPFTLNFTIT NLQYGEDMGH PGSRKFNTTE RVLQGLLGPI FKNTSVGPLY SGCRLTSLRS EKDGAATGVD AICIHHLDPK SPGLNRERLY WELSQLTNGI KELGPYTLDR NSLYVNGFTH RTSVPTTSTP GTSTVDLGTS GTPFSLPSPA TAGPLLVLFT LNFTITNLKY EEDMHRPGSR KFNTTERVLQ TLLGPMFKNT SVGLLYSGCR LTLLRSEKDG AATGVDAICT HRLDPKSPGL XXEXLYWELS XLTXXIXELG PYTLDRXSLY VNGFTHXXSX PTTSTPGTST VXXGTSGTPS SXPXXTXXXP LLXPFTXNXT ITNLXXXXXM XXPGSRKFNT TERVLQGLLR PVFKNTSVGP LYSGCRLTLL RPKKDGAATK VDAICTYRPD PKSPGLDREQ LYWELSQLTH SITELGPYTQ DRDSLYVNGF THRSSVPTTS IPGTSAVHLE TTGTPSSFPG HTEPGPLLIP FTFNFTITNL RYEENMQHPG SRKFNTTERV LQGLLTPLFK NTSVGPLYSG CRLTLLRPEK QEAATGVDTI CTHRVDPIGP GLDRERLYWE LSQLTNSITE LGPYTLDRDS LYVDGFNPWS SVPTTSTPGT STVHLATSGT PSPLPGHTAP VPLLIPFTLN FTITDLHYEE NMQHPGSRKF NTTERVLQGL LKPLFKSTSV GPLYSGCRLT LLRPEKHGAA TGVDAICTLR LDPTGPGLDR ERLYWELSQL TNSITELGPY TLDRDSLYVN GFNPWSSVPT TSTPGTSTVH LATSGTPSSL PGHTTAGPLL VPFTLNFTIT NLKYEEDMHC PGSRKFNTTE RVLQSLHGPM FKNTSVGPLY SGCRLTLLRS EKDGAATGVD AICTHRLDPK SPGLXXEXLY WELSXLTXXI XELGPYTLDR XSLYVNGFTH XXSXPTTSTP GTSTVXXGTS GTPSSXPXXT XXXPLLXPFT XNXTITNLXX XXXMXXPGSR KFNTTEXVLQ GLLXPXFKNX SVGXLYSGCR LTXLRXEKXG AATGXDAICX HXXXPKXPGL XXEXLYWELS XLTNSITELG PYTLDRDSLY VNGFTHRSSM PTTSIPGTSA VHLETSGTPA SLPGHTAPGP LLVPFTLNFT ITNLQYEEDM RHPGSRKFNT TERVLQGLLK PLFKSTSVGP LYSGCRLTLL RPEKRGAATG VDTICTHRLD PLNPGLXXEX LYWELSXLTX XIXELGPYTL DRXSLYVNGF THXXSXPTTS TPGTSTVXXG TSGTPSSXPX XTXXXPLLXP FTXNXTITNL XXXXXMXXPG SRKFNTTEXV LQGLLXPXFK NXSVGXLYSG CRLTXLRXEK XGAATGXDAI CXHXXXPKXP GLXXEXLYWE LSXLTXXIXE LGPYTLDRXS LYVNGFHPRS SVPTTSTPGT STVHLATSGT PSSLPGHTAP VPLLIPFTLN FTITNLHYEE NMQHPGSRKF NTTERVLQGL LGPMFKNTSV GLLYSGCRLT LLRPEKNGAA TGMDAICSHR LDPKSPGLXX EXLYWELSXL TXXIXELGPY TLDRXSLYVN GFTHXXSXPT TSTPGTSTVX XGTSGTPSSX PXXTXXXPLL XPFTXNXTIT NLXXXXXMXX PGSRKFNTTE XVLQGLLXPX FKNXSVGXLY SGCRLTXLRX EKXGAATGXD AICXHXXXPK XPGLXXEXLY WELSXLTXXI XELGPYTLDR XSLYVNGFTH QNSVPTTSTP GTSTVYWATT GTPSSFPGHT EPGPLLIPFT FNFTITNLHY EENMQHPGSR KFNTTERVLQ GLLTPLFKNT SVGPLYSGCR LTLLRPEKQE AATGVDTICT HRVDPIGPGL XXEXLYWELS XLTXXIXELG PYTLDRXSLY VNGFTHXXSX PTTSTPGTST VXXGTSGTPS SXPXXTXXXP LLXPFTXNXT ITNLXXXXXM XXPGSRKFNT TEXVLQGLLX PXFKNXSVGX LYSGCRLTXL RXEKXGAATG XDAICXHXXX PKXPGLXXEX LYWELSXLTX XIXELGPYTL DRXSLYVNGF THRSSVPTTS SPGTSTVHLA TSGTPSSLPG HTAPVPLLIP FTLNFTITNL HYEENMQHPG SRKFNTTERV LQGLLKPLFK STSVGPLYSG CRLTLLRPEK HGAATGVDAI CTLRLDPTGP GLXXEXLYWE LSXLTXXIXE LGPYTLDRXS LYVNGFTHXX SXPTTSTPGT STVXXGTSGT PSSXPXXTXX XPLLXPFTXN XTITNLXXXX XMXXPGSRKF NTTEXVLQGL LXPXFKNXSV GXLYSGCRLT XLRXEKXGAA TGXDAICXHX XXPKXPGLXX EXLYWELSXL TXXIXELGPY TLDRXSLYVN GFTHRTSVPT TSTPGTSTVH LATSGTPSSL PGHTAPVPLL IPFTLNFTIT NLQYEEDMHR PGSRKFNTTE RVLQGLLSPI FKNSSVGPLY SGCRLTSLRP EKDGAATGMD AVCLYHPNPK RPGLDREQLY CELSQLTHNI TELGPYSLDR DSLYVNGFTH QNSVPTTSTP GTSTVYWATT GTPSSFPGHT XXXPLLXPFT XNXTITNLXX XXXMXXPGSR KFNTTEXVLQ GLLXPXFKNX SVGXLYSGCR LTXLRXEKXG AATGXDAICX HXXXPKXPGL XXEXLYWELS XLTXXIXELG PYTLDRXSLY VNGFTHWSSG LTTSTPWTST VDLGTSGTPS PVPSPTTAGP LLVPFTLNFT ITNLQYEEDM HRPGSRKFNA TERVLQGLLS PIFKNTSVGP LYSGCRLTLL RPEKQEAATG VDTICTHRVD PIGPGLXXEX LYWELSXLTX XIXELGPYTL DRXSLYVNGF THXXSXPTTS TPGTSTVXXG TSGTPSSXPX XTXXXPLLXP FTXNXTITNL XXXXXMXXPG SRKFNTTEXV LQGLLXPXFK NXSVGXLYSG CRLTXLRXEK XGAATGXDAI CXHXXXPKXP GLXXEXLYWE LSXLTXXIXE LGPYTLDRXS LYVNGFTHRS FGLTTSTPWT STVDLGTSGT PSPVPSPTTA GPLLVPFTLN FTITNLQYEE DMHRPGSRKF NTTERVLQGL LTPLFRNTSV SSLYSGCRLT LLRPEKDGAA TRVDAVCTHR PDPKSPGLXX EXLYWELSXL TXXIXELGPY TLDRXSLYVN GFTHXXSXPT TSTPGTSTVX XGTSGTPSSX PXXTXXXPLL XPFTXNXTIT NLXXXXXMXX PGSRKFNTTE XVLQGLLXPX FKNXSVGXLY SGCRLTXLRX EKXGAATGXD AICXHXXXPK XPGLXXEXLY WELSXLTXXI XELGPYTLDR XSLYVNGFTH WIPVPTSSTP GTSTVDLGSG TPSSLPSPTT AGPLLVPFTL NFTITNLQYG EDMGHPGSRK FNTTERVLQG LLGPIFKNTS VGPLYSGCRL TSLRSEKDGA ATGVDAICIH HLDPKSPGLX XEXLYWELSX LTXXIXELGP YTLDRXSLYV NGFTHXXSXP TTSTPGTSTV XXGTSGTPSS XPXXTXXXPL LXPFTXNXTI TNLXXXXXMX XPGSRKFNTT EXVLQGLLXP XFKNXSVGXL YSGCRLTXLR XEKXGAATGX DAICXHXXXP KXPGLXXEXL YWELSXLTXX IXELGPYTLD RXSLYVNGFT HQTFAPNTST PGTSTVDLGT SGTPSSLPSP TSAGPLLVPF TLNFTITNLQ YEEDMHHPGS RKFNTTERVL QGLLGPMFKN TSVGLLYSGC RLTLLRPEKN GAATRVDAVC THRPDPKSPG LXXEXLYWEL SXLTXXIXEL GPYTLDRXSL YVNGFTHXXS XPTTSTPGTS TVXXGTSGTP SSXPXXTAPV PLLIPFTLNF TITNLHYEEN MQHPGSRKFN TTERVLQGLL KPLFKSTSVG PLYSGCRLTL LRPEKHGAAT GVDAICTLRL DPTGPGLDRE RLYWELSQLT NSVTELGPYT LDRDSLYVNG FTQRSSVPTT SIPGTSAVHL ETSGTPASLP GHTAPGPLLV PFTLNFTITN LQYEVDMRHP GSRKFNTTER VLQGLLKPLF KSTSVGPLYS GCRLTLLRPE KRGAATGVDT ICTHRLDPLN PGLDREQLYW ELSKLTRGII ELGPYLLDRG SLYVNGFTHR NFVPITSTPG TSTVHLGTSE TPSSLPRPIV PGPLLVPFTL NFTITNLQYE EAMRHPGSRK FNTTERVLQG LLRPLFKNTS IGPLYSSCRL TLLRPEKDKA ATRVDAICTH HPDPQSPGLN REQLYWELSQ LTHGITELGP YTLDRDSLYV DGFTHWSPIP TTSTPGTSIV NLGTSGIPPS LPETTXXXPL LXPFTXNXTI TNLXXXXXMX XPGSRKFNTT ERVLQGLLKP LFKSTSVGPL YSGCRLTLLR PEKDGVATRV DAICTHRPDP KIPGLDRQQL YWELSQLTHS ITELGPYTLD RDSLYVNGFT QRSSVPTTST PGTFTVQPET SETPSSLPGP TATGPVLLPF TLNFTITNLQ YEEDMHRPGS RKFNTTERVL QGLLMPLFKN TSVSSLYSGC RLTLLRPEKD GAATRVDAVC THRPDPKSPG LDRERLYWKL SQLTHGITEL GPYTLDRHSL YVNGFTHQSS MTTTRTPDTS TMHLATSRTP ASLSGPTTAS PLLVLFTINF TITNLRYEEN MHHPGSRKFN TTERVLQGLL RPVFKNTSVG PLYSGCRLTL LRPKKDGAAT KVDAICTYRP DPKSPGLDRE QLYWELSQLT HSITELGPYT LDRDSLYVNG FTQRSSVPTT SIPGTPTVDL GTSGTPVSKP GPSAASPLLV LFTLNFTITN LRYEENMQHP GSRKFNTTER VLQGLLRSLF KSTSVGPLYS GCRLTLLRPE KDGTATGVDA ICTHHPDPKS PRLDREQLYW ELSQLTHNIT ELGHYALDND SLFVNGFTHR SSVSTTSTPG TPTVYLGASK TPASIFGPSA ASHLLILFTL NFTITNLRYE ENMWPGSRKF NTTERVLQGL LRPLFKNTSV GPLYSGSRLT LLRPEKDGEA TGVDAICTHR PDPTGPGLDR EQLYLELSQL THSITELGPY TLDRDSLYVN GFTHRSSVPT TSTGVVSEEP FTLNFTINNL RYMADMGQPG SLKFNITDNV MKHLLSPLFQ RSSLGARYTG CRVIALRSVK NGAETRVDLL CTYLQPLSGP GLPIKQVFHE LSQQTHGITR LGPYSLDKDS LYLNGYNEPG LDEPPTTPKP ATTFLPPLSE ATTAMGYHLK TLTLNFTISN LQYSPDMGKG SATFNSTEGV LQHLLRPLFQ KSSMGPFYLG CQLISLRPEK DGAATGVDTT CTYHPDPVGP GLDIQQLYWE LSQLTHGVTQ LGFYVLDRDS LFINGYAPQN LSIRGEYQIN FHIVNWNLSN PDPTSSEYIT LLRDIQDKVT TLYKGSQLHD TFRFCLVTNL TMDSVLVTVK ALFSSNLDPS LVEQVFLDKT LNASFHWLGS TYQLVDIHVT EMESSVYQPT SSSSTQHFYL NFTITNLPYS QDKAQPGTTN YQRNKRNIED ALNQLFRNSS IKSYFSDCQV STFRSVPNRH HTGVDSLCNF SPLARRVDRV AIYEEFLRMT RNGTQLQNFT LDRSSVLVDG YSPNRNEPLT GNSDLPFWAV ILIGLAGLLG LITCLICGVL VTTRRRKKEG EYNVQQQCPG YYQSHLDLED LQ</t>
  </si>
  <si>
    <t xml:space="preserve">Cell membrane; Single-pass type I membrane protein. Secreted ??extracellular space. </t>
  </si>
  <si>
    <t>MUC16_HUMAN</t>
  </si>
  <si>
    <t>Mucin-16 (MUC-16) (Ovarian cancer-related tumor marker CA125) (CA-125) (Ovarian carcinoma antigen CA125)</t>
  </si>
  <si>
    <t>MUC16 CA125</t>
  </si>
  <si>
    <t>hsa:2515</t>
  </si>
  <si>
    <t>ADAM2</t>
  </si>
  <si>
    <t>CA15-3</t>
  </si>
  <si>
    <t>Q99965</t>
  </si>
  <si>
    <t>Disintegrin domain (1); EGF-like domain (1); Peptidase M12B domain (1)</t>
  </si>
  <si>
    <t>Alternative sequence (1); Chain (1); Compositional bias (1); Disulfide bond (7); Domain (3); Glycosylation (5); Natural variant (1); Propeptide (1); Sequence conflict (16); Signal peptide (1); Topological domain (2); Transmembrane (1)</t>
  </si>
  <si>
    <t>acrosomal vesicle; adult behavior; cell adhesion; fusion of sperm to egg plasma membrane; integral to plasma membrane; integrin binding; metalloendopeptidase activity; metallopeptidase activity; proteolysis; visual learning; zinc ion binding</t>
  </si>
  <si>
    <t>GO:0001669; GO:0030534; GO:0007155; GO:0007342; GO:0005887; GO:0005178; GO:0004222; GO:0008237; GO:0006508; GO:0008542; GO:0008270</t>
  </si>
  <si>
    <t>Alternative splicing; Cell adhesion; Complete proteome; Disulfide bond; EGF-like domain; Glycoprotein; Membrane; Polymorphism; Reference proteome; Signal; Transmembrane; Transmembrane helix</t>
  </si>
  <si>
    <t>MWRVLFLLSG LGGLRMDSNF DSLPVQITVP EKIRSIIKEG IESQASYKIV IEGKPYTVNL MQKNFLPHNF RVYSYSGTGI MKPLDQDFQN FCHYQGYIEG YPKSVVMVST CTGLRGVLQF ENVSYGIEPL ESSVGFEHVI YQVKHKKADV SLYNEKDIES RDLSFKLQSV EPQQDFAKYI EMHVIVEKQL YNHMGSDTTV VAQKVFQLIG LTNAIFVSFN ITIILSSLEL WIDENKIATT GEANELLHTF LRWKTSYLVL RPHDVAFLLV YREKSNYVGA TFQGKMCDAN YAGGVVLHPR TISLESLAVI LAQLLSLSMG ITYDDINKCQ CSGAVCIMNP EAIHFSGVKI FSNCSFEDFA HFISKQKSQC LHNQPRLDPF FKQQAVCGNA KLEAGEECDC GTEQDCALIG ETCCDIATCR FKAGSNCAEG PCCENCLFMS KERMCRPSFE ECDLPEYCNG SSASCPENHY VQTGHPCGLN QWICIDGVCM SGDKQCTDTF GKEVEFGPSE CYSHLNSKTD VSGNCGISDS GYTQCEADNL QCGKLICKYV GKFLLQIPRA TIIYANISGH LCIAVEFASD HADSQKMWIK DGTSCGSNKV CRNQRCVSSS YLGYDCTTDK CNDRGVCNNK KHCHCSASYL PPDCSVQSDL WPGGSIDSGN FPPVAIPARL PERRYIENIY HSKPMRWPFF LFIPFFIIFC VLIAIMVKVN FQRKKWRTED YSSDEQPESE SEPKG</t>
  </si>
  <si>
    <t>ADAM2_HUMAN</t>
  </si>
  <si>
    <t>Disintegrin and metalloproteinase domain-containing protein 2 (ADAM 2) (Cancer/testis antigen 15) (CT15) (Fertilin subunit beta) (PH-30) (PH30) (PH30-beta)</t>
  </si>
  <si>
    <t>ADAM2 FTNB</t>
  </si>
  <si>
    <t>hsa:23780</t>
  </si>
  <si>
    <t>IL13RA1</t>
  </si>
  <si>
    <t>CA19-9</t>
  </si>
  <si>
    <t>Beta strand (21); Chain (1); Disulfide bond (6); Glycosylation (10); Helix (2); Motif (2); Sequence conflict (2); Signal peptide (1); Topological domain (2); Transmembrane (1); Turn (5)</t>
  </si>
  <si>
    <t>cytokine receptor activity; cytokine-mediated signaling pathway; interleukin-13 receptor complex</t>
  </si>
  <si>
    <t>GO:0004896; GO:0019221; GO:0005898</t>
  </si>
  <si>
    <t>P35225; P05112; Q8TDR0</t>
  </si>
  <si>
    <t>3D-structure; Complete proteome; Disulfide bond; Glycoprotein; Membrane; Receptor; Reference proteome; Signal; Transmembrane; Transmembrane helix</t>
  </si>
  <si>
    <t>Type I cytokine receptor family, Type 5 subfamily</t>
  </si>
  <si>
    <t>MEWPARLCGL WALLLCAGGG GGGGGAAPTE TQPPVTNLSV SVENLCTVIW TWNPPEGASS NCSLWYFSHF GDKQDKKIAP ETRRSIEVPL NERICLQVGS QCSTNESEKP SILVEKCISP PEGDPESAVT ELQCIWHNLS YMKCSWLPGR NTSPDTNYTL YYWHRSLEKI HQCENIFREG QYFGCSFDLT KVKDSSFEQH SVQIMVKDNA GKIKPSFNIV PLTSRVKPDP PHIKNLSFHN DDLYVQWENP QNFISRCLFY EVEVNNSQTE THNVFYVQEA KCENPEFERN VENTSCFMVP GVLPDTLNTV RIRVKTNKLC YEDDKLWSNW SQEMSIGKKR NSTLYITMLL IVPVIVAGAI IVLLLYLKRL KIIIFPPIPD PGKIFKEMFG DQNDDTLHWK KYDIYEKQTK EETDSVVLIE NLKKASQ</t>
  </si>
  <si>
    <t>I13R1_HUMAN</t>
  </si>
  <si>
    <t>Interleukin-13 receptor subunit alpha-1 (IL-13 receptor subunit alpha-1) (IL-13R subunit alpha-1) (IL-13R-alpha-1) (IL-13RA1) (Cancer/testis antigen 19) (CT19) (CD antigen CD213a1)</t>
  </si>
  <si>
    <t>IL13RA1 IL13R IL13RA</t>
  </si>
  <si>
    <t>MINT-6693924</t>
  </si>
  <si>
    <t>hsa:50616</t>
  </si>
  <si>
    <t>1M4R</t>
  </si>
  <si>
    <t>PSG2</t>
  </si>
  <si>
    <t>CEA</t>
  </si>
  <si>
    <t>P11465</t>
  </si>
  <si>
    <t>Ig-like C2-type (immunoglobulin-like) domains (2); Ig-like V-type (immunoglobulin-like) domain (1)</t>
  </si>
  <si>
    <t>Chain (1); Disulfide bond (2); Domain (3); Glycosylation (4); Natural variant (4); Sequence conflict (1); Signal peptide (1)</t>
  </si>
  <si>
    <t>cell migration; extracellular region; female pregnancy</t>
  </si>
  <si>
    <t>GO:0016477; GO:0005576; GO:0007565</t>
  </si>
  <si>
    <t>Complete proteome; Disulfide bond; Glycoprotein; Immunoglobulin domain; Polymorphism; Reference proteome; Repeat; Secreted; Signal</t>
  </si>
  <si>
    <t>Immunoglobulin superfamily, CEA family</t>
  </si>
  <si>
    <t>MGPLSAPPCT EHIKWKGLLV TASLLNFWNL PTTAQVTIEA QPPKVSEGKD VLLLVHNLPQ NLTGYIWYKG QIRDLYHYIT SYVVDGQIII YGPAYSGRET AYSNASLLIQ NVTREDAGSY TLHIIKRGDG TRGVTGYFTF TLYLETPKPS ISSSNLNPRE AMETVILTCD PETPDTSYQW WMNGQSLPMT HRFQLSETNR TLFLFGVTKY TAGPYECEIR NSGSASRSDP VTLNLLHGPD LPRIHPSYTN YRSGDNLYLS CFANSNPPAQ YSWTINGKFQ QSGQNLFIPQ ITTKHSGLYV CSVRNSATGE ESSTSLTVKV SASTRIGLLP LLNPT</t>
  </si>
  <si>
    <t>PSG2_HUMAN</t>
  </si>
  <si>
    <t>Pregnancy-specific beta-1-glycoprotein 2 (PS-beta-G-2) (PSBG-2) (Pregnancy-specific glycoprotein 2) (Pregnancy-specific beta-1 glycoprotein E) (PS-beta-E)</t>
  </si>
  <si>
    <t>PSG2 PSBG2</t>
  </si>
  <si>
    <t>hsa:64806</t>
  </si>
  <si>
    <t>CRP</t>
  </si>
  <si>
    <t>C-reactive Protein (CRP)</t>
  </si>
  <si>
    <t>P02741</t>
  </si>
  <si>
    <t>X-ray crystallography (6); Model (1)</t>
  </si>
  <si>
    <t>Pentaxin domain (1)</t>
  </si>
  <si>
    <t>Alternative sequence (1); Beta strand (15); Chain (2); Disulfide bond (1); Domain (1); Helix (4); Mass spectrometry (2); Metal binding (8); Modified residue (1); Sequence conflict (5); Signal peptide (1); Turn (2)</t>
  </si>
  <si>
    <t>Gram-positive bacterial cell surface binding; acute-phase response; cholesterol binding; choline binding; complement activation, classical pathway; extracellular region; extracellular space; low-density lipoprotein particle binding; metal ion binding; negative regulation of lipid storage; negative regulation of macrophage derived foam cell differentiation; opsonization; protein polymerization; response to hypoxia; response to lead ion</t>
  </si>
  <si>
    <t>GO:0051637; GO:0006953; GO:0015485; GO:0033265; GO:0006958; GO:0005576; GO:0005615; GO:0030169; GO:0046872; GO:0010888; GO:0010745; GO:0008228; GO:0051258; GO:0001666; GO:0010288</t>
  </si>
  <si>
    <t>P31995</t>
  </si>
  <si>
    <t>3D-structure; Acute phase; Alternative splicing; Calcium; Complete proteome; Direct protein sequencing; Disulfide bond; Metal-binding; Pyrrolidone carboxylic acid; Reference proteome; Secreted; Signal</t>
  </si>
  <si>
    <t>Pentaxin family</t>
  </si>
  <si>
    <t>MEKLLCFLVL TSLSHAFGQT DMSRKAFVFP KESDTSYVSL KAPLTKPLKA FTVCLHFYTE LSSTRGYSIF SYATKRQDNE ILIFWSKDIG YSFTVGGSEI LFEVPEVTVA PVHICTSWES ASGIVEFWVD GKPRVRKSLK KGYTVGAEAS IILGQEQDSF GGNFEGSQSL VGDIGNVNMW DFVLSPDEIN TIYLGGPFSP NVLNWRALKY EVQGEVFTKP QLWP</t>
  </si>
  <si>
    <t>CRP_HUMAN</t>
  </si>
  <si>
    <t>C-reactive protein [Cleaved into: C-reactive protein(1-205)]</t>
  </si>
  <si>
    <t>CRP PTX1</t>
  </si>
  <si>
    <t>hsa:58191</t>
  </si>
  <si>
    <t>FTH1</t>
  </si>
  <si>
    <t>Ferritin</t>
  </si>
  <si>
    <t>P02794</t>
  </si>
  <si>
    <t>Ferritin-like diiron domain (1)</t>
  </si>
  <si>
    <t>Chain (1); Domain (1); Erroneous initiation (1); Helix (6); Metal binding (6); Modified residue (2); Sequence conflict (1); Turn (2)</t>
  </si>
  <si>
    <t>cellular membrane organization; cytosol; ferric iron binding; ferroxidase activity; immune response; intracellular ferritin complex; intracellular sequestering of iron ion; iron ion binding; iron ion transport; mitochondrion; negative regulation of fibroblast proliferation; post-Golgi vesicle-mediated transport; transmembrane transport</t>
  </si>
  <si>
    <t>GO:0016044; GO:0005829; GO:0008199; GO:0004322; GO:0006955; GO:0008043; GO:0006880; GO:0005506; GO:0006826; GO:0005739; GO:0048147; GO:0006892; GO:0055085</t>
  </si>
  <si>
    <t>Q9UER7; P61244</t>
  </si>
  <si>
    <t>3D-structure; Complete proteome; Iron; Iron storage; Metal-binding; Oxidoreductase; Phosphoprotein; Reference proteome</t>
  </si>
  <si>
    <t>Ferritin family</t>
  </si>
  <si>
    <t>MTTASTSQVR QNYHQDSEAA INRQINLELY ASYVYLSMSY YFDRDDVALK NFAKYFLHQS HEEREHAEKL MKLQNQRGGR IFLQDIKKPD CDDWESGLNA MECALHLEKN VNQSLLELHK LATDKNDPHL CDFIETHYLN EQVKAIKELG DHVTNLRKMG APESGLAEYL FDKHTLGDSD NES</t>
  </si>
  <si>
    <t>FRIH_HUMAN</t>
  </si>
  <si>
    <t>Ferritin heavy chain (Ferritin H subunit) (EC 1.16.3.1) (Cell proliferation-inducing gene 15 protein)</t>
  </si>
  <si>
    <t>FTH1 FTH FTHL6 OK/SW-cl.84 PIG15</t>
  </si>
  <si>
    <t>hsa:79923</t>
  </si>
  <si>
    <t>2KT0</t>
  </si>
  <si>
    <t>KLK3</t>
  </si>
  <si>
    <t>Free PSA</t>
  </si>
  <si>
    <t>P07288</t>
  </si>
  <si>
    <t>X-ray crystallography (4); Model (2)</t>
  </si>
  <si>
    <t>Active site (3); Alternative sequence (1); Beta strand (16); Chain (1); Disulfide bond (5); Domain (1); Erroneous initiation (1); Glycosylation (1); Helix (5); Natural variant (3); Propeptide (1); Sequence conflict (6); Signal peptide (1)</t>
  </si>
  <si>
    <t>extracellular region; negative regulation of angiogenesis; proteolysis; serine-type endopeptidase activity; serine-type peptidase activity</t>
  </si>
  <si>
    <t>GO:0005576; GO:0016525; GO:0006508; GO:0004252; GO:0008236</t>
  </si>
  <si>
    <t>3D-structure; Alternative splicing; Complete proteome; Direct protein sequencing; Disulfide bond; Glycoprotein; Hydrolase; Polymorphism; Protease; Reference proteome; Secreted; Serine protease; Signal; Zymogen</t>
  </si>
  <si>
    <t>Peptidase S1 family, Kallikrein subfamily</t>
  </si>
  <si>
    <t>MWVPVVFLTL SVTWIGAAPL ILSRIVGGWE CEKHSQPWQV LVASRGRAVC GGVLVHPQWV LTAAHCIRNK SVILLGRHSL FHPEDTGQVF QVSHSFPHPL YDMSLLKNRF LRPGDDSSHD LMLLRLSEPA ELTDAVKVMD LPTQEPALGT TCYASGWGSI EPEEFLTPKK LQCVDLHVIS NDVCAQVHPQ KVTKFMLCAG RWTGGKSTCS GDSGGPLVCN GVLQGITSWG SEPCALPERP SLYTKVVHYR KWIKDTIVAN P</t>
  </si>
  <si>
    <t>KLK3_HUMAN</t>
  </si>
  <si>
    <t>Prostate-specific antigen (PSA) (EC 3.4.21.77) (Gamma-seminoprotein) (Seminin) (Kallikrein-3) (P-30 antigen) (Semenogelase)</t>
  </si>
  <si>
    <t>KLK3 APS</t>
  </si>
  <si>
    <t>hsa:59067</t>
  </si>
  <si>
    <t>2OQP</t>
  </si>
  <si>
    <t>FSHB</t>
  </si>
  <si>
    <t>FSH</t>
  </si>
  <si>
    <t>Beta strand (5); Chain (1); Disulfide bond (6); Glycosylation (2); Helix (1); Natural variant (2); Signal peptide (1); Turn (1)</t>
  </si>
  <si>
    <t>Sertoli cell proliferation; cellular nitrogen compound metabolic process; cytoplasm; extracellular region; female gamete generation; female pregnancy; follicle-stimulating hormone activity; ovarian follicle development; peptide hormone processing; positive regulation of cell migration; positive regulation of cell proliferation; positive regulation of transcription from RNA polymerase II promoter; progesterone biosynthetic process; protein heterodimerization activity; spermatogenesis; transforming growth factor beta receptor signaling pathway</t>
  </si>
  <si>
    <t>GO:0060011; GO:0034641; GO:0005737; GO:0005576; GO:0007292; GO:0007565; GO:0016913; GO:0001541; GO:0016486; GO:0030335; GO:0008284; GO:0045944; GO:0006701; GO:0046982; GO:0007283; GO:0007179</t>
  </si>
  <si>
    <t>3D-structure; Complete proteome; Direct protein sequencing; Disease mutation; Disulfide bond; Glycoprotein; Hormone; Pharmaceutical; Polymorphism; Reference proteome; Secreted; Signal</t>
  </si>
  <si>
    <t>MKTLQFFFLF CCWKAICCNS CELTNITIAI EKEECRFCIS INTTWCAGYC YTRDLVYKDP ARPKIQKTCT FKELVYETVR VPGCAHHADS LYTYPVATQC HCGKCDSDST DCTVRGLGPS YCSFGEMKE</t>
  </si>
  <si>
    <t>FSHB_HUMAN</t>
  </si>
  <si>
    <t>Follitropin subunit beta (Follicle-stimulating hormone beta subunit) (FSH-B) (FSH-beta) (Follitropin beta chain)</t>
  </si>
  <si>
    <t>hsa:56729</t>
  </si>
  <si>
    <t>1LV6</t>
  </si>
  <si>
    <t>hCG</t>
  </si>
  <si>
    <t>P01215/P01233</t>
    <phoneticPr fontId="3" type="noConversion"/>
  </si>
  <si>
    <t>P01215</t>
    <phoneticPr fontId="3" type="noConversion"/>
  </si>
  <si>
    <t>hsa:9573</t>
  </si>
  <si>
    <t>GH1</t>
  </si>
  <si>
    <t>HGH</t>
  </si>
  <si>
    <t>P01241</t>
  </si>
  <si>
    <t>X-ray crystallography (9)</t>
  </si>
  <si>
    <t>Alternative sequence (4); Beta strand (1); Chain (1); Disulfide bond (2); Helix (10); Metal binding (2); Modified residue (4); Natural variant (20); Sequence conflict (2); Signal peptide (1); Turn (4)</t>
  </si>
  <si>
    <t>JAK-STAT cascade involved in growth hormone signaling pathway; bone maturation; extracellular space; glucose transport; growth hormone receptor binding; metal ion binding; positive regulation of MAP kinase activity; positive regulation of activation of JAK2 kinase activity; positive regulation of insulin-like growth factor receptor signaling pathway; positive regulation of multicellular organism growth; positive regulation of phosphatidylinositol 3-kinase cascade; positive regulation of tyrosine phosphorylation of Stat3 protein; positive regulation of tyrosine phosphorylation of Stat5 protein; response to estradiol stimulus</t>
  </si>
  <si>
    <t>GO:0060397; GO:0070977; GO:0005615; GO:0015758; GO:0005131; GO:0046872; GO:0043406; GO:0010535; GO:0043568; GO:0040018; GO:0014068; GO:0042517; GO:0042523; GO:0032355</t>
  </si>
  <si>
    <t>P10912</t>
  </si>
  <si>
    <t>3D-structure; Alternative splicing; Complete proteome; Direct protein sequencing; Disease mutation; Disulfide bond; Dwarfism; Hormone; Metal-binding; Pharmaceutical; Phosphoprotein; Polymorphism; Reference proteome; Secreted; Signal; Zinc</t>
  </si>
  <si>
    <t>Somatotropin/prolactin family</t>
  </si>
  <si>
    <t>MATGSRTSLL LAFGLLCLPW LQEGSAFPTI PLSRLFDNAM LRAHRLHQLA FDTYQEFEEA YIPKEQKYSF LQNPQTSLCF SESIPTPSNR EETQQKSNLE LLRISLLLIQ SWLEPVQFLR SVFANSLVYG ASDSNVYDLL KDLEEGIQTL MGRLEDGSPR TGQIFKQTYS KFDTNSHNDD ALLKNYGLLY CFRKDMDKVE TFLRIVQCRS VEGSCGF</t>
  </si>
  <si>
    <t>SOMA_HUMAN</t>
  </si>
  <si>
    <t>Somatotropin (Growth hormone) (GH) (GH-N) (Growth hormone 1) (Pituitary growth hormone)</t>
  </si>
  <si>
    <t>hsa:54567</t>
  </si>
  <si>
    <t>INS</t>
  </si>
  <si>
    <t>Insulin</t>
  </si>
  <si>
    <t>P01308</t>
  </si>
  <si>
    <t>X-ray crystallography (97); NMR spectroscopy (51)</t>
  </si>
  <si>
    <t>Beta strand (3); Disulfide bond (3); Erroneous gene model prediction (1); Helix (3); Natural variant (27); Peptide (2); Propeptide (1); Signal peptide (1); Turn (2)</t>
  </si>
  <si>
    <t>G-protein coupled receptor signaling pathway; Golgi lumen; MAPK cascade; activation of protein kinase B activity; acute-phase response; alpha-beta T cell activation; cell-cell signaling; endocrine pancreas development; endoplasmic reticulum lumen; endosome lumen; energy reserve metabolic process; extracellular space; fatty acid homeostasis; glucose homeostasis; glucose metabolic process; glucose transport; hormone activity; insulin receptor binding; insulin receptor signaling pathway; negative regulation of NAD(P)H oxidase activity; negative regulation of acute inflammatory response; negative regulation of apoptotic process; negative regulation of fatty acid metabolic process; negative regulation of feeding behavior; negative regulation of gluconeogenesis; negative regulation of glycogen catabolic process; negative regulation of lipid catabolic process; negative regulation of protein catabolic process; negative regulation of protein oligomerization; negative regulation of protein secretion; negative regulation of proteolysis; negative regulation of respiratory burst involved in inflammatory response; negative regulation of vasodilation; positive regulation of DNA replication; positive regulation of MAPK cascade; positive regulation of NF-kappaB transcription factor activity; positive regulation of cell differentiation; positive regulation of cell growth; positive regulation of cell migration; positive regulation of cell proliferation; positive regulation of cytokine secretion; positive regulation of glucose import; positive regulation of glycogen biosynthetic process; positive regulation of glycolysis; positive regulation of insulin receptor signaling pathway; positive regulation of lipid biosynthetic process; positive regulation of mitosis; positive regulation of nitric oxide biosynthetic process; positive regulation of nitric-oxide synthase activity; positive regulation of peptidyl-tyrosine phosphorylation; positive regulation of phosphatidylinositol 3-kinase cascade; positive regulation of protein autophosphorylation; positive regulation of protein kinase B signaling cascade; positive regulation of respiratory burst; positive regulation of vasodilation; regulation of cellular amino acid metabolic process; regulation of insulin secretion; regulation of transmembrane transporter activity; secretory granule; small molecule metabolic process; wound healing</t>
  </si>
  <si>
    <t>GO:0007186; GO:0005796; GO:0000165; GO:0032148; GO:0006953; GO:0046631; GO:0007267; GO:0031018; GO:0005788; GO:0031904; GO:0006112; GO:0005615; GO:0055089; GO:0042593; GO:0006006; GO:0015758; GO:0005179; GO:0005158; GO:0008286; GO:0033861; GO:0002674; GO:0043066; GO:0045922; GO:2000252; GO:0045721; GO:0045818; GO:0050995; GO:0042177; GO:0032460; GO:0050709; GO:0045861; GO:0060266; GO:0045908; GO:0045740; GO:0043410; GO:0051092; GO:0045597; GO:0030307; GO:0030335; GO:0008284; GO:0050715; GO:0046326; GO:0045725; GO:0045821; GO:0046628; GO:0046889; GO:0045840; GO:0045429; GO:0051000; GO:0050731; GO:0014068; GO:0031954; GO:0051897; GO:0060267; GO:0045909; GO:0006521; GO:0050796; GO:0022898; GO:0030141; GO:0044281; GO:0042060</t>
  </si>
  <si>
    <t>3D-structure; Carbohydrate metabolism; Cleavage on pair of basic residues; Complete proteome; Diabetes mellitus; Direct protein sequencing; Disease mutation; Disulfide bond; Glucose metabolism; Hormone; Pharmaceutical; Polymorphism; Reference proteome; Secreted; Signal</t>
  </si>
  <si>
    <t>MALWMRLLPL LALLALWGPD PAAAFVNQHL CGSHLVEALY LVCGERGFFY TPKTRREAED LQVGQVELGG GPGAGSLQPL ALEGSLQKRG IVEQCCTSIC SLYQLENYCN</t>
  </si>
  <si>
    <t>INS_HUMAN</t>
  </si>
  <si>
    <t>Insulin [Cleaved into: Insulin B chain; Insulin A chain]</t>
  </si>
  <si>
    <t>MINT-6629016</t>
  </si>
  <si>
    <t>hsa:56477</t>
  </si>
  <si>
    <t>LHB</t>
  </si>
  <si>
    <t>LH (Human Luteinizing Hormone)</t>
  </si>
  <si>
    <t>P01229</t>
  </si>
  <si>
    <t>Beta strand (5); Chain (1); Disulfide bond (6); Glycosylation (1); Natural variant (6); Sequence conflict (3); Signal peptide (1); Turn (1)</t>
  </si>
  <si>
    <t>cell-cell signaling; cellular nitrogen compound metabolic process; extracellular region; male gonad development; peptide hormone processing; progesterone biosynthetic process; receptor binding; signal transduction</t>
  </si>
  <si>
    <t>GO:0007267; GO:0034641; GO:0005576; GO:0008584; GO:0016486; GO:0006701; GO:0005102; GO:0007165</t>
  </si>
  <si>
    <t>3D-structure; Complete proteome; Direct protein sequencing; Disease mutation; Disulfide bond; Glycoprotein; Hormone; Polymorphism; Pseudohermaphroditism; Reference proteome; Secreted; Signal</t>
  </si>
  <si>
    <t>MEMLQGLLLL LLLSMGGAWA SREPLRPWCH PINAILAVEK EGCPVCITVN TTICAGYCPT MMRVLQAVLP PLPQVVCTYR DVRFESIRLP GCPRGVDPVV SFPVALSCRC GPCRRSTSDC GGPKDHPLTC DHPQLSGLLF L</t>
  </si>
  <si>
    <t>LSHB_HUMAN</t>
  </si>
  <si>
    <t>Lutropin subunit beta (Lutropin beta chain) (Luteinizing hormone subunit beta) (LH-B) (LSH-B) (LSH-beta)</t>
  </si>
  <si>
    <t>hsa:50604</t>
  </si>
  <si>
    <t>PRL</t>
  </si>
  <si>
    <t>Prolactin</t>
  </si>
  <si>
    <t>P01236</t>
  </si>
  <si>
    <t>X-ray crystallography (11); NMR spectroscopy (1)</t>
  </si>
  <si>
    <t>Beta strand (3); Chain (1); Disulfide bond (3); Frameshift (1); Glycosylation (1); Helix (8); Modified residue (5); Mutagenesis (1); Sequence conflict (9); Signal peptide (1); Turn (2)</t>
  </si>
  <si>
    <t>JAK-STAT cascade involved in growth hormone signaling pathway; cell proliferation; extracellular region; female pregnancy; lactation; positive regulation of JAK-STAT cascade; prolactin receptor binding; regulation of multicellular organism growth</t>
  </si>
  <si>
    <t>GO:0060397; GO:0008283; GO:0005576; GO:0007565; GO:0007595; GO:0046427; GO:0005148; GO:0040014</t>
  </si>
  <si>
    <t>3D-structure; Complete proteome; Direct protein sequencing; Disulfide bond; Glycoprotein; Hormone; Lactation; Phosphoprotein; Reference proteome; Secreted; Signal</t>
  </si>
  <si>
    <t>MNIKGSPWKG SLLLLLVSNL LLCQSVAPLP ICPGGAARCQ VTLRDLFDRA VVLSHYIHNL SSEMFSEFDK RYTHGRGFIT KAINSCHTSS LATPEDKEQA QQMNQKDFLS LIVSILRSWN EPLYHLVTEV RGMQEAPEAI LSKAVEIEEQ TKRLLEGMEL IVSQVHPETK ENEIYPVWSG LPSLQMADEE SRLSAYYNLL HCLRRDSHKI DNYLKLLKCR IIHNNNC</t>
  </si>
  <si>
    <t>PRL_HUMAN</t>
  </si>
  <si>
    <t>Prolactin (PRL)</t>
  </si>
  <si>
    <t>hsa:23529</t>
  </si>
  <si>
    <t>PSA-ACT</t>
  </si>
  <si>
    <t>MINT-238367</t>
  </si>
  <si>
    <t>hsa:10013</t>
  </si>
  <si>
    <t>3C5K</t>
  </si>
  <si>
    <t>TG</t>
  </si>
  <si>
    <t>Thyroglobulin</t>
  </si>
  <si>
    <t>P01266</t>
  </si>
  <si>
    <t>Thyroglobulin type-1 domains (11)</t>
  </si>
  <si>
    <t>Alternative sequence (1); Chain (1); Disulfide bond (30); Domain (11); Glycosylation (18); Modified residue (6); Natural variant (42); Repeat (8); Sequence conflict (8); Signal peptide (1); Site (4)</t>
  </si>
  <si>
    <t>Golgi apparatus; endoplasmic reticulum; extracellular space; hormone biosynthetic process; iodide transport; perinuclear region of cytoplasm; regulation of myelination; response to lipopolysaccharide; response to pH; signal transduction; thyroid gland development; thyroid hormone generation; transcytosis</t>
  </si>
  <si>
    <t>GO:0005794; GO:0005783; GO:0005615; GO:0042446; GO:0015705; GO:0048471; GO:0031641; GO:0032496; GO:0009268; GO:0007165; GO:0030878; GO:0006590; GO:0045056</t>
  </si>
  <si>
    <t>Alternative splicing; Complete proteome; Congenital hypothyroidism; Direct protein sequencing; Disease mutation; Disulfide bond; Glycoprotein; Hormone; Iodination; Polymorphism; Reference proteome; Repeat; Secreted; Signal; Sulfation; Thyroid hormone; Thyroid hormones biosynthesis</t>
  </si>
  <si>
    <t>Type-B carboxylesterase/lipase family</t>
  </si>
  <si>
    <t>MALVLEIFTL LASICWVSAN IFEYQVDAQP LRPCELQRET AFLKQADYVP QCAEDGSFQT VQCQNDGRSC WCVGANGSEV LGSRQPGRPV ACLSFCQLQK QQILLSGYIN STDTSYLPQC QDSGDYAPVQ CDVQQVQCWC VDAEGMEVYG TRQLGRPKRC PRSCEIRNRR LLHGVGDKSP PQCSAEGEFM PVQCKFVNTT DMMIFDLVHS YNRFPDAFVT FSSFQRRFPE VSGYCHCADS QGRELAETGL ELLLDEIYDT IFAGLDLPST FTETTLYRIL QRRFLAVQSV ISGRFRCPTK CEVERFTATS FGHPYVPSCR RNGDYQAVQC QTEGPCWCVD AQGKEMHGTR QQGEPPSCAE GQSCASERQQ ALSRLYFGTS GYFSQHDLFS SPEKRWASPR VARFATSCPP TIKELFVDSG LLRPMVEGQS QQFSVSENLL KEAIRAIFPS RGLARLALQF TTNPKRLQQN LFGGKFLVNV GQFNLSGALG TRGTFNFSQF FQQLGLASFL NGGRQEDLAK PLSVGLDSNS STGTPEAAKK DGTMNKPTVG SFGFEINLQE NQNALKFLAS LLELPEFLLF LQHAISVPED VARDLGDVME TVLSSQTCEQ TPERLFVPSC TTEGSYEDVQ CFSGECWCVN SWGKELPGSR VRGGQPRCPT DCEKQRARMQ SLMGSQPAGS TLFVPACTSE GHFLPVQCFN SECYCVDAEG QAIPGTRSAI GKPKKCPTPC QLQSEQAFLR TVQALLSNSS MLPTLSDTYI PQCSTDGQWR QVQCNGPPEQ VFELYQRWEA QNKGQDLTPA KLLVKIMSYR EAASGNFSLF IQSLYEAGQQ DVFPVLSQYP SLQDVPLAAL EGKRPQPREN ILLEPYLFWQ ILNGQLSQYP GSYSDFSTPL AHFDLRNCWC VDEAGQELEG MRSEPSKLPT CPGSCEEAKL RVLQFIRETE EIVSASNSSR FPLGESFLVA KGIRLRNEDL GLPPLFPPRE AFAEQFLRGS DYAIRLAAQS TLSFYQRRRF SPDDSAGASA LLRSGPYMPQ CDAFGSWEPV QCHAGTGHCW CVDEKGGFIP GSLTARSLQI PQCPTTCEKS RTSGLLSSWK QARSQENPSP KDLFVPACLE TGEYARLQAS GAGTWCVDPA SGEELRPGSS SSAQCPSLCN VLKSGVLSRR VSPGYVPACR AEDGGFSPVQ CDQAQGSCWC VMDSGEEVPG TRVTGGQPAC ESPRCPLPFN ASEVVGGTIL CETISGPTGS AMQQCQLLCR QGSWSVFPPG PLICSLESGR WESQLPQPRA CQRPQLWQTI QTQGHFQLQL PPGKMCSADY ADLLQTFQVF ILDELTARGF CQIQVKTFGT LVSIPVCNNS SVQVGCLTRE RLGVNVTWKS RLEDIPVASL PDLHDIERAL VGKDLLGRFT DLIQSGSFQL HLDSKTFPAE TIRFLQGDHF GTSPRTWFGC SEGFYQVLTS EASQDGLGCV KCPEGSYSQD EECIPCPVGF YQEQAGSLAC VPCPVGRTTI SAGAFSQTHC VTDCQRNEAG LQCDQNGQYR ASQKDRGSGK AFCVDGEGRR LPWWETEAPL EDSQCLMMQK FEKVPESKVI FDANAPVAVR SKVPDSEFPV MQCLTDCTED EACSFFTVST TEPEISCDFY AWTSDNVACM TSDQKRDALG NSKATSFGSL RCQVKVRSHG QDSPAVYLKK GQGSTTTLQK RFEPTGFQNM LSGLYNPIVF SASGANLTDA HLFCLLACDR DLCCDGFVLT QVQGGAIICG LLSSPSVLLC NVKDWMDPSE AWANATCPGV TYDQESHQVI LRLGDQEFIK SLTPLEGTQD TFTNFQQVYL WKDSDMGSRP ESMGCRKDTV PRPASPTEAG LTTELFSPVD LNQVIVNGNQ SLSSQKHWLF KHLFSAQQAN LWCLSRCVQE HSFCQLAEIT ESASLYFTCT LYPEAQVCDD IMESNAQGCR LILPQMPKAL FRKKVILEDK VKNFYTRLPF QKLMGISIRN KVPMSEKSIS NGFFECERRC DADPCCTGFG FLNVSQLKGG EVTCLTLNSL GIQMCSEENG GAWRILDCGS PDIEVHTYPF GWYQKPIAQN NAPSFCPLVV LPSLTEKVSL DSWQSLALSS VVVDPSIRHF DVAHVSTAAT SNFSAVRDLC LSECSQHEAC LITTLQTQPG AVRCMFYADT QSCTHSLQGQ NCRLLLREEA THIYRKPGIS LLSYEASVPS VPISTHGRLL GRSQAIQVGT SWKQVDQFLG VPYAAPPLAE RRFQAPEPLN WTGSWDASKP RASCWQPGTR TSTSPGVSED CLYLNVFIPQ NVAPNASVLV FFHNTMDREE SEGWPAIDGS FLAAVGNLIV VTASYRVGVF GFLSSGSGEV SGNWGLLDQV AALTWVQTHI RGFGGDPRRV SLAADRGGAD VASIHLLTAR ATNSQLFRRA VLMGGSALSP AAVISHERAQ QQAIALAKEV SCPMSSSQEV VSCLRQKPAN VLNDAQTKLL AVSGPFHYWG PVIDGHFLRE PPARALKRSL WVEVDLLIGS SQDDGLINRA KAVKQFEESR GRTSSKTAFY QALQNSLGGE DSDARVEAAA TWYYSLEHST DDYASFSRAL ENATRDYFII CPIIDMASAW AKRARGNVFM YHAPENYGHG SLELLADVQF ALGLPFYPAY EGQFSLEEKS LSLKIMQYFS HFIRSGNPNY PYEFSRKVPT FATPWPDFVP RAGGENYKEF SELLPNRQGL KKADCSFWSK YISSLKTSAD GAKGGQSAES EEEELTAGSG LREDLLSLQE PGSKTYSK</t>
  </si>
  <si>
    <t>THYG_HUMAN</t>
  </si>
  <si>
    <t>Thyroglobulin (Tg)</t>
  </si>
  <si>
    <t>hsa:29949</t>
  </si>
  <si>
    <t>1N1F</t>
  </si>
  <si>
    <t>Total PSA</t>
  </si>
  <si>
    <t>MINT-1392339</t>
  </si>
  <si>
    <t>hsa:27190</t>
  </si>
  <si>
    <t>TSHB</t>
  </si>
  <si>
    <t>TSH</t>
  </si>
  <si>
    <t>P01222</t>
  </si>
  <si>
    <t>Chain (1); Disulfide bond (6); Glycosylation (1); Natural variant (1); Propeptide (1); Sequence conflict (1); Signal peptide (1)</t>
  </si>
  <si>
    <t>G-protein coupled receptor signaling pathway; anatomical structure morphogenesis; cell-cell signaling; cellular nitrogen compound metabolic process; extracellular region; hormone activity; peptide hormone processing; response to calcium ion; response to estrogen stimulus; response to vitamin A; small molecule metabolic process</t>
  </si>
  <si>
    <t>GO:0007186; GO:0009653; GO:0007267; GO:0034641; GO:0005576; GO:0005179; GO:0016486; GO:0051592; GO:0043627; GO:0033189; GO:0044281</t>
  </si>
  <si>
    <t>Complete proteome; Direct protein sequencing; Disulfide bond; Glycoprotein; Hormone; Pharmaceutical; Polymorphism; Reference proteome; Secreted; Signal</t>
  </si>
  <si>
    <t>MTALFLMSML FGLTCGQAMS FCIPTEYTMH IERRECAYCL TINTTICAGY CMTRDINGKL FLPKYALSQD VCTYRDFIYR TVEIPGCPLH VAPYFSYPVA LSCKCGKCNT DYSDCIHEAI KTNYCTKPQK SYLVGFSV</t>
  </si>
  <si>
    <t>TSHB_HUMAN</t>
  </si>
  <si>
    <t>Thyrotropin subunit beta (Thyroid-stimulating hormone subunit beta) (TSH-B) (TSH-beta) (Thyrotropin beta chain) (Thyrotropin alfa)</t>
  </si>
  <si>
    <t>hsa:9734</t>
  </si>
  <si>
    <t>HGF</t>
  </si>
  <si>
    <t>Hepatocyte Growth Factor (HGF)</t>
  </si>
  <si>
    <t>P14210</t>
  </si>
  <si>
    <t>Kringle domains (4); PAN domain (1); Peptidase S1 domain (1)</t>
  </si>
  <si>
    <t>Alternative sequence (7); Beta strand (33); Chain (2); Disulfide bond (19); Domain (6); Glycosylation (5); Helix (10); Modified residue (1); Mutagenesis (1); Natural variant (3); Sequence conflict (15); Signal peptide (1); Turn (8)</t>
  </si>
  <si>
    <t>activation of MAPK activity; catalytic activity; cell chemotaxis; cellular response to hepatocyte growth factor stimulus; chemoattractant activity; epithelial to mesenchymal transition; extracellular region; extracellular space; growth factor activity; hepatocyte growth factor receptor signaling pathway; liver development; mitosis; myoblast proliferation; negative regulation of apoptotic process; negative regulation of cysteine-type endopeptidase activity involved in apoptotic process; negative regulation of hydrogen peroxide-mediated programmed cell death; negative regulation of release of cytochrome c from mitochondria; organ regeneration; platelet activation; platelet alpha granule lumen; platelet degranulation; positive regulation of DNA biosynthetic process; positive regulation of cell migration; positive regulation of osteoblast differentiation; positive regulation of peptidyl-tyrosine phosphorylation; positive regulation of phosphatidylinositol 3-kinase cascade; positive regulation of transcription from RNA polymerase II promoter; regulation of branching involved in salivary gland morphogenesis by mesenchymal-epithelial signaling</t>
  </si>
  <si>
    <t>GO:0000187; GO:0003824; GO:0060326; GO:0035729; GO:0042056; GO:0001837; GO:0005576; GO:0005615; GO:0008083; GO:0048012; GO:0001889; GO:0007067; GO:0051450; GO:0043066; GO:0043154; GO:1901299; GO:0090201; GO:0031100; GO:0030168; GO:0031093; GO:0002576; GO:2000573; GO:0030335; GO:0045669; GO:0050731; GO:0014068; GO:0045944; GO:0060665</t>
  </si>
  <si>
    <t>P08581; P16056</t>
  </si>
  <si>
    <t>3D-structure; Alternative splicing; Complete proteome; Deafness; Direct protein sequencing; Disulfide bond; Glycoprotein; Growth factor; Kringle; Non-syndromic deafness; Polymorphism; Pyrrolidone carboxylic acid; Reference proteome; Repeat; Serine protease homolog; Signal</t>
  </si>
  <si>
    <t>Peptidase S1 family, Plasminogen subfamily</t>
  </si>
  <si>
    <t>MWVTKLLPAL LLQHVLLHLL LLPIAIPYAE GQRKRRNTIH EFKKSAKTTL IKIDPALKIK TKKVNTADQC ANRCTRNKGL PFTCKAFVFD KARKQCLWFP FNSMSSGVKK EFGHEFDLYE NKDYIRNCII GKGRSYKGTV SITKSGIKCQ PWSSMIPHEH SFLPSSYRGK DLQENYCRNP RGEEGGPWCF TSNPEVRYEV CDIPQCSEVE CMTCNGESYR GLMDHTESGK ICQRWDHQTP HRHKFLPERY PDKGFDDNYC RNPDGQPRPW CYTLDPHTRW EYCAIKTCAD NTMNDTDVPL ETTECIQGQG EGYRGTVNTI WNGIPCQRWD SQYPHEHDMT PENFKCKDLR ENYCRNPDGS ESPWCFTTDP NIRVGYCSQI PNCDMSHGQD CYRGNGKNYM GNLSQTRSGL TCSMWDKNME DLHRHIFWEP DASKLNENYC RNPDDDAHGP WCYTGNPLIP WDYCPISRCE GDTTPTIVNL DHPVISCAKT KQLRVVNGIP TRTNIGWMVS LRYRNKHICG GSLIKESWVL TARQCFPSRD LKDYEAWLGI HDVHGRGDEK CKQVLNVSQL VYGPEGSDLV LMKLARPAVL DDFVSTIDLP NYGCTIPEKT SCSVYGWGYT GLINYDGLLR VAHLYIMGNE KCSQHHRGKV TLNESEICAG AEKIGSGPCE GDYGGPLVCE QHKMRMVLGV IVPGRGCAIP NRPGIFVRVA YYAKWIHKII LTYKVPQS</t>
  </si>
  <si>
    <t>HGF_HUMAN</t>
  </si>
  <si>
    <t>Hepatocyte growth factor (Hepatopoietin-A) (Scatter factor) (SF) [Cleaved into: Hepatocyte growth factor alpha chain; Hepatocyte growth factor beta chain]</t>
  </si>
  <si>
    <t>HGF HPTA</t>
  </si>
  <si>
    <t>hsa:8995</t>
  </si>
  <si>
    <t>2Q1M</t>
  </si>
  <si>
    <t>STAT6</t>
  </si>
  <si>
    <t>P42226</t>
  </si>
  <si>
    <t>Alternative sequence (3); Chain (1); Domain (1); Helix (1); Modified residue (1); Motif (1); Mutagenesis (2); Natural variant (2); Sequence conflict (3)</t>
  </si>
  <si>
    <t>T-helper 1 cell lineage commitment; calcium ion binding; cytokine-mediated signaling pathway; cytoplasm; cytosol; negative regulation of transcription from RNA polymerase II promoter; negative regulation of type 2 immune response; nuclear chromatin; nucleus; positive regulation of isotype switching to IgE isotypes; positive regulation of transcription from RNA polymerase II promoter; regulation of cell proliferation; regulation of transcription from RNA polymerase II promoter; sequence-specific DNA binding; sequence-specific DNA binding transcription factor activity; signal transducer activity; signal transduction; transcription, DNA-dependent</t>
  </si>
  <si>
    <t>GO:0002296; GO:0005509; GO:0019221; GO:0005737; GO:0005829; GO:0000122; GO:0002829; GO:0000790; GO:0005634; GO:0048295; GO:0045944; GO:0042127; GO:0006357; GO:0043565; GO:0003700; GO:0004871; GO:0007165; GO:0006351</t>
  </si>
  <si>
    <t>Itself; Q9UHD2; Q86WV6</t>
  </si>
  <si>
    <t>3D-structure; Activator; Alternative splicing; Complete proteome; Cytoplasm; DNA-binding; Nucleus; Phosphoprotein; Polymorphism; Reference proteome; SH2 domain; Transcription; Transcription regulation</t>
  </si>
  <si>
    <t>MSLWGLVSKM PPEKVQRLYV DFPQHLRHLL GDWLESQPWE FLVGSDAFCC NLASALLSDT VQHLQASVGE QGEGSTILQH ISTLESIYQR DPLKLVATFR QILQGEKKAV MEQFRHLPMP FHWKQEELKF KTGLRRLQHR VGEIHLLREA LQKGAEAGQV SLHSLIETPA NGTGPSEALA MLLQETTGEL EAAKALVLKR IQIWKRQQQL AGNGAPFEES LAPLQERCES LVDIYSQLQQ EVGAAGGELE PKTRASLTGR LDEVLRTLVT SCFLVEKQPP QVLKTQTKFQ AGVRFLLGLR FLGAPAKPPL VRADMVTEKQ ARELSVPQGP GAGAESTGEI INNTVPLENS IPGNCCSALF KNLLLKKIKR CERKGTESVT EEKCAVLFSA SFTLGPGKLP IQLQALSLPL VVIVHGNQDN NAKATILWDN AFSEMDRVPF VVAERVPWEK MCETLNLKFM AEVGTNRGLL PEHFLFLAQK IFNDNSLSME AFQHRSVSWS QFNKEILLGR GFTFWQWFDG VLDLTKRCLR SYWSDRLIIG FISKQYVTSL LLNEPDGTFL LRFSDSEIGG ITIAHVIRGQ DGSPQIENIQ PFSAKDLSIR SLGDRIRDLA QLKNLYPKKP KDEAFRSHYK PEQMGKDGRG YVPATIKMTV ERDQPLPTPE LQMPTMVPSY DLGMAPDSSM SMQLGPDMVP QVYPPHSHSI PPYQGLSPEE SVNVLSAFQE PHLQMPPSLG QMSLPFDQPH PQGLLPCQPQ EHAVSSPDPL LCSDVTMVED SCLSQPVTAF PQGTWIGEDI FPPLLPPTEQ DLTKLLLEGQ GESGGGSLGA QPLLQPSHYG QSGISMSHMD LRANPSW</t>
  </si>
  <si>
    <t>STAT6_HUMAN</t>
  </si>
  <si>
    <t>Signal transducer and activator of transcription 6 (IL-4 Stat)</t>
  </si>
  <si>
    <t>MINT-1407477</t>
  </si>
  <si>
    <t>hsa:10014</t>
  </si>
  <si>
    <t>SELE</t>
  </si>
  <si>
    <t>E-Selectin</t>
  </si>
  <si>
    <t>P16581</t>
  </si>
  <si>
    <t>C-type lectin domain (1); EGF-like domain (1); Sushi (CCP/SCR) domains (6)</t>
  </si>
  <si>
    <t>Beta strand (11); Chain (1); Disulfide bond (17); Domain (8); Glycosylation (11); Helix (3); Natural variant (10); Signal peptide (1); Topological domain (2); Transmembrane (1); Turn (2)</t>
  </si>
  <si>
    <t>actin filament-based process; activation of phospholipase C activity; calcium-mediated signaling; caveola; coated pit; cortical cytoskeleton; extracellular space; heterophilic cell-cell adhesion; integral to membrane; leukocyte migration involved in inflammatory response; leukocyte tethering or rolling; oligosaccharide binding; perinuclear region of cytoplasm; phospholipase binding; positive regulation of leukocyte migration; positive regulation of receptor internalization; regulation of inflammatory response; response to interleukin-1; response to lipopolysaccharide; response to tumor necrosis factor; sialic acid binding; transmembrane signaling receptor activity</t>
  </si>
  <si>
    <t>GO:0030029; GO:0007202; GO:0019722; GO:0005901; GO:0005905; GO:0030863; GO:0005615; GO:0007157; GO:0016021; GO:0002523; GO:0050901; GO:0070492; GO:0048471; GO:0043274; GO:0002687; GO:0002092; GO:0050727; GO:0070555; GO:0032496; GO:0034612; GO:0033691; GO:0004888</t>
  </si>
  <si>
    <t>3D-structure; Cell adhesion; Complete proteome; Disulfide bond; EGF-like domain; Glycoprotein; Lectin; Membrane; Polymorphism; Reference proteome; Repeat; Signal; Sushi; Transmembrane; Transmembrane helix</t>
  </si>
  <si>
    <t>Selectin/LECAM family</t>
  </si>
  <si>
    <t>MIASQFLSAL TLVLLIKESG AWSYNTSTEA MTYDEASAYC QQRYTHLVAI QNKEEIEYLN SILSYSPSYY WIGIRKVNNV WVWVGTQKPL TEEAKNWAPG EPNNRQKDED CVEIYIKREK DVGMWNDERC SKKKLALCYT AACTNTSCSG HGECVETINN YTCKCDPGFS GLKCEQIVNC TALESPEHGS LVCSHPLGNF SYNSSCSISC DRGYLPSSME TMQCMSSGEW SAPIPACNVV ECDAVTNPAN GFVECFQNPG SFPWNTTCTF DCEEGFELMG AQSLQCTSSG NWDNEKPTCK AVTCRAVRQP QNGSVRCSHS PAGEFTFKSS CNFTCEEGFM LQGPAQVECT TQGQWTQQIP VCEAFQCTAL SNPERGYMNC LPSASGSFRY GSSCEFSCEQ GFVLKGSKRL QCGPTGEWDN EKPTCEAVRC DAVHQPPKGL VRCAHSPIGE FTYKSSCAFS CEEGFELHGS TQLECTSQGQ WTEEVPSCQV VKCSSLAVPG KINMSCSGEP VFGTVCKFAC PEGWTLNGSA ARTCGATGHW SGLLPTCEAP TESNIPLVAG LSAAGLSLLT LAPFLLWLRK CLRKAKKFVP ASSCQSLESD GSYQKPSYIL</t>
  </si>
  <si>
    <t>LYAM2_HUMAN</t>
  </si>
  <si>
    <t>E-selectin (CD62 antigen-like family member E) (Endothelial leukocyte adhesion molecule 1) (ELAM-1) (Leukocyte-endothelial cell adhesion molecule 2) (LECAM2) (CD antigen CD62E)</t>
  </si>
  <si>
    <t>SELE ELAM1</t>
  </si>
  <si>
    <t>hsa:6320</t>
  </si>
  <si>
    <t>SELL</t>
  </si>
  <si>
    <t>L-Selectin</t>
  </si>
  <si>
    <t>P14151</t>
  </si>
  <si>
    <t>X-ray crystallography (1); Model (1); NMR spectroscopy (1)</t>
  </si>
  <si>
    <t>C-type lectin domain (1); EGF-like domain (1); Sushi (CCP/SCR) domains (2)</t>
  </si>
  <si>
    <t>Alternative sequence (1); Beta strand (11); Chain (1); Disulfide bond (9); Domain (4); Erroneous initiation (3); Glycosylation (7); Helix (4); Natural variant (4); Propeptide (1); Sequence conflict (5); Signal peptide (1); Topological domain (2); Transmembrane (1); Turn (2)</t>
  </si>
  <si>
    <t>blood coagulation; carbohydrate binding; cell adhesion; external side of plasma membrane; glycosphingolipid binding; heparin binding; integral to plasma membrane; leukocyte migration; regulation of immune response; response to ATP</t>
  </si>
  <si>
    <t>GO:0007596; GO:0030246; GO:0007155; GO:0009897; GO:0043208; GO:0008201; GO:0005887; GO:0050900; GO:0050776; GO:0033198</t>
  </si>
  <si>
    <t>3D-structure; Alternative splicing; Cell adhesion; Complete proteome; Disulfide bond; EGF-like domain; Glycoprotein; Lectin; Membrane; Polymorphism; Reference proteome; Repeat; Signal; Sushi; Transmembrane; Transmembrane helix</t>
  </si>
  <si>
    <t>MIFPWKCQST QRDLWNIFKL WGWTMLCCDF LAHHGTDCWT YHYSEKPMNW QRARRFCRDN YTDLVAIQNK AEIEYLEKTL PFSRSYYWIG IRKIGGIWTW VGTNKSLTEE AENWGDGEPN NKKNKEDCVE IYIKRNKDAG KWNDDACHKL KAALCYTASC QPWSCSGHGE CVEIINNYTC NCDVGYYGPQ CQFVIQCEPL EAPELGTMDC THPLGNFSFS SQCAFSCSEG TNLTGIEETT CGPFGNWSSP EPTCQVIQCE PLSAPDLGIM NCSHPLASFS FTSACTFICS EGTELIGKKK TICESSGIWS NPSPICQKLD KSFSMIKEGD YNPLFIPVAV MVTAFSGLAF IIWLARRLKK GKKSKRSMND PY</t>
  </si>
  <si>
    <t>LYAM1_HUMAN</t>
  </si>
  <si>
    <t>L-selectin (CD62 antigen-like family member L) (Leukocyte adhesion molecule 1) (LAM-1) (Leukocyte surface antigen Leu-8) (Leukocyte-endothelial cell adhesion molecule 1) (LECAM1) (Lymph node homing receptor) (TQ1) (gp90-MEL) (CD antigen CD62L)</t>
  </si>
  <si>
    <t>SELL LNHR LYAM1</t>
  </si>
  <si>
    <t>MINT-105215</t>
  </si>
  <si>
    <t>hsa:10344</t>
  </si>
  <si>
    <t>1G2S</t>
  </si>
  <si>
    <t>ANGPT1</t>
  </si>
  <si>
    <t>Angiopoietin-1</t>
  </si>
  <si>
    <t xml:space="preserve">Angiopoietin-1 </t>
  </si>
  <si>
    <t>Q15389</t>
  </si>
  <si>
    <t>Fibrinogen C-terminal domain (1)</t>
  </si>
  <si>
    <t>Chain (1); Coiled coil (2); Disulfide bond (2); Domain (1); Erroneous initiation (1); Glycosylation (5); Natural variant (1); Signal peptide (1)</t>
  </si>
  <si>
    <t>Tie receptor signaling pathway; activation of transmembrane receptor protein tyrosine kinase activity; blood coagulation; cell differentiation; cell-substrate adhesion; extracellular space; glomerulus vasculature development; hemopoiesis; heparin biosynthetic process; in utero embryonic development; leukocyte migration; membrane raft; microvillus; negative regulation of cell adhesion; negative regulation of endothelial cell apoptotic process; negative regulation of vascular permeability; organ regeneration; ovarian follicle development; plasma membrane; positive chemotaxis; positive regulation of ERK1 and ERK2 cascade; positive regulation of blood vessel endothelial cell migration; positive regulation of cell adhesion; positive regulation of peptidyl-serine phosphorylation; positive regulation of peptidyl-tyrosine phosphorylation; positive regulation of phosphatidylinositol 3-kinase cascade; positive regulation of protein kinase B signaling cascade; positive regulation of protein ubiquitination; positive regulation of receptor internalization; protein homooligomerization; protein localization to cell surface; regulation of satellite cell proliferation; response to estrogen stimulus; response to hypoxia; response to vitamin B3; sprouting angiogenesis</t>
  </si>
  <si>
    <t>GO:0048014; GO:0007171; GO:0007596; GO:0030154; GO:0031589; GO:0005615; GO:0072012; GO:0030097; GO:0030210; GO:0001701; GO:0050900; GO:0045121; GO:0005902; GO:0007162; GO:2000352; GO:0043116; GO:0031100; GO:0001541; GO:0005886; GO:0050918; GO:0070374; GO:0043536; GO:0045785; GO:0033138; GO:0050731; GO:0014068; GO:0051897; GO:0031398; GO:0002092; GO:0051260; GO:0034394; GO:0014842; GO:0043627; GO:0001666; GO:0033552; GO:0002040</t>
  </si>
  <si>
    <t>Angiogenesis; Coiled coil; Complete proteome; Developmental protein; Differentiation; Disulfide bond; Glycoprotein; Polymorphism; Reference proteome; Secreted; Signal</t>
  </si>
  <si>
    <t>MTVFLSFAFL AAILTHIGCS NQRRSPENSG RRYNRIQHGQ CAYTFILPEH DGNCRESTTD QYNTNALQRD APHVEPDFSS QKLQHLEHVM ENYTQWLQKL ENYIVENMKS EMAQIQQNAV QNHTATMLEI GTSLLSQTAE QTRKLTDVET QVLNQTSRLE IQLLENSLST YKLEKQLLQQ TNEILKIHEK NSLLEHKILE MEGKHKEELD TLKEEKENLQ GLVTRQTYII QELEKQLNRA TTNNSVLQKQ QLELMDTVHN LVNLCTKEGV LLKGGKREEE KPFRDCADVY QAGFNKSGIY TIYINNMPEP KKVFCNMDVN GGGWTVIQHR EDGSLDFQRG WKEYKMGFGN PSGEYWLGNE FIFAITSQRQ YMLRIELMDW EGNRAYSQYD RFHIGNEKQN YRLYLKGHTG TAGKQSSLIL HGADFSTKDA DNDNCMCKCA LMLTGGWWFD ACGPSNLNGM FYTAGQNHGK LNGIKWHYFK GPSYSLRSTT MMIRPLDF</t>
  </si>
  <si>
    <t>ANGP1_HUMAN</t>
  </si>
  <si>
    <t>Angiopoietin-1 (ANG-1)</t>
  </si>
  <si>
    <t>ANGPT1 KIAA0003</t>
  </si>
  <si>
    <t>hsa:10673</t>
  </si>
  <si>
    <t>1JH5</t>
  </si>
  <si>
    <t>ANGPT2</t>
  </si>
  <si>
    <t>Angiopoietin-2</t>
  </si>
  <si>
    <t xml:space="preserve">Angiopoietin-2 </t>
  </si>
  <si>
    <t>O15123</t>
  </si>
  <si>
    <t>Alternative sequence (2); Beta strand (13); Chain (1); Coiled coil (1); Disulfide bond (3); Domain (1); Glycosylation (6); Helix (6); Metal binding (4); Natural variant (1); Signal peptide (1); Turn (1)</t>
  </si>
  <si>
    <t>Tie receptor signaling pathway; angiogenesis; blood coagulation; cell projection; extracellular space; germ cell development; glomerulus vasculature development; leukocyte migration; maternal process involved in female pregnancy; metal ion binding; negative regulation of angiogenesis; negative regulation of blood vessel endothelial cell migration; negative regulation of cell-substrate adhesion; negative regulation of positive chemotaxis; nucleus; organ regeneration; plasma membrane; positive regulation of angiogenesis; receptor binding; response to activity; response to glucose stimulus; response to hypoxia; response to mechanical stimulus; response to organic cyclic compound; response to radiation</t>
  </si>
  <si>
    <t>GO:0048014; GO:0001525; GO:0007596; GO:0042995; GO:0005615; GO:0007281; GO:0072012; GO:0050900; GO:0060135; GO:0046872; GO:0016525; GO:0043537; GO:0010812; GO:0050928; GO:0005634; GO:0031100; GO:0005886; GO:0045766; GO:0005102; GO:0014823; GO:0009749; GO:0001666; GO:0009612; GO:0014070; GO:0009314</t>
  </si>
  <si>
    <t>Q02763</t>
  </si>
  <si>
    <t>3D-structure; Alternative splicing; Angiogenesis; Calcium; Coiled coil; Complete proteome; Developmental protein; Differentiation; Disulfide bond; Glycoprotein; Metal-binding; Polymorphism; Reference proteome; Secreted; Signal</t>
  </si>
  <si>
    <t>MWQIVFFTLS CDLVLAAAYN NFRKSMDSIG KKQYQVQHGS CSYTFLLPEM DNCRSSSSPY VSNAVQRDAP LEYDDSVQRL QVLENIMENN TQWLMKLENY IQDNMKKEMV EIQQNAVQNQ TAVMIEIGTN LLNQTAEQTR KLTDVEAQVL NQTTRLELQL LEHSLSTNKL EKQILDQTSE INKLQDKNSF LEKKVLAMED KHIIQLQSIK EEKDQLQVLV SKQNSIIEEL EKKIVTATVN NSVLQKQQHD LMETVNNLLT MMSTSNSAKD PTVAKEEQIS FRDCAEVFKS GHTTNGIYTL TFPNSTEEIK AYCDMEAGGG GWTIIQRRED GSVDFQRTWK EYKVGFGNPS GEYWLGNEFV SQLTNQQRYV LKIHLKDWEG NEAYSLYEHF YLSSEELNYR IHLKGLTGTA GKISSISQPG NDFSTKDGDN DKCICKCSQM LTGGWWFDAC GPSNLNGMYY PQRQNTNKFN GIKWYYWKGS GYSLKATTMM IRPADF</t>
  </si>
  <si>
    <t>ANGP2_HUMAN</t>
  </si>
  <si>
    <t>Angiopoietin-2 (ANG-2)</t>
  </si>
  <si>
    <t>hsa:10850</t>
  </si>
  <si>
    <t>2KUM</t>
  </si>
  <si>
    <t>AKT1</t>
  </si>
  <si>
    <t>P31749</t>
  </si>
  <si>
    <t>X-ray crystallography (20)</t>
  </si>
  <si>
    <t>Active site (1); Beta strand (21); Binding site (7); Chain (1); Disulfide bond (2); Domain (3); Glycosylation (5); Helix (18); Modified residue (10); Mutagenesis (17); Natural variant (2); Nucleotide binding (1); Region (3); Sequence conflict (12); Turn (4)</t>
  </si>
  <si>
    <t>ATP binding; G-protein coupled receptor signaling pathway; T cell costimulation; activation-induced cell death of T cells; anagen; apoptotic mitochondrial changes; cell projection organization; cell proliferation; cellular response to epidermal growth factor stimulus; cytosol; endocrine pancreas development; enzyme binding; epidermal growth factor receptor signaling pathway; fibroblast growth factor receptor signaling pathway; gene expression; germ cell development; glucose homeostasis; glucose metabolic process; glucose transport; glycogen biosynthetic process; glycogen cell differentiation involved in embryonic placenta development; inflammatory response; insulin receptor signaling pathway; insulin-like growth factor receptor signaling pathway; labyrinthine layer blood vessel development; lamellipodium; mRNA metabolic process; mammary gland epithelial cell differentiation; maternal placenta development; microtubule cytoskeleton; negative regulation of JNK cascade; negative regulation of apoptotic process; negative regulation of cell size; negative regulation of cysteine-type endopeptidase activity involved in apoptotic process; negative regulation of fatty acid beta-oxidation; negative regulation of plasma membrane long-chain fatty acid transport; negative regulation of protein kinase activity; negative regulation of release of cytochrome c from mitochondria; nerve growth factor receptor signaling pathway; nitric oxide biosynthetic process; nitric-oxide synthase regulator activity; nucleoplasm; osteoblast differentiation; peptidyl-serine phosphorylation; peripheral nervous system myelin maintenance; phosphatidylinositol-3,4,5-trisphosphate binding; phosphatidylinositol-3,4-bisphosphate binding; phosphatidylinositol-mediated signaling; plasma membrane; platelet activation; positive regulation of blood vessel endothelial cell migration; positive regulation of cell growth; positive regulation of cyclin-dependent protein kinase activity involved in G1/S; positive regulation of establishment of protein localization to plasma membrane; positive regulation of fat cell differentiation; positive regulation of glucose import; positive regulation of glycogen biosynthetic process; positive regulation of lipid biosynthetic process; positive regulation of nitric oxide biosynthetic process; positive regulation of nitric-oxide synthase activity; positive regulation of peptidyl-serine phosphorylation; positive regulation of proteasomal ubiquitin-dependent protein catabolic process; positive regulation of sequence-specific DNA binding transcription factor activity; positive regulation of sodium ion transport; positive regulation of transcription from RNA polymerase II promoter; protein autophosphorylation; protein catabolic process; protein import into nucleus, translocation; protein kinase B signaling cascade; protein serine/threonine kinase activity; protein ubiquitination; regulation of G1/S transition checkpoint; regulation of neuron projection development; regulation of translation; response to UV-A; response to fluid shear stress; response to food; response to heat; small molecule metabolic process; spindle; striated muscle cell differentiation; translation</t>
  </si>
  <si>
    <t>GO:0005524; GO:0007186; GO:0031295; GO:0006924; GO:0042640; GO:0008637; GO:0030030; GO:0008283; GO:0071364; GO:0005829; GO:0031018; GO:0019899; GO:0007173; GO:0008543; GO:0010467; GO:0007281; GO:0042593; GO:0006006; GO:0015758; GO:0005978; GO:0060709; GO:0006954; GO:0008286; GO:0048009; GO:0060716; GO:0030027; GO:0016071; GO:0060644; GO:0001893; GO:0015630; GO:0046329; GO:0043066; GO:0045792; GO:0043154; GO:0031999; GO:0010748; GO:0006469; GO:0090201; GO:0048011; GO:0006809; GO:0030235; GO:0005654; GO:0001649; GO:0018105; GO:0032287; GO:0005547; GO:0043325; GO:0048015; GO:0005886; GO:0030168; GO:0043536; GO:0030307; GO:0031659; GO:0090004; GO:0045600; GO:0046326; GO:0045725; GO:0046889; GO:0045429; GO:0051000; GO:0033138; GO:0032436; GO:0051091; GO:0010765; GO:0045944; GO:0046777; GO:0030163; GO:0000060; GO:0043491; GO:0004674; GO:0016567; GO:2001047; GO:0010975; GO:0006417; GO:0070141; GO:0034405; GO:0032094; GO:0009408; GO:0044281; GO:0005819; GO:0051146; GO:0006412</t>
  </si>
  <si>
    <t>Itself; P29067; Q8IXJ9; O95999; Q16543; P49841; Q99683; O60437; Q15047; Q96EB6; P08670</t>
  </si>
  <si>
    <t>3D-structure; ATP-binding; Acetylation; Apoptosis; Carbohydrate metabolism; Cell membrane; Complete proteome; Cytoplasm; Developmental protein; Disease mutation; Disulfide bond; Glucose metabolism; Glycogen biosynthesis; Glycogen metabolism; Glycoprotein; Kinase; Membrane; Neurogenesis; Nucleotide-binding; Nucleus; Phosphoprotein; Polymorphism; Proto-oncogene; Reference proteome; Serine/threonine-protein kinase; Sugar transport; Transferase; Translation regulation; Transport; Ubl conjugation</t>
  </si>
  <si>
    <t>MSDVAIVKEG WLHKRGEYIK TWRPRYFLLK NDGTFIGYKE RPQDVDQREA PLNNFSVAQC QLMKTERPRP NTFIIRCLQW TTVIERTFHV ETPEEREEWT TAIQTVADGL KKQEEEEMDF RSGSPSDNSG AEEMEVSLAK PKHRVTMNEF EYLKLLGKGT FGKVILVKEK ATGRYYAMKI LKKEVIVAKD EVAHTLTENR VLQNSRHPFL TALKYSFQTH DRLCFVMEYA NGGELFFHLS RERVFSEDRA RFYGAEIVSA LDYLHSEKNV VYRDLKLENL MLDKDGHIKI TDFGLCKEGI KDGATMKTFC GTPEYLAPEV LEDNDYGRAV DWWGLGVVMY EMMCGRLPFY NQDHEKLFEL ILMEEIRFPR TLGPEAKSLL SGLLKKDPKQ RLGGGSEDAK EIMQHRFFAG IVWQHVYEKK LSPPFKPQVT SETDTRYFDE EFTAQMITIT PPDQDDSMEC VDSERRPHFP QFSYSASGTA</t>
  </si>
  <si>
    <t>AKT1_HUMAN</t>
  </si>
  <si>
    <t>RAC-alpha serine/threonine-protein kinase (EC 2.7.11.1) (Protein kinase B) (PKB) (Protein kinase B alpha) (PKB alpha) (Proto-oncogene c-Akt) (RAC-PK-alpha)</t>
  </si>
  <si>
    <t>AKT1 PKB RAC</t>
  </si>
  <si>
    <t>hsa:879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0"/>
  </numFmts>
  <fonts count="14" x14ac:knownFonts="1">
    <font>
      <sz val="11"/>
      <color theme="1"/>
      <name val="맑은 고딕"/>
      <family val="2"/>
      <charset val="129"/>
      <scheme val="minor"/>
    </font>
    <font>
      <b/>
      <sz val="11"/>
      <color theme="3"/>
      <name val="맑은 고딕"/>
      <family val="2"/>
      <charset val="129"/>
      <scheme val="minor"/>
    </font>
    <font>
      <b/>
      <sz val="11"/>
      <color rgb="FF002060"/>
      <name val="Calibri"/>
      <family val="2"/>
    </font>
    <font>
      <sz val="8"/>
      <name val="맑은 고딕"/>
      <family val="2"/>
      <charset val="129"/>
      <scheme val="minor"/>
    </font>
    <font>
      <sz val="11"/>
      <color rgb="FF002060"/>
      <name val="Calibri"/>
      <family val="2"/>
    </font>
    <font>
      <b/>
      <sz val="10"/>
      <color rgb="FF002060"/>
      <name val="맑은 고딕"/>
      <family val="3"/>
      <charset val="129"/>
      <scheme val="minor"/>
    </font>
    <font>
      <sz val="11"/>
      <color theme="1"/>
      <name val="Calibri"/>
      <family val="2"/>
    </font>
    <font>
      <u/>
      <sz val="11"/>
      <color theme="10"/>
      <name val="맑은 고딕"/>
      <family val="3"/>
      <charset val="129"/>
    </font>
    <font>
      <u/>
      <sz val="11"/>
      <color theme="10"/>
      <name val="Calibri"/>
      <family val="2"/>
    </font>
    <font>
      <sz val="10"/>
      <color theme="1"/>
      <name val="맑은 고딕"/>
      <family val="3"/>
      <charset val="129"/>
      <scheme val="minor"/>
    </font>
    <font>
      <sz val="10"/>
      <color theme="1"/>
      <name val="맑은 고딕"/>
      <family val="2"/>
      <charset val="129"/>
      <scheme val="minor"/>
    </font>
    <font>
      <sz val="11"/>
      <color theme="1"/>
      <name val="맑은 고딕"/>
      <family val="2"/>
      <scheme val="minor"/>
    </font>
    <font>
      <sz val="10"/>
      <name val="Arial"/>
      <family val="2"/>
    </font>
    <font>
      <sz val="11"/>
      <color indexed="8"/>
      <name val="Calibri"/>
      <family val="2"/>
    </font>
  </fonts>
  <fills count="4">
    <fill>
      <patternFill patternType="none"/>
    </fill>
    <fill>
      <patternFill patternType="gray125"/>
    </fill>
    <fill>
      <patternFill patternType="solid">
        <fgColor theme="6" tint="0.79998168889431442"/>
        <bgColor indexed="64"/>
      </patternFill>
    </fill>
    <fill>
      <patternFill patternType="solid">
        <fgColor rgb="FFFFFFFF"/>
        <bgColor indexed="64"/>
      </patternFill>
    </fill>
  </fills>
  <borders count="8">
    <border>
      <left/>
      <right/>
      <top/>
      <bottom/>
      <diagonal/>
    </border>
    <border>
      <left/>
      <right/>
      <top/>
      <bottom style="medium">
        <color theme="4" tint="0.39997558519241921"/>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bottom/>
      <diagonal/>
    </border>
  </borders>
  <cellStyleXfs count="8">
    <xf numFmtId="0" fontId="0" fillId="0" borderId="0">
      <alignment vertical="center"/>
    </xf>
    <xf numFmtId="0" fontId="1" fillId="0" borderId="1" applyNumberFormat="0" applyFill="0" applyAlignment="0" applyProtection="0">
      <alignment vertical="center"/>
    </xf>
    <xf numFmtId="0" fontId="7" fillId="0" borderId="0" applyNumberFormat="0" applyFill="0" applyBorder="0" applyAlignment="0" applyProtection="0">
      <alignment vertical="top"/>
      <protection locked="0"/>
    </xf>
    <xf numFmtId="0" fontId="11" fillId="0" borderId="0"/>
    <xf numFmtId="0" fontId="12" fillId="0" borderId="0"/>
    <xf numFmtId="0" fontId="13" fillId="0" borderId="0"/>
    <xf numFmtId="0" fontId="12" fillId="0" borderId="0"/>
    <xf numFmtId="0" fontId="12" fillId="0" borderId="0"/>
  </cellStyleXfs>
  <cellXfs count="33">
    <xf numFmtId="0" fontId="0" fillId="0" borderId="0" xfId="0">
      <alignment vertical="center"/>
    </xf>
    <xf numFmtId="0" fontId="2" fillId="0" borderId="0" xfId="0" applyFont="1" applyAlignment="1" applyProtection="1">
      <alignment horizontal="center" vertical="center"/>
      <protection hidden="1"/>
    </xf>
    <xf numFmtId="0" fontId="2" fillId="0" borderId="0" xfId="0" applyFont="1" applyAlignment="1">
      <alignment horizontal="center" vertical="center"/>
    </xf>
    <xf numFmtId="0" fontId="4" fillId="0" borderId="0" xfId="0" applyFont="1">
      <alignment vertical="center"/>
    </xf>
    <xf numFmtId="0" fontId="2" fillId="2" borderId="2" xfId="0" applyFont="1" applyFill="1" applyBorder="1" applyAlignment="1">
      <alignment horizontal="center" vertical="center" wrapText="1"/>
    </xf>
    <xf numFmtId="0" fontId="2" fillId="0" borderId="3" xfId="0" applyFont="1" applyBorder="1" applyAlignment="1">
      <alignment horizontal="center" vertical="center" wrapText="1"/>
    </xf>
    <xf numFmtId="0" fontId="5" fillId="0" borderId="0" xfId="0" applyFont="1" applyAlignment="1">
      <alignment horizontal="center" vertical="center" wrapText="1"/>
    </xf>
    <xf numFmtId="0" fontId="2" fillId="0" borderId="4" xfId="0" applyFont="1" applyBorder="1" applyAlignment="1">
      <alignment horizontal="center" vertical="center" wrapText="1"/>
    </xf>
    <xf numFmtId="0" fontId="2" fillId="2" borderId="5" xfId="1" applyFont="1" applyFill="1" applyBorder="1" applyAlignment="1">
      <alignment horizontal="center" vertical="center" wrapText="1"/>
    </xf>
    <xf numFmtId="0" fontId="2" fillId="2" borderId="4" xfId="1" applyFont="1" applyFill="1" applyBorder="1" applyAlignment="1">
      <alignment horizontal="center" vertical="center" wrapText="1"/>
    </xf>
    <xf numFmtId="0" fontId="2" fillId="2" borderId="6" xfId="1" applyFont="1" applyFill="1" applyBorder="1" applyAlignment="1">
      <alignment horizontal="center" vertical="center" wrapText="1"/>
    </xf>
    <xf numFmtId="0" fontId="2" fillId="0" borderId="5" xfId="1" applyFont="1" applyFill="1" applyBorder="1" applyAlignment="1">
      <alignment horizontal="center" vertical="center" wrapText="1"/>
    </xf>
    <xf numFmtId="0" fontId="2" fillId="0" borderId="4" xfId="1" applyFont="1" applyFill="1" applyBorder="1" applyAlignment="1">
      <alignment horizontal="center" vertical="center" wrapText="1"/>
    </xf>
    <xf numFmtId="0" fontId="2" fillId="0" borderId="4" xfId="1" applyFont="1" applyFill="1" applyBorder="1" applyAlignment="1">
      <alignment horizontal="left" vertical="center" wrapText="1"/>
    </xf>
    <xf numFmtId="0" fontId="5" fillId="0" borderId="4" xfId="1" applyFont="1" applyFill="1" applyBorder="1" applyAlignment="1">
      <alignment horizontal="center" vertical="center" wrapText="1"/>
    </xf>
    <xf numFmtId="0" fontId="6" fillId="0" borderId="0" xfId="0" applyFont="1" applyAlignment="1">
      <alignment horizontal="center" vertical="center"/>
    </xf>
    <xf numFmtId="0" fontId="6" fillId="0" borderId="0" xfId="0" applyFont="1">
      <alignment vertical="center"/>
    </xf>
    <xf numFmtId="176" fontId="6" fillId="3" borderId="7" xfId="0" applyNumberFormat="1" applyFont="1" applyFill="1" applyBorder="1">
      <alignment vertical="center"/>
    </xf>
    <xf numFmtId="176" fontId="6" fillId="0" borderId="7" xfId="0" applyNumberFormat="1" applyFont="1" applyBorder="1">
      <alignment vertical="center"/>
    </xf>
    <xf numFmtId="176" fontId="6" fillId="0" borderId="0" xfId="0" applyNumberFormat="1" applyFont="1">
      <alignment vertical="center"/>
    </xf>
    <xf numFmtId="0" fontId="6" fillId="0" borderId="7" xfId="0" applyFont="1" applyBorder="1">
      <alignment vertical="center"/>
    </xf>
    <xf numFmtId="0" fontId="6" fillId="0" borderId="7" xfId="0" applyFont="1" applyBorder="1" applyAlignment="1">
      <alignment horizontal="center" vertical="center"/>
    </xf>
    <xf numFmtId="0" fontId="6" fillId="0" borderId="0" xfId="0" applyFont="1" applyAlignment="1">
      <alignment horizontal="left" vertical="center"/>
    </xf>
    <xf numFmtId="0" fontId="8" fillId="0" borderId="7" xfId="2" applyFont="1" applyBorder="1" applyAlignment="1" applyProtection="1">
      <alignment horizontal="center" vertical="center"/>
    </xf>
    <xf numFmtId="0" fontId="8" fillId="0" borderId="0" xfId="2" applyFont="1" applyBorder="1" applyAlignment="1" applyProtection="1">
      <alignment horizontal="center" vertical="center"/>
    </xf>
    <xf numFmtId="0" fontId="9" fillId="0" borderId="0" xfId="0" applyFont="1" applyAlignment="1">
      <alignment horizontal="center" vertical="center"/>
    </xf>
    <xf numFmtId="0" fontId="10" fillId="0" borderId="0" xfId="0" applyFont="1" applyAlignment="1">
      <alignment horizontal="center" vertical="center"/>
    </xf>
    <xf numFmtId="0" fontId="0" fillId="0" borderId="7" xfId="0" applyBorder="1">
      <alignment vertical="center"/>
    </xf>
    <xf numFmtId="0" fontId="9" fillId="0" borderId="7" xfId="0" applyFont="1" applyBorder="1" applyAlignment="1">
      <alignment horizontal="center" vertical="center"/>
    </xf>
    <xf numFmtId="0" fontId="9" fillId="0" borderId="0" xfId="0" applyFont="1" applyAlignment="1">
      <alignment horizontal="left" vertical="center"/>
    </xf>
    <xf numFmtId="176" fontId="6" fillId="0" borderId="7" xfId="0" applyNumberFormat="1" applyFont="1" applyFill="1" applyBorder="1">
      <alignment vertical="center"/>
    </xf>
    <xf numFmtId="0" fontId="2" fillId="0" borderId="3" xfId="0" applyFont="1" applyBorder="1" applyAlignment="1">
      <alignment horizontal="center" vertical="center" wrapText="1"/>
    </xf>
    <xf numFmtId="0" fontId="2" fillId="2" borderId="3" xfId="0" applyFont="1" applyFill="1" applyBorder="1" applyAlignment="1">
      <alignment horizontal="center" vertical="center" wrapText="1"/>
    </xf>
  </cellXfs>
  <cellStyles count="8">
    <cellStyle name="Normal 2" xfId="6"/>
    <cellStyle name="Normal_Sheet7" xfId="5"/>
    <cellStyle name="常规_Sheet1" xfId="4"/>
    <cellStyle name="제목 3 2" xfId="1"/>
    <cellStyle name="표준" xfId="0" builtinId="0"/>
    <cellStyle name="표준 2" xfId="3"/>
    <cellStyle name="표준 3" xfId="7"/>
    <cellStyle name="하이퍼링크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312"/>
  <sheetViews>
    <sheetView tabSelected="1" workbookViewId="0">
      <selection activeCell="C13" sqref="C13"/>
    </sheetView>
  </sheetViews>
  <sheetFormatPr defaultColWidth="9" defaultRowHeight="17.399999999999999" x14ac:dyDescent="0.4"/>
  <cols>
    <col min="1" max="1" width="9" style="26"/>
    <col min="2" max="2" width="13.69921875" style="26" customWidth="1"/>
    <col min="3" max="3" width="22.59765625" style="25" customWidth="1"/>
    <col min="4" max="4" width="12.3984375" style="27" customWidth="1"/>
    <col min="5" max="5" width="9" style="27"/>
    <col min="7" max="7" width="9" style="27"/>
    <col min="9" max="9" width="9" style="27"/>
    <col min="11" max="11" width="5.19921875" style="28" bestFit="1" customWidth="1"/>
    <col min="12" max="12" width="28.3984375" style="25" bestFit="1" customWidth="1"/>
    <col min="13" max="13" width="10.19921875" style="25" bestFit="1" customWidth="1"/>
    <col min="14" max="14" width="12.8984375" style="25" bestFit="1" customWidth="1"/>
    <col min="15" max="15" width="8.09765625" style="28" bestFit="1" customWidth="1"/>
    <col min="16" max="16" width="5.5" style="29" customWidth="1"/>
    <col min="17" max="17" width="10.09765625" style="29" customWidth="1"/>
    <col min="18" max="18" width="13.8984375" style="29" customWidth="1"/>
    <col min="19" max="19" width="21.59765625" style="29" customWidth="1"/>
    <col min="20" max="20" width="20.09765625" style="29" customWidth="1"/>
    <col min="21" max="21" width="12.59765625" style="29" customWidth="1"/>
    <col min="22" max="22" width="11.3984375" style="29" customWidth="1"/>
    <col min="23" max="23" width="16.8984375" style="29" customWidth="1"/>
    <col min="24" max="24" width="9.8984375" style="29" customWidth="1"/>
    <col min="25" max="25" width="19.69921875" style="29" customWidth="1"/>
    <col min="26" max="26" width="14.8984375" style="29" bestFit="1" customWidth="1"/>
    <col min="27" max="27" width="17.3984375" style="29" customWidth="1"/>
    <col min="28" max="28" width="13.8984375" style="29" customWidth="1"/>
    <col min="29" max="29" width="8.8984375" style="29" bestFit="1" customWidth="1"/>
    <col min="30" max="30" width="9.3984375" style="25" hidden="1" customWidth="1"/>
    <col min="31" max="31" width="10.8984375" style="25" hidden="1" customWidth="1"/>
    <col min="32" max="33" width="12.59765625" style="25" hidden="1" customWidth="1"/>
    <col min="34" max="34" width="10.5" style="25" hidden="1" customWidth="1"/>
    <col min="35" max="35" width="12.8984375" style="28" bestFit="1" customWidth="1"/>
    <col min="36" max="36" width="9.3984375" style="25" bestFit="1" customWidth="1"/>
    <col min="37" max="37" width="10.8984375" style="25" bestFit="1" customWidth="1"/>
    <col min="38" max="39" width="12.59765625" style="25" bestFit="1" customWidth="1"/>
    <col min="40" max="40" width="10.5" style="25" bestFit="1" customWidth="1"/>
    <col min="41" max="16384" width="9" style="25"/>
  </cols>
  <sheetData>
    <row r="1" spans="1:40" s="6" customFormat="1" ht="13.5" customHeight="1" x14ac:dyDescent="0.4">
      <c r="A1" s="1" t="s">
        <v>0</v>
      </c>
      <c r="B1" s="2"/>
      <c r="C1" s="3"/>
      <c r="D1" s="4" t="s">
        <v>1</v>
      </c>
      <c r="E1" s="32" t="s">
        <v>2</v>
      </c>
      <c r="F1" s="32"/>
      <c r="G1" s="32" t="s">
        <v>3</v>
      </c>
      <c r="H1" s="32"/>
      <c r="I1" s="32" t="s">
        <v>4</v>
      </c>
      <c r="J1" s="32"/>
      <c r="K1" s="31" t="s">
        <v>5</v>
      </c>
      <c r="L1" s="31"/>
      <c r="M1" s="31"/>
      <c r="N1" s="31"/>
      <c r="O1" s="31" t="s">
        <v>6</v>
      </c>
      <c r="P1" s="31"/>
      <c r="Q1" s="31"/>
      <c r="R1" s="31"/>
      <c r="S1" s="31"/>
      <c r="T1" s="31"/>
      <c r="U1" s="31"/>
      <c r="V1" s="31"/>
      <c r="W1" s="31"/>
      <c r="X1" s="31"/>
      <c r="Y1" s="31"/>
      <c r="Z1" s="31"/>
      <c r="AA1" s="31"/>
      <c r="AB1" s="31"/>
      <c r="AC1" s="31"/>
      <c r="AD1" s="5"/>
      <c r="AE1" s="5"/>
      <c r="AF1" s="5"/>
      <c r="AG1" s="5"/>
      <c r="AH1" s="5"/>
      <c r="AI1" s="31" t="s">
        <v>7</v>
      </c>
      <c r="AJ1" s="31"/>
      <c r="AK1" s="31"/>
      <c r="AL1" s="31"/>
      <c r="AM1" s="31"/>
      <c r="AN1" s="31"/>
    </row>
    <row r="2" spans="1:40" s="14" customFormat="1" ht="29.4" thickBot="1" x14ac:dyDescent="0.45">
      <c r="A2" s="7" t="s">
        <v>8</v>
      </c>
      <c r="B2" s="7" t="s">
        <v>9</v>
      </c>
      <c r="C2" s="7" t="s">
        <v>10</v>
      </c>
      <c r="D2" s="8" t="s">
        <v>11</v>
      </c>
      <c r="E2" s="8" t="s">
        <v>12</v>
      </c>
      <c r="F2" s="9" t="s">
        <v>13</v>
      </c>
      <c r="G2" s="8" t="s">
        <v>12</v>
      </c>
      <c r="H2" s="9" t="s">
        <v>13</v>
      </c>
      <c r="I2" s="8" t="s">
        <v>12</v>
      </c>
      <c r="J2" s="10" t="s">
        <v>13</v>
      </c>
      <c r="K2" s="11" t="s">
        <v>8</v>
      </c>
      <c r="L2" s="12" t="s">
        <v>14</v>
      </c>
      <c r="M2" s="12" t="s">
        <v>15</v>
      </c>
      <c r="N2" s="12" t="s">
        <v>16</v>
      </c>
      <c r="O2" s="11" t="s">
        <v>17</v>
      </c>
      <c r="P2" s="13" t="s">
        <v>18</v>
      </c>
      <c r="Q2" s="13" t="s">
        <v>19</v>
      </c>
      <c r="R2" s="13" t="s">
        <v>20</v>
      </c>
      <c r="S2" s="13" t="s">
        <v>21</v>
      </c>
      <c r="T2" s="13" t="s">
        <v>22</v>
      </c>
      <c r="U2" s="13" t="s">
        <v>23</v>
      </c>
      <c r="V2" s="13" t="s">
        <v>24</v>
      </c>
      <c r="W2" s="13" t="s">
        <v>25</v>
      </c>
      <c r="X2" s="13" t="s">
        <v>26</v>
      </c>
      <c r="Y2" s="13" t="s">
        <v>27</v>
      </c>
      <c r="Z2" s="13" t="s">
        <v>28</v>
      </c>
      <c r="AA2" s="13" t="s">
        <v>29</v>
      </c>
      <c r="AB2" s="13" t="s">
        <v>30</v>
      </c>
      <c r="AC2" s="13" t="s">
        <v>31</v>
      </c>
      <c r="AD2" s="12" t="s">
        <v>32</v>
      </c>
      <c r="AE2" s="12" t="s">
        <v>33</v>
      </c>
      <c r="AF2" s="12" t="s">
        <v>34</v>
      </c>
      <c r="AG2" s="12" t="s">
        <v>35</v>
      </c>
      <c r="AH2" s="12" t="s">
        <v>36</v>
      </c>
      <c r="AI2" s="11" t="s">
        <v>37</v>
      </c>
      <c r="AJ2" s="12" t="s">
        <v>32</v>
      </c>
      <c r="AK2" s="12" t="s">
        <v>33</v>
      </c>
      <c r="AL2" s="12" t="s">
        <v>38</v>
      </c>
      <c r="AM2" s="12" t="s">
        <v>35</v>
      </c>
      <c r="AN2" s="12" t="s">
        <v>36</v>
      </c>
    </row>
    <row r="3" spans="1:40" ht="15.6" x14ac:dyDescent="0.4">
      <c r="A3" s="15">
        <v>1</v>
      </c>
      <c r="B3" s="15" t="s">
        <v>39</v>
      </c>
      <c r="C3" s="16" t="s">
        <v>40</v>
      </c>
      <c r="D3" s="30">
        <v>0.95985286656227353</v>
      </c>
      <c r="E3" s="18">
        <v>7.6627604603606985</v>
      </c>
      <c r="F3" s="19">
        <v>7.6036456411517221</v>
      </c>
      <c r="G3" s="20">
        <v>236.5</v>
      </c>
      <c r="H3" s="16">
        <v>162</v>
      </c>
      <c r="I3" s="20">
        <v>0</v>
      </c>
      <c r="J3" s="16">
        <v>0</v>
      </c>
      <c r="K3" s="21">
        <v>1</v>
      </c>
      <c r="L3" s="15" t="s">
        <v>40</v>
      </c>
      <c r="M3" s="15" t="s">
        <v>41</v>
      </c>
      <c r="N3" s="15" t="s">
        <v>42</v>
      </c>
      <c r="O3" s="21" t="s">
        <v>42</v>
      </c>
      <c r="P3" s="22"/>
      <c r="Q3" s="22" t="s">
        <v>43</v>
      </c>
      <c r="R3" s="22" t="s">
        <v>44</v>
      </c>
      <c r="S3" s="22" t="s">
        <v>45</v>
      </c>
      <c r="T3" s="22" t="s">
        <v>46</v>
      </c>
      <c r="U3" s="22"/>
      <c r="V3" s="22" t="s">
        <v>47</v>
      </c>
      <c r="W3" s="22"/>
      <c r="X3" s="22" t="s">
        <v>48</v>
      </c>
      <c r="Y3" s="22" t="s">
        <v>49</v>
      </c>
      <c r="Z3" s="22" t="s">
        <v>50</v>
      </c>
      <c r="AA3" s="22" t="s">
        <v>51</v>
      </c>
      <c r="AB3" s="22" t="s">
        <v>52</v>
      </c>
      <c r="AC3" s="22">
        <v>255</v>
      </c>
      <c r="AD3" s="15">
        <v>24748</v>
      </c>
      <c r="AE3" s="15"/>
      <c r="AF3" s="15"/>
      <c r="AG3" s="15" t="s">
        <v>53</v>
      </c>
      <c r="AH3" s="15" t="s">
        <v>54</v>
      </c>
      <c r="AI3" s="23" t="str">
        <f t="shared" ref="AI3:AI66" si="0">IF(N3="","",HYPERLINK(("http://www.uniprot.org/uniprot/"&amp;N3),N3))</f>
        <v>Q07011</v>
      </c>
      <c r="AJ3" s="24">
        <f t="shared" ref="AJ3:AJ66" si="1">IF(AD3="","",HYPERLINK(("http://www.nextbio.com/b/home/home.nb?id="&amp;AD3&amp;"&amp;type=feature"),AD3))</f>
        <v>24748</v>
      </c>
      <c r="AK3" s="24" t="str">
        <f t="shared" ref="AK3:AK66" si="2">IF(AE3="","",HYPERLINK(("http://www.drugbank.ca/drugs/"&amp;AE3),AE3))</f>
        <v/>
      </c>
      <c r="AL3" s="24" t="str">
        <f t="shared" ref="AL3:AL66" si="3">IF(AF3="","",HYPERLINK(("http://mint.bio.uniroma2.it/mint/search/search.do?queryType=protein&amp;interactorAc="&amp;AF3),AF3))</f>
        <v/>
      </c>
      <c r="AM3" s="24" t="str">
        <f t="shared" ref="AM3:AM66" si="4">IF(AG3="","",HYPERLINK(("http://www.genome.jp/dbget-bin/www_bget?"&amp;AG3),AG3))</f>
        <v>hsa:6369</v>
      </c>
      <c r="AN3" s="24" t="str">
        <f t="shared" ref="AN3:AN66" si="5">IF(AH3="","",HYPERLINK(("http://www.ebi.ac.uk/pdbe-srv/view/entry/"&amp;AH3),AH3))</f>
        <v>1EIG</v>
      </c>
    </row>
    <row r="4" spans="1:40" ht="15.6" x14ac:dyDescent="0.4">
      <c r="A4" s="15">
        <v>2</v>
      </c>
      <c r="B4" s="15" t="s">
        <v>55</v>
      </c>
      <c r="C4" s="16" t="s">
        <v>56</v>
      </c>
      <c r="D4" s="30">
        <v>1.4514967528253844</v>
      </c>
      <c r="E4" s="18">
        <v>9.360460313524035</v>
      </c>
      <c r="F4" s="19">
        <v>9.8980016580081021</v>
      </c>
      <c r="G4" s="20">
        <v>767.16666666666663</v>
      </c>
      <c r="H4" s="16">
        <v>794.66666666666663</v>
      </c>
      <c r="I4" s="20">
        <v>0</v>
      </c>
      <c r="J4" s="16">
        <v>0</v>
      </c>
      <c r="K4" s="21">
        <v>2</v>
      </c>
      <c r="L4" s="15" t="s">
        <v>57</v>
      </c>
      <c r="M4" s="15" t="s">
        <v>41</v>
      </c>
      <c r="N4" s="15" t="s">
        <v>58</v>
      </c>
      <c r="O4" s="21" t="s">
        <v>58</v>
      </c>
      <c r="P4" s="22" t="s">
        <v>59</v>
      </c>
      <c r="Q4" s="22" t="s">
        <v>60</v>
      </c>
      <c r="R4" s="22" t="s">
        <v>61</v>
      </c>
      <c r="S4" s="22" t="s">
        <v>62</v>
      </c>
      <c r="T4" s="22" t="s">
        <v>63</v>
      </c>
      <c r="U4" s="22"/>
      <c r="V4" s="22" t="s">
        <v>64</v>
      </c>
      <c r="W4" s="22"/>
      <c r="X4" s="22" t="s">
        <v>65</v>
      </c>
      <c r="Y4" s="22" t="s">
        <v>66</v>
      </c>
      <c r="Z4" s="22" t="s">
        <v>67</v>
      </c>
      <c r="AA4" s="22" t="s">
        <v>68</v>
      </c>
      <c r="AB4" s="22" t="s">
        <v>69</v>
      </c>
      <c r="AC4" s="22">
        <v>244</v>
      </c>
      <c r="AD4" s="15">
        <v>19182</v>
      </c>
      <c r="AE4" s="15"/>
      <c r="AF4" s="15"/>
      <c r="AG4" s="15" t="s">
        <v>70</v>
      </c>
      <c r="AH4" s="15"/>
      <c r="AI4" s="23" t="str">
        <f t="shared" si="0"/>
        <v>Q15848</v>
      </c>
      <c r="AJ4" s="24">
        <f t="shared" si="1"/>
        <v>19182</v>
      </c>
      <c r="AK4" s="24" t="str">
        <f t="shared" si="2"/>
        <v/>
      </c>
      <c r="AL4" s="24" t="str">
        <f t="shared" si="3"/>
        <v/>
      </c>
      <c r="AM4" s="24" t="str">
        <f t="shared" si="4"/>
        <v>hsa:4982</v>
      </c>
      <c r="AN4" s="24" t="str">
        <f t="shared" si="5"/>
        <v/>
      </c>
    </row>
    <row r="5" spans="1:40" ht="15.6" x14ac:dyDescent="0.4">
      <c r="A5" s="15">
        <v>3</v>
      </c>
      <c r="B5" s="15" t="s">
        <v>71</v>
      </c>
      <c r="C5" s="16" t="s">
        <v>72</v>
      </c>
      <c r="D5" s="30">
        <v>0.75241703364880419</v>
      </c>
      <c r="E5" s="18">
        <v>8.5940477102766852</v>
      </c>
      <c r="F5" s="19">
        <v>8.1836521251787815</v>
      </c>
      <c r="G5" s="20">
        <v>451</v>
      </c>
      <c r="H5" s="16">
        <v>242.16666666666666</v>
      </c>
      <c r="I5" s="20">
        <v>0</v>
      </c>
      <c r="J5" s="16">
        <v>0</v>
      </c>
      <c r="K5" s="21">
        <v>3</v>
      </c>
      <c r="L5" s="15" t="s">
        <v>72</v>
      </c>
      <c r="M5" s="15" t="s">
        <v>41</v>
      </c>
      <c r="N5" s="15" t="s">
        <v>73</v>
      </c>
      <c r="O5" s="21" t="s">
        <v>73</v>
      </c>
      <c r="P5" s="22"/>
      <c r="Q5" s="22"/>
      <c r="R5" s="22" t="s">
        <v>74</v>
      </c>
      <c r="S5" s="22" t="s">
        <v>75</v>
      </c>
      <c r="T5" s="22" t="s">
        <v>76</v>
      </c>
      <c r="U5" s="22"/>
      <c r="V5" s="22" t="s">
        <v>77</v>
      </c>
      <c r="W5" s="22" t="s">
        <v>78</v>
      </c>
      <c r="X5" s="22" t="s">
        <v>79</v>
      </c>
      <c r="Y5" s="22" t="s">
        <v>66</v>
      </c>
      <c r="Z5" s="22" t="s">
        <v>80</v>
      </c>
      <c r="AA5" s="22" t="s">
        <v>81</v>
      </c>
      <c r="AB5" s="22" t="s">
        <v>82</v>
      </c>
      <c r="AC5" s="22">
        <v>105</v>
      </c>
      <c r="AD5" s="15">
        <v>24734</v>
      </c>
      <c r="AE5" s="15"/>
      <c r="AF5" s="15" t="s">
        <v>83</v>
      </c>
      <c r="AG5" s="15" t="s">
        <v>84</v>
      </c>
      <c r="AH5" s="15" t="s">
        <v>85</v>
      </c>
      <c r="AI5" s="23" t="str">
        <f t="shared" si="0"/>
        <v>P58294</v>
      </c>
      <c r="AJ5" s="24">
        <f t="shared" si="1"/>
        <v>24734</v>
      </c>
      <c r="AK5" s="24" t="str">
        <f t="shared" si="2"/>
        <v/>
      </c>
      <c r="AL5" s="24" t="str">
        <f t="shared" si="3"/>
        <v>MINT-123964</v>
      </c>
      <c r="AM5" s="24" t="str">
        <f t="shared" si="4"/>
        <v>hsa:6366</v>
      </c>
      <c r="AN5" s="24" t="str">
        <f t="shared" si="5"/>
        <v>2L4N</v>
      </c>
    </row>
    <row r="6" spans="1:40" ht="15.6" x14ac:dyDescent="0.4">
      <c r="A6" s="15">
        <v>4</v>
      </c>
      <c r="B6" s="15" t="s">
        <v>86</v>
      </c>
      <c r="C6" s="16" t="s">
        <v>87</v>
      </c>
      <c r="D6" s="30">
        <v>1.0311968296281713</v>
      </c>
      <c r="E6" s="18">
        <v>8.9553139531145476</v>
      </c>
      <c r="F6" s="19">
        <v>8.9996336864275772</v>
      </c>
      <c r="G6" s="20">
        <v>579.33333333333337</v>
      </c>
      <c r="H6" s="16">
        <v>426.33333333333331</v>
      </c>
      <c r="I6" s="20">
        <v>0</v>
      </c>
      <c r="J6" s="16">
        <v>0</v>
      </c>
      <c r="K6" s="21">
        <v>4</v>
      </c>
      <c r="L6" s="15" t="s">
        <v>87</v>
      </c>
      <c r="M6" s="15" t="s">
        <v>41</v>
      </c>
      <c r="N6" s="15" t="s">
        <v>88</v>
      </c>
      <c r="O6" s="21" t="s">
        <v>88</v>
      </c>
      <c r="P6" s="22" t="s">
        <v>89</v>
      </c>
      <c r="Q6" s="22" t="s">
        <v>90</v>
      </c>
      <c r="R6" s="22" t="s">
        <v>91</v>
      </c>
      <c r="S6" s="22" t="s">
        <v>92</v>
      </c>
      <c r="T6" s="22" t="s">
        <v>93</v>
      </c>
      <c r="U6" s="22" t="s">
        <v>94</v>
      </c>
      <c r="V6" s="22" t="s">
        <v>95</v>
      </c>
      <c r="W6" s="22" t="s">
        <v>96</v>
      </c>
      <c r="X6" s="22" t="s">
        <v>97</v>
      </c>
      <c r="Y6" s="22" t="s">
        <v>98</v>
      </c>
      <c r="Z6" s="22" t="s">
        <v>99</v>
      </c>
      <c r="AA6" s="22" t="s">
        <v>100</v>
      </c>
      <c r="AB6" s="22" t="s">
        <v>86</v>
      </c>
      <c r="AC6" s="22">
        <v>1754</v>
      </c>
      <c r="AD6" s="15">
        <v>24738</v>
      </c>
      <c r="AE6" s="15"/>
      <c r="AF6" s="15"/>
      <c r="AG6" s="15" t="s">
        <v>101</v>
      </c>
      <c r="AH6" s="15"/>
      <c r="AI6" s="23" t="str">
        <f t="shared" si="0"/>
        <v>P39060</v>
      </c>
      <c r="AJ6" s="24">
        <f t="shared" si="1"/>
        <v>24738</v>
      </c>
      <c r="AK6" s="24" t="str">
        <f t="shared" si="2"/>
        <v/>
      </c>
      <c r="AL6" s="24" t="str">
        <f t="shared" si="3"/>
        <v/>
      </c>
      <c r="AM6" s="24" t="str">
        <f t="shared" si="4"/>
        <v>hsa:6367</v>
      </c>
      <c r="AN6" s="24" t="str">
        <f t="shared" si="5"/>
        <v/>
      </c>
    </row>
    <row r="7" spans="1:40" ht="15.6" x14ac:dyDescent="0.4">
      <c r="A7" s="15">
        <v>5</v>
      </c>
      <c r="B7" s="15" t="s">
        <v>102</v>
      </c>
      <c r="C7" s="16" t="s">
        <v>103</v>
      </c>
      <c r="D7" s="30">
        <v>0.87520586418543955</v>
      </c>
      <c r="E7" s="18">
        <v>8.416103260498252</v>
      </c>
      <c r="F7" s="19">
        <v>8.2237975703351776</v>
      </c>
      <c r="G7" s="20">
        <v>398.66666666666669</v>
      </c>
      <c r="H7" s="16">
        <v>249</v>
      </c>
      <c r="I7" s="20">
        <v>0</v>
      </c>
      <c r="J7" s="16">
        <v>0</v>
      </c>
      <c r="K7" s="21">
        <v>5</v>
      </c>
      <c r="L7" s="15" t="s">
        <v>104</v>
      </c>
      <c r="M7" s="15" t="s">
        <v>41</v>
      </c>
      <c r="N7" s="15" t="s">
        <v>105</v>
      </c>
      <c r="O7" s="21" t="s">
        <v>105</v>
      </c>
      <c r="P7" s="22" t="s">
        <v>106</v>
      </c>
      <c r="Q7" s="22"/>
      <c r="R7" s="22" t="s">
        <v>107</v>
      </c>
      <c r="S7" s="22" t="s">
        <v>108</v>
      </c>
      <c r="T7" s="22" t="s">
        <v>109</v>
      </c>
      <c r="U7" s="22"/>
      <c r="V7" s="22" t="s">
        <v>110</v>
      </c>
      <c r="W7" s="22" t="s">
        <v>111</v>
      </c>
      <c r="X7" s="22" t="s">
        <v>112</v>
      </c>
      <c r="Y7" s="22" t="s">
        <v>66</v>
      </c>
      <c r="Z7" s="22" t="s">
        <v>113</v>
      </c>
      <c r="AA7" s="22" t="s">
        <v>114</v>
      </c>
      <c r="AB7" s="22" t="s">
        <v>115</v>
      </c>
      <c r="AC7" s="22">
        <v>97</v>
      </c>
      <c r="AD7" s="15">
        <v>24760</v>
      </c>
      <c r="AE7" s="15"/>
      <c r="AF7" s="15" t="s">
        <v>116</v>
      </c>
      <c r="AG7" s="15" t="s">
        <v>117</v>
      </c>
      <c r="AH7" s="15" t="s">
        <v>118</v>
      </c>
      <c r="AI7" s="23" t="str">
        <f t="shared" si="0"/>
        <v>P51671</v>
      </c>
      <c r="AJ7" s="24">
        <f t="shared" si="1"/>
        <v>24760</v>
      </c>
      <c r="AK7" s="24" t="str">
        <f t="shared" si="2"/>
        <v/>
      </c>
      <c r="AL7" s="24" t="str">
        <f t="shared" si="3"/>
        <v>MINT-153105</v>
      </c>
      <c r="AM7" s="24" t="str">
        <f t="shared" si="4"/>
        <v>hsa:6373</v>
      </c>
      <c r="AN7" s="24" t="str">
        <f t="shared" si="5"/>
        <v>1RJT</v>
      </c>
    </row>
    <row r="8" spans="1:40" ht="15.6" x14ac:dyDescent="0.4">
      <c r="A8" s="15">
        <v>6</v>
      </c>
      <c r="B8" s="15" t="s">
        <v>119</v>
      </c>
      <c r="C8" s="16" t="s">
        <v>120</v>
      </c>
      <c r="D8" s="30">
        <v>0.9176273959694019</v>
      </c>
      <c r="E8" s="18">
        <v>8.3507112745146248</v>
      </c>
      <c r="F8" s="19">
        <v>8.2266916436043562</v>
      </c>
      <c r="G8" s="20">
        <v>381</v>
      </c>
      <c r="H8" s="16">
        <v>249.5</v>
      </c>
      <c r="I8" s="20">
        <v>0</v>
      </c>
      <c r="J8" s="16">
        <v>0</v>
      </c>
      <c r="K8" s="21">
        <v>6</v>
      </c>
      <c r="L8" s="15" t="s">
        <v>120</v>
      </c>
      <c r="M8" s="15" t="s">
        <v>41</v>
      </c>
      <c r="N8" s="15" t="s">
        <v>121</v>
      </c>
      <c r="O8" s="21" t="s">
        <v>121</v>
      </c>
      <c r="P8" s="22" t="s">
        <v>122</v>
      </c>
      <c r="Q8" s="22"/>
      <c r="R8" s="22" t="s">
        <v>123</v>
      </c>
      <c r="S8" s="22" t="s">
        <v>124</v>
      </c>
      <c r="T8" s="22" t="s">
        <v>125</v>
      </c>
      <c r="U8" s="22" t="s">
        <v>126</v>
      </c>
      <c r="V8" s="22" t="s">
        <v>127</v>
      </c>
      <c r="W8" s="22" t="s">
        <v>128</v>
      </c>
      <c r="X8" s="22" t="s">
        <v>129</v>
      </c>
      <c r="Y8" s="22" t="s">
        <v>130</v>
      </c>
      <c r="Z8" s="22" t="s">
        <v>131</v>
      </c>
      <c r="AA8" s="22" t="s">
        <v>132</v>
      </c>
      <c r="AB8" s="22" t="s">
        <v>133</v>
      </c>
      <c r="AC8" s="22">
        <v>155</v>
      </c>
      <c r="AD8" s="15">
        <v>32984</v>
      </c>
      <c r="AE8" s="15"/>
      <c r="AF8" s="15" t="s">
        <v>134</v>
      </c>
      <c r="AG8" s="15" t="s">
        <v>135</v>
      </c>
      <c r="AH8" s="15" t="s">
        <v>136</v>
      </c>
      <c r="AI8" s="23" t="str">
        <f t="shared" si="0"/>
        <v>P05230</v>
      </c>
      <c r="AJ8" s="24">
        <f t="shared" si="1"/>
        <v>32984</v>
      </c>
      <c r="AK8" s="24" t="str">
        <f t="shared" si="2"/>
        <v/>
      </c>
      <c r="AL8" s="24" t="str">
        <f t="shared" si="3"/>
        <v>MINT-109111</v>
      </c>
      <c r="AM8" s="24" t="str">
        <f t="shared" si="4"/>
        <v>hsa:8795</v>
      </c>
      <c r="AN8" s="24" t="str">
        <f t="shared" si="5"/>
        <v>1D0G</v>
      </c>
    </row>
    <row r="9" spans="1:40" ht="15.6" x14ac:dyDescent="0.4">
      <c r="A9" s="15">
        <v>7</v>
      </c>
      <c r="B9" s="15" t="s">
        <v>137</v>
      </c>
      <c r="C9" s="16" t="s">
        <v>138</v>
      </c>
      <c r="D9" s="30">
        <v>0.98396513344647729</v>
      </c>
      <c r="E9" s="18">
        <v>8.4553707866728107</v>
      </c>
      <c r="F9" s="19">
        <v>8.4320498867248954</v>
      </c>
      <c r="G9" s="20">
        <v>409.66666666666669</v>
      </c>
      <c r="H9" s="16">
        <v>287.66666666666669</v>
      </c>
      <c r="I9" s="20">
        <v>0</v>
      </c>
      <c r="J9" s="16">
        <v>0</v>
      </c>
      <c r="K9" s="21">
        <v>7</v>
      </c>
      <c r="L9" s="15" t="s">
        <v>139</v>
      </c>
      <c r="M9" s="15" t="s">
        <v>41</v>
      </c>
      <c r="N9" s="15" t="s">
        <v>140</v>
      </c>
      <c r="O9" s="21" t="s">
        <v>140</v>
      </c>
      <c r="P9" s="22" t="s">
        <v>141</v>
      </c>
      <c r="Q9" s="22"/>
      <c r="R9" s="22" t="s">
        <v>142</v>
      </c>
      <c r="S9" s="22" t="s">
        <v>143</v>
      </c>
      <c r="T9" s="22" t="s">
        <v>144</v>
      </c>
      <c r="U9" s="22" t="s">
        <v>145</v>
      </c>
      <c r="V9" s="22" t="s">
        <v>146</v>
      </c>
      <c r="W9" s="22" t="s">
        <v>128</v>
      </c>
      <c r="X9" s="22" t="s">
        <v>147</v>
      </c>
      <c r="Y9" s="22" t="s">
        <v>148</v>
      </c>
      <c r="Z9" s="22" t="s">
        <v>149</v>
      </c>
      <c r="AA9" s="22" t="s">
        <v>150</v>
      </c>
      <c r="AB9" s="22" t="s">
        <v>151</v>
      </c>
      <c r="AC9" s="22">
        <v>288</v>
      </c>
      <c r="AD9" s="15">
        <v>32221</v>
      </c>
      <c r="AE9" s="15"/>
      <c r="AF9" s="15"/>
      <c r="AG9" s="15" t="s">
        <v>152</v>
      </c>
      <c r="AH9" s="15"/>
      <c r="AI9" s="23" t="str">
        <f t="shared" si="0"/>
        <v>P09038</v>
      </c>
      <c r="AJ9" s="24">
        <f t="shared" si="1"/>
        <v>32221</v>
      </c>
      <c r="AK9" s="24" t="str">
        <f t="shared" si="2"/>
        <v/>
      </c>
      <c r="AL9" s="24" t="str">
        <f t="shared" si="3"/>
        <v/>
      </c>
      <c r="AM9" s="24" t="str">
        <f t="shared" si="4"/>
        <v>hsa:8600</v>
      </c>
      <c r="AN9" s="24" t="str">
        <f t="shared" si="5"/>
        <v/>
      </c>
    </row>
    <row r="10" spans="1:40" ht="15.6" x14ac:dyDescent="0.4">
      <c r="A10" s="15">
        <v>8</v>
      </c>
      <c r="B10" s="15" t="s">
        <v>153</v>
      </c>
      <c r="C10" s="16" t="s">
        <v>154</v>
      </c>
      <c r="D10" s="30">
        <v>1.0367035587953832</v>
      </c>
      <c r="E10" s="18">
        <v>8.0974885913182781</v>
      </c>
      <c r="F10" s="19">
        <v>8.1494920116064922</v>
      </c>
      <c r="G10" s="20">
        <v>319.66666666666669</v>
      </c>
      <c r="H10" s="16">
        <v>236.5</v>
      </c>
      <c r="I10" s="20">
        <v>0</v>
      </c>
      <c r="J10" s="16">
        <v>0</v>
      </c>
      <c r="K10" s="21">
        <v>8</v>
      </c>
      <c r="L10" s="15" t="s">
        <v>154</v>
      </c>
      <c r="M10" s="15" t="s">
        <v>41</v>
      </c>
      <c r="N10" s="15" t="s">
        <v>155</v>
      </c>
      <c r="O10" s="21" t="s">
        <v>155</v>
      </c>
      <c r="P10" s="22" t="s">
        <v>89</v>
      </c>
      <c r="Q10" s="22"/>
      <c r="R10" s="22" t="s">
        <v>156</v>
      </c>
      <c r="S10" s="22" t="s">
        <v>157</v>
      </c>
      <c r="T10" s="22" t="s">
        <v>158</v>
      </c>
      <c r="U10" s="22"/>
      <c r="V10" s="22" t="s">
        <v>159</v>
      </c>
      <c r="W10" s="22"/>
      <c r="X10" s="22" t="s">
        <v>160</v>
      </c>
      <c r="Y10" s="22" t="s">
        <v>161</v>
      </c>
      <c r="Z10" s="22" t="s">
        <v>162</v>
      </c>
      <c r="AA10" s="22" t="s">
        <v>163</v>
      </c>
      <c r="AB10" s="22" t="s">
        <v>153</v>
      </c>
      <c r="AC10" s="22">
        <v>235</v>
      </c>
      <c r="AD10" s="15">
        <v>31996</v>
      </c>
      <c r="AE10" s="15"/>
      <c r="AF10" s="15"/>
      <c r="AG10" s="15" t="s">
        <v>164</v>
      </c>
      <c r="AH10" s="15"/>
      <c r="AI10" s="23" t="str">
        <f t="shared" si="0"/>
        <v>P49771</v>
      </c>
      <c r="AJ10" s="24">
        <f t="shared" si="1"/>
        <v>31996</v>
      </c>
      <c r="AK10" s="24" t="str">
        <f t="shared" si="2"/>
        <v/>
      </c>
      <c r="AL10" s="24" t="str">
        <f t="shared" si="3"/>
        <v/>
      </c>
      <c r="AM10" s="24" t="str">
        <f t="shared" si="4"/>
        <v>hsa:8542</v>
      </c>
      <c r="AN10" s="24" t="str">
        <f t="shared" si="5"/>
        <v/>
      </c>
    </row>
    <row r="11" spans="1:40" ht="15.6" x14ac:dyDescent="0.4">
      <c r="A11" s="15">
        <v>9</v>
      </c>
      <c r="B11" s="15" t="s">
        <v>165</v>
      </c>
      <c r="C11" s="16" t="s">
        <v>166</v>
      </c>
      <c r="D11" s="30">
        <v>1.0186659282345463</v>
      </c>
      <c r="E11" s="18">
        <v>8.1864550231590059</v>
      </c>
      <c r="F11" s="19">
        <v>8.2131360200005705</v>
      </c>
      <c r="G11" s="20">
        <v>340</v>
      </c>
      <c r="H11" s="16">
        <v>247.16666666666666</v>
      </c>
      <c r="I11" s="20">
        <v>0</v>
      </c>
      <c r="J11" s="16">
        <v>0</v>
      </c>
      <c r="K11" s="21">
        <v>9</v>
      </c>
      <c r="L11" s="15" t="s">
        <v>166</v>
      </c>
      <c r="M11" s="15" t="s">
        <v>41</v>
      </c>
      <c r="N11" s="15" t="s">
        <v>167</v>
      </c>
      <c r="O11" s="21" t="s">
        <v>167</v>
      </c>
      <c r="P11" s="22" t="s">
        <v>168</v>
      </c>
      <c r="Q11" s="22"/>
      <c r="R11" s="22" t="s">
        <v>169</v>
      </c>
      <c r="S11" s="22" t="s">
        <v>170</v>
      </c>
      <c r="T11" s="22" t="s">
        <v>171</v>
      </c>
      <c r="U11" s="22"/>
      <c r="V11" s="22" t="s">
        <v>172</v>
      </c>
      <c r="W11" s="22" t="s">
        <v>173</v>
      </c>
      <c r="X11" s="22" t="s">
        <v>174</v>
      </c>
      <c r="Y11" s="22" t="s">
        <v>66</v>
      </c>
      <c r="Z11" s="22" t="s">
        <v>175</v>
      </c>
      <c r="AA11" s="22" t="s">
        <v>176</v>
      </c>
      <c r="AB11" s="22" t="s">
        <v>177</v>
      </c>
      <c r="AC11" s="22">
        <v>207</v>
      </c>
      <c r="AD11" s="15">
        <v>10500</v>
      </c>
      <c r="AE11" s="15"/>
      <c r="AF11" s="15"/>
      <c r="AG11" s="15" t="s">
        <v>178</v>
      </c>
      <c r="AH11" s="15"/>
      <c r="AI11" s="23" t="str">
        <f t="shared" si="0"/>
        <v>P09919</v>
      </c>
      <c r="AJ11" s="24">
        <f t="shared" si="1"/>
        <v>10500</v>
      </c>
      <c r="AK11" s="24" t="str">
        <f t="shared" si="2"/>
        <v/>
      </c>
      <c r="AL11" s="24" t="str">
        <f t="shared" si="3"/>
        <v/>
      </c>
      <c r="AM11" s="24" t="str">
        <f t="shared" si="4"/>
        <v>hsa:2660</v>
      </c>
      <c r="AN11" s="24" t="str">
        <f t="shared" si="5"/>
        <v/>
      </c>
    </row>
    <row r="12" spans="1:40" ht="15.6" x14ac:dyDescent="0.4">
      <c r="A12" s="15">
        <v>10</v>
      </c>
      <c r="B12" s="15" t="s">
        <v>179</v>
      </c>
      <c r="C12" s="16" t="s">
        <v>180</v>
      </c>
      <c r="D12" s="30">
        <v>0.93006850341891345</v>
      </c>
      <c r="E12" s="18">
        <v>8.1906920160454764</v>
      </c>
      <c r="F12" s="19">
        <v>8.0861009017906724</v>
      </c>
      <c r="G12" s="20">
        <v>341</v>
      </c>
      <c r="H12" s="16">
        <v>226.33333333333334</v>
      </c>
      <c r="I12" s="20">
        <v>0</v>
      </c>
      <c r="J12" s="16">
        <v>0</v>
      </c>
      <c r="K12" s="21">
        <v>10</v>
      </c>
      <c r="L12" s="15" t="s">
        <v>180</v>
      </c>
      <c r="M12" s="15" t="s">
        <v>41</v>
      </c>
      <c r="N12" s="15" t="s">
        <v>181</v>
      </c>
      <c r="O12" s="21" t="s">
        <v>181</v>
      </c>
      <c r="P12" s="22" t="s">
        <v>89</v>
      </c>
      <c r="Q12" s="22"/>
      <c r="R12" s="22" t="s">
        <v>182</v>
      </c>
      <c r="S12" s="22" t="s">
        <v>183</v>
      </c>
      <c r="T12" s="22" t="s">
        <v>184</v>
      </c>
      <c r="U12" s="22" t="s">
        <v>185</v>
      </c>
      <c r="V12" s="22" t="s">
        <v>186</v>
      </c>
      <c r="W12" s="22" t="s">
        <v>187</v>
      </c>
      <c r="X12" s="22" t="s">
        <v>188</v>
      </c>
      <c r="Y12" s="22" t="s">
        <v>66</v>
      </c>
      <c r="Z12" s="22" t="s">
        <v>189</v>
      </c>
      <c r="AA12" s="22" t="s">
        <v>190</v>
      </c>
      <c r="AB12" s="22" t="s">
        <v>191</v>
      </c>
      <c r="AC12" s="22">
        <v>144</v>
      </c>
      <c r="AD12" s="15">
        <v>45863</v>
      </c>
      <c r="AE12" s="15"/>
      <c r="AF12" s="15"/>
      <c r="AG12" s="15" t="s">
        <v>192</v>
      </c>
      <c r="AH12" s="15" t="s">
        <v>193</v>
      </c>
      <c r="AI12" s="23" t="str">
        <f t="shared" si="0"/>
        <v>P04141</v>
      </c>
      <c r="AJ12" s="24">
        <f t="shared" si="1"/>
        <v>45863</v>
      </c>
      <c r="AK12" s="24" t="str">
        <f t="shared" si="2"/>
        <v/>
      </c>
      <c r="AL12" s="24" t="str">
        <f t="shared" si="3"/>
        <v/>
      </c>
      <c r="AM12" s="24" t="str">
        <f t="shared" si="4"/>
        <v>hsa:23495</v>
      </c>
      <c r="AN12" s="24" t="str">
        <f t="shared" si="5"/>
        <v>1XU1</v>
      </c>
    </row>
    <row r="13" spans="1:40" ht="15.6" x14ac:dyDescent="0.4">
      <c r="A13" s="15">
        <v>11</v>
      </c>
      <c r="B13" s="15" t="s">
        <v>194</v>
      </c>
      <c r="C13" s="16" t="s">
        <v>195</v>
      </c>
      <c r="D13" s="30">
        <v>1.1264985527170484</v>
      </c>
      <c r="E13" s="18">
        <v>8.6220313276534206</v>
      </c>
      <c r="F13" s="19">
        <v>8.7938767877076494</v>
      </c>
      <c r="G13" s="20">
        <v>459.83333333333331</v>
      </c>
      <c r="H13" s="16">
        <v>369.66666666666669</v>
      </c>
      <c r="I13" s="20">
        <v>0</v>
      </c>
      <c r="J13" s="16">
        <v>0</v>
      </c>
      <c r="K13" s="21">
        <v>11</v>
      </c>
      <c r="L13" s="15" t="s">
        <v>195</v>
      </c>
      <c r="M13" s="15" t="s">
        <v>41</v>
      </c>
      <c r="N13" s="15" t="s">
        <v>196</v>
      </c>
      <c r="O13" s="21" t="s">
        <v>196</v>
      </c>
      <c r="P13" s="22" t="s">
        <v>197</v>
      </c>
      <c r="Q13" s="22"/>
      <c r="R13" s="22" t="s">
        <v>198</v>
      </c>
      <c r="S13" s="22" t="s">
        <v>199</v>
      </c>
      <c r="T13" s="22" t="s">
        <v>200</v>
      </c>
      <c r="U13" s="22"/>
      <c r="V13" s="22" t="s">
        <v>201</v>
      </c>
      <c r="W13" s="22" t="s">
        <v>202</v>
      </c>
      <c r="X13" s="22" t="s">
        <v>203</v>
      </c>
      <c r="Y13" s="22" t="s">
        <v>66</v>
      </c>
      <c r="Z13" s="22" t="s">
        <v>204</v>
      </c>
      <c r="AA13" s="22" t="s">
        <v>205</v>
      </c>
      <c r="AB13" s="22" t="s">
        <v>206</v>
      </c>
      <c r="AC13" s="22">
        <v>195</v>
      </c>
      <c r="AD13" s="15">
        <v>1151</v>
      </c>
      <c r="AE13" s="15"/>
      <c r="AF13" s="15"/>
      <c r="AG13" s="15" t="s">
        <v>207</v>
      </c>
      <c r="AH13" s="15" t="s">
        <v>208</v>
      </c>
      <c r="AI13" s="23" t="str">
        <f t="shared" si="0"/>
        <v>P05019</v>
      </c>
      <c r="AJ13" s="24">
        <f t="shared" si="1"/>
        <v>1151</v>
      </c>
      <c r="AK13" s="24" t="str">
        <f t="shared" si="2"/>
        <v/>
      </c>
      <c r="AL13" s="24" t="str">
        <f t="shared" si="3"/>
        <v/>
      </c>
      <c r="AM13" s="24" t="str">
        <f t="shared" si="4"/>
        <v>hsa:285</v>
      </c>
      <c r="AN13" s="24" t="str">
        <f t="shared" si="5"/>
        <v>1Z3S</v>
      </c>
    </row>
    <row r="14" spans="1:40" ht="15.6" x14ac:dyDescent="0.4">
      <c r="A14" s="15">
        <v>12</v>
      </c>
      <c r="B14" s="15" t="s">
        <v>209</v>
      </c>
      <c r="C14" s="16" t="s">
        <v>210</v>
      </c>
      <c r="D14" s="30">
        <v>1.0818112441789574</v>
      </c>
      <c r="E14" s="18">
        <v>8.9063471039662705</v>
      </c>
      <c r="F14" s="19">
        <v>9.0197959017976412</v>
      </c>
      <c r="G14" s="20">
        <v>560</v>
      </c>
      <c r="H14" s="16">
        <v>432.33333333333331</v>
      </c>
      <c r="I14" s="20">
        <v>0</v>
      </c>
      <c r="J14" s="16">
        <v>0</v>
      </c>
      <c r="K14" s="21">
        <v>12</v>
      </c>
      <c r="L14" s="15" t="s">
        <v>210</v>
      </c>
      <c r="M14" s="15" t="s">
        <v>41</v>
      </c>
      <c r="N14" s="15" t="s">
        <v>211</v>
      </c>
      <c r="O14" s="21" t="s">
        <v>211</v>
      </c>
      <c r="P14" s="22" t="s">
        <v>212</v>
      </c>
      <c r="Q14" s="22"/>
      <c r="R14" s="22" t="s">
        <v>213</v>
      </c>
      <c r="S14" s="22" t="s">
        <v>214</v>
      </c>
      <c r="T14" s="22" t="s">
        <v>215</v>
      </c>
      <c r="U14" s="22"/>
      <c r="V14" s="22" t="s">
        <v>216</v>
      </c>
      <c r="W14" s="22" t="s">
        <v>202</v>
      </c>
      <c r="X14" s="22" t="s">
        <v>217</v>
      </c>
      <c r="Y14" s="22" t="s">
        <v>66</v>
      </c>
      <c r="Z14" s="22" t="s">
        <v>218</v>
      </c>
      <c r="AA14" s="22" t="s">
        <v>219</v>
      </c>
      <c r="AB14" s="22" t="s">
        <v>220</v>
      </c>
      <c r="AC14" s="22">
        <v>180</v>
      </c>
      <c r="AD14" s="15">
        <v>20779203</v>
      </c>
      <c r="AE14" s="15"/>
      <c r="AF14" s="15"/>
      <c r="AG14" s="15" t="s">
        <v>221</v>
      </c>
      <c r="AH14" s="15" t="s">
        <v>222</v>
      </c>
      <c r="AI14" s="23" t="str">
        <f t="shared" si="0"/>
        <v>P01344</v>
      </c>
      <c r="AJ14" s="24">
        <f t="shared" si="1"/>
        <v>20779203</v>
      </c>
      <c r="AK14" s="24" t="str">
        <f t="shared" si="2"/>
        <v/>
      </c>
      <c r="AL14" s="24" t="str">
        <f t="shared" si="3"/>
        <v/>
      </c>
      <c r="AM14" s="24" t="str">
        <f t="shared" si="4"/>
        <v>hsa:100289462</v>
      </c>
      <c r="AN14" s="24" t="str">
        <f t="shared" si="5"/>
        <v>1E4Q</v>
      </c>
    </row>
    <row r="15" spans="1:40" ht="15.6" x14ac:dyDescent="0.4">
      <c r="A15" s="15">
        <v>13</v>
      </c>
      <c r="B15" s="15" t="s">
        <v>223</v>
      </c>
      <c r="C15" s="16" t="s">
        <v>224</v>
      </c>
      <c r="D15" s="30">
        <v>1.102887510147438</v>
      </c>
      <c r="E15" s="18">
        <v>8.1650813723664388</v>
      </c>
      <c r="F15" s="19">
        <v>8.3063670220187316</v>
      </c>
      <c r="G15" s="20">
        <v>335</v>
      </c>
      <c r="H15" s="16">
        <v>263.66666666666669</v>
      </c>
      <c r="I15" s="20">
        <v>0</v>
      </c>
      <c r="J15" s="16">
        <v>0</v>
      </c>
      <c r="K15" s="21">
        <v>13</v>
      </c>
      <c r="L15" s="15" t="s">
        <v>224</v>
      </c>
      <c r="M15" s="15" t="s">
        <v>41</v>
      </c>
      <c r="N15" s="15" t="s">
        <v>225</v>
      </c>
      <c r="O15" s="21" t="s">
        <v>225</v>
      </c>
      <c r="P15" s="22" t="s">
        <v>226</v>
      </c>
      <c r="Q15" s="22" t="s">
        <v>227</v>
      </c>
      <c r="R15" s="22" t="s">
        <v>228</v>
      </c>
      <c r="S15" s="22" t="s">
        <v>229</v>
      </c>
      <c r="T15" s="22" t="s">
        <v>230</v>
      </c>
      <c r="U15" s="22" t="s">
        <v>231</v>
      </c>
      <c r="V15" s="22" t="s">
        <v>232</v>
      </c>
      <c r="W15" s="22" t="s">
        <v>233</v>
      </c>
      <c r="X15" s="22" t="s">
        <v>234</v>
      </c>
      <c r="Y15" s="22" t="s">
        <v>235</v>
      </c>
      <c r="Z15" s="22" t="s">
        <v>236</v>
      </c>
      <c r="AA15" s="22" t="s">
        <v>237</v>
      </c>
      <c r="AB15" s="22" t="s">
        <v>238</v>
      </c>
      <c r="AC15" s="22">
        <v>569</v>
      </c>
      <c r="AD15" s="15">
        <v>33190</v>
      </c>
      <c r="AE15" s="15"/>
      <c r="AF15" s="15" t="s">
        <v>239</v>
      </c>
      <c r="AG15" s="15" t="s">
        <v>240</v>
      </c>
      <c r="AH15" s="15" t="s">
        <v>241</v>
      </c>
      <c r="AI15" s="23" t="str">
        <f t="shared" si="0"/>
        <v>P14778</v>
      </c>
      <c r="AJ15" s="24">
        <f t="shared" si="1"/>
        <v>33190</v>
      </c>
      <c r="AK15" s="24" t="str">
        <f t="shared" si="2"/>
        <v/>
      </c>
      <c r="AL15" s="24" t="str">
        <f t="shared" si="3"/>
        <v>MINT-196172</v>
      </c>
      <c r="AM15" s="24" t="str">
        <f t="shared" si="4"/>
        <v>hsa:8841</v>
      </c>
      <c r="AN15" s="24" t="str">
        <f t="shared" si="5"/>
        <v>4A69</v>
      </c>
    </row>
    <row r="16" spans="1:40" ht="15.6" x14ac:dyDescent="0.4">
      <c r="A16" s="15">
        <v>14</v>
      </c>
      <c r="B16" s="15" t="s">
        <v>242</v>
      </c>
      <c r="C16" s="16" t="s">
        <v>243</v>
      </c>
      <c r="D16" s="30">
        <v>0.87028762680569249</v>
      </c>
      <c r="E16" s="18">
        <v>7.856548870848119</v>
      </c>
      <c r="F16" s="19">
        <v>7.6561130610458576</v>
      </c>
      <c r="G16" s="20">
        <v>270.5</v>
      </c>
      <c r="H16" s="16">
        <v>168</v>
      </c>
      <c r="I16" s="20">
        <v>0</v>
      </c>
      <c r="J16" s="16">
        <v>0</v>
      </c>
      <c r="K16" s="21">
        <v>14</v>
      </c>
      <c r="L16" s="15" t="s">
        <v>244</v>
      </c>
      <c r="M16" s="15" t="s">
        <v>41</v>
      </c>
      <c r="N16" s="15" t="s">
        <v>245</v>
      </c>
      <c r="O16" s="21" t="s">
        <v>245</v>
      </c>
      <c r="P16" s="22" t="s">
        <v>246</v>
      </c>
      <c r="Q16" s="22"/>
      <c r="R16" s="22" t="s">
        <v>247</v>
      </c>
      <c r="S16" s="22" t="s">
        <v>248</v>
      </c>
      <c r="T16" s="22" t="s">
        <v>249</v>
      </c>
      <c r="U16" s="22" t="s">
        <v>250</v>
      </c>
      <c r="V16" s="22" t="s">
        <v>251</v>
      </c>
      <c r="W16" s="22" t="s">
        <v>252</v>
      </c>
      <c r="X16" s="22" t="s">
        <v>253</v>
      </c>
      <c r="Y16" s="22" t="s">
        <v>66</v>
      </c>
      <c r="Z16" s="22" t="s">
        <v>254</v>
      </c>
      <c r="AA16" s="22" t="s">
        <v>255</v>
      </c>
      <c r="AB16" s="22" t="s">
        <v>256</v>
      </c>
      <c r="AC16" s="22">
        <v>271</v>
      </c>
      <c r="AD16" s="15">
        <v>24752</v>
      </c>
      <c r="AE16" s="15"/>
      <c r="AF16" s="15" t="s">
        <v>257</v>
      </c>
      <c r="AG16" s="15" t="s">
        <v>258</v>
      </c>
      <c r="AH16" s="15"/>
      <c r="AI16" s="23" t="str">
        <f t="shared" si="0"/>
        <v>P01583</v>
      </c>
      <c r="AJ16" s="24">
        <f t="shared" si="1"/>
        <v>24752</v>
      </c>
      <c r="AK16" s="24" t="str">
        <f t="shared" si="2"/>
        <v/>
      </c>
      <c r="AL16" s="24" t="str">
        <f t="shared" si="3"/>
        <v>MINT-106224</v>
      </c>
      <c r="AM16" s="24" t="str">
        <f t="shared" si="4"/>
        <v>hsa:6370</v>
      </c>
      <c r="AN16" s="24" t="str">
        <f t="shared" si="5"/>
        <v/>
      </c>
    </row>
    <row r="17" spans="1:40" ht="15.6" x14ac:dyDescent="0.4">
      <c r="A17" s="15">
        <v>15</v>
      </c>
      <c r="B17" s="15" t="s">
        <v>259</v>
      </c>
      <c r="C17" s="16" t="s">
        <v>260</v>
      </c>
      <c r="D17" s="30">
        <v>0.95675175190246065</v>
      </c>
      <c r="E17" s="18">
        <v>8.1176560261737034</v>
      </c>
      <c r="F17" s="19">
        <v>8.0538725688928654</v>
      </c>
      <c r="G17" s="20">
        <v>324.16666666666669</v>
      </c>
      <c r="H17" s="16">
        <v>221.33333333333334</v>
      </c>
      <c r="I17" s="20">
        <v>0</v>
      </c>
      <c r="J17" s="16">
        <v>0</v>
      </c>
      <c r="K17" s="21">
        <v>15</v>
      </c>
      <c r="L17" s="15" t="s">
        <v>260</v>
      </c>
      <c r="M17" s="15" t="s">
        <v>41</v>
      </c>
      <c r="N17" s="15" t="s">
        <v>261</v>
      </c>
      <c r="O17" s="21" t="s">
        <v>261</v>
      </c>
      <c r="P17" s="22" t="s">
        <v>262</v>
      </c>
      <c r="Q17" s="22"/>
      <c r="R17" s="22" t="s">
        <v>263</v>
      </c>
      <c r="S17" s="22" t="s">
        <v>264</v>
      </c>
      <c r="T17" s="22" t="s">
        <v>265</v>
      </c>
      <c r="U17" s="22"/>
      <c r="V17" s="22" t="s">
        <v>266</v>
      </c>
      <c r="W17" s="22" t="s">
        <v>173</v>
      </c>
      <c r="X17" s="22" t="s">
        <v>267</v>
      </c>
      <c r="Y17" s="22" t="s">
        <v>66</v>
      </c>
      <c r="Z17" s="22" t="s">
        <v>268</v>
      </c>
      <c r="AA17" s="22" t="s">
        <v>269</v>
      </c>
      <c r="AB17" s="22" t="s">
        <v>270</v>
      </c>
      <c r="AC17" s="22">
        <v>212</v>
      </c>
      <c r="AD17" s="15">
        <v>24712</v>
      </c>
      <c r="AE17" s="15"/>
      <c r="AF17" s="15"/>
      <c r="AG17" s="15" t="s">
        <v>271</v>
      </c>
      <c r="AH17" s="15"/>
      <c r="AI17" s="23" t="str">
        <f t="shared" si="0"/>
        <v>P05231</v>
      </c>
      <c r="AJ17" s="24">
        <f t="shared" si="1"/>
        <v>24712</v>
      </c>
      <c r="AK17" s="24" t="str">
        <f t="shared" si="2"/>
        <v/>
      </c>
      <c r="AL17" s="24" t="str">
        <f t="shared" si="3"/>
        <v/>
      </c>
      <c r="AM17" s="24" t="str">
        <f t="shared" si="4"/>
        <v>hsa:6360</v>
      </c>
      <c r="AN17" s="24" t="str">
        <f t="shared" si="5"/>
        <v/>
      </c>
    </row>
    <row r="18" spans="1:40" ht="15.6" x14ac:dyDescent="0.4">
      <c r="A18" s="15">
        <v>16</v>
      </c>
      <c r="B18" s="15" t="s">
        <v>272</v>
      </c>
      <c r="C18" s="16" t="s">
        <v>273</v>
      </c>
      <c r="D18" s="30">
        <v>0.98991845571379333</v>
      </c>
      <c r="E18" s="18">
        <v>7.8058910507727282</v>
      </c>
      <c r="F18" s="19">
        <v>7.7912726443274938</v>
      </c>
      <c r="G18" s="20">
        <v>261.16666666666669</v>
      </c>
      <c r="H18" s="16">
        <v>184.5</v>
      </c>
      <c r="I18" s="20">
        <v>0</v>
      </c>
      <c r="J18" s="16">
        <v>0</v>
      </c>
      <c r="K18" s="21">
        <v>16</v>
      </c>
      <c r="L18" s="15" t="s">
        <v>274</v>
      </c>
      <c r="M18" s="15" t="s">
        <v>41</v>
      </c>
      <c r="N18" s="15" t="s">
        <v>275</v>
      </c>
      <c r="O18" s="21" t="s">
        <v>275</v>
      </c>
      <c r="P18" s="22" t="s">
        <v>276</v>
      </c>
      <c r="Q18" s="22"/>
      <c r="R18" s="22" t="s">
        <v>277</v>
      </c>
      <c r="S18" s="22" t="s">
        <v>278</v>
      </c>
      <c r="T18" s="22" t="s">
        <v>279</v>
      </c>
      <c r="U18" s="22" t="s">
        <v>280</v>
      </c>
      <c r="V18" s="22" t="s">
        <v>281</v>
      </c>
      <c r="W18" s="22" t="s">
        <v>282</v>
      </c>
      <c r="X18" s="22" t="s">
        <v>283</v>
      </c>
      <c r="Y18" s="22" t="s">
        <v>66</v>
      </c>
      <c r="Z18" s="22" t="s">
        <v>284</v>
      </c>
      <c r="AA18" s="22" t="s">
        <v>285</v>
      </c>
      <c r="AB18" s="22" t="s">
        <v>272</v>
      </c>
      <c r="AC18" s="22">
        <v>177</v>
      </c>
      <c r="AD18" s="15">
        <v>9135</v>
      </c>
      <c r="AE18" s="15"/>
      <c r="AF18" s="15" t="s">
        <v>286</v>
      </c>
      <c r="AG18" s="15" t="s">
        <v>287</v>
      </c>
      <c r="AH18" s="15" t="s">
        <v>288</v>
      </c>
      <c r="AI18" s="23" t="str">
        <f t="shared" si="0"/>
        <v>P13232</v>
      </c>
      <c r="AJ18" s="24">
        <f t="shared" si="1"/>
        <v>9135</v>
      </c>
      <c r="AK18" s="24" t="str">
        <f t="shared" si="2"/>
        <v/>
      </c>
      <c r="AL18" s="24" t="str">
        <f t="shared" si="3"/>
        <v>MINT-257957</v>
      </c>
      <c r="AM18" s="24" t="str">
        <f t="shared" si="4"/>
        <v>hsa:2255</v>
      </c>
      <c r="AN18" s="24" t="str">
        <f t="shared" si="5"/>
        <v>1NUN</v>
      </c>
    </row>
    <row r="19" spans="1:40" ht="15.6" x14ac:dyDescent="0.4">
      <c r="A19" s="15">
        <v>17</v>
      </c>
      <c r="B19" s="15" t="s">
        <v>289</v>
      </c>
      <c r="C19" s="16" t="s">
        <v>290</v>
      </c>
      <c r="D19" s="30">
        <v>1.0679598581349157</v>
      </c>
      <c r="E19" s="18">
        <v>7.8601001219726756</v>
      </c>
      <c r="F19" s="19">
        <v>7.9549575428201775</v>
      </c>
      <c r="G19" s="20">
        <v>271.16666666666669</v>
      </c>
      <c r="H19" s="16">
        <v>206.66666666666666</v>
      </c>
      <c r="I19" s="20">
        <v>0</v>
      </c>
      <c r="J19" s="16">
        <v>0</v>
      </c>
      <c r="K19" s="21">
        <v>17</v>
      </c>
      <c r="L19" s="15" t="s">
        <v>290</v>
      </c>
      <c r="M19" s="15" t="s">
        <v>41</v>
      </c>
      <c r="N19" s="15" t="s">
        <v>291</v>
      </c>
      <c r="O19" s="21" t="s">
        <v>291</v>
      </c>
      <c r="P19" s="22" t="s">
        <v>292</v>
      </c>
      <c r="Q19" s="22"/>
      <c r="R19" s="22" t="s">
        <v>293</v>
      </c>
      <c r="S19" s="22" t="s">
        <v>294</v>
      </c>
      <c r="T19" s="22" t="s">
        <v>295</v>
      </c>
      <c r="U19" s="22"/>
      <c r="V19" s="22" t="s">
        <v>296</v>
      </c>
      <c r="W19" s="22"/>
      <c r="X19" s="22" t="s">
        <v>297</v>
      </c>
      <c r="Y19" s="22" t="s">
        <v>298</v>
      </c>
      <c r="Z19" s="22" t="s">
        <v>299</v>
      </c>
      <c r="AA19" s="22" t="s">
        <v>300</v>
      </c>
      <c r="AB19" s="22" t="s">
        <v>289</v>
      </c>
      <c r="AC19" s="22">
        <v>554</v>
      </c>
      <c r="AD19" s="15">
        <v>33100</v>
      </c>
      <c r="AE19" s="15"/>
      <c r="AF19" s="15"/>
      <c r="AG19" s="15" t="s">
        <v>301</v>
      </c>
      <c r="AH19" s="15"/>
      <c r="AI19" s="23" t="str">
        <f t="shared" si="0"/>
        <v>P09603</v>
      </c>
      <c r="AJ19" s="24">
        <f t="shared" si="1"/>
        <v>33100</v>
      </c>
      <c r="AK19" s="24" t="str">
        <f t="shared" si="2"/>
        <v/>
      </c>
      <c r="AL19" s="24" t="str">
        <f t="shared" si="3"/>
        <v/>
      </c>
      <c r="AM19" s="24" t="str">
        <f t="shared" si="4"/>
        <v>hsa:8823</v>
      </c>
      <c r="AN19" s="24" t="str">
        <f t="shared" si="5"/>
        <v/>
      </c>
    </row>
    <row r="20" spans="1:40" ht="15.6" x14ac:dyDescent="0.4">
      <c r="A20" s="15">
        <v>18</v>
      </c>
      <c r="B20" s="15" t="s">
        <v>302</v>
      </c>
      <c r="C20" s="16" t="s">
        <v>303</v>
      </c>
      <c r="D20" s="30">
        <v>1.2820639080182079</v>
      </c>
      <c r="E20" s="18">
        <v>8.3019322405789406</v>
      </c>
      <c r="F20" s="19">
        <v>8.6604004194489566</v>
      </c>
      <c r="G20" s="20">
        <v>368.33333333333331</v>
      </c>
      <c r="H20" s="16">
        <v>337</v>
      </c>
      <c r="I20" s="20">
        <v>0</v>
      </c>
      <c r="J20" s="16">
        <v>0</v>
      </c>
      <c r="K20" s="21">
        <v>18</v>
      </c>
      <c r="L20" s="15" t="s">
        <v>303</v>
      </c>
      <c r="M20" s="15" t="s">
        <v>41</v>
      </c>
      <c r="N20" s="15" t="s">
        <v>304</v>
      </c>
      <c r="O20" s="21" t="s">
        <v>304</v>
      </c>
      <c r="P20" s="22" t="s">
        <v>59</v>
      </c>
      <c r="Q20" s="22"/>
      <c r="R20" s="22" t="s">
        <v>305</v>
      </c>
      <c r="S20" s="22" t="s">
        <v>306</v>
      </c>
      <c r="T20" s="22" t="s">
        <v>307</v>
      </c>
      <c r="U20" s="22"/>
      <c r="V20" s="22" t="s">
        <v>308</v>
      </c>
      <c r="W20" s="22" t="s">
        <v>309</v>
      </c>
      <c r="X20" s="22" t="s">
        <v>310</v>
      </c>
      <c r="Y20" s="22" t="s">
        <v>66</v>
      </c>
      <c r="Z20" s="22" t="s">
        <v>311</v>
      </c>
      <c r="AA20" s="22" t="s">
        <v>312</v>
      </c>
      <c r="AB20" s="22" t="s">
        <v>313</v>
      </c>
      <c r="AC20" s="22">
        <v>211</v>
      </c>
      <c r="AD20" s="15">
        <v>32801</v>
      </c>
      <c r="AE20" s="15"/>
      <c r="AF20" s="15"/>
      <c r="AG20" s="15" t="s">
        <v>314</v>
      </c>
      <c r="AH20" s="15"/>
      <c r="AI20" s="23" t="str">
        <f t="shared" si="0"/>
        <v>P04085</v>
      </c>
      <c r="AJ20" s="24">
        <f t="shared" si="1"/>
        <v>32801</v>
      </c>
      <c r="AK20" s="24" t="str">
        <f t="shared" si="2"/>
        <v/>
      </c>
      <c r="AL20" s="24" t="str">
        <f t="shared" si="3"/>
        <v/>
      </c>
      <c r="AM20" s="24" t="str">
        <f t="shared" si="4"/>
        <v>hsa:8742</v>
      </c>
      <c r="AN20" s="24" t="str">
        <f t="shared" si="5"/>
        <v/>
      </c>
    </row>
    <row r="21" spans="1:40" ht="15.6" x14ac:dyDescent="0.4">
      <c r="A21" s="15">
        <v>19</v>
      </c>
      <c r="B21" s="15" t="s">
        <v>315</v>
      </c>
      <c r="C21" s="16" t="s">
        <v>316</v>
      </c>
      <c r="D21" s="30">
        <v>1.6512852219538359</v>
      </c>
      <c r="E21" s="18">
        <v>8.2749159239724221</v>
      </c>
      <c r="F21" s="19">
        <v>8.9985052584929353</v>
      </c>
      <c r="G21" s="20">
        <v>361.5</v>
      </c>
      <c r="H21" s="16">
        <v>426</v>
      </c>
      <c r="I21" s="20">
        <v>0</v>
      </c>
      <c r="J21" s="16">
        <v>0</v>
      </c>
      <c r="K21" s="21">
        <v>19</v>
      </c>
      <c r="L21" s="15" t="s">
        <v>316</v>
      </c>
      <c r="M21" s="15" t="s">
        <v>41</v>
      </c>
      <c r="N21" s="15" t="s">
        <v>317</v>
      </c>
      <c r="O21" s="21" t="s">
        <v>317</v>
      </c>
      <c r="P21" s="22" t="s">
        <v>226</v>
      </c>
      <c r="Q21" s="22"/>
      <c r="R21" s="22" t="s">
        <v>318</v>
      </c>
      <c r="S21" s="22" t="s">
        <v>319</v>
      </c>
      <c r="T21" s="22" t="s">
        <v>320</v>
      </c>
      <c r="U21" s="22"/>
      <c r="V21" s="22" t="s">
        <v>321</v>
      </c>
      <c r="W21" s="22" t="s">
        <v>309</v>
      </c>
      <c r="X21" s="22" t="s">
        <v>322</v>
      </c>
      <c r="Y21" s="22" t="s">
        <v>66</v>
      </c>
      <c r="Z21" s="22" t="s">
        <v>323</v>
      </c>
      <c r="AA21" s="22" t="s">
        <v>324</v>
      </c>
      <c r="AB21" s="22" t="s">
        <v>325</v>
      </c>
      <c r="AC21" s="22">
        <v>241</v>
      </c>
      <c r="AD21" s="15">
        <v>32787</v>
      </c>
      <c r="AE21" s="15"/>
      <c r="AF21" s="15"/>
      <c r="AG21" s="15" t="s">
        <v>326</v>
      </c>
      <c r="AH21" s="15" t="s">
        <v>327</v>
      </c>
      <c r="AI21" s="23" t="str">
        <f t="shared" si="0"/>
        <v>P01127</v>
      </c>
      <c r="AJ21" s="24">
        <f t="shared" si="1"/>
        <v>32787</v>
      </c>
      <c r="AK21" s="24" t="str">
        <f t="shared" si="2"/>
        <v/>
      </c>
      <c r="AL21" s="24" t="str">
        <f t="shared" si="3"/>
        <v/>
      </c>
      <c r="AM21" s="24" t="str">
        <f t="shared" si="4"/>
        <v>hsa:8740</v>
      </c>
      <c r="AN21" s="24" t="str">
        <f t="shared" si="5"/>
        <v>4EN0</v>
      </c>
    </row>
    <row r="22" spans="1:40" ht="15.6" x14ac:dyDescent="0.4">
      <c r="A22" s="15">
        <v>20</v>
      </c>
      <c r="B22" s="15" t="s">
        <v>328</v>
      </c>
      <c r="C22" s="16" t="s">
        <v>329</v>
      </c>
      <c r="D22" s="30">
        <v>0.99689026898129096</v>
      </c>
      <c r="E22" s="18">
        <v>8.7146831175549782</v>
      </c>
      <c r="F22" s="19">
        <v>8.7101897338016503</v>
      </c>
      <c r="G22" s="20">
        <v>490.33333333333331</v>
      </c>
      <c r="H22" s="16">
        <v>348.83333333333331</v>
      </c>
      <c r="I22" s="20">
        <v>0</v>
      </c>
      <c r="J22" s="16">
        <v>0</v>
      </c>
      <c r="K22" s="21">
        <v>20</v>
      </c>
      <c r="L22" s="15" t="s">
        <v>330</v>
      </c>
      <c r="M22" s="15" t="s">
        <v>41</v>
      </c>
      <c r="N22" s="15" t="s">
        <v>331</v>
      </c>
      <c r="O22" s="21" t="s">
        <v>331</v>
      </c>
      <c r="P22" s="22" t="s">
        <v>332</v>
      </c>
      <c r="Q22" s="22"/>
      <c r="R22" s="22" t="s">
        <v>333</v>
      </c>
      <c r="S22" s="22" t="s">
        <v>334</v>
      </c>
      <c r="T22" s="22" t="s">
        <v>335</v>
      </c>
      <c r="U22" s="22"/>
      <c r="V22" s="22" t="s">
        <v>110</v>
      </c>
      <c r="W22" s="22" t="s">
        <v>111</v>
      </c>
      <c r="X22" s="22" t="s">
        <v>336</v>
      </c>
      <c r="Y22" s="22" t="s">
        <v>66</v>
      </c>
      <c r="Z22" s="22" t="s">
        <v>337</v>
      </c>
      <c r="AA22" s="22" t="s">
        <v>338</v>
      </c>
      <c r="AB22" s="22" t="s">
        <v>339</v>
      </c>
      <c r="AC22" s="22">
        <v>91</v>
      </c>
      <c r="AD22" s="15">
        <v>40089</v>
      </c>
      <c r="AE22" s="15"/>
      <c r="AF22" s="15" t="s">
        <v>340</v>
      </c>
      <c r="AG22" s="15" t="s">
        <v>341</v>
      </c>
      <c r="AH22" s="15"/>
      <c r="AI22" s="23" t="str">
        <f t="shared" si="0"/>
        <v>P13501</v>
      </c>
      <c r="AJ22" s="24">
        <f t="shared" si="1"/>
        <v>40089</v>
      </c>
      <c r="AK22" s="24" t="str">
        <f t="shared" si="2"/>
        <v/>
      </c>
      <c r="AL22" s="24" t="str">
        <f t="shared" si="3"/>
        <v>MINT-123997</v>
      </c>
      <c r="AM22" s="24" t="str">
        <f t="shared" si="4"/>
        <v>hsa:10563</v>
      </c>
      <c r="AN22" s="24" t="str">
        <f t="shared" si="5"/>
        <v/>
      </c>
    </row>
    <row r="23" spans="1:40" ht="15.6" x14ac:dyDescent="0.4">
      <c r="A23" s="15">
        <v>21</v>
      </c>
      <c r="B23" s="15" t="s">
        <v>342</v>
      </c>
      <c r="C23" s="16" t="s">
        <v>343</v>
      </c>
      <c r="D23" s="30">
        <v>0.86335384639102208</v>
      </c>
      <c r="E23" s="18">
        <v>8.0632367705431935</v>
      </c>
      <c r="F23" s="19">
        <v>7.8512606461914238</v>
      </c>
      <c r="G23" s="20">
        <v>312.16666666666669</v>
      </c>
      <c r="H23" s="16">
        <v>192.33333333333334</v>
      </c>
      <c r="I23" s="20">
        <v>0</v>
      </c>
      <c r="J23" s="16">
        <v>0</v>
      </c>
      <c r="K23" s="21">
        <v>21</v>
      </c>
      <c r="L23" s="15" t="s">
        <v>344</v>
      </c>
      <c r="M23" s="15" t="s">
        <v>41</v>
      </c>
      <c r="N23" s="15" t="s">
        <v>345</v>
      </c>
      <c r="O23" s="21" t="s">
        <v>345</v>
      </c>
      <c r="P23" s="22" t="s">
        <v>89</v>
      </c>
      <c r="Q23" s="22"/>
      <c r="R23" s="22" t="s">
        <v>346</v>
      </c>
      <c r="S23" s="22" t="s">
        <v>347</v>
      </c>
      <c r="T23" s="22" t="s">
        <v>348</v>
      </c>
      <c r="U23" s="22" t="s">
        <v>349</v>
      </c>
      <c r="V23" s="22" t="s">
        <v>350</v>
      </c>
      <c r="W23" s="22" t="s">
        <v>351</v>
      </c>
      <c r="X23" s="22" t="s">
        <v>352</v>
      </c>
      <c r="Y23" s="22" t="s">
        <v>353</v>
      </c>
      <c r="Z23" s="22" t="s">
        <v>354</v>
      </c>
      <c r="AA23" s="22" t="s">
        <v>355</v>
      </c>
      <c r="AB23" s="22" t="s">
        <v>356</v>
      </c>
      <c r="AC23" s="22">
        <v>273</v>
      </c>
      <c r="AD23" s="15"/>
      <c r="AE23" s="15"/>
      <c r="AF23" s="15"/>
      <c r="AG23" s="15"/>
      <c r="AH23" s="15"/>
      <c r="AI23" s="23" t="str">
        <f t="shared" si="0"/>
        <v>P21583</v>
      </c>
      <c r="AJ23" s="24" t="str">
        <f t="shared" si="1"/>
        <v/>
      </c>
      <c r="AK23" s="24" t="str">
        <f t="shared" si="2"/>
        <v/>
      </c>
      <c r="AL23" s="24" t="str">
        <f t="shared" si="3"/>
        <v/>
      </c>
      <c r="AM23" s="24" t="str">
        <f t="shared" si="4"/>
        <v/>
      </c>
      <c r="AN23" s="24" t="str">
        <f t="shared" si="5"/>
        <v/>
      </c>
    </row>
    <row r="24" spans="1:40" ht="15.6" x14ac:dyDescent="0.4">
      <c r="A24" s="15">
        <v>22</v>
      </c>
      <c r="B24" s="15" t="s">
        <v>357</v>
      </c>
      <c r="C24" s="16" t="s">
        <v>358</v>
      </c>
      <c r="D24" s="30">
        <v>0.83598817935652758</v>
      </c>
      <c r="E24" s="18">
        <v>7.7685859330969995</v>
      </c>
      <c r="F24" s="19">
        <v>7.5101403813479912</v>
      </c>
      <c r="G24" s="20">
        <v>254.5</v>
      </c>
      <c r="H24" s="16">
        <v>151.83333333333334</v>
      </c>
      <c r="I24" s="20">
        <v>0</v>
      </c>
      <c r="J24" s="16">
        <v>0</v>
      </c>
      <c r="K24" s="21">
        <v>22</v>
      </c>
      <c r="L24" s="15" t="s">
        <v>358</v>
      </c>
      <c r="M24" s="15" t="s">
        <v>41</v>
      </c>
      <c r="N24" s="15" t="s">
        <v>359</v>
      </c>
      <c r="O24" s="21" t="s">
        <v>359</v>
      </c>
      <c r="P24" s="22" t="s">
        <v>360</v>
      </c>
      <c r="Q24" s="22"/>
      <c r="R24" s="22" t="s">
        <v>361</v>
      </c>
      <c r="S24" s="22" t="s">
        <v>362</v>
      </c>
      <c r="T24" s="22" t="s">
        <v>363</v>
      </c>
      <c r="U24" s="22" t="s">
        <v>364</v>
      </c>
      <c r="V24" s="22" t="s">
        <v>365</v>
      </c>
      <c r="W24" s="22" t="s">
        <v>366</v>
      </c>
      <c r="X24" s="22" t="s">
        <v>367</v>
      </c>
      <c r="Y24" s="22" t="s">
        <v>368</v>
      </c>
      <c r="Z24" s="22" t="s">
        <v>369</v>
      </c>
      <c r="AA24" s="22" t="s">
        <v>370</v>
      </c>
      <c r="AB24" s="22" t="s">
        <v>371</v>
      </c>
      <c r="AC24" s="22">
        <v>281</v>
      </c>
      <c r="AD24" s="15"/>
      <c r="AE24" s="15"/>
      <c r="AF24" s="15"/>
      <c r="AG24" s="15" t="s">
        <v>372</v>
      </c>
      <c r="AH24" s="15"/>
      <c r="AI24" s="23" t="str">
        <f t="shared" si="0"/>
        <v>P48023</v>
      </c>
      <c r="AJ24" s="24" t="str">
        <f t="shared" si="1"/>
        <v/>
      </c>
      <c r="AK24" s="24" t="str">
        <f t="shared" si="2"/>
        <v/>
      </c>
      <c r="AL24" s="24" t="str">
        <f t="shared" si="3"/>
        <v/>
      </c>
      <c r="AM24" s="24" t="str">
        <f t="shared" si="4"/>
        <v>hsa:8822</v>
      </c>
      <c r="AN24" s="24" t="str">
        <f t="shared" si="5"/>
        <v/>
      </c>
    </row>
    <row r="25" spans="1:40" ht="15.6" x14ac:dyDescent="0.4">
      <c r="A25" s="15">
        <v>23</v>
      </c>
      <c r="B25" s="15" t="s">
        <v>373</v>
      </c>
      <c r="C25" s="16" t="s">
        <v>374</v>
      </c>
      <c r="D25" s="30">
        <v>0.99135151254429077</v>
      </c>
      <c r="E25" s="18">
        <v>8.6146920201927077</v>
      </c>
      <c r="F25" s="19">
        <v>8.6021606229651333</v>
      </c>
      <c r="G25" s="20">
        <v>457.5</v>
      </c>
      <c r="H25" s="16">
        <v>323.66666666666669</v>
      </c>
      <c r="I25" s="20">
        <v>0</v>
      </c>
      <c r="J25" s="16">
        <v>0</v>
      </c>
      <c r="K25" s="21">
        <v>23</v>
      </c>
      <c r="L25" s="15" t="s">
        <v>375</v>
      </c>
      <c r="M25" s="15" t="s">
        <v>41</v>
      </c>
      <c r="N25" s="15" t="s">
        <v>376</v>
      </c>
      <c r="O25" s="21" t="s">
        <v>376</v>
      </c>
      <c r="P25" s="22" t="s">
        <v>377</v>
      </c>
      <c r="Q25" s="22" t="s">
        <v>378</v>
      </c>
      <c r="R25" s="22" t="s">
        <v>379</v>
      </c>
      <c r="S25" s="22" t="s">
        <v>380</v>
      </c>
      <c r="T25" s="22" t="s">
        <v>381</v>
      </c>
      <c r="U25" s="22"/>
      <c r="V25" s="22" t="s">
        <v>382</v>
      </c>
      <c r="W25" s="22"/>
      <c r="X25" s="22" t="s">
        <v>383</v>
      </c>
      <c r="Y25" s="22" t="s">
        <v>49</v>
      </c>
      <c r="Z25" s="22" t="s">
        <v>384</v>
      </c>
      <c r="AA25" s="22" t="s">
        <v>385</v>
      </c>
      <c r="AB25" s="22" t="s">
        <v>373</v>
      </c>
      <c r="AC25" s="22">
        <v>272</v>
      </c>
      <c r="AD25" s="15"/>
      <c r="AE25" s="15"/>
      <c r="AF25" s="15"/>
      <c r="AG25" s="15" t="s">
        <v>386</v>
      </c>
      <c r="AH25" s="15"/>
      <c r="AI25" s="23" t="str">
        <f t="shared" si="0"/>
        <v>P01589</v>
      </c>
      <c r="AJ25" s="24" t="str">
        <f t="shared" si="1"/>
        <v/>
      </c>
      <c r="AK25" s="24" t="str">
        <f t="shared" si="2"/>
        <v/>
      </c>
      <c r="AL25" s="24" t="str">
        <f t="shared" si="3"/>
        <v/>
      </c>
      <c r="AM25" s="24" t="str">
        <f t="shared" si="4"/>
        <v>hsa:5623</v>
      </c>
      <c r="AN25" s="24" t="str">
        <f t="shared" si="5"/>
        <v/>
      </c>
    </row>
    <row r="26" spans="1:40" ht="15.6" x14ac:dyDescent="0.4">
      <c r="A26" s="15">
        <v>24</v>
      </c>
      <c r="B26" s="15" t="s">
        <v>387</v>
      </c>
      <c r="C26" s="16" t="s">
        <v>388</v>
      </c>
      <c r="D26" s="30">
        <v>1.0377687785242096</v>
      </c>
      <c r="E26" s="18">
        <v>8.6246434866884076</v>
      </c>
      <c r="F26" s="19">
        <v>8.6781285245693507</v>
      </c>
      <c r="G26" s="20">
        <v>460.66666666666669</v>
      </c>
      <c r="H26" s="16">
        <v>341.16666666666669</v>
      </c>
      <c r="I26" s="20">
        <v>0</v>
      </c>
      <c r="J26" s="16">
        <v>0</v>
      </c>
      <c r="K26" s="21">
        <v>24</v>
      </c>
      <c r="L26" s="15" t="s">
        <v>388</v>
      </c>
      <c r="M26" s="15" t="s">
        <v>41</v>
      </c>
      <c r="N26" s="15" t="s">
        <v>389</v>
      </c>
      <c r="O26" s="21" t="s">
        <v>389</v>
      </c>
      <c r="P26" s="22"/>
      <c r="Q26" s="22" t="s">
        <v>43</v>
      </c>
      <c r="R26" s="22" t="s">
        <v>390</v>
      </c>
      <c r="S26" s="22" t="s">
        <v>391</v>
      </c>
      <c r="T26" s="22" t="s">
        <v>392</v>
      </c>
      <c r="U26" s="22"/>
      <c r="V26" s="22" t="s">
        <v>393</v>
      </c>
      <c r="W26" s="22"/>
      <c r="X26" s="22" t="s">
        <v>394</v>
      </c>
      <c r="Y26" s="22" t="s">
        <v>49</v>
      </c>
      <c r="Z26" s="22" t="s">
        <v>395</v>
      </c>
      <c r="AA26" s="22" t="s">
        <v>396</v>
      </c>
      <c r="AB26" s="22" t="s">
        <v>397</v>
      </c>
      <c r="AC26" s="22">
        <v>616</v>
      </c>
      <c r="AD26" s="15"/>
      <c r="AE26" s="15"/>
      <c r="AF26" s="15" t="s">
        <v>398</v>
      </c>
      <c r="AG26" s="15" t="s">
        <v>399</v>
      </c>
      <c r="AH26" s="15" t="s">
        <v>400</v>
      </c>
      <c r="AI26" s="23" t="str">
        <f t="shared" si="0"/>
        <v>Q9Y6Q6</v>
      </c>
      <c r="AJ26" s="24" t="str">
        <f t="shared" si="1"/>
        <v/>
      </c>
      <c r="AK26" s="24" t="str">
        <f t="shared" si="2"/>
        <v/>
      </c>
      <c r="AL26" s="24" t="str">
        <f t="shared" si="3"/>
        <v>MINT-205170</v>
      </c>
      <c r="AM26" s="24" t="str">
        <f t="shared" si="4"/>
        <v>hsa:9611</v>
      </c>
      <c r="AN26" s="24" t="str">
        <f t="shared" si="5"/>
        <v>2EQR</v>
      </c>
    </row>
    <row r="27" spans="1:40" ht="15.6" x14ac:dyDescent="0.4">
      <c r="A27" s="15">
        <v>25</v>
      </c>
      <c r="B27" s="15" t="s">
        <v>401</v>
      </c>
      <c r="C27" s="16" t="s">
        <v>402</v>
      </c>
      <c r="D27" s="30">
        <v>0.77425419433143328</v>
      </c>
      <c r="E27" s="18">
        <v>8.6617434035396634</v>
      </c>
      <c r="F27" s="19">
        <v>8.2926226020185219</v>
      </c>
      <c r="G27" s="20">
        <v>472.66666666666669</v>
      </c>
      <c r="H27" s="16">
        <v>261.16666666666669</v>
      </c>
      <c r="I27" s="20">
        <v>0</v>
      </c>
      <c r="J27" s="16">
        <v>0</v>
      </c>
      <c r="K27" s="21">
        <v>25</v>
      </c>
      <c r="L27" s="15" t="s">
        <v>403</v>
      </c>
      <c r="M27" s="15" t="s">
        <v>41</v>
      </c>
      <c r="N27" s="15" t="s">
        <v>404</v>
      </c>
      <c r="O27" s="21" t="s">
        <v>404</v>
      </c>
      <c r="P27" s="22" t="s">
        <v>59</v>
      </c>
      <c r="Q27" s="22"/>
      <c r="R27" s="22" t="s">
        <v>405</v>
      </c>
      <c r="S27" s="22" t="s">
        <v>406</v>
      </c>
      <c r="T27" s="22" t="s">
        <v>407</v>
      </c>
      <c r="U27" s="22"/>
      <c r="V27" s="22" t="s">
        <v>408</v>
      </c>
      <c r="W27" s="22" t="s">
        <v>366</v>
      </c>
      <c r="X27" s="22" t="s">
        <v>409</v>
      </c>
      <c r="Y27" s="22" t="s">
        <v>410</v>
      </c>
      <c r="Z27" s="22" t="s">
        <v>411</v>
      </c>
      <c r="AA27" s="22" t="s">
        <v>412</v>
      </c>
      <c r="AB27" s="22" t="s">
        <v>413</v>
      </c>
      <c r="AC27" s="22">
        <v>317</v>
      </c>
      <c r="AD27" s="15"/>
      <c r="AE27" s="15"/>
      <c r="AF27" s="15"/>
      <c r="AG27" s="15" t="s">
        <v>414</v>
      </c>
      <c r="AH27" s="15"/>
      <c r="AI27" s="23" t="str">
        <f t="shared" si="0"/>
        <v>O14788</v>
      </c>
      <c r="AJ27" s="24" t="str">
        <f t="shared" si="1"/>
        <v/>
      </c>
      <c r="AK27" s="24" t="str">
        <f t="shared" si="2"/>
        <v/>
      </c>
      <c r="AL27" s="24" t="str">
        <f t="shared" si="3"/>
        <v/>
      </c>
      <c r="AM27" s="24" t="str">
        <f t="shared" si="4"/>
        <v>hsa:8741</v>
      </c>
      <c r="AN27" s="24" t="str">
        <f t="shared" si="5"/>
        <v/>
      </c>
    </row>
    <row r="28" spans="1:40" ht="15.6" x14ac:dyDescent="0.4">
      <c r="A28" s="15">
        <v>26</v>
      </c>
      <c r="B28" s="15" t="s">
        <v>415</v>
      </c>
      <c r="C28" s="16" t="s">
        <v>416</v>
      </c>
      <c r="D28" s="30">
        <v>0.80551430100290666</v>
      </c>
      <c r="E28" s="18">
        <v>8.1316808006148413</v>
      </c>
      <c r="F28" s="19">
        <v>7.8196629083189411</v>
      </c>
      <c r="G28" s="20">
        <v>327.33333333333331</v>
      </c>
      <c r="H28" s="16">
        <v>188.16666666666666</v>
      </c>
      <c r="I28" s="20">
        <v>0</v>
      </c>
      <c r="J28" s="16">
        <v>0</v>
      </c>
      <c r="K28" s="21">
        <v>26</v>
      </c>
      <c r="L28" s="15" t="s">
        <v>416</v>
      </c>
      <c r="M28" s="15" t="s">
        <v>41</v>
      </c>
      <c r="N28" s="15" t="s">
        <v>417</v>
      </c>
      <c r="O28" s="21" t="s">
        <v>417</v>
      </c>
      <c r="P28" s="22" t="s">
        <v>168</v>
      </c>
      <c r="Q28" s="22" t="s">
        <v>418</v>
      </c>
      <c r="R28" s="22" t="s">
        <v>419</v>
      </c>
      <c r="S28" s="22" t="s">
        <v>420</v>
      </c>
      <c r="T28" s="22" t="s">
        <v>421</v>
      </c>
      <c r="U28" s="22" t="s">
        <v>422</v>
      </c>
      <c r="V28" s="22" t="s">
        <v>423</v>
      </c>
      <c r="W28" s="22"/>
      <c r="X28" s="22" t="s">
        <v>424</v>
      </c>
      <c r="Y28" s="22" t="s">
        <v>425</v>
      </c>
      <c r="Z28" s="22" t="s">
        <v>426</v>
      </c>
      <c r="AA28" s="22" t="s">
        <v>427</v>
      </c>
      <c r="AB28" s="22" t="s">
        <v>428</v>
      </c>
      <c r="AC28" s="22">
        <v>455</v>
      </c>
      <c r="AD28" s="15"/>
      <c r="AE28" s="15"/>
      <c r="AF28" s="15"/>
      <c r="AG28" s="15" t="s">
        <v>429</v>
      </c>
      <c r="AH28" s="15"/>
      <c r="AI28" s="23" t="str">
        <f t="shared" si="0"/>
        <v>P19438</v>
      </c>
      <c r="AJ28" s="24" t="str">
        <f t="shared" si="1"/>
        <v/>
      </c>
      <c r="AK28" s="24" t="str">
        <f t="shared" si="2"/>
        <v/>
      </c>
      <c r="AL28" s="24" t="str">
        <f t="shared" si="3"/>
        <v/>
      </c>
      <c r="AM28" s="24" t="str">
        <f t="shared" si="4"/>
        <v>hsa:8510</v>
      </c>
      <c r="AN28" s="24" t="str">
        <f t="shared" si="5"/>
        <v/>
      </c>
    </row>
    <row r="29" spans="1:40" ht="15.6" x14ac:dyDescent="0.4">
      <c r="A29" s="15">
        <v>27</v>
      </c>
      <c r="B29" s="15" t="s">
        <v>430</v>
      </c>
      <c r="C29" s="16" t="s">
        <v>431</v>
      </c>
      <c r="D29" s="30">
        <v>1.1931737427594642</v>
      </c>
      <c r="E29" s="18">
        <v>8.5397229548682816</v>
      </c>
      <c r="F29" s="19">
        <v>8.7945270897429513</v>
      </c>
      <c r="G29" s="20">
        <v>434.33333333333331</v>
      </c>
      <c r="H29" s="16">
        <v>369.83333333333331</v>
      </c>
      <c r="I29" s="20">
        <v>0</v>
      </c>
      <c r="J29" s="16">
        <v>0</v>
      </c>
      <c r="K29" s="21">
        <v>27</v>
      </c>
      <c r="L29" s="15" t="s">
        <v>431</v>
      </c>
      <c r="M29" s="15" t="s">
        <v>41</v>
      </c>
      <c r="N29" s="15" t="s">
        <v>432</v>
      </c>
      <c r="O29" s="21" t="s">
        <v>432</v>
      </c>
      <c r="P29" s="22" t="s">
        <v>433</v>
      </c>
      <c r="Q29" s="22" t="s">
        <v>43</v>
      </c>
      <c r="R29" s="22" t="s">
        <v>434</v>
      </c>
      <c r="S29" s="22" t="s">
        <v>435</v>
      </c>
      <c r="T29" s="22" t="s">
        <v>436</v>
      </c>
      <c r="U29" s="22"/>
      <c r="V29" s="22" t="s">
        <v>437</v>
      </c>
      <c r="W29" s="22"/>
      <c r="X29" s="22" t="s">
        <v>438</v>
      </c>
      <c r="Y29" s="22" t="s">
        <v>161</v>
      </c>
      <c r="Z29" s="22" t="s">
        <v>439</v>
      </c>
      <c r="AA29" s="22" t="s">
        <v>440</v>
      </c>
      <c r="AB29" s="22" t="s">
        <v>441</v>
      </c>
      <c r="AC29" s="22">
        <v>461</v>
      </c>
      <c r="AD29" s="15"/>
      <c r="AE29" s="15"/>
      <c r="AF29" s="15"/>
      <c r="AG29" s="15" t="s">
        <v>442</v>
      </c>
      <c r="AH29" s="15" t="s">
        <v>443</v>
      </c>
      <c r="AI29" s="23" t="str">
        <f t="shared" si="0"/>
        <v>P20333</v>
      </c>
      <c r="AJ29" s="24" t="str">
        <f t="shared" si="1"/>
        <v/>
      </c>
      <c r="AK29" s="24" t="str">
        <f t="shared" si="2"/>
        <v/>
      </c>
      <c r="AL29" s="24" t="str">
        <f t="shared" si="3"/>
        <v/>
      </c>
      <c r="AM29" s="24" t="str">
        <f t="shared" si="4"/>
        <v>hsa:9966</v>
      </c>
      <c r="AN29" s="24" t="str">
        <f t="shared" si="5"/>
        <v>2O0O</v>
      </c>
    </row>
    <row r="30" spans="1:40" ht="15.6" x14ac:dyDescent="0.4">
      <c r="A30" s="15">
        <v>28</v>
      </c>
      <c r="B30" s="15" t="s">
        <v>444</v>
      </c>
      <c r="C30" s="16" t="s">
        <v>445</v>
      </c>
      <c r="D30" s="30">
        <v>1.01767509676818</v>
      </c>
      <c r="E30" s="18">
        <v>9.5041336450450107</v>
      </c>
      <c r="F30" s="19">
        <v>9.5294106847515536</v>
      </c>
      <c r="G30" s="20">
        <v>847.5</v>
      </c>
      <c r="H30" s="16">
        <v>615.5</v>
      </c>
      <c r="I30" s="20">
        <v>0</v>
      </c>
      <c r="J30" s="16">
        <v>0</v>
      </c>
      <c r="K30" s="21">
        <v>28</v>
      </c>
      <c r="L30" s="15" t="s">
        <v>446</v>
      </c>
      <c r="M30" s="15" t="s">
        <v>41</v>
      </c>
      <c r="N30" s="15" t="s">
        <v>447</v>
      </c>
      <c r="O30" s="21" t="s">
        <v>447</v>
      </c>
      <c r="P30" s="22" t="s">
        <v>448</v>
      </c>
      <c r="Q30" s="22"/>
      <c r="R30" s="22" t="s">
        <v>449</v>
      </c>
      <c r="S30" s="22" t="s">
        <v>450</v>
      </c>
      <c r="T30" s="22" t="s">
        <v>451</v>
      </c>
      <c r="U30" s="22" t="s">
        <v>417</v>
      </c>
      <c r="V30" s="22" t="s">
        <v>452</v>
      </c>
      <c r="W30" s="22" t="s">
        <v>366</v>
      </c>
      <c r="X30" s="22" t="s">
        <v>453</v>
      </c>
      <c r="Y30" s="22" t="s">
        <v>454</v>
      </c>
      <c r="Z30" s="22" t="s">
        <v>455</v>
      </c>
      <c r="AA30" s="22" t="s">
        <v>456</v>
      </c>
      <c r="AB30" s="22" t="s">
        <v>457</v>
      </c>
      <c r="AC30" s="22">
        <v>233</v>
      </c>
      <c r="AD30" s="15"/>
      <c r="AE30" s="15"/>
      <c r="AF30" s="15"/>
      <c r="AG30" s="15" t="s">
        <v>458</v>
      </c>
      <c r="AH30" s="15" t="s">
        <v>459</v>
      </c>
      <c r="AI30" s="23" t="str">
        <f t="shared" si="0"/>
        <v>P01375</v>
      </c>
      <c r="AJ30" s="24" t="str">
        <f t="shared" si="1"/>
        <v/>
      </c>
      <c r="AK30" s="24" t="str">
        <f t="shared" si="2"/>
        <v/>
      </c>
      <c r="AL30" s="24" t="str">
        <f t="shared" si="3"/>
        <v/>
      </c>
      <c r="AM30" s="24" t="str">
        <f t="shared" si="4"/>
        <v>hsa:11116</v>
      </c>
      <c r="AN30" s="24" t="str">
        <f t="shared" si="5"/>
        <v>2D68</v>
      </c>
    </row>
    <row r="31" spans="1:40" ht="15.6" x14ac:dyDescent="0.4">
      <c r="A31" s="15">
        <v>29</v>
      </c>
      <c r="B31" s="15" t="s">
        <v>460</v>
      </c>
      <c r="C31" s="16" t="s">
        <v>461</v>
      </c>
      <c r="D31" s="30">
        <v>1.0921898242813155</v>
      </c>
      <c r="E31" s="18">
        <v>8.8178104293646129</v>
      </c>
      <c r="F31" s="19">
        <v>8.9450340500449013</v>
      </c>
      <c r="G31" s="20">
        <v>526.66666666666663</v>
      </c>
      <c r="H31" s="16">
        <v>410.5</v>
      </c>
      <c r="I31" s="20">
        <v>0</v>
      </c>
      <c r="J31" s="16">
        <v>0</v>
      </c>
      <c r="K31" s="21">
        <v>29</v>
      </c>
      <c r="L31" s="15" t="s">
        <v>462</v>
      </c>
      <c r="M31" s="15" t="s">
        <v>41</v>
      </c>
      <c r="N31" s="15" t="s">
        <v>463</v>
      </c>
      <c r="O31" s="21" t="s">
        <v>463</v>
      </c>
      <c r="P31" s="22" t="s">
        <v>59</v>
      </c>
      <c r="Q31" s="22"/>
      <c r="R31" s="22" t="s">
        <v>464</v>
      </c>
      <c r="S31" s="22" t="s">
        <v>465</v>
      </c>
      <c r="T31" s="22" t="s">
        <v>466</v>
      </c>
      <c r="U31" s="22"/>
      <c r="V31" s="22" t="s">
        <v>467</v>
      </c>
      <c r="W31" s="22" t="s">
        <v>366</v>
      </c>
      <c r="X31" s="22" t="s">
        <v>468</v>
      </c>
      <c r="Y31" s="22" t="s">
        <v>469</v>
      </c>
      <c r="Z31" s="22" t="s">
        <v>470</v>
      </c>
      <c r="AA31" s="22" t="s">
        <v>471</v>
      </c>
      <c r="AB31" s="22" t="s">
        <v>472</v>
      </c>
      <c r="AC31" s="22">
        <v>205</v>
      </c>
      <c r="AD31" s="15"/>
      <c r="AE31" s="15"/>
      <c r="AF31" s="15"/>
      <c r="AG31" s="15" t="s">
        <v>473</v>
      </c>
      <c r="AH31" s="15" t="s">
        <v>474</v>
      </c>
      <c r="AI31" s="23" t="str">
        <f t="shared" si="0"/>
        <v>P01374</v>
      </c>
      <c r="AJ31" s="24" t="str">
        <f t="shared" si="1"/>
        <v/>
      </c>
      <c r="AK31" s="24" t="str">
        <f t="shared" si="2"/>
        <v/>
      </c>
      <c r="AL31" s="24" t="str">
        <f t="shared" si="3"/>
        <v/>
      </c>
      <c r="AM31" s="24" t="str">
        <f t="shared" si="4"/>
        <v>hsa:9547</v>
      </c>
      <c r="AN31" s="24" t="str">
        <f t="shared" si="5"/>
        <v>2HDL</v>
      </c>
    </row>
    <row r="32" spans="1:40" ht="15.6" x14ac:dyDescent="0.4">
      <c r="A32" s="15">
        <v>30</v>
      </c>
      <c r="B32" s="15" t="s">
        <v>475</v>
      </c>
      <c r="C32" s="16" t="s">
        <v>476</v>
      </c>
      <c r="D32" s="30">
        <v>1.6348111322981929</v>
      </c>
      <c r="E32" s="18">
        <v>8.8960051597448118</v>
      </c>
      <c r="F32" s="19">
        <v>9.6051291323270522</v>
      </c>
      <c r="G32" s="20">
        <v>556</v>
      </c>
      <c r="H32" s="16">
        <v>648.66666666666663</v>
      </c>
      <c r="I32" s="20">
        <v>0</v>
      </c>
      <c r="J32" s="16">
        <v>0</v>
      </c>
      <c r="K32" s="21">
        <v>30</v>
      </c>
      <c r="L32" s="15" t="s">
        <v>476</v>
      </c>
      <c r="M32" s="15" t="s">
        <v>41</v>
      </c>
      <c r="N32" s="15" t="s">
        <v>477</v>
      </c>
      <c r="O32" s="21" t="s">
        <v>477</v>
      </c>
      <c r="P32" s="22" t="s">
        <v>89</v>
      </c>
      <c r="Q32" s="22" t="s">
        <v>478</v>
      </c>
      <c r="R32" s="22" t="s">
        <v>479</v>
      </c>
      <c r="S32" s="22" t="s">
        <v>480</v>
      </c>
      <c r="T32" s="22" t="s">
        <v>481</v>
      </c>
      <c r="U32" s="22"/>
      <c r="V32" s="22" t="s">
        <v>482</v>
      </c>
      <c r="W32" s="22"/>
      <c r="X32" s="22" t="s">
        <v>483</v>
      </c>
      <c r="Y32" s="22" t="s">
        <v>49</v>
      </c>
      <c r="Z32" s="22" t="s">
        <v>484</v>
      </c>
      <c r="AA32" s="22" t="s">
        <v>485</v>
      </c>
      <c r="AB32" s="22" t="s">
        <v>486</v>
      </c>
      <c r="AC32" s="22">
        <v>739</v>
      </c>
      <c r="AD32" s="15"/>
      <c r="AE32" s="15"/>
      <c r="AF32" s="15" t="s">
        <v>487</v>
      </c>
      <c r="AG32" s="15" t="s">
        <v>488</v>
      </c>
      <c r="AH32" s="15" t="s">
        <v>489</v>
      </c>
      <c r="AI32" s="23" t="str">
        <f t="shared" si="0"/>
        <v>P19320</v>
      </c>
      <c r="AJ32" s="24" t="str">
        <f t="shared" si="1"/>
        <v/>
      </c>
      <c r="AK32" s="24" t="str">
        <f t="shared" si="2"/>
        <v/>
      </c>
      <c r="AL32" s="24" t="str">
        <f t="shared" si="3"/>
        <v>MINT-1423224</v>
      </c>
      <c r="AM32" s="24" t="str">
        <f t="shared" si="4"/>
        <v>hsa:90865</v>
      </c>
      <c r="AN32" s="24" t="str">
        <f t="shared" si="5"/>
        <v>2KLL</v>
      </c>
    </row>
    <row r="33" spans="1:40" ht="15.6" x14ac:dyDescent="0.4">
      <c r="A33" s="15">
        <v>31</v>
      </c>
      <c r="B33" s="15" t="s">
        <v>490</v>
      </c>
      <c r="C33" s="16" t="s">
        <v>490</v>
      </c>
      <c r="D33" s="30">
        <v>1.232920436977184</v>
      </c>
      <c r="E33" s="18">
        <v>8.5347318849785552</v>
      </c>
      <c r="F33" s="19">
        <v>8.836811587491372</v>
      </c>
      <c r="G33" s="20">
        <v>432.83333333333331</v>
      </c>
      <c r="H33" s="16">
        <v>380.83333333333331</v>
      </c>
      <c r="I33" s="20">
        <v>0</v>
      </c>
      <c r="J33" s="16">
        <v>0</v>
      </c>
      <c r="K33" s="21">
        <v>31</v>
      </c>
      <c r="L33" s="15" t="s">
        <v>490</v>
      </c>
      <c r="M33" s="15" t="s">
        <v>41</v>
      </c>
      <c r="N33" s="15" t="s">
        <v>491</v>
      </c>
      <c r="O33" s="21" t="s">
        <v>491</v>
      </c>
      <c r="P33" s="22" t="s">
        <v>492</v>
      </c>
      <c r="Q33" s="22" t="s">
        <v>493</v>
      </c>
      <c r="R33" s="22" t="s">
        <v>494</v>
      </c>
      <c r="S33" s="22" t="s">
        <v>495</v>
      </c>
      <c r="T33" s="22" t="s">
        <v>496</v>
      </c>
      <c r="U33" s="22" t="s">
        <v>497</v>
      </c>
      <c r="V33" s="22" t="s">
        <v>498</v>
      </c>
      <c r="W33" s="22" t="s">
        <v>499</v>
      </c>
      <c r="X33" s="22" t="s">
        <v>500</v>
      </c>
      <c r="Y33" s="22" t="s">
        <v>501</v>
      </c>
      <c r="Z33" s="22" t="s">
        <v>502</v>
      </c>
      <c r="AA33" s="22" t="s">
        <v>503</v>
      </c>
      <c r="AB33" s="22" t="s">
        <v>504</v>
      </c>
      <c r="AC33" s="22">
        <v>1210</v>
      </c>
      <c r="AD33" s="15"/>
      <c r="AE33" s="15"/>
      <c r="AF33" s="15" t="s">
        <v>505</v>
      </c>
      <c r="AG33" s="15" t="s">
        <v>506</v>
      </c>
      <c r="AH33" s="15"/>
      <c r="AI33" s="23" t="str">
        <f t="shared" si="0"/>
        <v>P00533</v>
      </c>
      <c r="AJ33" s="24" t="str">
        <f t="shared" si="1"/>
        <v/>
      </c>
      <c r="AK33" s="24" t="str">
        <f t="shared" si="2"/>
        <v/>
      </c>
      <c r="AL33" s="24" t="str">
        <f t="shared" si="3"/>
        <v>MINT-89139</v>
      </c>
      <c r="AM33" s="24" t="str">
        <f t="shared" si="4"/>
        <v>hsa:8915</v>
      </c>
      <c r="AN33" s="24" t="str">
        <f t="shared" si="5"/>
        <v/>
      </c>
    </row>
    <row r="34" spans="1:40" ht="15.6" x14ac:dyDescent="0.4">
      <c r="A34" s="15">
        <v>32</v>
      </c>
      <c r="B34" s="15" t="s">
        <v>507</v>
      </c>
      <c r="C34" s="16" t="s">
        <v>508</v>
      </c>
      <c r="D34" s="30">
        <v>1.0581483013847894</v>
      </c>
      <c r="E34" s="18">
        <v>8.3819261451801648</v>
      </c>
      <c r="F34" s="19">
        <v>8.4634679831034614</v>
      </c>
      <c r="G34" s="20">
        <v>389.33333333333331</v>
      </c>
      <c r="H34" s="16">
        <v>294</v>
      </c>
      <c r="I34" s="20">
        <v>0</v>
      </c>
      <c r="J34" s="16">
        <v>0</v>
      </c>
      <c r="K34" s="21">
        <v>32</v>
      </c>
      <c r="L34" s="15" t="s">
        <v>508</v>
      </c>
      <c r="M34" s="15" t="s">
        <v>41</v>
      </c>
      <c r="N34" s="15" t="s">
        <v>509</v>
      </c>
      <c r="O34" s="21" t="s">
        <v>509</v>
      </c>
      <c r="P34" s="22" t="s">
        <v>510</v>
      </c>
      <c r="Q34" s="22"/>
      <c r="R34" s="22" t="s">
        <v>511</v>
      </c>
      <c r="S34" s="22" t="s">
        <v>512</v>
      </c>
      <c r="T34" s="22" t="s">
        <v>513</v>
      </c>
      <c r="U34" s="22" t="s">
        <v>514</v>
      </c>
      <c r="V34" s="22" t="s">
        <v>515</v>
      </c>
      <c r="W34" s="22" t="s">
        <v>516</v>
      </c>
      <c r="X34" s="22" t="s">
        <v>517</v>
      </c>
      <c r="Y34" s="22" t="s">
        <v>66</v>
      </c>
      <c r="Z34" s="22" t="s">
        <v>518</v>
      </c>
      <c r="AA34" s="22" t="s">
        <v>519</v>
      </c>
      <c r="AB34" s="22" t="s">
        <v>507</v>
      </c>
      <c r="AC34" s="22">
        <v>153</v>
      </c>
      <c r="AD34" s="15"/>
      <c r="AE34" s="15"/>
      <c r="AF34" s="15" t="s">
        <v>520</v>
      </c>
      <c r="AG34" s="15" t="s">
        <v>521</v>
      </c>
      <c r="AH34" s="15" t="s">
        <v>522</v>
      </c>
      <c r="AI34" s="23" t="str">
        <f t="shared" si="0"/>
        <v>P05112</v>
      </c>
      <c r="AJ34" s="24" t="str">
        <f t="shared" si="1"/>
        <v/>
      </c>
      <c r="AK34" s="24" t="str">
        <f t="shared" si="2"/>
        <v/>
      </c>
      <c r="AL34" s="24" t="str">
        <f t="shared" si="3"/>
        <v>MINT-206389</v>
      </c>
      <c r="AM34" s="24" t="str">
        <f t="shared" si="4"/>
        <v>hsa:1956</v>
      </c>
      <c r="AN34" s="24" t="str">
        <f t="shared" si="5"/>
        <v>1DNQ</v>
      </c>
    </row>
    <row r="35" spans="1:40" ht="15.6" x14ac:dyDescent="0.4">
      <c r="A35" s="15">
        <v>33</v>
      </c>
      <c r="B35" s="15" t="s">
        <v>523</v>
      </c>
      <c r="C35" s="16" t="s">
        <v>524</v>
      </c>
      <c r="D35" s="30">
        <v>0.86483832913467684</v>
      </c>
      <c r="E35" s="18">
        <v>8.0368073507120865</v>
      </c>
      <c r="F35" s="19">
        <v>7.8273097197242176</v>
      </c>
      <c r="G35" s="20">
        <v>306.5</v>
      </c>
      <c r="H35" s="16">
        <v>189.16666666666666</v>
      </c>
      <c r="I35" s="20">
        <v>0</v>
      </c>
      <c r="J35" s="16">
        <v>0</v>
      </c>
      <c r="K35" s="21">
        <v>33</v>
      </c>
      <c r="L35" s="15" t="s">
        <v>524</v>
      </c>
      <c r="M35" s="15" t="s">
        <v>41</v>
      </c>
      <c r="N35" s="15" t="s">
        <v>525</v>
      </c>
      <c r="O35" s="21" t="s">
        <v>525</v>
      </c>
      <c r="P35" s="22" t="s">
        <v>226</v>
      </c>
      <c r="Q35" s="22"/>
      <c r="R35" s="22" t="s">
        <v>526</v>
      </c>
      <c r="S35" s="22" t="s">
        <v>527</v>
      </c>
      <c r="T35" s="22" t="s">
        <v>528</v>
      </c>
      <c r="U35" s="22"/>
      <c r="V35" s="22" t="s">
        <v>529</v>
      </c>
      <c r="W35" s="22" t="s">
        <v>366</v>
      </c>
      <c r="X35" s="22" t="s">
        <v>530</v>
      </c>
      <c r="Y35" s="22" t="s">
        <v>531</v>
      </c>
      <c r="Z35" s="22" t="s">
        <v>532</v>
      </c>
      <c r="AA35" s="22" t="s">
        <v>533</v>
      </c>
      <c r="AB35" s="22" t="s">
        <v>534</v>
      </c>
      <c r="AC35" s="22">
        <v>261</v>
      </c>
      <c r="AD35" s="15"/>
      <c r="AE35" s="15"/>
      <c r="AF35" s="15" t="s">
        <v>535</v>
      </c>
      <c r="AG35" s="15" t="s">
        <v>536</v>
      </c>
      <c r="AH35" s="15" t="s">
        <v>537</v>
      </c>
      <c r="AI35" s="23" t="str">
        <f t="shared" si="0"/>
        <v>P29965</v>
      </c>
      <c r="AJ35" s="24" t="str">
        <f t="shared" si="1"/>
        <v/>
      </c>
      <c r="AK35" s="24" t="str">
        <f t="shared" si="2"/>
        <v/>
      </c>
      <c r="AL35" s="24" t="str">
        <f t="shared" si="3"/>
        <v>MINT-2981826</v>
      </c>
      <c r="AM35" s="24" t="str">
        <f t="shared" si="4"/>
        <v>hsa:7076</v>
      </c>
      <c r="AN35" s="24" t="str">
        <f t="shared" si="5"/>
        <v>1D2B</v>
      </c>
    </row>
    <row r="36" spans="1:40" ht="15.6" x14ac:dyDescent="0.4">
      <c r="A36" s="15">
        <v>34</v>
      </c>
      <c r="B36" s="15" t="s">
        <v>538</v>
      </c>
      <c r="C36" s="16" t="s">
        <v>539</v>
      </c>
      <c r="D36" s="30">
        <v>0.84683596400115457</v>
      </c>
      <c r="E36" s="18">
        <v>8.304541093081701</v>
      </c>
      <c r="F36" s="19">
        <v>8.0646955381874008</v>
      </c>
      <c r="G36" s="20">
        <v>369</v>
      </c>
      <c r="H36" s="16">
        <v>223</v>
      </c>
      <c r="I36" s="20">
        <v>0</v>
      </c>
      <c r="J36" s="16">
        <v>0</v>
      </c>
      <c r="K36" s="21">
        <v>34</v>
      </c>
      <c r="L36" s="15" t="s">
        <v>539</v>
      </c>
      <c r="M36" s="15" t="s">
        <v>41</v>
      </c>
      <c r="N36" s="15" t="s">
        <v>540</v>
      </c>
      <c r="O36" s="21" t="s">
        <v>540</v>
      </c>
      <c r="P36" s="22" t="s">
        <v>541</v>
      </c>
      <c r="Q36" s="22"/>
      <c r="R36" s="22" t="s">
        <v>542</v>
      </c>
      <c r="S36" s="22" t="s">
        <v>543</v>
      </c>
      <c r="T36" s="22" t="s">
        <v>544</v>
      </c>
      <c r="U36" s="22" t="s">
        <v>545</v>
      </c>
      <c r="V36" s="22" t="s">
        <v>546</v>
      </c>
      <c r="W36" s="22" t="s">
        <v>309</v>
      </c>
      <c r="X36" s="22" t="s">
        <v>547</v>
      </c>
      <c r="Y36" s="22" t="s">
        <v>66</v>
      </c>
      <c r="Z36" s="22" t="s">
        <v>548</v>
      </c>
      <c r="AA36" s="22" t="s">
        <v>549</v>
      </c>
      <c r="AB36" s="22" t="s">
        <v>550</v>
      </c>
      <c r="AC36" s="22">
        <v>232</v>
      </c>
      <c r="AD36" s="15"/>
      <c r="AE36" s="15"/>
      <c r="AF36" s="15"/>
      <c r="AG36" s="15" t="s">
        <v>551</v>
      </c>
      <c r="AH36" s="15" t="s">
        <v>552</v>
      </c>
      <c r="AI36" s="23" t="str">
        <f t="shared" si="0"/>
        <v>P15692</v>
      </c>
      <c r="AJ36" s="24" t="str">
        <f t="shared" si="1"/>
        <v/>
      </c>
      <c r="AK36" s="24" t="str">
        <f t="shared" si="2"/>
        <v/>
      </c>
      <c r="AL36" s="24" t="str">
        <f t="shared" si="3"/>
        <v/>
      </c>
      <c r="AM36" s="24" t="str">
        <f t="shared" si="4"/>
        <v>hsa:5155</v>
      </c>
      <c r="AN36" s="24" t="str">
        <f t="shared" si="5"/>
        <v>1PDG</v>
      </c>
    </row>
    <row r="37" spans="1:40" ht="15.6" x14ac:dyDescent="0.4">
      <c r="A37" s="15">
        <v>35</v>
      </c>
      <c r="B37" s="15" t="s">
        <v>553</v>
      </c>
      <c r="C37" s="16" t="s">
        <v>554</v>
      </c>
      <c r="D37" s="30">
        <v>0.64949460008021453</v>
      </c>
      <c r="E37" s="18">
        <v>8.2628933957232089</v>
      </c>
      <c r="F37" s="19">
        <v>7.6402828319441367</v>
      </c>
      <c r="G37" s="20">
        <v>358.5</v>
      </c>
      <c r="H37" s="16">
        <v>166.16666666666666</v>
      </c>
      <c r="I37" s="20">
        <v>0</v>
      </c>
      <c r="J37" s="16">
        <v>0</v>
      </c>
      <c r="K37" s="21">
        <v>35</v>
      </c>
      <c r="L37" s="15" t="s">
        <v>554</v>
      </c>
      <c r="M37" s="15" t="s">
        <v>41</v>
      </c>
      <c r="N37" s="15" t="s">
        <v>555</v>
      </c>
      <c r="O37" s="21" t="s">
        <v>555</v>
      </c>
      <c r="P37" s="22" t="s">
        <v>556</v>
      </c>
      <c r="Q37" s="22"/>
      <c r="R37" s="22" t="s">
        <v>557</v>
      </c>
      <c r="S37" s="22" t="s">
        <v>558</v>
      </c>
      <c r="T37" s="22" t="s">
        <v>559</v>
      </c>
      <c r="U37" s="22"/>
      <c r="V37" s="22" t="s">
        <v>560</v>
      </c>
      <c r="W37" s="22" t="s">
        <v>561</v>
      </c>
      <c r="X37" s="22" t="s">
        <v>562</v>
      </c>
      <c r="Y37" s="22" t="s">
        <v>66</v>
      </c>
      <c r="Z37" s="22" t="s">
        <v>563</v>
      </c>
      <c r="AA37" s="22" t="s">
        <v>564</v>
      </c>
      <c r="AB37" s="22" t="s">
        <v>553</v>
      </c>
      <c r="AC37" s="22">
        <v>153</v>
      </c>
      <c r="AD37" s="15"/>
      <c r="AE37" s="15"/>
      <c r="AF37" s="15"/>
      <c r="AG37" s="15" t="s">
        <v>551</v>
      </c>
      <c r="AH37" s="15" t="s">
        <v>552</v>
      </c>
      <c r="AI37" s="23" t="str">
        <f t="shared" si="0"/>
        <v>P60568</v>
      </c>
      <c r="AJ37" s="24" t="str">
        <f t="shared" si="1"/>
        <v/>
      </c>
      <c r="AK37" s="24" t="str">
        <f t="shared" si="2"/>
        <v/>
      </c>
      <c r="AL37" s="24" t="str">
        <f t="shared" si="3"/>
        <v/>
      </c>
      <c r="AM37" s="24" t="str">
        <f t="shared" si="4"/>
        <v>hsa:5155</v>
      </c>
      <c r="AN37" s="24" t="str">
        <f t="shared" si="5"/>
        <v>1PDG</v>
      </c>
    </row>
    <row r="38" spans="1:40" ht="15.6" x14ac:dyDescent="0.4">
      <c r="A38" s="15">
        <v>36</v>
      </c>
      <c r="B38" s="15" t="s">
        <v>565</v>
      </c>
      <c r="C38" s="16" t="s">
        <v>566</v>
      </c>
      <c r="D38" s="30">
        <v>0.68849994179982599</v>
      </c>
      <c r="E38" s="18">
        <v>8.4699701324769894</v>
      </c>
      <c r="F38" s="19">
        <v>7.9314985699961884</v>
      </c>
      <c r="G38" s="20">
        <v>413.83333333333331</v>
      </c>
      <c r="H38" s="16">
        <v>203.33333333333334</v>
      </c>
      <c r="I38" s="20">
        <v>0</v>
      </c>
      <c r="J38" s="16">
        <v>0</v>
      </c>
      <c r="K38" s="21">
        <v>36</v>
      </c>
      <c r="L38" s="15" t="s">
        <v>566</v>
      </c>
      <c r="M38" s="15" t="s">
        <v>41</v>
      </c>
      <c r="N38" s="15" t="s">
        <v>567</v>
      </c>
      <c r="O38" s="21" t="s">
        <v>567</v>
      </c>
      <c r="P38" s="22" t="s">
        <v>568</v>
      </c>
      <c r="Q38" s="22"/>
      <c r="R38" s="22" t="s">
        <v>569</v>
      </c>
      <c r="S38" s="22" t="s">
        <v>570</v>
      </c>
      <c r="T38" s="22" t="s">
        <v>571</v>
      </c>
      <c r="U38" s="22"/>
      <c r="V38" s="22" t="s">
        <v>572</v>
      </c>
      <c r="W38" s="22" t="s">
        <v>573</v>
      </c>
      <c r="X38" s="22" t="s">
        <v>574</v>
      </c>
      <c r="Y38" s="22" t="s">
        <v>66</v>
      </c>
      <c r="Z38" s="22" t="s">
        <v>575</v>
      </c>
      <c r="AA38" s="22" t="s">
        <v>576</v>
      </c>
      <c r="AB38" s="22" t="s">
        <v>577</v>
      </c>
      <c r="AC38" s="22">
        <v>99</v>
      </c>
      <c r="AD38" s="15"/>
      <c r="AE38" s="15"/>
      <c r="AF38" s="15" t="s">
        <v>578</v>
      </c>
      <c r="AG38" s="15" t="s">
        <v>579</v>
      </c>
      <c r="AH38" s="15" t="s">
        <v>580</v>
      </c>
      <c r="AI38" s="23" t="str">
        <f t="shared" si="0"/>
        <v>P10145</v>
      </c>
      <c r="AJ38" s="24" t="str">
        <f t="shared" si="1"/>
        <v/>
      </c>
      <c r="AK38" s="24" t="str">
        <f t="shared" si="2"/>
        <v/>
      </c>
      <c r="AL38" s="24" t="str">
        <f t="shared" si="3"/>
        <v>MINT-260489</v>
      </c>
      <c r="AM38" s="24" t="str">
        <f t="shared" si="4"/>
        <v>hsa:1950</v>
      </c>
      <c r="AN38" s="24" t="str">
        <f t="shared" si="5"/>
        <v>1IVO</v>
      </c>
    </row>
    <row r="39" spans="1:40" ht="15.6" x14ac:dyDescent="0.4">
      <c r="A39" s="15">
        <v>37</v>
      </c>
      <c r="B39" s="15" t="s">
        <v>581</v>
      </c>
      <c r="C39" s="16" t="s">
        <v>582</v>
      </c>
      <c r="D39" s="30">
        <v>0.83145419749360883</v>
      </c>
      <c r="E39" s="18">
        <v>8.213081525204359</v>
      </c>
      <c r="F39" s="19">
        <v>7.9467902219487794</v>
      </c>
      <c r="G39" s="20">
        <v>346.33333333333331</v>
      </c>
      <c r="H39" s="16">
        <v>205.5</v>
      </c>
      <c r="I39" s="20">
        <v>0</v>
      </c>
      <c r="J39" s="16">
        <v>0</v>
      </c>
      <c r="K39" s="21">
        <v>37</v>
      </c>
      <c r="L39" s="15" t="s">
        <v>582</v>
      </c>
      <c r="M39" s="15" t="s">
        <v>41</v>
      </c>
      <c r="N39" s="15" t="s">
        <v>583</v>
      </c>
      <c r="O39" s="21" t="s">
        <v>583</v>
      </c>
      <c r="P39" s="22" t="s">
        <v>584</v>
      </c>
      <c r="Q39" s="22"/>
      <c r="R39" s="22" t="s">
        <v>585</v>
      </c>
      <c r="S39" s="22" t="s">
        <v>586</v>
      </c>
      <c r="T39" s="22" t="s">
        <v>587</v>
      </c>
      <c r="U39" s="22"/>
      <c r="V39" s="22" t="s">
        <v>588</v>
      </c>
      <c r="W39" s="22" t="s">
        <v>589</v>
      </c>
      <c r="X39" s="22" t="s">
        <v>590</v>
      </c>
      <c r="Y39" s="22" t="s">
        <v>66</v>
      </c>
      <c r="Z39" s="22" t="s">
        <v>591</v>
      </c>
      <c r="AA39" s="22" t="s">
        <v>592</v>
      </c>
      <c r="AB39" s="22" t="s">
        <v>581</v>
      </c>
      <c r="AC39" s="22">
        <v>178</v>
      </c>
      <c r="AD39" s="15"/>
      <c r="AE39" s="15"/>
      <c r="AF39" s="15" t="s">
        <v>593</v>
      </c>
      <c r="AG39" s="15" t="s">
        <v>594</v>
      </c>
      <c r="AH39" s="15" t="s">
        <v>595</v>
      </c>
      <c r="AI39" s="23" t="str">
        <f t="shared" si="0"/>
        <v>P22301</v>
      </c>
      <c r="AJ39" s="24" t="str">
        <f t="shared" si="1"/>
        <v/>
      </c>
      <c r="AK39" s="24" t="str">
        <f t="shared" si="2"/>
        <v/>
      </c>
      <c r="AL39" s="24" t="str">
        <f t="shared" si="3"/>
        <v>MINT-121235</v>
      </c>
      <c r="AM39" s="24" t="str">
        <f t="shared" si="4"/>
        <v>hsa:7039</v>
      </c>
      <c r="AN39" s="24" t="str">
        <f t="shared" si="5"/>
        <v>1GK5</v>
      </c>
    </row>
    <row r="40" spans="1:40" ht="15.6" x14ac:dyDescent="0.4">
      <c r="A40" s="15">
        <v>38</v>
      </c>
      <c r="B40" s="15" t="s">
        <v>596</v>
      </c>
      <c r="C40" s="16" t="s">
        <v>597</v>
      </c>
      <c r="D40" s="30">
        <v>1.1608597938756564</v>
      </c>
      <c r="E40" s="18">
        <v>8.2351288698946963</v>
      </c>
      <c r="F40" s="19">
        <v>8.4503226070465391</v>
      </c>
      <c r="G40" s="20">
        <v>351.66666666666669</v>
      </c>
      <c r="H40" s="16">
        <v>291.33333333333331</v>
      </c>
      <c r="I40" s="20">
        <v>0</v>
      </c>
      <c r="J40" s="16">
        <v>0</v>
      </c>
      <c r="K40" s="21">
        <v>38</v>
      </c>
      <c r="L40" s="15" t="s">
        <v>597</v>
      </c>
      <c r="M40" s="15" t="s">
        <v>41</v>
      </c>
      <c r="N40" s="15" t="s">
        <v>598</v>
      </c>
      <c r="O40" s="21" t="s">
        <v>598</v>
      </c>
      <c r="P40" s="22" t="s">
        <v>59</v>
      </c>
      <c r="Q40" s="22"/>
      <c r="R40" s="22" t="s">
        <v>599</v>
      </c>
      <c r="S40" s="22" t="s">
        <v>600</v>
      </c>
      <c r="T40" s="22" t="s">
        <v>601</v>
      </c>
      <c r="U40" s="22"/>
      <c r="V40" s="22" t="s">
        <v>602</v>
      </c>
      <c r="W40" s="22" t="s">
        <v>366</v>
      </c>
      <c r="X40" s="22" t="s">
        <v>603</v>
      </c>
      <c r="Y40" s="22" t="s">
        <v>604</v>
      </c>
      <c r="Z40" s="22" t="s">
        <v>605</v>
      </c>
      <c r="AA40" s="22" t="s">
        <v>606</v>
      </c>
      <c r="AB40" s="22" t="s">
        <v>596</v>
      </c>
      <c r="AC40" s="22">
        <v>254</v>
      </c>
      <c r="AD40" s="15"/>
      <c r="AE40" s="15"/>
      <c r="AF40" s="15"/>
      <c r="AG40" s="15" t="s">
        <v>607</v>
      </c>
      <c r="AH40" s="15" t="s">
        <v>608</v>
      </c>
      <c r="AI40" s="23" t="str">
        <f t="shared" si="0"/>
        <v>P41273</v>
      </c>
      <c r="AJ40" s="24" t="str">
        <f t="shared" si="1"/>
        <v/>
      </c>
      <c r="AK40" s="24" t="str">
        <f t="shared" si="2"/>
        <v/>
      </c>
      <c r="AL40" s="24" t="str">
        <f t="shared" si="3"/>
        <v/>
      </c>
      <c r="AM40" s="24" t="str">
        <f t="shared" si="4"/>
        <v>hsa:7040</v>
      </c>
      <c r="AN40" s="24" t="str">
        <f t="shared" si="5"/>
        <v>1KLA</v>
      </c>
    </row>
    <row r="41" spans="1:40" ht="15.6" x14ac:dyDescent="0.4">
      <c r="A41" s="15">
        <v>39</v>
      </c>
      <c r="B41" s="15" t="s">
        <v>55</v>
      </c>
      <c r="C41" s="16" t="s">
        <v>609</v>
      </c>
      <c r="D41" s="30">
        <v>1.2214789842749731</v>
      </c>
      <c r="E41" s="18">
        <v>8.215162836035482</v>
      </c>
      <c r="F41" s="19">
        <v>8.5037918780744626</v>
      </c>
      <c r="G41" s="20">
        <v>346.83333333333331</v>
      </c>
      <c r="H41" s="16">
        <v>302.33333333333331</v>
      </c>
      <c r="I41" s="20">
        <v>0</v>
      </c>
      <c r="J41" s="16">
        <v>0</v>
      </c>
      <c r="K41" s="21">
        <v>39</v>
      </c>
      <c r="L41" s="15" t="s">
        <v>609</v>
      </c>
      <c r="M41" s="15" t="s">
        <v>41</v>
      </c>
      <c r="N41" s="15" t="s">
        <v>58</v>
      </c>
      <c r="O41" s="21" t="s">
        <v>58</v>
      </c>
      <c r="P41" s="22" t="s">
        <v>59</v>
      </c>
      <c r="Q41" s="22" t="s">
        <v>60</v>
      </c>
      <c r="R41" s="22" t="s">
        <v>61</v>
      </c>
      <c r="S41" s="22" t="s">
        <v>62</v>
      </c>
      <c r="T41" s="22" t="s">
        <v>63</v>
      </c>
      <c r="U41" s="22"/>
      <c r="V41" s="22" t="s">
        <v>64</v>
      </c>
      <c r="W41" s="22"/>
      <c r="X41" s="22" t="s">
        <v>65</v>
      </c>
      <c r="Y41" s="22" t="s">
        <v>66</v>
      </c>
      <c r="Z41" s="22" t="s">
        <v>67</v>
      </c>
      <c r="AA41" s="22" t="s">
        <v>68</v>
      </c>
      <c r="AB41" s="22" t="s">
        <v>69</v>
      </c>
      <c r="AC41" s="22">
        <v>244</v>
      </c>
      <c r="AD41" s="15"/>
      <c r="AE41" s="15"/>
      <c r="AF41" s="15" t="s">
        <v>610</v>
      </c>
      <c r="AG41" s="15" t="s">
        <v>611</v>
      </c>
      <c r="AH41" s="15" t="s">
        <v>612</v>
      </c>
      <c r="AI41" s="23" t="str">
        <f t="shared" si="0"/>
        <v>Q15848</v>
      </c>
      <c r="AJ41" s="24" t="str">
        <f t="shared" si="1"/>
        <v/>
      </c>
      <c r="AK41" s="24" t="str">
        <f t="shared" si="2"/>
        <v/>
      </c>
      <c r="AL41" s="24" t="str">
        <f t="shared" si="3"/>
        <v>MINT-122414</v>
      </c>
      <c r="AM41" s="24" t="str">
        <f t="shared" si="4"/>
        <v>hsa:4803</v>
      </c>
      <c r="AN41" s="24" t="str">
        <f t="shared" si="5"/>
        <v>1SG1</v>
      </c>
    </row>
    <row r="42" spans="1:40" ht="15.6" x14ac:dyDescent="0.4">
      <c r="A42" s="15">
        <v>40</v>
      </c>
      <c r="B42" s="15" t="s">
        <v>613</v>
      </c>
      <c r="C42" s="16" t="s">
        <v>614</v>
      </c>
      <c r="D42" s="30">
        <v>1.0226619089036095</v>
      </c>
      <c r="E42" s="18">
        <v>8.5435929956201697</v>
      </c>
      <c r="F42" s="19">
        <v>8.5759222658586971</v>
      </c>
      <c r="G42" s="20">
        <v>435.5</v>
      </c>
      <c r="H42" s="16">
        <v>317.83333333333331</v>
      </c>
      <c r="I42" s="20">
        <v>0</v>
      </c>
      <c r="J42" s="16">
        <v>0</v>
      </c>
      <c r="K42" s="21">
        <v>40</v>
      </c>
      <c r="L42" s="15" t="s">
        <v>614</v>
      </c>
      <c r="M42" s="15" t="s">
        <v>41</v>
      </c>
      <c r="N42" s="15" t="s">
        <v>615</v>
      </c>
      <c r="O42" s="21" t="s">
        <v>615</v>
      </c>
      <c r="P42" s="22" t="s">
        <v>292</v>
      </c>
      <c r="Q42" s="22"/>
      <c r="R42" s="22" t="s">
        <v>616</v>
      </c>
      <c r="S42" s="22" t="s">
        <v>617</v>
      </c>
      <c r="T42" s="22" t="s">
        <v>618</v>
      </c>
      <c r="U42" s="22"/>
      <c r="V42" s="22" t="s">
        <v>619</v>
      </c>
      <c r="W42" s="22" t="s">
        <v>366</v>
      </c>
      <c r="X42" s="22" t="s">
        <v>620</v>
      </c>
      <c r="Y42" s="22" t="s">
        <v>621</v>
      </c>
      <c r="Z42" s="22" t="s">
        <v>622</v>
      </c>
      <c r="AA42" s="22" t="s">
        <v>623</v>
      </c>
      <c r="AB42" s="22" t="s">
        <v>624</v>
      </c>
      <c r="AC42" s="22">
        <v>199</v>
      </c>
      <c r="AD42" s="15"/>
      <c r="AE42" s="15"/>
      <c r="AF42" s="15" t="s">
        <v>625</v>
      </c>
      <c r="AG42" s="15" t="s">
        <v>626</v>
      </c>
      <c r="AH42" s="15" t="s">
        <v>627</v>
      </c>
      <c r="AI42" s="23" t="str">
        <f t="shared" si="0"/>
        <v>Q9UNG2</v>
      </c>
      <c r="AJ42" s="24" t="str">
        <f t="shared" si="1"/>
        <v/>
      </c>
      <c r="AK42" s="24" t="str">
        <f t="shared" si="2"/>
        <v/>
      </c>
      <c r="AL42" s="24" t="str">
        <f t="shared" si="3"/>
        <v>MINT-1197885</v>
      </c>
      <c r="AM42" s="24" t="str">
        <f t="shared" si="4"/>
        <v>hsa:1081</v>
      </c>
      <c r="AN42" s="24" t="str">
        <f t="shared" si="5"/>
        <v>1DZ7</v>
      </c>
    </row>
    <row r="43" spans="1:40" ht="15.6" x14ac:dyDescent="0.4">
      <c r="A43" s="15">
        <v>41</v>
      </c>
      <c r="B43" s="15"/>
      <c r="C43" s="16" t="s">
        <v>628</v>
      </c>
      <c r="D43" s="30">
        <v>1.5216204349748099</v>
      </c>
      <c r="E43" s="18">
        <v>13.019171327772977</v>
      </c>
      <c r="F43" s="19">
        <v>13.624779854241067</v>
      </c>
      <c r="G43" s="20">
        <v>9688.8333333333339</v>
      </c>
      <c r="H43" s="16">
        <v>10521</v>
      </c>
      <c r="I43" s="20">
        <v>0</v>
      </c>
      <c r="J43" s="16">
        <v>0</v>
      </c>
      <c r="K43" s="21">
        <v>41</v>
      </c>
      <c r="L43" s="15" t="s">
        <v>628</v>
      </c>
      <c r="M43" s="15" t="s">
        <v>41</v>
      </c>
      <c r="N43" s="15" t="s">
        <v>629</v>
      </c>
      <c r="O43" s="21" t="s">
        <v>630</v>
      </c>
      <c r="P43" s="22"/>
      <c r="Q43" s="22"/>
      <c r="R43" s="22" t="s">
        <v>631</v>
      </c>
      <c r="S43" s="22"/>
      <c r="T43" s="22"/>
      <c r="U43" s="22"/>
      <c r="V43" s="22" t="s">
        <v>632</v>
      </c>
      <c r="W43" s="22"/>
      <c r="X43" s="22" t="s">
        <v>633</v>
      </c>
      <c r="Y43" s="22"/>
      <c r="Z43" s="22" t="s">
        <v>634</v>
      </c>
      <c r="AA43" s="22" t="s">
        <v>635</v>
      </c>
      <c r="AB43" s="22"/>
      <c r="AC43" s="22">
        <v>40</v>
      </c>
      <c r="AD43" s="15"/>
      <c r="AE43" s="15"/>
      <c r="AF43" s="15"/>
      <c r="AG43" s="15"/>
      <c r="AH43" s="15"/>
      <c r="AI43" s="23" t="str">
        <f t="shared" si="0"/>
        <v>Q13791</v>
      </c>
      <c r="AJ43" s="24" t="str">
        <f t="shared" si="1"/>
        <v/>
      </c>
      <c r="AK43" s="24" t="str">
        <f t="shared" si="2"/>
        <v/>
      </c>
      <c r="AL43" s="24" t="str">
        <f t="shared" si="3"/>
        <v/>
      </c>
      <c r="AM43" s="24" t="str">
        <f t="shared" si="4"/>
        <v/>
      </c>
      <c r="AN43" s="24" t="str">
        <f t="shared" si="5"/>
        <v/>
      </c>
    </row>
    <row r="44" spans="1:40" ht="15.6" x14ac:dyDescent="0.4">
      <c r="A44" s="15">
        <v>42</v>
      </c>
      <c r="B44" s="15" t="s">
        <v>636</v>
      </c>
      <c r="C44" s="16" t="s">
        <v>637</v>
      </c>
      <c r="D44" s="30">
        <v>1.1978254537120709</v>
      </c>
      <c r="E44" s="18">
        <v>8.2615513537279313</v>
      </c>
      <c r="F44" s="19">
        <v>8.5219690486572901</v>
      </c>
      <c r="G44" s="20">
        <v>358.16666666666669</v>
      </c>
      <c r="H44" s="16">
        <v>306.16666666666669</v>
      </c>
      <c r="I44" s="20">
        <v>0</v>
      </c>
      <c r="J44" s="16">
        <v>0</v>
      </c>
      <c r="K44" s="21">
        <v>42</v>
      </c>
      <c r="L44" s="15" t="s">
        <v>637</v>
      </c>
      <c r="M44" s="15" t="s">
        <v>41</v>
      </c>
      <c r="N44" s="15" t="s">
        <v>638</v>
      </c>
      <c r="O44" s="21" t="s">
        <v>638</v>
      </c>
      <c r="P44" s="22"/>
      <c r="Q44" s="22"/>
      <c r="R44" s="22" t="s">
        <v>639</v>
      </c>
      <c r="S44" s="22" t="s">
        <v>640</v>
      </c>
      <c r="T44" s="22" t="s">
        <v>641</v>
      </c>
      <c r="U44" s="22"/>
      <c r="V44" s="22" t="s">
        <v>642</v>
      </c>
      <c r="W44" s="22" t="s">
        <v>366</v>
      </c>
      <c r="X44" s="22" t="s">
        <v>643</v>
      </c>
      <c r="Y44" s="22" t="s">
        <v>66</v>
      </c>
      <c r="Z44" s="22" t="s">
        <v>644</v>
      </c>
      <c r="AA44" s="22" t="s">
        <v>645</v>
      </c>
      <c r="AB44" s="22" t="s">
        <v>646</v>
      </c>
      <c r="AC44" s="22">
        <v>250</v>
      </c>
      <c r="AD44" s="15"/>
      <c r="AE44" s="15"/>
      <c r="AF44" s="15"/>
      <c r="AG44" s="15" t="s">
        <v>647</v>
      </c>
      <c r="AH44" s="15"/>
      <c r="AI44" s="23" t="str">
        <f t="shared" si="0"/>
        <v>O75888</v>
      </c>
      <c r="AJ44" s="24" t="str">
        <f t="shared" si="1"/>
        <v/>
      </c>
      <c r="AK44" s="24" t="str">
        <f t="shared" si="2"/>
        <v/>
      </c>
      <c r="AL44" s="24" t="str">
        <f t="shared" si="3"/>
        <v/>
      </c>
      <c r="AM44" s="24" t="str">
        <f t="shared" si="4"/>
        <v>hsa:7252</v>
      </c>
      <c r="AN44" s="24" t="str">
        <f t="shared" si="5"/>
        <v/>
      </c>
    </row>
    <row r="45" spans="1:40" ht="15.6" x14ac:dyDescent="0.4">
      <c r="A45" s="15">
        <v>43</v>
      </c>
      <c r="B45" s="15" t="s">
        <v>648</v>
      </c>
      <c r="C45" s="16" t="s">
        <v>649</v>
      </c>
      <c r="D45" s="30">
        <v>0.90075834966521851</v>
      </c>
      <c r="E45" s="18">
        <v>7.9970392583520562</v>
      </c>
      <c r="F45" s="19">
        <v>7.8462512833776774</v>
      </c>
      <c r="G45" s="20">
        <v>298.16666666666669</v>
      </c>
      <c r="H45" s="16">
        <v>191.66666666666666</v>
      </c>
      <c r="I45" s="20">
        <v>0</v>
      </c>
      <c r="J45" s="16">
        <v>0</v>
      </c>
      <c r="K45" s="21">
        <v>43</v>
      </c>
      <c r="L45" s="15" t="s">
        <v>649</v>
      </c>
      <c r="M45" s="15" t="s">
        <v>41</v>
      </c>
      <c r="N45" s="15" t="s">
        <v>650</v>
      </c>
      <c r="O45" s="21" t="s">
        <v>650</v>
      </c>
      <c r="P45" s="22" t="s">
        <v>226</v>
      </c>
      <c r="Q45" s="22"/>
      <c r="R45" s="22" t="s">
        <v>651</v>
      </c>
      <c r="S45" s="22" t="s">
        <v>652</v>
      </c>
      <c r="T45" s="22" t="s">
        <v>653</v>
      </c>
      <c r="U45" s="22"/>
      <c r="V45" s="22" t="s">
        <v>654</v>
      </c>
      <c r="W45" s="22" t="s">
        <v>655</v>
      </c>
      <c r="X45" s="22" t="s">
        <v>656</v>
      </c>
      <c r="Y45" s="22" t="s">
        <v>66</v>
      </c>
      <c r="Z45" s="22" t="s">
        <v>657</v>
      </c>
      <c r="AA45" s="22" t="s">
        <v>658</v>
      </c>
      <c r="AB45" s="22" t="s">
        <v>659</v>
      </c>
      <c r="AC45" s="22">
        <v>220</v>
      </c>
      <c r="AD45" s="15"/>
      <c r="AE45" s="15"/>
      <c r="AF45" s="15"/>
      <c r="AG45" s="15" t="s">
        <v>660</v>
      </c>
      <c r="AH45" s="15" t="s">
        <v>661</v>
      </c>
      <c r="AI45" s="23" t="str">
        <f t="shared" si="0"/>
        <v>Q5T4W7</v>
      </c>
      <c r="AJ45" s="24" t="str">
        <f t="shared" si="1"/>
        <v/>
      </c>
      <c r="AK45" s="24" t="str">
        <f t="shared" si="2"/>
        <v/>
      </c>
      <c r="AL45" s="24" t="str">
        <f t="shared" si="3"/>
        <v/>
      </c>
      <c r="AM45" s="24" t="str">
        <f t="shared" si="4"/>
        <v>hsa:2488</v>
      </c>
      <c r="AN45" s="24" t="str">
        <f t="shared" si="5"/>
        <v>1FL7</v>
      </c>
    </row>
    <row r="46" spans="1:40" ht="15.6" x14ac:dyDescent="0.4">
      <c r="A46" s="15">
        <v>44</v>
      </c>
      <c r="B46" s="15" t="s">
        <v>662</v>
      </c>
      <c r="C46" s="16" t="s">
        <v>663</v>
      </c>
      <c r="D46" s="30">
        <v>1.0761361795240207</v>
      </c>
      <c r="E46" s="18">
        <v>8.2568443510504039</v>
      </c>
      <c r="F46" s="19">
        <v>8.3627050061685448</v>
      </c>
      <c r="G46" s="20">
        <v>357</v>
      </c>
      <c r="H46" s="16">
        <v>274.16666666666669</v>
      </c>
      <c r="I46" s="20">
        <v>0</v>
      </c>
      <c r="J46" s="16">
        <v>0</v>
      </c>
      <c r="K46" s="21">
        <v>44</v>
      </c>
      <c r="L46" s="15" t="s">
        <v>664</v>
      </c>
      <c r="M46" s="15" t="s">
        <v>41</v>
      </c>
      <c r="N46" s="15" t="s">
        <v>665</v>
      </c>
      <c r="O46" s="21" t="s">
        <v>665</v>
      </c>
      <c r="P46" s="22" t="s">
        <v>666</v>
      </c>
      <c r="Q46" s="22"/>
      <c r="R46" s="22" t="s">
        <v>667</v>
      </c>
      <c r="S46" s="22" t="s">
        <v>668</v>
      </c>
      <c r="T46" s="22" t="s">
        <v>669</v>
      </c>
      <c r="U46" s="22" t="s">
        <v>670</v>
      </c>
      <c r="V46" s="22" t="s">
        <v>671</v>
      </c>
      <c r="W46" s="22" t="s">
        <v>366</v>
      </c>
      <c r="X46" s="22" t="s">
        <v>672</v>
      </c>
      <c r="Y46" s="22" t="s">
        <v>531</v>
      </c>
      <c r="Z46" s="22" t="s">
        <v>673</v>
      </c>
      <c r="AA46" s="22" t="s">
        <v>674</v>
      </c>
      <c r="AB46" s="22" t="s">
        <v>675</v>
      </c>
      <c r="AC46" s="22">
        <v>285</v>
      </c>
      <c r="AD46" s="15"/>
      <c r="AE46" s="15"/>
      <c r="AF46" s="15"/>
      <c r="AG46" s="15" t="s">
        <v>676</v>
      </c>
      <c r="AH46" s="15" t="s">
        <v>677</v>
      </c>
      <c r="AI46" s="23" t="str">
        <f t="shared" si="0"/>
        <v>Q9Y275</v>
      </c>
      <c r="AJ46" s="24" t="str">
        <f t="shared" si="1"/>
        <v/>
      </c>
      <c r="AK46" s="24" t="str">
        <f t="shared" si="2"/>
        <v/>
      </c>
      <c r="AL46" s="24" t="str">
        <f t="shared" si="3"/>
        <v/>
      </c>
      <c r="AM46" s="24" t="str">
        <f t="shared" si="4"/>
        <v>hsa:3972</v>
      </c>
      <c r="AN46" s="24" t="str">
        <f t="shared" si="5"/>
        <v>1M92</v>
      </c>
    </row>
    <row r="47" spans="1:40" ht="15.6" x14ac:dyDescent="0.4">
      <c r="A47" s="15">
        <v>45</v>
      </c>
      <c r="B47" s="15" t="s">
        <v>678</v>
      </c>
      <c r="C47" s="16" t="s">
        <v>679</v>
      </c>
      <c r="D47" s="30">
        <v>0.97636190300005965</v>
      </c>
      <c r="E47" s="18">
        <v>8.1448428334866367</v>
      </c>
      <c r="F47" s="19">
        <v>8.1103307418039918</v>
      </c>
      <c r="G47" s="20">
        <v>330.33333333333331</v>
      </c>
      <c r="H47" s="16">
        <v>230.16666666666666</v>
      </c>
      <c r="I47" s="20">
        <v>0</v>
      </c>
      <c r="J47" s="16">
        <v>0</v>
      </c>
      <c r="K47" s="21">
        <v>45</v>
      </c>
      <c r="L47" s="15" t="s">
        <v>679</v>
      </c>
      <c r="M47" s="15" t="s">
        <v>41</v>
      </c>
      <c r="N47" s="15" t="s">
        <v>680</v>
      </c>
      <c r="O47" s="21" t="s">
        <v>680</v>
      </c>
      <c r="P47" s="22"/>
      <c r="Q47" s="22"/>
      <c r="R47" s="22" t="s">
        <v>681</v>
      </c>
      <c r="S47" s="22" t="s">
        <v>682</v>
      </c>
      <c r="T47" s="22" t="s">
        <v>683</v>
      </c>
      <c r="U47" s="22"/>
      <c r="V47" s="22" t="s">
        <v>684</v>
      </c>
      <c r="W47" s="22" t="s">
        <v>573</v>
      </c>
      <c r="X47" s="22" t="s">
        <v>685</v>
      </c>
      <c r="Y47" s="22" t="s">
        <v>66</v>
      </c>
      <c r="Z47" s="22" t="s">
        <v>686</v>
      </c>
      <c r="AA47" s="22" t="s">
        <v>687</v>
      </c>
      <c r="AB47" s="22" t="s">
        <v>688</v>
      </c>
      <c r="AC47" s="22">
        <v>109</v>
      </c>
      <c r="AD47" s="15"/>
      <c r="AE47" s="15"/>
      <c r="AF47" s="15"/>
      <c r="AG47" s="15" t="s">
        <v>689</v>
      </c>
      <c r="AH47" s="15" t="s">
        <v>690</v>
      </c>
      <c r="AI47" s="23" t="str">
        <f t="shared" si="0"/>
        <v>O43927</v>
      </c>
      <c r="AJ47" s="24" t="str">
        <f t="shared" si="1"/>
        <v/>
      </c>
      <c r="AK47" s="24" t="str">
        <f t="shared" si="2"/>
        <v/>
      </c>
      <c r="AL47" s="24" t="str">
        <f t="shared" si="3"/>
        <v/>
      </c>
      <c r="AM47" s="24" t="str">
        <f t="shared" si="4"/>
        <v>hsa:1082</v>
      </c>
      <c r="AN47" s="24" t="str">
        <f t="shared" si="5"/>
        <v>1HCN</v>
      </c>
    </row>
    <row r="48" spans="1:40" ht="15.6" x14ac:dyDescent="0.4">
      <c r="A48" s="15">
        <v>46</v>
      </c>
      <c r="B48" s="15" t="s">
        <v>691</v>
      </c>
      <c r="C48" s="16" t="s">
        <v>692</v>
      </c>
      <c r="D48" s="30">
        <v>0.88896295577831042</v>
      </c>
      <c r="E48" s="18">
        <v>8.9913832078220697</v>
      </c>
      <c r="F48" s="19">
        <v>8.8215784142974698</v>
      </c>
      <c r="G48" s="20">
        <v>594</v>
      </c>
      <c r="H48" s="16">
        <v>376.83333333333331</v>
      </c>
      <c r="I48" s="20">
        <v>0</v>
      </c>
      <c r="J48" s="16">
        <v>0</v>
      </c>
      <c r="K48" s="21">
        <v>46</v>
      </c>
      <c r="L48" s="15" t="s">
        <v>692</v>
      </c>
      <c r="M48" s="15" t="s">
        <v>41</v>
      </c>
      <c r="N48" s="15" t="s">
        <v>693</v>
      </c>
      <c r="O48" s="21" t="s">
        <v>693</v>
      </c>
      <c r="P48" s="22" t="s">
        <v>694</v>
      </c>
      <c r="Q48" s="22"/>
      <c r="R48" s="22" t="s">
        <v>695</v>
      </c>
      <c r="S48" s="22" t="s">
        <v>696</v>
      </c>
      <c r="T48" s="22" t="s">
        <v>697</v>
      </c>
      <c r="U48" s="22"/>
      <c r="V48" s="22" t="s">
        <v>698</v>
      </c>
      <c r="W48" s="22" t="s">
        <v>699</v>
      </c>
      <c r="X48" s="22" t="s">
        <v>700</v>
      </c>
      <c r="Y48" s="22" t="s">
        <v>66</v>
      </c>
      <c r="Z48" s="22" t="s">
        <v>701</v>
      </c>
      <c r="AA48" s="22" t="s">
        <v>702</v>
      </c>
      <c r="AB48" s="22" t="s">
        <v>703</v>
      </c>
      <c r="AC48" s="22">
        <v>68</v>
      </c>
      <c r="AD48" s="15"/>
      <c r="AE48" s="15"/>
      <c r="AF48" s="15"/>
      <c r="AG48" s="15" t="s">
        <v>704</v>
      </c>
      <c r="AH48" s="15" t="s">
        <v>705</v>
      </c>
      <c r="AI48" s="23" t="str">
        <f t="shared" si="0"/>
        <v>P60022</v>
      </c>
      <c r="AJ48" s="24" t="str">
        <f t="shared" si="1"/>
        <v/>
      </c>
      <c r="AK48" s="24" t="str">
        <f t="shared" si="2"/>
        <v/>
      </c>
      <c r="AL48" s="24" t="str">
        <f t="shared" si="3"/>
        <v/>
      </c>
      <c r="AM48" s="24" t="str">
        <f t="shared" si="4"/>
        <v>hsa:5617</v>
      </c>
      <c r="AN48" s="24" t="str">
        <f t="shared" si="5"/>
        <v>1RW5</v>
      </c>
    </row>
    <row r="49" spans="1:40" ht="15.6" x14ac:dyDescent="0.4">
      <c r="A49" s="15">
        <v>47</v>
      </c>
      <c r="B49" s="15" t="s">
        <v>706</v>
      </c>
      <c r="C49" s="16" t="s">
        <v>707</v>
      </c>
      <c r="D49" s="30">
        <v>0.94579127969222332</v>
      </c>
      <c r="E49" s="18">
        <v>7.879477269737615</v>
      </c>
      <c r="F49" s="19">
        <v>7.7990710148879003</v>
      </c>
      <c r="G49" s="20">
        <v>274.83333333333331</v>
      </c>
      <c r="H49" s="16">
        <v>185.5</v>
      </c>
      <c r="I49" s="20">
        <v>0</v>
      </c>
      <c r="J49" s="16">
        <v>0</v>
      </c>
      <c r="K49" s="21">
        <v>47</v>
      </c>
      <c r="L49" s="15" t="s">
        <v>707</v>
      </c>
      <c r="M49" s="15" t="s">
        <v>41</v>
      </c>
      <c r="N49" s="15" t="s">
        <v>708</v>
      </c>
      <c r="O49" s="21" t="s">
        <v>708</v>
      </c>
      <c r="P49" s="22" t="s">
        <v>709</v>
      </c>
      <c r="Q49" s="22"/>
      <c r="R49" s="22" t="s">
        <v>710</v>
      </c>
      <c r="S49" s="22" t="s">
        <v>711</v>
      </c>
      <c r="T49" s="22" t="s">
        <v>712</v>
      </c>
      <c r="U49" s="22"/>
      <c r="V49" s="22" t="s">
        <v>713</v>
      </c>
      <c r="W49" s="22" t="s">
        <v>714</v>
      </c>
      <c r="X49" s="22" t="s">
        <v>715</v>
      </c>
      <c r="Y49" s="22" t="s">
        <v>66</v>
      </c>
      <c r="Z49" s="22" t="s">
        <v>716</v>
      </c>
      <c r="AA49" s="22" t="s">
        <v>717</v>
      </c>
      <c r="AB49" s="22" t="s">
        <v>718</v>
      </c>
      <c r="AC49" s="22">
        <v>64</v>
      </c>
      <c r="AD49" s="15"/>
      <c r="AE49" s="15"/>
      <c r="AF49" s="15"/>
      <c r="AG49" s="15" t="s">
        <v>719</v>
      </c>
      <c r="AH49" s="15" t="s">
        <v>720</v>
      </c>
      <c r="AI49" s="23" t="str">
        <f t="shared" si="0"/>
        <v>O15263</v>
      </c>
      <c r="AJ49" s="24" t="str">
        <f t="shared" si="1"/>
        <v/>
      </c>
      <c r="AK49" s="24" t="str">
        <f t="shared" si="2"/>
        <v/>
      </c>
      <c r="AL49" s="24" t="str">
        <f t="shared" si="3"/>
        <v/>
      </c>
      <c r="AM49" s="24" t="str">
        <f t="shared" si="4"/>
        <v>hsa:2688</v>
      </c>
      <c r="AN49" s="24" t="str">
        <f t="shared" si="5"/>
        <v>1A22</v>
      </c>
    </row>
    <row r="50" spans="1:40" ht="15.6" x14ac:dyDescent="0.4">
      <c r="A50" s="15">
        <v>48</v>
      </c>
      <c r="B50" s="15" t="s">
        <v>721</v>
      </c>
      <c r="C50" s="16" t="s">
        <v>722</v>
      </c>
      <c r="D50" s="30">
        <v>0.98610990995217862</v>
      </c>
      <c r="E50" s="18">
        <v>7.795727931286339</v>
      </c>
      <c r="F50" s="19">
        <v>7.7755482920344772</v>
      </c>
      <c r="G50" s="20">
        <v>259.33333333333331</v>
      </c>
      <c r="H50" s="16">
        <v>182.5</v>
      </c>
      <c r="I50" s="20">
        <v>0</v>
      </c>
      <c r="J50" s="16">
        <v>0</v>
      </c>
      <c r="K50" s="21">
        <v>48</v>
      </c>
      <c r="L50" s="15" t="s">
        <v>722</v>
      </c>
      <c r="M50" s="15" t="s">
        <v>41</v>
      </c>
      <c r="N50" s="15" t="s">
        <v>723</v>
      </c>
      <c r="O50" s="21" t="s">
        <v>723</v>
      </c>
      <c r="P50" s="22" t="s">
        <v>724</v>
      </c>
      <c r="Q50" s="22"/>
      <c r="R50" s="22" t="s">
        <v>725</v>
      </c>
      <c r="S50" s="22" t="s">
        <v>726</v>
      </c>
      <c r="T50" s="22" t="s">
        <v>727</v>
      </c>
      <c r="U50" s="22"/>
      <c r="V50" s="22" t="s">
        <v>728</v>
      </c>
      <c r="W50" s="22" t="s">
        <v>699</v>
      </c>
      <c r="X50" s="22" t="s">
        <v>729</v>
      </c>
      <c r="Y50" s="22" t="s">
        <v>66</v>
      </c>
      <c r="Z50" s="22" t="s">
        <v>730</v>
      </c>
      <c r="AA50" s="22" t="s">
        <v>731</v>
      </c>
      <c r="AB50" s="22" t="s">
        <v>732</v>
      </c>
      <c r="AC50" s="22">
        <v>67</v>
      </c>
      <c r="AD50" s="15"/>
      <c r="AE50" s="15"/>
      <c r="AF50" s="15"/>
      <c r="AG50" s="15" t="s">
        <v>733</v>
      </c>
      <c r="AH50" s="15"/>
      <c r="AI50" s="23" t="str">
        <f t="shared" si="0"/>
        <v>P81534</v>
      </c>
      <c r="AJ50" s="24" t="str">
        <f t="shared" si="1"/>
        <v/>
      </c>
      <c r="AK50" s="24" t="str">
        <f t="shared" si="2"/>
        <v/>
      </c>
      <c r="AL50" s="24" t="str">
        <f t="shared" si="3"/>
        <v/>
      </c>
      <c r="AM50" s="24" t="str">
        <f t="shared" si="4"/>
        <v>hsa:7038</v>
      </c>
      <c r="AN50" s="24" t="str">
        <f t="shared" si="5"/>
        <v/>
      </c>
    </row>
    <row r="51" spans="1:40" ht="15.6" x14ac:dyDescent="0.4">
      <c r="A51" s="15">
        <v>49</v>
      </c>
      <c r="B51" s="15" t="s">
        <v>734</v>
      </c>
      <c r="C51" s="16" t="s">
        <v>735</v>
      </c>
      <c r="D51" s="30">
        <v>1.2331473271832447</v>
      </c>
      <c r="E51" s="18">
        <v>7.9377759103022818</v>
      </c>
      <c r="F51" s="19">
        <v>8.24012108271077</v>
      </c>
      <c r="G51" s="20">
        <v>286.16666666666669</v>
      </c>
      <c r="H51" s="16">
        <v>251.83333333333334</v>
      </c>
      <c r="I51" s="20">
        <v>0</v>
      </c>
      <c r="J51" s="16">
        <v>0</v>
      </c>
      <c r="K51" s="21">
        <v>49</v>
      </c>
      <c r="L51" s="15" t="s">
        <v>735</v>
      </c>
      <c r="M51" s="15" t="s">
        <v>41</v>
      </c>
      <c r="N51" s="15" t="s">
        <v>736</v>
      </c>
      <c r="O51" s="21" t="s">
        <v>736</v>
      </c>
      <c r="P51" s="22"/>
      <c r="Q51" s="22"/>
      <c r="R51" s="22" t="s">
        <v>737</v>
      </c>
      <c r="S51" s="22" t="s">
        <v>738</v>
      </c>
      <c r="T51" s="22" t="s">
        <v>739</v>
      </c>
      <c r="U51" s="22"/>
      <c r="V51" s="22" t="s">
        <v>740</v>
      </c>
      <c r="W51" s="22" t="s">
        <v>699</v>
      </c>
      <c r="X51" s="22" t="s">
        <v>741</v>
      </c>
      <c r="Y51" s="22" t="s">
        <v>66</v>
      </c>
      <c r="Z51" s="22" t="s">
        <v>742</v>
      </c>
      <c r="AA51" s="22" t="s">
        <v>743</v>
      </c>
      <c r="AB51" s="22" t="s">
        <v>744</v>
      </c>
      <c r="AC51" s="22">
        <v>72</v>
      </c>
      <c r="AD51" s="15"/>
      <c r="AE51" s="15"/>
      <c r="AF51" s="15" t="s">
        <v>745</v>
      </c>
      <c r="AG51" s="15" t="s">
        <v>746</v>
      </c>
      <c r="AH51" s="15" t="s">
        <v>747</v>
      </c>
      <c r="AI51" s="23" t="str">
        <f t="shared" si="0"/>
        <v>Q8WTQ1</v>
      </c>
      <c r="AJ51" s="24" t="str">
        <f t="shared" si="1"/>
        <v/>
      </c>
      <c r="AK51" s="24" t="str">
        <f t="shared" si="2"/>
        <v/>
      </c>
      <c r="AL51" s="24" t="str">
        <f t="shared" si="3"/>
        <v>MINT-106847</v>
      </c>
      <c r="AM51" s="24" t="str">
        <f t="shared" si="4"/>
        <v>hsa:3630</v>
      </c>
      <c r="AN51" s="24" t="str">
        <f t="shared" si="5"/>
        <v>1A7F</v>
      </c>
    </row>
    <row r="52" spans="1:40" ht="15.6" x14ac:dyDescent="0.4">
      <c r="A52" s="15">
        <v>50</v>
      </c>
      <c r="B52" s="15" t="s">
        <v>748</v>
      </c>
      <c r="C52" s="16" t="s">
        <v>748</v>
      </c>
      <c r="D52" s="30">
        <v>1.2600064465308327</v>
      </c>
      <c r="E52" s="18">
        <v>7.8422557999752414</v>
      </c>
      <c r="F52" s="19">
        <v>8.1756869149339817</v>
      </c>
      <c r="G52" s="20">
        <v>267.83333333333331</v>
      </c>
      <c r="H52" s="16">
        <v>240.83333333333334</v>
      </c>
      <c r="I52" s="20">
        <v>0</v>
      </c>
      <c r="J52" s="16">
        <v>0</v>
      </c>
      <c r="K52" s="21">
        <v>50</v>
      </c>
      <c r="L52" s="15" t="s">
        <v>748</v>
      </c>
      <c r="M52" s="15" t="s">
        <v>41</v>
      </c>
      <c r="N52" s="15" t="s">
        <v>749</v>
      </c>
      <c r="O52" s="21" t="s">
        <v>749</v>
      </c>
      <c r="P52" s="22" t="s">
        <v>433</v>
      </c>
      <c r="Q52" s="22"/>
      <c r="R52" s="22" t="s">
        <v>750</v>
      </c>
      <c r="S52" s="22" t="s">
        <v>751</v>
      </c>
      <c r="T52" s="22" t="s">
        <v>752</v>
      </c>
      <c r="U52" s="22" t="s">
        <v>753</v>
      </c>
      <c r="V52" s="22" t="s">
        <v>754</v>
      </c>
      <c r="W52" s="22" t="s">
        <v>755</v>
      </c>
      <c r="X52" s="22" t="s">
        <v>756</v>
      </c>
      <c r="Y52" s="22" t="s">
        <v>66</v>
      </c>
      <c r="Z52" s="22" t="s">
        <v>757</v>
      </c>
      <c r="AA52" s="22" t="s">
        <v>758</v>
      </c>
      <c r="AB52" s="22" t="s">
        <v>748</v>
      </c>
      <c r="AC52" s="22">
        <v>247</v>
      </c>
      <c r="AD52" s="15"/>
      <c r="AE52" s="15"/>
      <c r="AF52" s="15" t="s">
        <v>759</v>
      </c>
      <c r="AG52" s="15" t="s">
        <v>760</v>
      </c>
      <c r="AH52" s="15" t="s">
        <v>761</v>
      </c>
      <c r="AI52" s="23" t="str">
        <f t="shared" si="0"/>
        <v>P23560</v>
      </c>
      <c r="AJ52" s="24" t="str">
        <f t="shared" si="1"/>
        <v/>
      </c>
      <c r="AK52" s="24" t="str">
        <f t="shared" si="2"/>
        <v/>
      </c>
      <c r="AL52" s="24" t="str">
        <f t="shared" si="3"/>
        <v>MINT-6380943</v>
      </c>
      <c r="AM52" s="24" t="str">
        <f t="shared" si="4"/>
        <v>hsa:3481</v>
      </c>
      <c r="AN52" s="24" t="str">
        <f t="shared" si="5"/>
        <v>1GF2</v>
      </c>
    </row>
    <row r="53" spans="1:40" ht="15.6" x14ac:dyDescent="0.4">
      <c r="A53" s="15">
        <v>51</v>
      </c>
      <c r="B53" s="15"/>
      <c r="C53" s="16" t="s">
        <v>762</v>
      </c>
      <c r="D53" s="30">
        <v>1.289802289443055</v>
      </c>
      <c r="E53" s="18">
        <v>8.1750951609944575</v>
      </c>
      <c r="F53" s="19">
        <v>8.5422450964875782</v>
      </c>
      <c r="G53" s="20">
        <v>337.33333333333331</v>
      </c>
      <c r="H53" s="16">
        <v>310.5</v>
      </c>
      <c r="I53" s="20">
        <v>0</v>
      </c>
      <c r="J53" s="16">
        <v>0</v>
      </c>
      <c r="K53" s="21">
        <v>51</v>
      </c>
      <c r="L53" s="15" t="s">
        <v>762</v>
      </c>
      <c r="M53" s="15" t="s">
        <v>41</v>
      </c>
      <c r="N53" s="15" t="s">
        <v>763</v>
      </c>
      <c r="O53" s="21" t="s">
        <v>764</v>
      </c>
      <c r="P53" s="22"/>
      <c r="Q53" s="22"/>
      <c r="R53" s="22" t="s">
        <v>631</v>
      </c>
      <c r="S53" s="22"/>
      <c r="T53" s="22"/>
      <c r="U53" s="22"/>
      <c r="V53" s="22"/>
      <c r="W53" s="22"/>
      <c r="X53" s="22" t="s">
        <v>765</v>
      </c>
      <c r="Y53" s="22"/>
      <c r="Z53" s="22" t="s">
        <v>766</v>
      </c>
      <c r="AA53" s="22" t="s">
        <v>767</v>
      </c>
      <c r="AB53" s="22"/>
      <c r="AC53" s="22">
        <v>48</v>
      </c>
      <c r="AD53" s="15"/>
      <c r="AE53" s="15"/>
      <c r="AF53" s="15" t="s">
        <v>768</v>
      </c>
      <c r="AG53" s="15" t="s">
        <v>769</v>
      </c>
      <c r="AH53" s="15" t="s">
        <v>770</v>
      </c>
      <c r="AI53" s="23" t="str">
        <f t="shared" si="0"/>
        <v>Q86UF5</v>
      </c>
      <c r="AJ53" s="24" t="str">
        <f t="shared" si="1"/>
        <v/>
      </c>
      <c r="AK53" s="24" t="str">
        <f t="shared" si="2"/>
        <v/>
      </c>
      <c r="AL53" s="24" t="str">
        <f t="shared" si="3"/>
        <v>MINT-365276</v>
      </c>
      <c r="AM53" s="24" t="str">
        <f t="shared" si="4"/>
        <v>hsa:4049</v>
      </c>
      <c r="AN53" s="24" t="str">
        <f t="shared" si="5"/>
        <v>1TNR</v>
      </c>
    </row>
    <row r="54" spans="1:40" ht="15.6" x14ac:dyDescent="0.4">
      <c r="A54" s="15">
        <v>52</v>
      </c>
      <c r="B54" s="15" t="s">
        <v>771</v>
      </c>
      <c r="C54" s="16" t="s">
        <v>772</v>
      </c>
      <c r="D54" s="30">
        <v>0.99136780703579264</v>
      </c>
      <c r="E54" s="18">
        <v>8.2275880375923016</v>
      </c>
      <c r="F54" s="19">
        <v>8.2150803532340682</v>
      </c>
      <c r="G54" s="20">
        <v>349.83333333333331</v>
      </c>
      <c r="H54" s="16">
        <v>247.5</v>
      </c>
      <c r="I54" s="20">
        <v>0</v>
      </c>
      <c r="J54" s="16">
        <v>0</v>
      </c>
      <c r="K54" s="21">
        <v>52</v>
      </c>
      <c r="L54" s="15" t="s">
        <v>772</v>
      </c>
      <c r="M54" s="15" t="s">
        <v>41</v>
      </c>
      <c r="N54" s="15" t="s">
        <v>773</v>
      </c>
      <c r="O54" s="21" t="s">
        <v>773</v>
      </c>
      <c r="P54" s="22" t="s">
        <v>774</v>
      </c>
      <c r="Q54" s="22"/>
      <c r="R54" s="22" t="s">
        <v>775</v>
      </c>
      <c r="S54" s="22" t="s">
        <v>776</v>
      </c>
      <c r="T54" s="22" t="s">
        <v>777</v>
      </c>
      <c r="U54" s="22" t="s">
        <v>778</v>
      </c>
      <c r="V54" s="22" t="s">
        <v>779</v>
      </c>
      <c r="W54" s="22" t="s">
        <v>780</v>
      </c>
      <c r="X54" s="22" t="s">
        <v>781</v>
      </c>
      <c r="Y54" s="22" t="s">
        <v>66</v>
      </c>
      <c r="Z54" s="22" t="s">
        <v>782</v>
      </c>
      <c r="AA54" s="22" t="s">
        <v>783</v>
      </c>
      <c r="AB54" s="22" t="s">
        <v>784</v>
      </c>
      <c r="AC54" s="22">
        <v>396</v>
      </c>
      <c r="AD54" s="15"/>
      <c r="AE54" s="15"/>
      <c r="AF54" s="15" t="s">
        <v>785</v>
      </c>
      <c r="AG54" s="15" t="s">
        <v>786</v>
      </c>
      <c r="AH54" s="15" t="s">
        <v>787</v>
      </c>
      <c r="AI54" s="23" t="str">
        <f t="shared" si="0"/>
        <v>P12643</v>
      </c>
      <c r="AJ54" s="24" t="str">
        <f t="shared" si="1"/>
        <v/>
      </c>
      <c r="AK54" s="24" t="str">
        <f t="shared" si="2"/>
        <v/>
      </c>
      <c r="AL54" s="24" t="str">
        <f t="shared" si="3"/>
        <v>MINT-1131842</v>
      </c>
      <c r="AM54" s="24" t="str">
        <f t="shared" si="4"/>
        <v>hsa:7124</v>
      </c>
      <c r="AN54" s="24" t="str">
        <f t="shared" si="5"/>
        <v>1A8M</v>
      </c>
    </row>
    <row r="55" spans="1:40" ht="15.6" x14ac:dyDescent="0.4">
      <c r="A55" s="15">
        <v>53</v>
      </c>
      <c r="B55" s="15" t="s">
        <v>788</v>
      </c>
      <c r="C55" s="16" t="s">
        <v>789</v>
      </c>
      <c r="D55" s="30">
        <v>1.1960602665469147</v>
      </c>
      <c r="E55" s="18">
        <v>8.092968394280895</v>
      </c>
      <c r="F55" s="19">
        <v>8.3512584795174369</v>
      </c>
      <c r="G55" s="20">
        <v>318.66666666666669</v>
      </c>
      <c r="H55" s="16">
        <v>272</v>
      </c>
      <c r="I55" s="20">
        <v>0</v>
      </c>
      <c r="J55" s="16">
        <v>0</v>
      </c>
      <c r="K55" s="21">
        <v>53</v>
      </c>
      <c r="L55" s="15" t="s">
        <v>790</v>
      </c>
      <c r="M55" s="15" t="s">
        <v>41</v>
      </c>
      <c r="N55" s="15" t="s">
        <v>791</v>
      </c>
      <c r="O55" s="21" t="s">
        <v>791</v>
      </c>
      <c r="P55" s="22"/>
      <c r="Q55" s="22"/>
      <c r="R55" s="22" t="s">
        <v>792</v>
      </c>
      <c r="S55" s="22" t="s">
        <v>793</v>
      </c>
      <c r="T55" s="22" t="s">
        <v>794</v>
      </c>
      <c r="U55" s="22"/>
      <c r="V55" s="22" t="s">
        <v>795</v>
      </c>
      <c r="W55" s="22" t="s">
        <v>780</v>
      </c>
      <c r="X55" s="22" t="s">
        <v>796</v>
      </c>
      <c r="Y55" s="22" t="s">
        <v>98</v>
      </c>
      <c r="Z55" s="22" t="s">
        <v>797</v>
      </c>
      <c r="AA55" s="22" t="s">
        <v>798</v>
      </c>
      <c r="AB55" s="22" t="s">
        <v>799</v>
      </c>
      <c r="AC55" s="22">
        <v>408</v>
      </c>
      <c r="AD55" s="15"/>
      <c r="AE55" s="15"/>
      <c r="AF55" s="15"/>
      <c r="AG55" s="15" t="s">
        <v>800</v>
      </c>
      <c r="AH55" s="15" t="s">
        <v>801</v>
      </c>
      <c r="AI55" s="23" t="str">
        <f t="shared" si="0"/>
        <v>P12644</v>
      </c>
      <c r="AJ55" s="24" t="str">
        <f t="shared" si="1"/>
        <v/>
      </c>
      <c r="AK55" s="24" t="str">
        <f t="shared" si="2"/>
        <v/>
      </c>
      <c r="AL55" s="24" t="str">
        <f t="shared" si="3"/>
        <v/>
      </c>
      <c r="AM55" s="24" t="str">
        <f t="shared" si="4"/>
        <v>hsa:3456</v>
      </c>
      <c r="AN55" s="24" t="str">
        <f t="shared" si="5"/>
        <v>1AU1</v>
      </c>
    </row>
    <row r="56" spans="1:40" ht="15.6" x14ac:dyDescent="0.4">
      <c r="A56" s="15">
        <v>54</v>
      </c>
      <c r="B56" s="15" t="s">
        <v>802</v>
      </c>
      <c r="C56" s="16" t="s">
        <v>803</v>
      </c>
      <c r="D56" s="30">
        <v>1.101650997005164</v>
      </c>
      <c r="E56" s="18">
        <v>7.9054881012371769</v>
      </c>
      <c r="F56" s="19">
        <v>8.045155351791756</v>
      </c>
      <c r="G56" s="20">
        <v>279.83333333333331</v>
      </c>
      <c r="H56" s="16">
        <v>220</v>
      </c>
      <c r="I56" s="20">
        <v>0</v>
      </c>
      <c r="J56" s="16">
        <v>0</v>
      </c>
      <c r="K56" s="21">
        <v>54</v>
      </c>
      <c r="L56" s="15" t="s">
        <v>804</v>
      </c>
      <c r="M56" s="15" t="s">
        <v>41</v>
      </c>
      <c r="N56" s="15" t="s">
        <v>805</v>
      </c>
      <c r="O56" s="21" t="s">
        <v>805</v>
      </c>
      <c r="P56" s="22" t="s">
        <v>226</v>
      </c>
      <c r="Q56" s="22"/>
      <c r="R56" s="22" t="s">
        <v>806</v>
      </c>
      <c r="S56" s="22" t="s">
        <v>807</v>
      </c>
      <c r="T56" s="22" t="s">
        <v>808</v>
      </c>
      <c r="U56" s="22"/>
      <c r="V56" s="22" t="s">
        <v>809</v>
      </c>
      <c r="W56" s="22" t="s">
        <v>780</v>
      </c>
      <c r="X56" s="22" t="s">
        <v>810</v>
      </c>
      <c r="Y56" s="22" t="s">
        <v>66</v>
      </c>
      <c r="Z56" s="22" t="s">
        <v>811</v>
      </c>
      <c r="AA56" s="22" t="s">
        <v>812</v>
      </c>
      <c r="AB56" s="22" t="s">
        <v>813</v>
      </c>
      <c r="AC56" s="22">
        <v>431</v>
      </c>
      <c r="AD56" s="15"/>
      <c r="AE56" s="15"/>
      <c r="AF56" s="15"/>
      <c r="AG56" s="15" t="s">
        <v>814</v>
      </c>
      <c r="AH56" s="15" t="s">
        <v>815</v>
      </c>
      <c r="AI56" s="23" t="str">
        <f t="shared" si="0"/>
        <v>P18075</v>
      </c>
      <c r="AJ56" s="24" t="str">
        <f t="shared" si="1"/>
        <v/>
      </c>
      <c r="AK56" s="24" t="str">
        <f t="shared" si="2"/>
        <v/>
      </c>
      <c r="AL56" s="24" t="str">
        <f t="shared" si="3"/>
        <v/>
      </c>
      <c r="AM56" s="24" t="str">
        <f t="shared" si="4"/>
        <v>hsa:3458</v>
      </c>
      <c r="AN56" s="24" t="str">
        <f t="shared" si="5"/>
        <v>1EKU</v>
      </c>
    </row>
    <row r="57" spans="1:40" ht="15.6" x14ac:dyDescent="0.4">
      <c r="A57" s="15">
        <v>55</v>
      </c>
      <c r="B57" s="15" t="s">
        <v>816</v>
      </c>
      <c r="C57" s="16" t="s">
        <v>817</v>
      </c>
      <c r="D57" s="30">
        <v>1.1036332959567869</v>
      </c>
      <c r="E57" s="18">
        <v>7.5252569366107638</v>
      </c>
      <c r="F57" s="19">
        <v>7.6675178243181072</v>
      </c>
      <c r="G57" s="20">
        <v>215</v>
      </c>
      <c r="H57" s="16">
        <v>169.33333333333334</v>
      </c>
      <c r="I57" s="20">
        <v>0</v>
      </c>
      <c r="J57" s="16">
        <v>0</v>
      </c>
      <c r="K57" s="21">
        <v>55</v>
      </c>
      <c r="L57" s="15" t="s">
        <v>817</v>
      </c>
      <c r="M57" s="15" t="s">
        <v>41</v>
      </c>
      <c r="N57" s="15" t="s">
        <v>818</v>
      </c>
      <c r="O57" s="21" t="s">
        <v>818</v>
      </c>
      <c r="P57" s="22" t="s">
        <v>724</v>
      </c>
      <c r="Q57" s="22"/>
      <c r="R57" s="22" t="s">
        <v>819</v>
      </c>
      <c r="S57" s="22" t="s">
        <v>820</v>
      </c>
      <c r="T57" s="22" t="s">
        <v>821</v>
      </c>
      <c r="U57" s="22"/>
      <c r="V57" s="22" t="s">
        <v>822</v>
      </c>
      <c r="W57" s="22" t="s">
        <v>573</v>
      </c>
      <c r="X57" s="22" t="s">
        <v>823</v>
      </c>
      <c r="Y57" s="22" t="s">
        <v>66</v>
      </c>
      <c r="Z57" s="22" t="s">
        <v>824</v>
      </c>
      <c r="AA57" s="22" t="s">
        <v>825</v>
      </c>
      <c r="AB57" s="22" t="s">
        <v>826</v>
      </c>
      <c r="AC57" s="22">
        <v>111</v>
      </c>
      <c r="AD57" s="15"/>
      <c r="AE57" s="15"/>
      <c r="AF57" s="15"/>
      <c r="AG57" s="15" t="s">
        <v>827</v>
      </c>
      <c r="AH57" s="15" t="s">
        <v>828</v>
      </c>
      <c r="AI57" s="23" t="str">
        <f t="shared" si="0"/>
        <v>O95715</v>
      </c>
      <c r="AJ57" s="24" t="str">
        <f t="shared" si="1"/>
        <v/>
      </c>
      <c r="AK57" s="24" t="str">
        <f t="shared" si="2"/>
        <v/>
      </c>
      <c r="AL57" s="24" t="str">
        <f t="shared" si="3"/>
        <v/>
      </c>
      <c r="AM57" s="24" t="str">
        <f t="shared" si="4"/>
        <v>hsa:3552</v>
      </c>
      <c r="AN57" s="24" t="str">
        <f t="shared" si="5"/>
        <v>1ITA</v>
      </c>
    </row>
    <row r="58" spans="1:40" ht="15.6" x14ac:dyDescent="0.4">
      <c r="A58" s="15">
        <v>56</v>
      </c>
      <c r="B58" s="15" t="s">
        <v>829</v>
      </c>
      <c r="C58" s="16" t="s">
        <v>830</v>
      </c>
      <c r="D58" s="30">
        <v>1.4332834407636645</v>
      </c>
      <c r="E58" s="18">
        <v>7.5507527871930344</v>
      </c>
      <c r="F58" s="19">
        <v>8.0700767269733831</v>
      </c>
      <c r="G58" s="20">
        <v>218.83333333333334</v>
      </c>
      <c r="H58" s="16">
        <v>223.83333333333334</v>
      </c>
      <c r="I58" s="20">
        <v>0</v>
      </c>
      <c r="J58" s="16">
        <v>0</v>
      </c>
      <c r="K58" s="21">
        <v>56</v>
      </c>
      <c r="L58" s="15" t="s">
        <v>830</v>
      </c>
      <c r="M58" s="15" t="s">
        <v>41</v>
      </c>
      <c r="N58" s="15" t="s">
        <v>831</v>
      </c>
      <c r="O58" s="21" t="s">
        <v>831</v>
      </c>
      <c r="P58" s="22"/>
      <c r="Q58" s="22"/>
      <c r="R58" s="22" t="s">
        <v>832</v>
      </c>
      <c r="S58" s="22" t="s">
        <v>833</v>
      </c>
      <c r="T58" s="22" t="s">
        <v>834</v>
      </c>
      <c r="U58" s="22"/>
      <c r="V58" s="22" t="s">
        <v>835</v>
      </c>
      <c r="W58" s="22" t="s">
        <v>173</v>
      </c>
      <c r="X58" s="22" t="s">
        <v>836</v>
      </c>
      <c r="Y58" s="22" t="s">
        <v>66</v>
      </c>
      <c r="Z58" s="22" t="s">
        <v>837</v>
      </c>
      <c r="AA58" s="22" t="s">
        <v>838</v>
      </c>
      <c r="AB58" s="22" t="s">
        <v>829</v>
      </c>
      <c r="AC58" s="22">
        <v>201</v>
      </c>
      <c r="AD58" s="15"/>
      <c r="AE58" s="15"/>
      <c r="AF58" s="15"/>
      <c r="AG58" s="15" t="s">
        <v>839</v>
      </c>
      <c r="AH58" s="15" t="s">
        <v>840</v>
      </c>
      <c r="AI58" s="23" t="str">
        <f t="shared" si="0"/>
        <v>Q16619</v>
      </c>
      <c r="AJ58" s="24" t="str">
        <f t="shared" si="1"/>
        <v/>
      </c>
      <c r="AK58" s="24" t="str">
        <f t="shared" si="2"/>
        <v/>
      </c>
      <c r="AL58" s="24" t="str">
        <f t="shared" si="3"/>
        <v/>
      </c>
      <c r="AM58" s="24" t="str">
        <f t="shared" si="4"/>
        <v>hsa:3553</v>
      </c>
      <c r="AN58" s="24" t="str">
        <f t="shared" si="5"/>
        <v>1HIB</v>
      </c>
    </row>
    <row r="59" spans="1:40" ht="15.6" x14ac:dyDescent="0.4">
      <c r="A59" s="15">
        <v>57</v>
      </c>
      <c r="B59" s="15" t="s">
        <v>841</v>
      </c>
      <c r="C59" s="16" t="s">
        <v>841</v>
      </c>
      <c r="D59" s="30">
        <v>1.3047860278389325</v>
      </c>
      <c r="E59" s="18">
        <v>8.0297295194715517</v>
      </c>
      <c r="F59" s="19">
        <v>8.4135427577717792</v>
      </c>
      <c r="G59" s="20">
        <v>305</v>
      </c>
      <c r="H59" s="16">
        <v>284</v>
      </c>
      <c r="I59" s="20">
        <v>0</v>
      </c>
      <c r="J59" s="16">
        <v>0</v>
      </c>
      <c r="K59" s="21">
        <v>57</v>
      </c>
      <c r="L59" s="15" t="s">
        <v>841</v>
      </c>
      <c r="M59" s="15" t="s">
        <v>41</v>
      </c>
      <c r="N59" s="15" t="s">
        <v>842</v>
      </c>
      <c r="O59" s="21" t="s">
        <v>842</v>
      </c>
      <c r="P59" s="22" t="s">
        <v>59</v>
      </c>
      <c r="Q59" s="22"/>
      <c r="R59" s="22" t="s">
        <v>843</v>
      </c>
      <c r="S59" s="22" t="s">
        <v>844</v>
      </c>
      <c r="T59" s="22" t="s">
        <v>845</v>
      </c>
      <c r="U59" s="22" t="s">
        <v>846</v>
      </c>
      <c r="V59" s="22" t="s">
        <v>847</v>
      </c>
      <c r="W59" s="22" t="s">
        <v>848</v>
      </c>
      <c r="X59" s="22" t="s">
        <v>849</v>
      </c>
      <c r="Y59" s="22" t="s">
        <v>850</v>
      </c>
      <c r="Z59" s="22" t="s">
        <v>851</v>
      </c>
      <c r="AA59" s="22" t="s">
        <v>852</v>
      </c>
      <c r="AB59" s="22" t="s">
        <v>841</v>
      </c>
      <c r="AC59" s="22">
        <v>200</v>
      </c>
      <c r="AD59" s="15"/>
      <c r="AE59" s="15"/>
      <c r="AF59" s="15"/>
      <c r="AG59" s="15" t="s">
        <v>853</v>
      </c>
      <c r="AH59" s="15" t="s">
        <v>854</v>
      </c>
      <c r="AI59" s="23" t="str">
        <f t="shared" si="0"/>
        <v>P26441</v>
      </c>
      <c r="AJ59" s="24" t="str">
        <f t="shared" si="1"/>
        <v/>
      </c>
      <c r="AK59" s="24" t="str">
        <f t="shared" si="2"/>
        <v/>
      </c>
      <c r="AL59" s="24" t="str">
        <f t="shared" si="3"/>
        <v/>
      </c>
      <c r="AM59" s="24" t="str">
        <f t="shared" si="4"/>
        <v>hsa:3559</v>
      </c>
      <c r="AN59" s="24" t="str">
        <f t="shared" si="5"/>
        <v>1ILM</v>
      </c>
    </row>
    <row r="60" spans="1:40" ht="15.6" x14ac:dyDescent="0.4">
      <c r="A60" s="15">
        <v>58</v>
      </c>
      <c r="B60" s="15" t="s">
        <v>855</v>
      </c>
      <c r="C60" s="16" t="s">
        <v>856</v>
      </c>
      <c r="D60" s="30">
        <v>1.2359487051564191</v>
      </c>
      <c r="E60" s="18">
        <v>7.9897631121539074</v>
      </c>
      <c r="F60" s="19">
        <v>8.2953819813249297</v>
      </c>
      <c r="G60" s="20">
        <v>296.66666666666669</v>
      </c>
      <c r="H60" s="16">
        <v>261.66666666666669</v>
      </c>
      <c r="I60" s="20">
        <v>0</v>
      </c>
      <c r="J60" s="16">
        <v>0</v>
      </c>
      <c r="K60" s="21">
        <v>58</v>
      </c>
      <c r="L60" s="15" t="s">
        <v>856</v>
      </c>
      <c r="M60" s="15" t="s">
        <v>41</v>
      </c>
      <c r="N60" s="15" t="s">
        <v>857</v>
      </c>
      <c r="O60" s="21" t="s">
        <v>857</v>
      </c>
      <c r="P60" s="22" t="s">
        <v>724</v>
      </c>
      <c r="Q60" s="22"/>
      <c r="R60" s="22" t="s">
        <v>858</v>
      </c>
      <c r="S60" s="22" t="s">
        <v>859</v>
      </c>
      <c r="T60" s="22" t="s">
        <v>860</v>
      </c>
      <c r="U60" s="22"/>
      <c r="V60" s="22" t="s">
        <v>861</v>
      </c>
      <c r="W60" s="22" t="s">
        <v>111</v>
      </c>
      <c r="X60" s="22" t="s">
        <v>862</v>
      </c>
      <c r="Y60" s="22" t="s">
        <v>66</v>
      </c>
      <c r="Z60" s="22" t="s">
        <v>863</v>
      </c>
      <c r="AA60" s="22" t="s">
        <v>864</v>
      </c>
      <c r="AB60" s="22" t="s">
        <v>865</v>
      </c>
      <c r="AC60" s="22">
        <v>112</v>
      </c>
      <c r="AD60" s="15"/>
      <c r="AE60" s="15"/>
      <c r="AF60" s="15" t="s">
        <v>866</v>
      </c>
      <c r="AG60" s="15" t="s">
        <v>867</v>
      </c>
      <c r="AH60" s="15" t="s">
        <v>868</v>
      </c>
      <c r="AI60" s="23" t="str">
        <f t="shared" si="0"/>
        <v>Q9Y4X3</v>
      </c>
      <c r="AJ60" s="24" t="str">
        <f t="shared" si="1"/>
        <v/>
      </c>
      <c r="AK60" s="24" t="str">
        <f t="shared" si="2"/>
        <v/>
      </c>
      <c r="AL60" s="24" t="str">
        <f t="shared" si="3"/>
        <v>MINT-1206167</v>
      </c>
      <c r="AM60" s="24" t="str">
        <f t="shared" si="4"/>
        <v>hsa:1401</v>
      </c>
      <c r="AN60" s="24" t="str">
        <f t="shared" si="5"/>
        <v>1B09</v>
      </c>
    </row>
    <row r="61" spans="1:40" ht="15.6" x14ac:dyDescent="0.4">
      <c r="A61" s="15">
        <v>59</v>
      </c>
      <c r="B61" s="15" t="s">
        <v>869</v>
      </c>
      <c r="C61" s="16" t="s">
        <v>869</v>
      </c>
      <c r="D61" s="30">
        <v>1.1732775286848522</v>
      </c>
      <c r="E61" s="18">
        <v>8.2296485402623265</v>
      </c>
      <c r="F61" s="19">
        <v>8.4601928510705999</v>
      </c>
      <c r="G61" s="20">
        <v>350.33333333333331</v>
      </c>
      <c r="H61" s="16">
        <v>293.33333333333331</v>
      </c>
      <c r="I61" s="20">
        <v>0</v>
      </c>
      <c r="J61" s="16">
        <v>0</v>
      </c>
      <c r="K61" s="21">
        <v>59</v>
      </c>
      <c r="L61" s="15" t="s">
        <v>869</v>
      </c>
      <c r="M61" s="15" t="s">
        <v>41</v>
      </c>
      <c r="N61" s="15" t="s">
        <v>870</v>
      </c>
      <c r="O61" s="21" t="s">
        <v>870</v>
      </c>
      <c r="P61" s="22"/>
      <c r="Q61" s="22" t="s">
        <v>871</v>
      </c>
      <c r="R61" s="22" t="s">
        <v>872</v>
      </c>
      <c r="S61" s="22" t="s">
        <v>873</v>
      </c>
      <c r="T61" s="22" t="s">
        <v>874</v>
      </c>
      <c r="U61" s="22"/>
      <c r="V61" s="22" t="s">
        <v>875</v>
      </c>
      <c r="W61" s="22" t="s">
        <v>876</v>
      </c>
      <c r="X61" s="22" t="s">
        <v>877</v>
      </c>
      <c r="Y61" s="22" t="s">
        <v>878</v>
      </c>
      <c r="Z61" s="22" t="s">
        <v>879</v>
      </c>
      <c r="AA61" s="22" t="s">
        <v>880</v>
      </c>
      <c r="AB61" s="22" t="s">
        <v>881</v>
      </c>
      <c r="AC61" s="22">
        <v>349</v>
      </c>
      <c r="AD61" s="15"/>
      <c r="AE61" s="15"/>
      <c r="AF61" s="15" t="s">
        <v>882</v>
      </c>
      <c r="AG61" s="15" t="s">
        <v>883</v>
      </c>
      <c r="AH61" s="15" t="s">
        <v>884</v>
      </c>
      <c r="AI61" s="23" t="str">
        <f t="shared" si="0"/>
        <v>P29279</v>
      </c>
      <c r="AJ61" s="24" t="str">
        <f t="shared" si="1"/>
        <v/>
      </c>
      <c r="AK61" s="24" t="str">
        <f t="shared" si="2"/>
        <v/>
      </c>
      <c r="AL61" s="24" t="str">
        <f t="shared" si="3"/>
        <v>MINT-1401527</v>
      </c>
      <c r="AM61" s="24" t="str">
        <f t="shared" si="4"/>
        <v>hsa:174</v>
      </c>
      <c r="AN61" s="24" t="str">
        <f t="shared" si="5"/>
        <v>3MRK</v>
      </c>
    </row>
    <row r="62" spans="1:40" ht="15.6" x14ac:dyDescent="0.4">
      <c r="A62" s="15">
        <v>60</v>
      </c>
      <c r="B62" s="15"/>
      <c r="C62" s="16" t="s">
        <v>885</v>
      </c>
      <c r="D62" s="30">
        <v>1.2007203027707272</v>
      </c>
      <c r="E62" s="18">
        <v>8.6115351370055251</v>
      </c>
      <c r="F62" s="19">
        <v>8.875435264069111</v>
      </c>
      <c r="G62" s="20">
        <v>456.5</v>
      </c>
      <c r="H62" s="16">
        <v>391.16666666666669</v>
      </c>
      <c r="I62" s="20">
        <v>0</v>
      </c>
      <c r="J62" s="16">
        <v>0</v>
      </c>
      <c r="K62" s="21">
        <v>60</v>
      </c>
      <c r="L62" s="15" t="s">
        <v>885</v>
      </c>
      <c r="M62" s="15" t="s">
        <v>41</v>
      </c>
      <c r="N62" s="15" t="s">
        <v>886</v>
      </c>
      <c r="O62" s="21" t="s">
        <v>887</v>
      </c>
      <c r="P62" s="22"/>
      <c r="Q62" s="22"/>
      <c r="R62" s="22"/>
      <c r="S62" s="22"/>
      <c r="T62" s="22"/>
      <c r="U62" s="22"/>
      <c r="V62" s="22"/>
      <c r="W62" s="22"/>
      <c r="X62" s="22" t="s">
        <v>888</v>
      </c>
      <c r="Y62" s="22"/>
      <c r="Z62" s="22" t="s">
        <v>889</v>
      </c>
      <c r="AA62" s="22" t="s">
        <v>890</v>
      </c>
      <c r="AB62" s="22"/>
      <c r="AC62" s="22">
        <v>189</v>
      </c>
      <c r="AD62" s="15"/>
      <c r="AE62" s="15"/>
      <c r="AF62" s="15" t="s">
        <v>891</v>
      </c>
      <c r="AG62" s="15" t="s">
        <v>892</v>
      </c>
      <c r="AH62" s="15" t="s">
        <v>893</v>
      </c>
      <c r="AI62" s="23" t="str">
        <f t="shared" si="0"/>
        <v>Q6ZPA9</v>
      </c>
      <c r="AJ62" s="24" t="str">
        <f t="shared" si="1"/>
        <v/>
      </c>
      <c r="AK62" s="24" t="str">
        <f t="shared" si="2"/>
        <v/>
      </c>
      <c r="AL62" s="24" t="str">
        <f t="shared" si="3"/>
        <v>MINT-1393871</v>
      </c>
      <c r="AM62" s="24" t="str">
        <f t="shared" si="4"/>
        <v>hsa:5473</v>
      </c>
      <c r="AN62" s="24" t="str">
        <f t="shared" si="5"/>
        <v>1F9P</v>
      </c>
    </row>
    <row r="63" spans="1:40" ht="15.6" x14ac:dyDescent="0.4">
      <c r="A63" s="15">
        <v>61</v>
      </c>
      <c r="B63" s="15" t="s">
        <v>894</v>
      </c>
      <c r="C63" s="16" t="s">
        <v>894</v>
      </c>
      <c r="D63" s="30">
        <v>1.2658813589794873</v>
      </c>
      <c r="E63" s="18">
        <v>8.4524331048577501</v>
      </c>
      <c r="F63" s="19">
        <v>8.7925753035951288</v>
      </c>
      <c r="G63" s="20">
        <v>408.83333333333331</v>
      </c>
      <c r="H63" s="16">
        <v>369.33333333333331</v>
      </c>
      <c r="I63" s="20">
        <v>0</v>
      </c>
      <c r="J63" s="16">
        <v>0</v>
      </c>
      <c r="K63" s="21">
        <v>61</v>
      </c>
      <c r="L63" s="15" t="s">
        <v>894</v>
      </c>
      <c r="M63" s="15" t="s">
        <v>41</v>
      </c>
      <c r="N63" s="15" t="s">
        <v>895</v>
      </c>
      <c r="O63" s="21" t="s">
        <v>895</v>
      </c>
      <c r="P63" s="22"/>
      <c r="Q63" s="22"/>
      <c r="R63" s="22" t="s">
        <v>896</v>
      </c>
      <c r="S63" s="22" t="s">
        <v>897</v>
      </c>
      <c r="T63" s="22" t="s">
        <v>898</v>
      </c>
      <c r="U63" s="22"/>
      <c r="V63" s="22" t="s">
        <v>899</v>
      </c>
      <c r="W63" s="22" t="s">
        <v>573</v>
      </c>
      <c r="X63" s="22" t="s">
        <v>900</v>
      </c>
      <c r="Y63" s="22" t="s">
        <v>901</v>
      </c>
      <c r="Z63" s="22" t="s">
        <v>902</v>
      </c>
      <c r="AA63" s="22" t="s">
        <v>903</v>
      </c>
      <c r="AB63" s="22" t="s">
        <v>904</v>
      </c>
      <c r="AC63" s="22">
        <v>254</v>
      </c>
      <c r="AD63" s="15"/>
      <c r="AE63" s="15"/>
      <c r="AF63" s="15"/>
      <c r="AG63" s="15" t="s">
        <v>905</v>
      </c>
      <c r="AH63" s="15" t="s">
        <v>906</v>
      </c>
      <c r="AI63" s="23" t="str">
        <f t="shared" si="0"/>
        <v>Q9H2A7</v>
      </c>
      <c r="AJ63" s="24" t="str">
        <f t="shared" si="1"/>
        <v/>
      </c>
      <c r="AK63" s="24" t="str">
        <f t="shared" si="2"/>
        <v/>
      </c>
      <c r="AL63" s="24" t="str">
        <f t="shared" si="3"/>
        <v/>
      </c>
      <c r="AM63" s="24" t="str">
        <f t="shared" si="4"/>
        <v>hsa:5196</v>
      </c>
      <c r="AN63" s="24" t="str">
        <f t="shared" si="5"/>
        <v>1DN3</v>
      </c>
    </row>
    <row r="64" spans="1:40" ht="15.6" x14ac:dyDescent="0.4">
      <c r="A64" s="15">
        <v>62</v>
      </c>
      <c r="B64" s="15" t="s">
        <v>907</v>
      </c>
      <c r="C64" s="16" t="s">
        <v>908</v>
      </c>
      <c r="D64" s="30">
        <v>1.0344567616802125</v>
      </c>
      <c r="E64" s="18">
        <v>8.2446696371043018</v>
      </c>
      <c r="F64" s="19">
        <v>8.2935429816611492</v>
      </c>
      <c r="G64" s="20">
        <v>354</v>
      </c>
      <c r="H64" s="16">
        <v>261.33333333333331</v>
      </c>
      <c r="I64" s="20">
        <v>0</v>
      </c>
      <c r="J64" s="16">
        <v>0</v>
      </c>
      <c r="K64" s="21">
        <v>62</v>
      </c>
      <c r="L64" s="15" t="s">
        <v>908</v>
      </c>
      <c r="M64" s="15" t="s">
        <v>41</v>
      </c>
      <c r="N64" s="15" t="s">
        <v>909</v>
      </c>
      <c r="O64" s="21" t="s">
        <v>909</v>
      </c>
      <c r="P64" s="22" t="s">
        <v>89</v>
      </c>
      <c r="Q64" s="22" t="s">
        <v>910</v>
      </c>
      <c r="R64" s="22" t="s">
        <v>911</v>
      </c>
      <c r="S64" s="22" t="s">
        <v>912</v>
      </c>
      <c r="T64" s="22" t="s">
        <v>913</v>
      </c>
      <c r="U64" s="22" t="s">
        <v>914</v>
      </c>
      <c r="V64" s="22" t="s">
        <v>915</v>
      </c>
      <c r="W64" s="22"/>
      <c r="X64" s="22" t="s">
        <v>916</v>
      </c>
      <c r="Y64" s="22" t="s">
        <v>917</v>
      </c>
      <c r="Z64" s="22" t="s">
        <v>918</v>
      </c>
      <c r="AA64" s="22" t="s">
        <v>919</v>
      </c>
      <c r="AB64" s="22" t="s">
        <v>920</v>
      </c>
      <c r="AC64" s="22">
        <v>312</v>
      </c>
      <c r="AD64" s="15"/>
      <c r="AE64" s="15"/>
      <c r="AF64" s="15" t="s">
        <v>921</v>
      </c>
      <c r="AG64" s="15" t="s">
        <v>922</v>
      </c>
      <c r="AH64" s="15" t="s">
        <v>923</v>
      </c>
      <c r="AI64" s="23" t="str">
        <f t="shared" si="0"/>
        <v>Q12904</v>
      </c>
      <c r="AJ64" s="24" t="str">
        <f t="shared" si="1"/>
        <v/>
      </c>
      <c r="AK64" s="24" t="str">
        <f t="shared" si="2"/>
        <v/>
      </c>
      <c r="AL64" s="24" t="str">
        <f t="shared" si="3"/>
        <v>MINT-91448</v>
      </c>
      <c r="AM64" s="24" t="str">
        <f t="shared" si="4"/>
        <v>hsa:3627</v>
      </c>
      <c r="AN64" s="24" t="str">
        <f t="shared" si="5"/>
        <v>1LV9</v>
      </c>
    </row>
    <row r="65" spans="1:40" ht="15.6" x14ac:dyDescent="0.4">
      <c r="A65" s="15">
        <v>63</v>
      </c>
      <c r="B65" s="15" t="s">
        <v>924</v>
      </c>
      <c r="C65" s="16" t="s">
        <v>925</v>
      </c>
      <c r="D65" s="30">
        <v>0.81056362303600094</v>
      </c>
      <c r="E65" s="18">
        <v>8.5044173329902542</v>
      </c>
      <c r="F65" s="19">
        <v>8.201414668800771</v>
      </c>
      <c r="G65" s="20">
        <v>423.83333333333331</v>
      </c>
      <c r="H65" s="16">
        <v>245.16666666666666</v>
      </c>
      <c r="I65" s="20">
        <v>0</v>
      </c>
      <c r="J65" s="16">
        <v>0</v>
      </c>
      <c r="K65" s="21">
        <v>63</v>
      </c>
      <c r="L65" s="15" t="s">
        <v>925</v>
      </c>
      <c r="M65" s="15" t="s">
        <v>41</v>
      </c>
      <c r="N65" s="15" t="s">
        <v>926</v>
      </c>
      <c r="O65" s="21" t="s">
        <v>926</v>
      </c>
      <c r="P65" s="22"/>
      <c r="Q65" s="22"/>
      <c r="R65" s="22" t="s">
        <v>927</v>
      </c>
      <c r="S65" s="22" t="s">
        <v>928</v>
      </c>
      <c r="T65" s="22" t="s">
        <v>929</v>
      </c>
      <c r="U65" s="22"/>
      <c r="V65" s="22" t="s">
        <v>930</v>
      </c>
      <c r="W65" s="22" t="s">
        <v>573</v>
      </c>
      <c r="X65" s="22" t="s">
        <v>931</v>
      </c>
      <c r="Y65" s="22" t="s">
        <v>66</v>
      </c>
      <c r="Z65" s="22" t="s">
        <v>932</v>
      </c>
      <c r="AA65" s="22" t="s">
        <v>933</v>
      </c>
      <c r="AB65" s="22" t="s">
        <v>934</v>
      </c>
      <c r="AC65" s="22">
        <v>114</v>
      </c>
      <c r="AD65" s="15"/>
      <c r="AE65" s="15"/>
      <c r="AF65" s="15" t="s">
        <v>935</v>
      </c>
      <c r="AG65" s="15" t="s">
        <v>936</v>
      </c>
      <c r="AH65" s="15" t="s">
        <v>937</v>
      </c>
      <c r="AI65" s="23" t="str">
        <f t="shared" si="0"/>
        <v>P42830</v>
      </c>
      <c r="AJ65" s="24" t="str">
        <f t="shared" si="1"/>
        <v/>
      </c>
      <c r="AK65" s="24" t="str">
        <f t="shared" si="2"/>
        <v/>
      </c>
      <c r="AL65" s="24" t="str">
        <f t="shared" si="3"/>
        <v>MINT-4822446</v>
      </c>
      <c r="AM65" s="24" t="str">
        <f t="shared" si="4"/>
        <v>hsa:2495</v>
      </c>
      <c r="AN65" s="24" t="str">
        <f t="shared" si="5"/>
        <v>1FHA</v>
      </c>
    </row>
    <row r="66" spans="1:40" ht="15.6" x14ac:dyDescent="0.4">
      <c r="A66" s="15">
        <v>64</v>
      </c>
      <c r="B66" s="15" t="s">
        <v>938</v>
      </c>
      <c r="C66" s="16" t="s">
        <v>939</v>
      </c>
      <c r="D66" s="30">
        <v>0.88342152589094747</v>
      </c>
      <c r="E66" s="18">
        <v>8.2521219408080011</v>
      </c>
      <c r="F66" s="19">
        <v>8.0732958321562585</v>
      </c>
      <c r="G66" s="20">
        <v>355.83333333333331</v>
      </c>
      <c r="H66" s="16">
        <v>224.33333333333334</v>
      </c>
      <c r="I66" s="20">
        <v>0</v>
      </c>
      <c r="J66" s="16">
        <v>0</v>
      </c>
      <c r="K66" s="21">
        <v>64</v>
      </c>
      <c r="L66" s="15" t="s">
        <v>940</v>
      </c>
      <c r="M66" s="15" t="s">
        <v>41</v>
      </c>
      <c r="N66" s="15" t="s">
        <v>941</v>
      </c>
      <c r="O66" s="21" t="s">
        <v>941</v>
      </c>
      <c r="P66" s="22" t="s">
        <v>106</v>
      </c>
      <c r="Q66" s="22"/>
      <c r="R66" s="22" t="s">
        <v>942</v>
      </c>
      <c r="S66" s="22" t="s">
        <v>943</v>
      </c>
      <c r="T66" s="22" t="s">
        <v>944</v>
      </c>
      <c r="U66" s="22"/>
      <c r="V66" s="22" t="s">
        <v>110</v>
      </c>
      <c r="W66" s="22" t="s">
        <v>111</v>
      </c>
      <c r="X66" s="22" t="s">
        <v>945</v>
      </c>
      <c r="Y66" s="22" t="s">
        <v>66</v>
      </c>
      <c r="Z66" s="22" t="s">
        <v>946</v>
      </c>
      <c r="AA66" s="22" t="s">
        <v>947</v>
      </c>
      <c r="AB66" s="22" t="s">
        <v>948</v>
      </c>
      <c r="AC66" s="22">
        <v>119</v>
      </c>
      <c r="AD66" s="15"/>
      <c r="AE66" s="15"/>
      <c r="AF66" s="15"/>
      <c r="AG66" s="15" t="s">
        <v>949</v>
      </c>
      <c r="AH66" s="15" t="s">
        <v>950</v>
      </c>
      <c r="AI66" s="23" t="str">
        <f t="shared" si="0"/>
        <v>O00175</v>
      </c>
      <c r="AJ66" s="24" t="str">
        <f t="shared" si="1"/>
        <v/>
      </c>
      <c r="AK66" s="24" t="str">
        <f t="shared" si="2"/>
        <v/>
      </c>
      <c r="AL66" s="24" t="str">
        <f t="shared" si="3"/>
        <v/>
      </c>
      <c r="AM66" s="24" t="str">
        <f t="shared" si="4"/>
        <v>hsa:4312</v>
      </c>
      <c r="AN66" s="24" t="str">
        <f t="shared" si="5"/>
        <v>1AYK</v>
      </c>
    </row>
    <row r="67" spans="1:40" ht="15.6" x14ac:dyDescent="0.4">
      <c r="A67" s="15">
        <v>65</v>
      </c>
      <c r="B67" s="15" t="s">
        <v>951</v>
      </c>
      <c r="C67" s="16" t="s">
        <v>952</v>
      </c>
      <c r="D67" s="30">
        <v>0.98219627441146451</v>
      </c>
      <c r="E67" s="18">
        <v>8.3258859954800553</v>
      </c>
      <c r="F67" s="19">
        <v>8.2999692508205829</v>
      </c>
      <c r="G67" s="20">
        <v>374.5</v>
      </c>
      <c r="H67" s="16">
        <v>262.5</v>
      </c>
      <c r="I67" s="20">
        <v>0</v>
      </c>
      <c r="J67" s="16">
        <v>0</v>
      </c>
      <c r="K67" s="21">
        <v>65</v>
      </c>
      <c r="L67" s="15" t="s">
        <v>953</v>
      </c>
      <c r="M67" s="15" t="s">
        <v>41</v>
      </c>
      <c r="N67" s="15" t="s">
        <v>954</v>
      </c>
      <c r="O67" s="21" t="s">
        <v>954</v>
      </c>
      <c r="P67" s="22" t="s">
        <v>106</v>
      </c>
      <c r="Q67" s="22"/>
      <c r="R67" s="22" t="s">
        <v>955</v>
      </c>
      <c r="S67" s="22" t="s">
        <v>956</v>
      </c>
      <c r="T67" s="22" t="s">
        <v>957</v>
      </c>
      <c r="U67" s="22"/>
      <c r="V67" s="22" t="s">
        <v>958</v>
      </c>
      <c r="W67" s="22" t="s">
        <v>111</v>
      </c>
      <c r="X67" s="22" t="s">
        <v>959</v>
      </c>
      <c r="Y67" s="22" t="s">
        <v>66</v>
      </c>
      <c r="Z67" s="22" t="s">
        <v>960</v>
      </c>
      <c r="AA67" s="22" t="s">
        <v>961</v>
      </c>
      <c r="AB67" s="22" t="s">
        <v>962</v>
      </c>
      <c r="AC67" s="22">
        <v>94</v>
      </c>
      <c r="AD67" s="15"/>
      <c r="AE67" s="15"/>
      <c r="AF67" s="15"/>
      <c r="AG67" s="15" t="s">
        <v>963</v>
      </c>
      <c r="AH67" s="15" t="s">
        <v>964</v>
      </c>
      <c r="AI67" s="23" t="str">
        <f t="shared" ref="AI67:AI130" si="6">IF(N67="","",HYPERLINK(("http://www.uniprot.org/uniprot/"&amp;N67),N67))</f>
        <v>Q9Y258</v>
      </c>
      <c r="AJ67" s="24" t="str">
        <f t="shared" ref="AJ67:AJ130" si="7">IF(AD67="","",HYPERLINK(("http://www.nextbio.com/b/home/home.nb?id="&amp;AD67&amp;"&amp;type=feature"),AD67))</f>
        <v/>
      </c>
      <c r="AK67" s="24" t="str">
        <f t="shared" ref="AK67:AK130" si="8">IF(AE67="","",HYPERLINK(("http://www.drugbank.ca/drugs/"&amp;AE67),AE67))</f>
        <v/>
      </c>
      <c r="AL67" s="24" t="str">
        <f t="shared" ref="AL67:AL130" si="9">IF(AF67="","",HYPERLINK(("http://mint.bio.uniroma2.it/mint/search/search.do?queryType=protein&amp;interactorAc="&amp;AF67),AF67))</f>
        <v/>
      </c>
      <c r="AM67" s="24" t="str">
        <f t="shared" ref="AM67:AM130" si="10">IF(AG67="","",HYPERLINK(("http://www.genome.jp/dbget-bin/www_bget?"&amp;AG67),AG67))</f>
        <v>hsa:5154</v>
      </c>
      <c r="AN67" s="24" t="str">
        <f t="shared" ref="AN67:AN130" si="11">IF(AH67="","",HYPERLINK(("http://www.ebi.ac.uk/pdbe-srv/view/entry/"&amp;AH67),AH67))</f>
        <v>3MJK</v>
      </c>
    </row>
    <row r="68" spans="1:40" ht="15.6" x14ac:dyDescent="0.4">
      <c r="A68" s="15">
        <v>66</v>
      </c>
      <c r="B68" s="15" t="s">
        <v>965</v>
      </c>
      <c r="C68" s="16" t="s">
        <v>966</v>
      </c>
      <c r="D68" s="30">
        <v>1.0679883979494038</v>
      </c>
      <c r="E68" s="18">
        <v>8.0616954295409329</v>
      </c>
      <c r="F68" s="19">
        <v>8.1565914039898288</v>
      </c>
      <c r="G68" s="20">
        <v>311.83333333333331</v>
      </c>
      <c r="H68" s="16">
        <v>237.66666666666666</v>
      </c>
      <c r="I68" s="20">
        <v>0</v>
      </c>
      <c r="J68" s="16">
        <v>0</v>
      </c>
      <c r="K68" s="21">
        <v>66</v>
      </c>
      <c r="L68" s="15" t="s">
        <v>966</v>
      </c>
      <c r="M68" s="15" t="s">
        <v>41</v>
      </c>
      <c r="N68" s="15" t="s">
        <v>967</v>
      </c>
      <c r="O68" s="21" t="s">
        <v>967</v>
      </c>
      <c r="P68" s="22" t="s">
        <v>724</v>
      </c>
      <c r="Q68" s="22"/>
      <c r="R68" s="22" t="s">
        <v>968</v>
      </c>
      <c r="S68" s="22" t="s">
        <v>969</v>
      </c>
      <c r="T68" s="22" t="s">
        <v>970</v>
      </c>
      <c r="U68" s="22"/>
      <c r="V68" s="22" t="s">
        <v>971</v>
      </c>
      <c r="W68" s="22" t="s">
        <v>111</v>
      </c>
      <c r="X68" s="22" t="s">
        <v>972</v>
      </c>
      <c r="Y68" s="22" t="s">
        <v>66</v>
      </c>
      <c r="Z68" s="22" t="s">
        <v>973</v>
      </c>
      <c r="AA68" s="22" t="s">
        <v>974</v>
      </c>
      <c r="AB68" s="22" t="s">
        <v>975</v>
      </c>
      <c r="AC68" s="22">
        <v>134</v>
      </c>
      <c r="AD68" s="15"/>
      <c r="AE68" s="15"/>
      <c r="AF68" s="15"/>
      <c r="AG68" s="15" t="s">
        <v>976</v>
      </c>
      <c r="AH68" s="15" t="s">
        <v>977</v>
      </c>
      <c r="AI68" s="23" t="str">
        <f t="shared" si="6"/>
        <v>O00585</v>
      </c>
      <c r="AJ68" s="24" t="str">
        <f t="shared" si="7"/>
        <v/>
      </c>
      <c r="AK68" s="24" t="str">
        <f t="shared" si="8"/>
        <v/>
      </c>
      <c r="AL68" s="24" t="str">
        <f t="shared" si="9"/>
        <v/>
      </c>
      <c r="AM68" s="24" t="str">
        <f t="shared" si="10"/>
        <v>hsa:1437</v>
      </c>
      <c r="AN68" s="24" t="str">
        <f t="shared" si="11"/>
        <v>1CSG</v>
      </c>
    </row>
    <row r="69" spans="1:40" ht="15.6" x14ac:dyDescent="0.4">
      <c r="A69" s="15">
        <v>67</v>
      </c>
      <c r="B69" s="15" t="s">
        <v>978</v>
      </c>
      <c r="C69" s="16" t="s">
        <v>979</v>
      </c>
      <c r="D69" s="30">
        <v>0.97479421553184176</v>
      </c>
      <c r="E69" s="18">
        <v>8.0375916372445229</v>
      </c>
      <c r="F69" s="19">
        <v>8.0007612324333035</v>
      </c>
      <c r="G69" s="20">
        <v>306.66666666666669</v>
      </c>
      <c r="H69" s="16">
        <v>213.33333333333334</v>
      </c>
      <c r="I69" s="20">
        <v>0</v>
      </c>
      <c r="J69" s="16">
        <v>0</v>
      </c>
      <c r="K69" s="21">
        <v>67</v>
      </c>
      <c r="L69" s="15" t="s">
        <v>979</v>
      </c>
      <c r="M69" s="15" t="s">
        <v>41</v>
      </c>
      <c r="N69" s="15" t="s">
        <v>980</v>
      </c>
      <c r="O69" s="21" t="s">
        <v>980</v>
      </c>
      <c r="P69" s="22" t="s">
        <v>59</v>
      </c>
      <c r="Q69" s="22"/>
      <c r="R69" s="22" t="s">
        <v>981</v>
      </c>
      <c r="S69" s="22" t="s">
        <v>982</v>
      </c>
      <c r="T69" s="22" t="s">
        <v>983</v>
      </c>
      <c r="U69" s="22"/>
      <c r="V69" s="22" t="s">
        <v>984</v>
      </c>
      <c r="W69" s="22" t="s">
        <v>128</v>
      </c>
      <c r="X69" s="22" t="s">
        <v>985</v>
      </c>
      <c r="Y69" s="22" t="s">
        <v>66</v>
      </c>
      <c r="Z69" s="22" t="s">
        <v>986</v>
      </c>
      <c r="AA69" s="22" t="s">
        <v>987</v>
      </c>
      <c r="AB69" s="22" t="s">
        <v>978</v>
      </c>
      <c r="AC69" s="22">
        <v>208</v>
      </c>
      <c r="AD69" s="15"/>
      <c r="AE69" s="15"/>
      <c r="AF69" s="15" t="s">
        <v>988</v>
      </c>
      <c r="AG69" s="15" t="s">
        <v>989</v>
      </c>
      <c r="AH69" s="15" t="s">
        <v>990</v>
      </c>
      <c r="AI69" s="23" t="str">
        <f t="shared" si="6"/>
        <v>O15520</v>
      </c>
      <c r="AJ69" s="24" t="str">
        <f t="shared" si="7"/>
        <v/>
      </c>
      <c r="AK69" s="24" t="str">
        <f t="shared" si="8"/>
        <v/>
      </c>
      <c r="AL69" s="24" t="str">
        <f t="shared" si="9"/>
        <v>MINT-192546</v>
      </c>
      <c r="AM69" s="24" t="str">
        <f t="shared" si="10"/>
        <v>hsa:6285</v>
      </c>
      <c r="AN69" s="24" t="str">
        <f t="shared" si="11"/>
        <v>1MQ1</v>
      </c>
    </row>
    <row r="70" spans="1:40" ht="15.6" x14ac:dyDescent="0.4">
      <c r="A70" s="15">
        <v>68</v>
      </c>
      <c r="B70" s="15" t="s">
        <v>991</v>
      </c>
      <c r="C70" s="16" t="s">
        <v>992</v>
      </c>
      <c r="D70" s="30">
        <v>1.0392169193693228</v>
      </c>
      <c r="E70" s="18">
        <v>7.8994607183810306</v>
      </c>
      <c r="F70" s="19">
        <v>7.9549575428201775</v>
      </c>
      <c r="G70" s="20">
        <v>278.66666666666669</v>
      </c>
      <c r="H70" s="16">
        <v>206.66666666666666</v>
      </c>
      <c r="I70" s="20">
        <v>0</v>
      </c>
      <c r="J70" s="16">
        <v>0</v>
      </c>
      <c r="K70" s="21">
        <v>68</v>
      </c>
      <c r="L70" s="15" t="s">
        <v>992</v>
      </c>
      <c r="M70" s="15" t="s">
        <v>41</v>
      </c>
      <c r="N70" s="15" t="s">
        <v>993</v>
      </c>
      <c r="O70" s="21" t="s">
        <v>993</v>
      </c>
      <c r="P70" s="22"/>
      <c r="Q70" s="22"/>
      <c r="R70" s="22" t="s">
        <v>994</v>
      </c>
      <c r="S70" s="22" t="s">
        <v>995</v>
      </c>
      <c r="T70" s="22" t="s">
        <v>996</v>
      </c>
      <c r="U70" s="22"/>
      <c r="V70" s="22" t="s">
        <v>997</v>
      </c>
      <c r="W70" s="22" t="s">
        <v>128</v>
      </c>
      <c r="X70" s="22" t="s">
        <v>998</v>
      </c>
      <c r="Y70" s="22" t="s">
        <v>66</v>
      </c>
      <c r="Z70" s="22" t="s">
        <v>999</v>
      </c>
      <c r="AA70" s="22" t="s">
        <v>1000</v>
      </c>
      <c r="AB70" s="22" t="s">
        <v>991</v>
      </c>
      <c r="AC70" s="22">
        <v>207</v>
      </c>
      <c r="AD70" s="15"/>
      <c r="AE70" s="15"/>
      <c r="AF70" s="15" t="s">
        <v>1001</v>
      </c>
      <c r="AG70" s="15" t="s">
        <v>1002</v>
      </c>
      <c r="AH70" s="15" t="s">
        <v>1003</v>
      </c>
      <c r="AI70" s="23" t="str">
        <f t="shared" si="6"/>
        <v>O43320</v>
      </c>
      <c r="AJ70" s="24" t="str">
        <f t="shared" si="7"/>
        <v/>
      </c>
      <c r="AK70" s="24" t="str">
        <f t="shared" si="8"/>
        <v/>
      </c>
      <c r="AL70" s="24" t="str">
        <f t="shared" si="9"/>
        <v>MINT-158636</v>
      </c>
      <c r="AM70" s="24" t="str">
        <f t="shared" si="10"/>
        <v>hsa:2064</v>
      </c>
      <c r="AN70" s="24" t="str">
        <f t="shared" si="11"/>
        <v>1MFG</v>
      </c>
    </row>
    <row r="71" spans="1:40" ht="15.6" x14ac:dyDescent="0.4">
      <c r="A71" s="15">
        <v>69</v>
      </c>
      <c r="B71" s="15" t="s">
        <v>1004</v>
      </c>
      <c r="C71" s="16" t="s">
        <v>1005</v>
      </c>
      <c r="D71" s="30">
        <v>1.3110501381403399</v>
      </c>
      <c r="E71" s="18">
        <v>8.1034935741436076</v>
      </c>
      <c r="F71" s="19">
        <v>8.4942164333594796</v>
      </c>
      <c r="G71" s="20">
        <v>321</v>
      </c>
      <c r="H71" s="16">
        <v>300.33333333333331</v>
      </c>
      <c r="I71" s="20">
        <v>0</v>
      </c>
      <c r="J71" s="16">
        <v>0</v>
      </c>
      <c r="K71" s="21">
        <v>69</v>
      </c>
      <c r="L71" s="15" t="s">
        <v>1005</v>
      </c>
      <c r="M71" s="15" t="s">
        <v>41</v>
      </c>
      <c r="N71" s="15" t="s">
        <v>1006</v>
      </c>
      <c r="O71" s="21" t="s">
        <v>1006</v>
      </c>
      <c r="P71" s="22"/>
      <c r="Q71" s="22"/>
      <c r="R71" s="22" t="s">
        <v>1007</v>
      </c>
      <c r="S71" s="22" t="s">
        <v>1008</v>
      </c>
      <c r="T71" s="22" t="s">
        <v>1009</v>
      </c>
      <c r="U71" s="22"/>
      <c r="V71" s="22" t="s">
        <v>1010</v>
      </c>
      <c r="W71" s="22" t="s">
        <v>128</v>
      </c>
      <c r="X71" s="22" t="s">
        <v>1011</v>
      </c>
      <c r="Y71" s="22" t="s">
        <v>66</v>
      </c>
      <c r="Z71" s="22" t="s">
        <v>1012</v>
      </c>
      <c r="AA71" s="22" t="s">
        <v>1013</v>
      </c>
      <c r="AB71" s="22" t="s">
        <v>1014</v>
      </c>
      <c r="AC71" s="22">
        <v>216</v>
      </c>
      <c r="AD71" s="15"/>
      <c r="AE71" s="15"/>
      <c r="AF71" s="15"/>
      <c r="AG71" s="15" t="s">
        <v>1015</v>
      </c>
      <c r="AH71" s="15"/>
      <c r="AI71" s="23" t="str">
        <f t="shared" si="6"/>
        <v>O60258</v>
      </c>
      <c r="AJ71" s="24" t="str">
        <f t="shared" si="7"/>
        <v/>
      </c>
      <c r="AK71" s="24" t="str">
        <f t="shared" si="8"/>
        <v/>
      </c>
      <c r="AL71" s="24" t="str">
        <f t="shared" si="9"/>
        <v/>
      </c>
      <c r="AM71" s="24" t="str">
        <f t="shared" si="10"/>
        <v>hsa:7471</v>
      </c>
      <c r="AN71" s="24" t="str">
        <f t="shared" si="11"/>
        <v/>
      </c>
    </row>
    <row r="72" spans="1:40" ht="15.6" x14ac:dyDescent="0.4">
      <c r="A72" s="15">
        <v>70</v>
      </c>
      <c r="B72" s="15" t="s">
        <v>1016</v>
      </c>
      <c r="C72" s="16" t="s">
        <v>1017</v>
      </c>
      <c r="D72" s="30">
        <v>1.1861115639283855</v>
      </c>
      <c r="E72" s="18">
        <v>7.9881411951299182</v>
      </c>
      <c r="F72" s="19">
        <v>8.2343809091930051</v>
      </c>
      <c r="G72" s="20">
        <v>296.33333333333331</v>
      </c>
      <c r="H72" s="16">
        <v>250.83333333333334</v>
      </c>
      <c r="I72" s="20">
        <v>0</v>
      </c>
      <c r="J72" s="16">
        <v>0</v>
      </c>
      <c r="K72" s="21">
        <v>70</v>
      </c>
      <c r="L72" s="15" t="s">
        <v>1017</v>
      </c>
      <c r="M72" s="15" t="s">
        <v>41</v>
      </c>
      <c r="N72" s="15" t="s">
        <v>1018</v>
      </c>
      <c r="O72" s="21" t="s">
        <v>1018</v>
      </c>
      <c r="P72" s="22" t="s">
        <v>59</v>
      </c>
      <c r="Q72" s="22"/>
      <c r="R72" s="22" t="s">
        <v>1019</v>
      </c>
      <c r="S72" s="22" t="s">
        <v>1020</v>
      </c>
      <c r="T72" s="22" t="s">
        <v>1021</v>
      </c>
      <c r="U72" s="22"/>
      <c r="V72" s="22" t="s">
        <v>1022</v>
      </c>
      <c r="W72" s="22" t="s">
        <v>128</v>
      </c>
      <c r="X72" s="22" t="s">
        <v>1023</v>
      </c>
      <c r="Y72" s="22" t="s">
        <v>66</v>
      </c>
      <c r="Z72" s="22" t="s">
        <v>1024</v>
      </c>
      <c r="AA72" s="22" t="s">
        <v>1025</v>
      </c>
      <c r="AB72" s="22" t="s">
        <v>1026</v>
      </c>
      <c r="AC72" s="22">
        <v>206</v>
      </c>
      <c r="AD72" s="15"/>
      <c r="AE72" s="15"/>
      <c r="AF72" s="15" t="s">
        <v>1027</v>
      </c>
      <c r="AG72" s="15" t="s">
        <v>1028</v>
      </c>
      <c r="AH72" s="15" t="s">
        <v>1029</v>
      </c>
      <c r="AI72" s="23" t="str">
        <f t="shared" si="6"/>
        <v>P08620</v>
      </c>
      <c r="AJ72" s="24" t="str">
        <f t="shared" si="7"/>
        <v/>
      </c>
      <c r="AK72" s="24" t="str">
        <f t="shared" si="8"/>
        <v/>
      </c>
      <c r="AL72" s="24" t="str">
        <f t="shared" si="9"/>
        <v>MINT-204184</v>
      </c>
      <c r="AM72" s="24" t="str">
        <f t="shared" si="10"/>
        <v>hsa:3479</v>
      </c>
      <c r="AN72" s="24" t="str">
        <f t="shared" si="11"/>
        <v>1B9G</v>
      </c>
    </row>
    <row r="73" spans="1:40" ht="15.6" x14ac:dyDescent="0.4">
      <c r="A73" s="15">
        <v>71</v>
      </c>
      <c r="B73" s="15" t="s">
        <v>1030</v>
      </c>
      <c r="C73" s="16" t="s">
        <v>1031</v>
      </c>
      <c r="D73" s="30">
        <v>1.3381702487372507</v>
      </c>
      <c r="E73" s="18">
        <v>8.8350558097804797</v>
      </c>
      <c r="F73" s="19">
        <v>9.2553174843427932</v>
      </c>
      <c r="G73" s="20">
        <v>533</v>
      </c>
      <c r="H73" s="16">
        <v>509</v>
      </c>
      <c r="I73" s="20">
        <v>0</v>
      </c>
      <c r="J73" s="16">
        <v>0</v>
      </c>
      <c r="K73" s="21">
        <v>71</v>
      </c>
      <c r="L73" s="15" t="s">
        <v>1032</v>
      </c>
      <c r="M73" s="15" t="s">
        <v>41</v>
      </c>
      <c r="N73" s="15" t="s">
        <v>1033</v>
      </c>
      <c r="O73" s="21" t="s">
        <v>1033</v>
      </c>
      <c r="P73" s="22"/>
      <c r="Q73" s="22"/>
      <c r="R73" s="22" t="s">
        <v>1034</v>
      </c>
      <c r="S73" s="22" t="s">
        <v>1035</v>
      </c>
      <c r="T73" s="22" t="s">
        <v>1036</v>
      </c>
      <c r="U73" s="22"/>
      <c r="V73" s="22" t="s">
        <v>1037</v>
      </c>
      <c r="W73" s="22" t="s">
        <v>128</v>
      </c>
      <c r="X73" s="22" t="s">
        <v>1038</v>
      </c>
      <c r="Y73" s="22" t="s">
        <v>66</v>
      </c>
      <c r="Z73" s="22" t="s">
        <v>1039</v>
      </c>
      <c r="AA73" s="22" t="s">
        <v>1040</v>
      </c>
      <c r="AB73" s="22" t="s">
        <v>1030</v>
      </c>
      <c r="AC73" s="22">
        <v>268</v>
      </c>
      <c r="AD73" s="15"/>
      <c r="AE73" s="15"/>
      <c r="AF73" s="15" t="s">
        <v>1041</v>
      </c>
      <c r="AG73" s="15" t="s">
        <v>1042</v>
      </c>
      <c r="AH73" s="15" t="s">
        <v>1043</v>
      </c>
      <c r="AI73" s="23" t="str">
        <f t="shared" si="6"/>
        <v>P12034</v>
      </c>
      <c r="AJ73" s="24" t="str">
        <f t="shared" si="7"/>
        <v/>
      </c>
      <c r="AK73" s="24" t="str">
        <f t="shared" si="8"/>
        <v/>
      </c>
      <c r="AL73" s="24" t="str">
        <f t="shared" si="9"/>
        <v>MINT-90320</v>
      </c>
      <c r="AM73" s="24" t="str">
        <f t="shared" si="10"/>
        <v>hsa:3565</v>
      </c>
      <c r="AN73" s="24" t="str">
        <f t="shared" si="11"/>
        <v>1BBN</v>
      </c>
    </row>
    <row r="74" spans="1:40" ht="15.6" x14ac:dyDescent="0.4">
      <c r="A74" s="15">
        <v>72</v>
      </c>
      <c r="B74" s="15" t="s">
        <v>1044</v>
      </c>
      <c r="C74" s="16" t="s">
        <v>1045</v>
      </c>
      <c r="D74" s="30">
        <v>1.3569012028427281</v>
      </c>
      <c r="E74" s="18">
        <v>8.1956194984087496</v>
      </c>
      <c r="F74" s="19">
        <v>8.6359351791082268</v>
      </c>
      <c r="G74" s="20">
        <v>342.16666666666669</v>
      </c>
      <c r="H74" s="16">
        <v>331.33333333333331</v>
      </c>
      <c r="I74" s="20">
        <v>0</v>
      </c>
      <c r="J74" s="16">
        <v>0</v>
      </c>
      <c r="K74" s="21">
        <v>72</v>
      </c>
      <c r="L74" s="15" t="s">
        <v>1045</v>
      </c>
      <c r="M74" s="15" t="s">
        <v>41</v>
      </c>
      <c r="N74" s="15" t="s">
        <v>1046</v>
      </c>
      <c r="O74" s="21" t="s">
        <v>1046</v>
      </c>
      <c r="P74" s="22" t="s">
        <v>89</v>
      </c>
      <c r="Q74" s="22" t="s">
        <v>1047</v>
      </c>
      <c r="R74" s="22" t="s">
        <v>1048</v>
      </c>
      <c r="S74" s="22" t="s">
        <v>1049</v>
      </c>
      <c r="T74" s="22" t="s">
        <v>1050</v>
      </c>
      <c r="U74" s="22" t="s">
        <v>1051</v>
      </c>
      <c r="V74" s="22" t="s">
        <v>1052</v>
      </c>
      <c r="W74" s="22"/>
      <c r="X74" s="22" t="s">
        <v>1053</v>
      </c>
      <c r="Y74" s="22" t="s">
        <v>66</v>
      </c>
      <c r="Z74" s="22" t="s">
        <v>1054</v>
      </c>
      <c r="AA74" s="22" t="s">
        <v>1055</v>
      </c>
      <c r="AB74" s="22" t="s">
        <v>1044</v>
      </c>
      <c r="AC74" s="22">
        <v>344</v>
      </c>
      <c r="AD74" s="15"/>
      <c r="AE74" s="15"/>
      <c r="AF74" s="15"/>
      <c r="AG74" s="15" t="s">
        <v>1056</v>
      </c>
      <c r="AH74" s="15" t="s">
        <v>1057</v>
      </c>
      <c r="AI74" s="23" t="str">
        <f t="shared" si="6"/>
        <v>P19883</v>
      </c>
      <c r="AJ74" s="24" t="str">
        <f t="shared" si="7"/>
        <v/>
      </c>
      <c r="AK74" s="24" t="str">
        <f t="shared" si="8"/>
        <v/>
      </c>
      <c r="AL74" s="24" t="str">
        <f t="shared" si="9"/>
        <v/>
      </c>
      <c r="AM74" s="24" t="str">
        <f t="shared" si="10"/>
        <v>hsa:3567</v>
      </c>
      <c r="AN74" s="24" t="str">
        <f t="shared" si="11"/>
        <v>1HUL</v>
      </c>
    </row>
    <row r="75" spans="1:40" ht="15.6" x14ac:dyDescent="0.4">
      <c r="A75" s="15">
        <v>73</v>
      </c>
      <c r="B75" s="15" t="s">
        <v>1058</v>
      </c>
      <c r="C75" s="16" t="s">
        <v>1059</v>
      </c>
      <c r="D75" s="30">
        <v>1.1800504346323273</v>
      </c>
      <c r="E75" s="18">
        <v>8.1772319597670453</v>
      </c>
      <c r="F75" s="19">
        <v>8.4160804805736795</v>
      </c>
      <c r="G75" s="20">
        <v>337.83333333333331</v>
      </c>
      <c r="H75" s="16">
        <v>284.5</v>
      </c>
      <c r="I75" s="20">
        <v>0</v>
      </c>
      <c r="J75" s="16">
        <v>0</v>
      </c>
      <c r="K75" s="21">
        <v>73</v>
      </c>
      <c r="L75" s="15" t="s">
        <v>1059</v>
      </c>
      <c r="M75" s="15" t="s">
        <v>41</v>
      </c>
      <c r="N75" s="15" t="s">
        <v>1060</v>
      </c>
      <c r="O75" s="21" t="s">
        <v>1060</v>
      </c>
      <c r="P75" s="22" t="s">
        <v>1061</v>
      </c>
      <c r="Q75" s="22"/>
      <c r="R75" s="22" t="s">
        <v>1062</v>
      </c>
      <c r="S75" s="22" t="s">
        <v>1063</v>
      </c>
      <c r="T75" s="22" t="s">
        <v>1064</v>
      </c>
      <c r="U75" s="22"/>
      <c r="V75" s="22" t="s">
        <v>1065</v>
      </c>
      <c r="W75" s="22" t="s">
        <v>1066</v>
      </c>
      <c r="X75" s="22" t="s">
        <v>1067</v>
      </c>
      <c r="Y75" s="22" t="s">
        <v>161</v>
      </c>
      <c r="Z75" s="22" t="s">
        <v>1068</v>
      </c>
      <c r="AA75" s="22" t="s">
        <v>1069</v>
      </c>
      <c r="AB75" s="22" t="s">
        <v>1070</v>
      </c>
      <c r="AC75" s="22">
        <v>397</v>
      </c>
      <c r="AD75" s="15"/>
      <c r="AE75" s="15"/>
      <c r="AF75" s="15" t="s">
        <v>1071</v>
      </c>
      <c r="AG75" s="15" t="s">
        <v>1072</v>
      </c>
      <c r="AH75" s="15" t="s">
        <v>1073</v>
      </c>
      <c r="AI75" s="23" t="str">
        <f t="shared" si="6"/>
        <v>P78423</v>
      </c>
      <c r="AJ75" s="24" t="str">
        <f t="shared" si="7"/>
        <v/>
      </c>
      <c r="AK75" s="24" t="str">
        <f t="shared" si="8"/>
        <v/>
      </c>
      <c r="AL75" s="24" t="str">
        <f t="shared" si="9"/>
        <v>MINT-202409</v>
      </c>
      <c r="AM75" s="24" t="str">
        <f t="shared" si="10"/>
        <v>hsa:5054</v>
      </c>
      <c r="AN75" s="24" t="str">
        <f t="shared" si="11"/>
        <v>1A7C</v>
      </c>
    </row>
    <row r="76" spans="1:40" ht="15.6" x14ac:dyDescent="0.4">
      <c r="A76" s="15">
        <v>74</v>
      </c>
      <c r="B76" s="15" t="s">
        <v>55</v>
      </c>
      <c r="C76" s="16" t="s">
        <v>1074</v>
      </c>
      <c r="D76" s="30">
        <v>1.4418791064890046</v>
      </c>
      <c r="E76" s="18">
        <v>9.5004406164395547</v>
      </c>
      <c r="F76" s="19">
        <v>10.028390824166459</v>
      </c>
      <c r="G76" s="20">
        <v>845.33333333333337</v>
      </c>
      <c r="H76" s="16">
        <v>869.83333333333337</v>
      </c>
      <c r="I76" s="20">
        <v>0</v>
      </c>
      <c r="J76" s="16">
        <v>0</v>
      </c>
      <c r="K76" s="21">
        <v>74</v>
      </c>
      <c r="L76" s="15" t="s">
        <v>1074</v>
      </c>
      <c r="M76" s="15" t="s">
        <v>41</v>
      </c>
      <c r="N76" s="15" t="s">
        <v>58</v>
      </c>
      <c r="O76" s="21" t="s">
        <v>58</v>
      </c>
      <c r="P76" s="22" t="s">
        <v>59</v>
      </c>
      <c r="Q76" s="22" t="s">
        <v>60</v>
      </c>
      <c r="R76" s="22" t="s">
        <v>61</v>
      </c>
      <c r="S76" s="22" t="s">
        <v>62</v>
      </c>
      <c r="T76" s="22" t="s">
        <v>63</v>
      </c>
      <c r="U76" s="22"/>
      <c r="V76" s="22" t="s">
        <v>64</v>
      </c>
      <c r="W76" s="22"/>
      <c r="X76" s="22" t="s">
        <v>65</v>
      </c>
      <c r="Y76" s="22" t="s">
        <v>66</v>
      </c>
      <c r="Z76" s="22" t="s">
        <v>67</v>
      </c>
      <c r="AA76" s="22" t="s">
        <v>68</v>
      </c>
      <c r="AB76" s="22" t="s">
        <v>69</v>
      </c>
      <c r="AC76" s="22">
        <v>244</v>
      </c>
      <c r="AD76" s="15"/>
      <c r="AE76" s="15"/>
      <c r="AF76" s="15" t="s">
        <v>1075</v>
      </c>
      <c r="AG76" s="15" t="s">
        <v>1076</v>
      </c>
      <c r="AH76" s="15" t="s">
        <v>1077</v>
      </c>
      <c r="AI76" s="23" t="str">
        <f t="shared" si="6"/>
        <v>Q15848</v>
      </c>
      <c r="AJ76" s="24" t="str">
        <f t="shared" si="7"/>
        <v/>
      </c>
      <c r="AK76" s="24" t="str">
        <f t="shared" si="8"/>
        <v/>
      </c>
      <c r="AL76" s="24" t="str">
        <f t="shared" si="9"/>
        <v>MINT-1522833</v>
      </c>
      <c r="AM76" s="24" t="str">
        <f t="shared" si="10"/>
        <v>hsa:4353</v>
      </c>
      <c r="AN76" s="24" t="str">
        <f t="shared" si="11"/>
        <v>1CXP</v>
      </c>
    </row>
    <row r="77" spans="1:40" ht="15.6" x14ac:dyDescent="0.4">
      <c r="A77" s="15">
        <v>75</v>
      </c>
      <c r="B77" s="15" t="s">
        <v>1078</v>
      </c>
      <c r="C77" s="16" t="s">
        <v>1079</v>
      </c>
      <c r="D77" s="30">
        <v>1.2645253598273227</v>
      </c>
      <c r="E77" s="18">
        <v>8.2358124496473035</v>
      </c>
      <c r="F77" s="19">
        <v>8.5744084199266251</v>
      </c>
      <c r="G77" s="20">
        <v>351.83333333333331</v>
      </c>
      <c r="H77" s="16">
        <v>317.5</v>
      </c>
      <c r="I77" s="20">
        <v>0</v>
      </c>
      <c r="J77" s="16">
        <v>0</v>
      </c>
      <c r="K77" s="21">
        <v>75</v>
      </c>
      <c r="L77" s="15" t="s">
        <v>1079</v>
      </c>
      <c r="M77" s="15" t="s">
        <v>41</v>
      </c>
      <c r="N77" s="15" t="s">
        <v>1080</v>
      </c>
      <c r="O77" s="21" t="s">
        <v>1080</v>
      </c>
      <c r="P77" s="22" t="s">
        <v>1081</v>
      </c>
      <c r="Q77" s="22" t="s">
        <v>1082</v>
      </c>
      <c r="R77" s="22" t="s">
        <v>1083</v>
      </c>
      <c r="S77" s="22" t="s">
        <v>1084</v>
      </c>
      <c r="T77" s="22" t="s">
        <v>1085</v>
      </c>
      <c r="U77" s="22"/>
      <c r="V77" s="22" t="s">
        <v>1086</v>
      </c>
      <c r="W77" s="22"/>
      <c r="X77" s="22" t="s">
        <v>1087</v>
      </c>
      <c r="Y77" s="22" t="s">
        <v>98</v>
      </c>
      <c r="Z77" s="22" t="s">
        <v>1088</v>
      </c>
      <c r="AA77" s="22" t="s">
        <v>1089</v>
      </c>
      <c r="AB77" s="22" t="s">
        <v>1078</v>
      </c>
      <c r="AC77" s="22">
        <v>135</v>
      </c>
      <c r="AD77" s="15"/>
      <c r="AE77" s="15"/>
      <c r="AF77" s="15" t="s">
        <v>1090</v>
      </c>
      <c r="AG77" s="15" t="s">
        <v>1091</v>
      </c>
      <c r="AH77" s="15" t="s">
        <v>1092</v>
      </c>
      <c r="AI77" s="23" t="str">
        <f t="shared" si="6"/>
        <v>P09382</v>
      </c>
      <c r="AJ77" s="24" t="str">
        <f t="shared" si="7"/>
        <v/>
      </c>
      <c r="AK77" s="24" t="str">
        <f t="shared" si="8"/>
        <v/>
      </c>
      <c r="AL77" s="24" t="str">
        <f t="shared" si="9"/>
        <v>MINT-118570</v>
      </c>
      <c r="AM77" s="24" t="str">
        <f t="shared" si="10"/>
        <v>hsa:2246</v>
      </c>
      <c r="AN77" s="24" t="str">
        <f t="shared" si="11"/>
        <v>1AXM</v>
      </c>
    </row>
    <row r="78" spans="1:40" ht="15.6" x14ac:dyDescent="0.4">
      <c r="A78" s="15">
        <v>76</v>
      </c>
      <c r="B78" s="15" t="s">
        <v>1093</v>
      </c>
      <c r="C78" s="16" t="s">
        <v>1094</v>
      </c>
      <c r="D78" s="30">
        <v>1.0716479063972537</v>
      </c>
      <c r="E78" s="18">
        <v>8.0146724172503152</v>
      </c>
      <c r="F78" s="19">
        <v>8.1145033984824924</v>
      </c>
      <c r="G78" s="20">
        <v>301.83333333333331</v>
      </c>
      <c r="H78" s="16">
        <v>230.83333333333334</v>
      </c>
      <c r="I78" s="20">
        <v>0</v>
      </c>
      <c r="J78" s="16">
        <v>0</v>
      </c>
      <c r="K78" s="21">
        <v>76</v>
      </c>
      <c r="L78" s="15" t="s">
        <v>1094</v>
      </c>
      <c r="M78" s="15" t="s">
        <v>41</v>
      </c>
      <c r="N78" s="15" t="s">
        <v>1095</v>
      </c>
      <c r="O78" s="21" t="s">
        <v>1095</v>
      </c>
      <c r="P78" s="22" t="s">
        <v>1096</v>
      </c>
      <c r="Q78" s="22" t="s">
        <v>1082</v>
      </c>
      <c r="R78" s="22" t="s">
        <v>1097</v>
      </c>
      <c r="S78" s="22" t="s">
        <v>1098</v>
      </c>
      <c r="T78" s="22" t="s">
        <v>1099</v>
      </c>
      <c r="U78" s="22"/>
      <c r="V78" s="22" t="s">
        <v>1100</v>
      </c>
      <c r="W78" s="22"/>
      <c r="X78" s="22" t="s">
        <v>1101</v>
      </c>
      <c r="Y78" s="22" t="s">
        <v>1102</v>
      </c>
      <c r="Z78" s="22" t="s">
        <v>1103</v>
      </c>
      <c r="AA78" s="22" t="s">
        <v>1104</v>
      </c>
      <c r="AB78" s="22" t="s">
        <v>1105</v>
      </c>
      <c r="AC78" s="22">
        <v>250</v>
      </c>
      <c r="AD78" s="15"/>
      <c r="AE78" s="15"/>
      <c r="AF78" s="15" t="s">
        <v>1106</v>
      </c>
      <c r="AG78" s="15" t="s">
        <v>1107</v>
      </c>
      <c r="AH78" s="15" t="s">
        <v>1108</v>
      </c>
      <c r="AI78" s="23" t="str">
        <f t="shared" si="6"/>
        <v>P17931</v>
      </c>
      <c r="AJ78" s="24" t="str">
        <f t="shared" si="7"/>
        <v/>
      </c>
      <c r="AK78" s="24" t="str">
        <f t="shared" si="8"/>
        <v/>
      </c>
      <c r="AL78" s="24" t="str">
        <f t="shared" si="9"/>
        <v>MINT-190042</v>
      </c>
      <c r="AM78" s="24" t="str">
        <f t="shared" si="10"/>
        <v>hsa:3569</v>
      </c>
      <c r="AN78" s="24" t="str">
        <f t="shared" si="11"/>
        <v>1ALU</v>
      </c>
    </row>
    <row r="79" spans="1:40" ht="15.6" x14ac:dyDescent="0.4">
      <c r="A79" s="15">
        <v>77</v>
      </c>
      <c r="B79" s="15" t="s">
        <v>1109</v>
      </c>
      <c r="C79" s="16" t="s">
        <v>1110</v>
      </c>
      <c r="D79" s="30">
        <v>0.84357439430125736</v>
      </c>
      <c r="E79" s="18">
        <v>8.0777979596395433</v>
      </c>
      <c r="F79" s="19">
        <v>7.832385169254052</v>
      </c>
      <c r="G79" s="20">
        <v>315.33333333333331</v>
      </c>
      <c r="H79" s="16">
        <v>189.83333333333334</v>
      </c>
      <c r="I79" s="20">
        <v>0</v>
      </c>
      <c r="J79" s="16">
        <v>0</v>
      </c>
      <c r="K79" s="21">
        <v>77</v>
      </c>
      <c r="L79" s="15" t="s">
        <v>1110</v>
      </c>
      <c r="M79" s="15" t="s">
        <v>41</v>
      </c>
      <c r="N79" s="15" t="s">
        <v>1111</v>
      </c>
      <c r="O79" s="21" t="s">
        <v>1111</v>
      </c>
      <c r="P79" s="22"/>
      <c r="Q79" s="22"/>
      <c r="R79" s="22" t="s">
        <v>1112</v>
      </c>
      <c r="S79" s="22" t="s">
        <v>1113</v>
      </c>
      <c r="T79" s="22" t="s">
        <v>1114</v>
      </c>
      <c r="U79" s="22"/>
      <c r="V79" s="22" t="s">
        <v>1115</v>
      </c>
      <c r="W79" s="22" t="s">
        <v>573</v>
      </c>
      <c r="X79" s="22" t="s">
        <v>1116</v>
      </c>
      <c r="Y79" s="22" t="s">
        <v>66</v>
      </c>
      <c r="Z79" s="22" t="s">
        <v>1117</v>
      </c>
      <c r="AA79" s="22" t="s">
        <v>1118</v>
      </c>
      <c r="AB79" s="22" t="s">
        <v>1119</v>
      </c>
      <c r="AC79" s="22">
        <v>114</v>
      </c>
      <c r="AD79" s="15"/>
      <c r="AE79" s="15"/>
      <c r="AF79" s="15" t="s">
        <v>1120</v>
      </c>
      <c r="AG79" s="15" t="s">
        <v>1121</v>
      </c>
      <c r="AH79" s="15" t="s">
        <v>1122</v>
      </c>
      <c r="AI79" s="23" t="str">
        <f t="shared" si="6"/>
        <v>P80162</v>
      </c>
      <c r="AJ79" s="24" t="str">
        <f t="shared" si="7"/>
        <v/>
      </c>
      <c r="AK79" s="24" t="str">
        <f t="shared" si="8"/>
        <v/>
      </c>
      <c r="AL79" s="24" t="str">
        <f t="shared" si="9"/>
        <v>MINT-4053071</v>
      </c>
      <c r="AM79" s="24" t="str">
        <f t="shared" si="10"/>
        <v>hsa:3383</v>
      </c>
      <c r="AN79" s="24" t="str">
        <f t="shared" si="11"/>
        <v>1D3E</v>
      </c>
    </row>
    <row r="80" spans="1:40" ht="15.6" x14ac:dyDescent="0.4">
      <c r="A80" s="15">
        <v>78</v>
      </c>
      <c r="B80" s="15" t="s">
        <v>1123</v>
      </c>
      <c r="C80" s="16" t="s">
        <v>1124</v>
      </c>
      <c r="D80" s="30">
        <v>0.94244484997215694</v>
      </c>
      <c r="E80" s="18">
        <v>8.012280548715335</v>
      </c>
      <c r="F80" s="19">
        <v>7.9267606509895252</v>
      </c>
      <c r="G80" s="20">
        <v>301.33333333333331</v>
      </c>
      <c r="H80" s="16">
        <v>202.66666666666666</v>
      </c>
      <c r="I80" s="20">
        <v>0</v>
      </c>
      <c r="J80" s="16">
        <v>0</v>
      </c>
      <c r="K80" s="21">
        <v>78</v>
      </c>
      <c r="L80" s="15" t="s">
        <v>1124</v>
      </c>
      <c r="M80" s="15" t="s">
        <v>41</v>
      </c>
      <c r="N80" s="15" t="s">
        <v>1125</v>
      </c>
      <c r="O80" s="21" t="s">
        <v>1125</v>
      </c>
      <c r="P80" s="22"/>
      <c r="Q80" s="22"/>
      <c r="R80" s="22" t="s">
        <v>1126</v>
      </c>
      <c r="S80" s="22" t="s">
        <v>1127</v>
      </c>
      <c r="T80" s="22" t="s">
        <v>1128</v>
      </c>
      <c r="U80" s="22"/>
      <c r="V80" s="22" t="s">
        <v>1129</v>
      </c>
      <c r="W80" s="22" t="s">
        <v>780</v>
      </c>
      <c r="X80" s="22" t="s">
        <v>1130</v>
      </c>
      <c r="Y80" s="22" t="s">
        <v>66</v>
      </c>
      <c r="Z80" s="22" t="s">
        <v>1131</v>
      </c>
      <c r="AA80" s="22" t="s">
        <v>1132</v>
      </c>
      <c r="AB80" s="22" t="s">
        <v>1133</v>
      </c>
      <c r="AC80" s="22">
        <v>364</v>
      </c>
      <c r="AD80" s="15"/>
      <c r="AE80" s="15"/>
      <c r="AF80" s="15"/>
      <c r="AG80" s="15" t="s">
        <v>1134</v>
      </c>
      <c r="AH80" s="15" t="s">
        <v>1135</v>
      </c>
      <c r="AI80" s="23" t="str">
        <f t="shared" si="6"/>
        <v>Q9NR23</v>
      </c>
      <c r="AJ80" s="24" t="str">
        <f t="shared" si="7"/>
        <v/>
      </c>
      <c r="AK80" s="24" t="str">
        <f t="shared" si="8"/>
        <v/>
      </c>
      <c r="AL80" s="24" t="str">
        <f t="shared" si="9"/>
        <v/>
      </c>
      <c r="AM80" s="24" t="str">
        <f t="shared" si="10"/>
        <v>hsa:354</v>
      </c>
      <c r="AN80" s="24" t="str">
        <f t="shared" si="11"/>
        <v>1PFA</v>
      </c>
    </row>
    <row r="81" spans="1:40" ht="15.6" x14ac:dyDescent="0.4">
      <c r="A81" s="15">
        <v>79</v>
      </c>
      <c r="B81" s="15" t="s">
        <v>1136</v>
      </c>
      <c r="C81" s="16" t="s">
        <v>1136</v>
      </c>
      <c r="D81" s="30">
        <v>1.054323076479204</v>
      </c>
      <c r="E81" s="18">
        <v>7.6979131402197414</v>
      </c>
      <c r="F81" s="19">
        <v>7.7742301603384973</v>
      </c>
      <c r="G81" s="20">
        <v>242.33333333333334</v>
      </c>
      <c r="H81" s="16">
        <v>182.33333333333334</v>
      </c>
      <c r="I81" s="20">
        <v>0</v>
      </c>
      <c r="J81" s="16">
        <v>0</v>
      </c>
      <c r="K81" s="21">
        <v>79</v>
      </c>
      <c r="L81" s="15" t="s">
        <v>1136</v>
      </c>
      <c r="M81" s="15" t="s">
        <v>41</v>
      </c>
      <c r="N81" s="15" t="s">
        <v>1137</v>
      </c>
      <c r="O81" s="21" t="s">
        <v>1137</v>
      </c>
      <c r="P81" s="22" t="s">
        <v>433</v>
      </c>
      <c r="Q81" s="22"/>
      <c r="R81" s="22" t="s">
        <v>1138</v>
      </c>
      <c r="S81" s="22" t="s">
        <v>1139</v>
      </c>
      <c r="T81" s="22" t="s">
        <v>1140</v>
      </c>
      <c r="U81" s="22"/>
      <c r="V81" s="22" t="s">
        <v>1141</v>
      </c>
      <c r="W81" s="22" t="s">
        <v>655</v>
      </c>
      <c r="X81" s="22" t="s">
        <v>1142</v>
      </c>
      <c r="Y81" s="22" t="s">
        <v>66</v>
      </c>
      <c r="Z81" s="22" t="s">
        <v>1143</v>
      </c>
      <c r="AA81" s="22" t="s">
        <v>1144</v>
      </c>
      <c r="AB81" s="22" t="s">
        <v>1136</v>
      </c>
      <c r="AC81" s="22">
        <v>211</v>
      </c>
      <c r="AD81" s="15"/>
      <c r="AE81" s="15"/>
      <c r="AF81" s="15"/>
      <c r="AG81" s="15" t="s">
        <v>1134</v>
      </c>
      <c r="AH81" s="15" t="s">
        <v>1135</v>
      </c>
      <c r="AI81" s="23" t="str">
        <f t="shared" si="6"/>
        <v>P39905</v>
      </c>
      <c r="AJ81" s="24" t="str">
        <f t="shared" si="7"/>
        <v/>
      </c>
      <c r="AK81" s="24" t="str">
        <f t="shared" si="8"/>
        <v/>
      </c>
      <c r="AL81" s="24" t="str">
        <f t="shared" si="9"/>
        <v/>
      </c>
      <c r="AM81" s="24" t="str">
        <f t="shared" si="10"/>
        <v>hsa:354</v>
      </c>
      <c r="AN81" s="24" t="str">
        <f t="shared" si="11"/>
        <v>1PFA</v>
      </c>
    </row>
    <row r="82" spans="1:40" ht="15.6" x14ac:dyDescent="0.4">
      <c r="A82" s="15">
        <v>80</v>
      </c>
      <c r="B82" s="15" t="s">
        <v>1145</v>
      </c>
      <c r="C82" s="16" t="s">
        <v>1146</v>
      </c>
      <c r="D82" s="30">
        <v>1.2496744075557853</v>
      </c>
      <c r="E82" s="18">
        <v>8.0226167932769865</v>
      </c>
      <c r="F82" s="19">
        <v>8.3441690547311165</v>
      </c>
      <c r="G82" s="20">
        <v>303.5</v>
      </c>
      <c r="H82" s="16">
        <v>270.66666666666669</v>
      </c>
      <c r="I82" s="20">
        <v>0</v>
      </c>
      <c r="J82" s="16">
        <v>0</v>
      </c>
      <c r="K82" s="21">
        <v>80</v>
      </c>
      <c r="L82" s="15" t="s">
        <v>1146</v>
      </c>
      <c r="M82" s="15" t="s">
        <v>41</v>
      </c>
      <c r="N82" s="15" t="s">
        <v>1147</v>
      </c>
      <c r="O82" s="21" t="s">
        <v>1147</v>
      </c>
      <c r="P82" s="22" t="s">
        <v>1148</v>
      </c>
      <c r="Q82" s="22"/>
      <c r="R82" s="22" t="s">
        <v>1149</v>
      </c>
      <c r="S82" s="22" t="s">
        <v>1150</v>
      </c>
      <c r="T82" s="22" t="s">
        <v>1151</v>
      </c>
      <c r="U82" s="22"/>
      <c r="V82" s="22" t="s">
        <v>1152</v>
      </c>
      <c r="W82" s="22" t="s">
        <v>573</v>
      </c>
      <c r="X82" s="22" t="s">
        <v>1153</v>
      </c>
      <c r="Y82" s="22" t="s">
        <v>66</v>
      </c>
      <c r="Z82" s="22" t="s">
        <v>1154</v>
      </c>
      <c r="AA82" s="22" t="s">
        <v>1155</v>
      </c>
      <c r="AB82" s="22" t="s">
        <v>1156</v>
      </c>
      <c r="AC82" s="22">
        <v>107</v>
      </c>
      <c r="AD82" s="15"/>
      <c r="AE82" s="15"/>
      <c r="AF82" s="15"/>
      <c r="AG82" s="15" t="s">
        <v>1134</v>
      </c>
      <c r="AH82" s="15" t="s">
        <v>1135</v>
      </c>
      <c r="AI82" s="23" t="str">
        <f t="shared" si="6"/>
        <v>P09341</v>
      </c>
      <c r="AJ82" s="24" t="str">
        <f t="shared" si="7"/>
        <v/>
      </c>
      <c r="AK82" s="24" t="str">
        <f t="shared" si="8"/>
        <v/>
      </c>
      <c r="AL82" s="24" t="str">
        <f t="shared" si="9"/>
        <v/>
      </c>
      <c r="AM82" s="24" t="str">
        <f t="shared" si="10"/>
        <v>hsa:354</v>
      </c>
      <c r="AN82" s="24" t="str">
        <f t="shared" si="11"/>
        <v>1PFA</v>
      </c>
    </row>
    <row r="83" spans="1:40" ht="15.6" x14ac:dyDescent="0.4">
      <c r="A83" s="15">
        <v>81</v>
      </c>
      <c r="B83" s="15" t="s">
        <v>1157</v>
      </c>
      <c r="C83" s="16" t="s">
        <v>1158</v>
      </c>
      <c r="D83" s="30">
        <v>1.3174569949016501</v>
      </c>
      <c r="E83" s="18">
        <v>7.9970392583520562</v>
      </c>
      <c r="F83" s="19">
        <v>8.3947951278010837</v>
      </c>
      <c r="G83" s="20">
        <v>298.16666666666669</v>
      </c>
      <c r="H83" s="16">
        <v>280.33333333333331</v>
      </c>
      <c r="I83" s="20">
        <v>0</v>
      </c>
      <c r="J83" s="16">
        <v>0</v>
      </c>
      <c r="K83" s="21">
        <v>81</v>
      </c>
      <c r="L83" s="15" t="s">
        <v>1159</v>
      </c>
      <c r="M83" s="15" t="s">
        <v>41</v>
      </c>
      <c r="N83" s="15" t="s">
        <v>1160</v>
      </c>
      <c r="O83" s="21" t="s">
        <v>1160</v>
      </c>
      <c r="P83" s="22" t="s">
        <v>724</v>
      </c>
      <c r="Q83" s="22"/>
      <c r="R83" s="22" t="s">
        <v>1161</v>
      </c>
      <c r="S83" s="22" t="s">
        <v>1162</v>
      </c>
      <c r="T83" s="22" t="s">
        <v>1163</v>
      </c>
      <c r="U83" s="22"/>
      <c r="V83" s="22" t="s">
        <v>1164</v>
      </c>
      <c r="W83" s="22" t="s">
        <v>573</v>
      </c>
      <c r="X83" s="22" t="s">
        <v>1165</v>
      </c>
      <c r="Y83" s="22" t="s">
        <v>66</v>
      </c>
      <c r="Z83" s="22" t="s">
        <v>1166</v>
      </c>
      <c r="AA83" s="22" t="s">
        <v>1167</v>
      </c>
      <c r="AB83" s="22" t="s">
        <v>1168</v>
      </c>
      <c r="AC83" s="22">
        <v>107</v>
      </c>
      <c r="AD83" s="15"/>
      <c r="AE83" s="15"/>
      <c r="AF83" s="15" t="s">
        <v>1169</v>
      </c>
      <c r="AG83" s="15" t="s">
        <v>1170</v>
      </c>
      <c r="AH83" s="15" t="s">
        <v>1171</v>
      </c>
      <c r="AI83" s="23" t="str">
        <f t="shared" si="6"/>
        <v>P19875</v>
      </c>
      <c r="AJ83" s="24" t="str">
        <f t="shared" si="7"/>
        <v/>
      </c>
      <c r="AK83" s="24" t="str">
        <f t="shared" si="8"/>
        <v/>
      </c>
      <c r="AL83" s="24" t="str">
        <f t="shared" si="9"/>
        <v>MINT-93566</v>
      </c>
      <c r="AM83" s="24" t="str">
        <f t="shared" si="10"/>
        <v>hsa:7525</v>
      </c>
      <c r="AN83" s="24" t="str">
        <f t="shared" si="11"/>
        <v>2HDA</v>
      </c>
    </row>
    <row r="84" spans="1:40" ht="15.6" x14ac:dyDescent="0.4">
      <c r="A84" s="15">
        <v>82</v>
      </c>
      <c r="B84" s="15" t="s">
        <v>1172</v>
      </c>
      <c r="C84" s="16" t="s">
        <v>1173</v>
      </c>
      <c r="D84" s="30">
        <v>1.1535493553193432</v>
      </c>
      <c r="E84" s="18">
        <v>7.7581556244712395</v>
      </c>
      <c r="F84" s="19">
        <v>7.9642353564081896</v>
      </c>
      <c r="G84" s="20">
        <v>252.66666666666666</v>
      </c>
      <c r="H84" s="16">
        <v>208</v>
      </c>
      <c r="I84" s="20">
        <v>0</v>
      </c>
      <c r="J84" s="16">
        <v>0</v>
      </c>
      <c r="K84" s="21">
        <v>82</v>
      </c>
      <c r="L84" s="15" t="s">
        <v>1174</v>
      </c>
      <c r="M84" s="15" t="s">
        <v>41</v>
      </c>
      <c r="N84" s="15" t="s">
        <v>1175</v>
      </c>
      <c r="O84" s="21" t="s">
        <v>1175</v>
      </c>
      <c r="P84" s="22"/>
      <c r="Q84" s="22"/>
      <c r="R84" s="22" t="s">
        <v>1176</v>
      </c>
      <c r="S84" s="22" t="s">
        <v>1177</v>
      </c>
      <c r="T84" s="22" t="s">
        <v>1178</v>
      </c>
      <c r="U84" s="22"/>
      <c r="V84" s="22" t="s">
        <v>1179</v>
      </c>
      <c r="W84" s="22" t="s">
        <v>573</v>
      </c>
      <c r="X84" s="22" t="s">
        <v>1180</v>
      </c>
      <c r="Y84" s="22" t="s">
        <v>66</v>
      </c>
      <c r="Z84" s="22" t="s">
        <v>1181</v>
      </c>
      <c r="AA84" s="22" t="s">
        <v>1182</v>
      </c>
      <c r="AB84" s="22" t="s">
        <v>1183</v>
      </c>
      <c r="AC84" s="22">
        <v>107</v>
      </c>
      <c r="AD84" s="15"/>
      <c r="AE84" s="15"/>
      <c r="AF84" s="15" t="s">
        <v>1184</v>
      </c>
      <c r="AG84" s="15" t="s">
        <v>1185</v>
      </c>
      <c r="AH84" s="15" t="s">
        <v>1186</v>
      </c>
      <c r="AI84" s="23" t="str">
        <f t="shared" si="6"/>
        <v>P19876</v>
      </c>
      <c r="AJ84" s="24" t="str">
        <f t="shared" si="7"/>
        <v/>
      </c>
      <c r="AK84" s="24" t="str">
        <f t="shared" si="8"/>
        <v/>
      </c>
      <c r="AL84" s="24" t="str">
        <f t="shared" si="9"/>
        <v>MINT-200655</v>
      </c>
      <c r="AM84" s="24" t="str">
        <f t="shared" si="10"/>
        <v>hsa:4067</v>
      </c>
      <c r="AN84" s="24" t="str">
        <f t="shared" si="11"/>
        <v>1W1F</v>
      </c>
    </row>
    <row r="85" spans="1:40" ht="15.6" x14ac:dyDescent="0.4">
      <c r="A85" s="15">
        <v>83</v>
      </c>
      <c r="B85" s="15" t="s">
        <v>1187</v>
      </c>
      <c r="C85" s="16" t="s">
        <v>1188</v>
      </c>
      <c r="D85" s="30">
        <v>1.1266850344111909</v>
      </c>
      <c r="E85" s="18">
        <v>8.7961914477693277</v>
      </c>
      <c r="F85" s="19">
        <v>8.9682757132342736</v>
      </c>
      <c r="G85" s="20">
        <v>518.83333333333337</v>
      </c>
      <c r="H85" s="16">
        <v>417.16666666666669</v>
      </c>
      <c r="I85" s="20">
        <v>0</v>
      </c>
      <c r="J85" s="16">
        <v>0</v>
      </c>
      <c r="K85" s="21">
        <v>83</v>
      </c>
      <c r="L85" s="15" t="s">
        <v>1188</v>
      </c>
      <c r="M85" s="15" t="s">
        <v>41</v>
      </c>
      <c r="N85" s="15" t="s">
        <v>1189</v>
      </c>
      <c r="O85" s="21" t="s">
        <v>1189</v>
      </c>
      <c r="P85" s="22" t="s">
        <v>433</v>
      </c>
      <c r="Q85" s="22"/>
      <c r="R85" s="22" t="s">
        <v>1190</v>
      </c>
      <c r="S85" s="22" t="s">
        <v>1191</v>
      </c>
      <c r="T85" s="22" t="s">
        <v>1192</v>
      </c>
      <c r="U85" s="22"/>
      <c r="V85" s="22" t="s">
        <v>1193</v>
      </c>
      <c r="W85" s="22" t="s">
        <v>111</v>
      </c>
      <c r="X85" s="22" t="s">
        <v>1194</v>
      </c>
      <c r="Y85" s="22" t="s">
        <v>66</v>
      </c>
      <c r="Z85" s="22" t="s">
        <v>1195</v>
      </c>
      <c r="AA85" s="22" t="s">
        <v>1196</v>
      </c>
      <c r="AB85" s="22" t="s">
        <v>1197</v>
      </c>
      <c r="AC85" s="22">
        <v>93</v>
      </c>
      <c r="AD85" s="15"/>
      <c r="AE85" s="15"/>
      <c r="AF85" s="15" t="s">
        <v>1198</v>
      </c>
      <c r="AG85" s="15" t="s">
        <v>1199</v>
      </c>
      <c r="AH85" s="15" t="s">
        <v>1200</v>
      </c>
      <c r="AI85" s="23" t="str">
        <f t="shared" si="6"/>
        <v>Q16627</v>
      </c>
      <c r="AJ85" s="24" t="str">
        <f t="shared" si="7"/>
        <v/>
      </c>
      <c r="AK85" s="24" t="str">
        <f t="shared" si="8"/>
        <v/>
      </c>
      <c r="AL85" s="24" t="str">
        <f t="shared" si="9"/>
        <v>MINT-85902</v>
      </c>
      <c r="AM85" s="24" t="str">
        <f t="shared" si="10"/>
        <v>hsa:3480</v>
      </c>
      <c r="AN85" s="24" t="str">
        <f t="shared" si="11"/>
        <v>1IGR</v>
      </c>
    </row>
    <row r="86" spans="1:40" ht="15.6" x14ac:dyDescent="0.4">
      <c r="A86" s="15">
        <v>84</v>
      </c>
      <c r="B86" s="15" t="s">
        <v>1201</v>
      </c>
      <c r="C86" s="16" t="s">
        <v>1202</v>
      </c>
      <c r="D86" s="30">
        <v>1.0755197349039984</v>
      </c>
      <c r="E86" s="18">
        <v>7.9800041456915789</v>
      </c>
      <c r="F86" s="19">
        <v>8.0850381429647946</v>
      </c>
      <c r="G86" s="20">
        <v>294.66666666666669</v>
      </c>
      <c r="H86" s="16">
        <v>226.16666666666666</v>
      </c>
      <c r="I86" s="20">
        <v>0</v>
      </c>
      <c r="J86" s="16">
        <v>0</v>
      </c>
      <c r="K86" s="21">
        <v>84</v>
      </c>
      <c r="L86" s="15" t="s">
        <v>1203</v>
      </c>
      <c r="M86" s="15" t="s">
        <v>41</v>
      </c>
      <c r="N86" s="15" t="s">
        <v>1204</v>
      </c>
      <c r="O86" s="21" t="s">
        <v>1204</v>
      </c>
      <c r="P86" s="22" t="s">
        <v>1205</v>
      </c>
      <c r="Q86" s="22" t="s">
        <v>1206</v>
      </c>
      <c r="R86" s="22" t="s">
        <v>1207</v>
      </c>
      <c r="S86" s="22" t="s">
        <v>1208</v>
      </c>
      <c r="T86" s="22" t="s">
        <v>1209</v>
      </c>
      <c r="U86" s="22" t="s">
        <v>1210</v>
      </c>
      <c r="V86" s="22" t="s">
        <v>1211</v>
      </c>
      <c r="W86" s="22" t="s">
        <v>1212</v>
      </c>
      <c r="X86" s="22" t="s">
        <v>1213</v>
      </c>
      <c r="Y86" s="22" t="s">
        <v>1214</v>
      </c>
      <c r="Z86" s="22" t="s">
        <v>1215</v>
      </c>
      <c r="AA86" s="22" t="s">
        <v>1216</v>
      </c>
      <c r="AB86" s="22" t="s">
        <v>1217</v>
      </c>
      <c r="AC86" s="22">
        <v>640</v>
      </c>
      <c r="AD86" s="15"/>
      <c r="AE86" s="15"/>
      <c r="AF86" s="15" t="s">
        <v>1218</v>
      </c>
      <c r="AG86" s="15" t="s">
        <v>1219</v>
      </c>
      <c r="AH86" s="15" t="s">
        <v>1220</v>
      </c>
      <c r="AI86" s="23" t="str">
        <f t="shared" si="6"/>
        <v>Q02297</v>
      </c>
      <c r="AJ86" s="24" t="str">
        <f t="shared" si="7"/>
        <v/>
      </c>
      <c r="AK86" s="24" t="str">
        <f t="shared" si="8"/>
        <v/>
      </c>
      <c r="AL86" s="24" t="str">
        <f t="shared" si="9"/>
        <v>MINT-107412</v>
      </c>
      <c r="AM86" s="24" t="str">
        <f t="shared" si="10"/>
        <v>hsa:4804</v>
      </c>
      <c r="AN86" s="24" t="str">
        <f t="shared" si="11"/>
        <v>3EWV</v>
      </c>
    </row>
    <row r="87" spans="1:40" ht="15.6" x14ac:dyDescent="0.4">
      <c r="A87" s="15">
        <v>85</v>
      </c>
      <c r="B87" s="15" t="s">
        <v>1221</v>
      </c>
      <c r="C87" s="16" t="s">
        <v>1222</v>
      </c>
      <c r="D87" s="30">
        <v>1.2125768039838987</v>
      </c>
      <c r="E87" s="18">
        <v>8.056287730954427</v>
      </c>
      <c r="F87" s="19">
        <v>8.3343638607015826</v>
      </c>
      <c r="G87" s="20">
        <v>310.66666666666669</v>
      </c>
      <c r="H87" s="16">
        <v>268.83333333333331</v>
      </c>
      <c r="I87" s="20">
        <v>0</v>
      </c>
      <c r="J87" s="16">
        <v>0</v>
      </c>
      <c r="K87" s="21">
        <v>85</v>
      </c>
      <c r="L87" s="15" t="s">
        <v>1222</v>
      </c>
      <c r="M87" s="15" t="s">
        <v>41</v>
      </c>
      <c r="N87" s="15" t="s">
        <v>1223</v>
      </c>
      <c r="O87" s="21" t="s">
        <v>1223</v>
      </c>
      <c r="P87" s="22" t="s">
        <v>724</v>
      </c>
      <c r="Q87" s="22"/>
      <c r="R87" s="22" t="s">
        <v>1224</v>
      </c>
      <c r="S87" s="22" t="s">
        <v>1225</v>
      </c>
      <c r="T87" s="22" t="s">
        <v>1226</v>
      </c>
      <c r="U87" s="22"/>
      <c r="V87" s="22" t="s">
        <v>1227</v>
      </c>
      <c r="W87" s="22" t="s">
        <v>111</v>
      </c>
      <c r="X87" s="22" t="s">
        <v>1228</v>
      </c>
      <c r="Y87" s="22" t="s">
        <v>66</v>
      </c>
      <c r="Z87" s="22" t="s">
        <v>1229</v>
      </c>
      <c r="AA87" s="22" t="s">
        <v>1230</v>
      </c>
      <c r="AB87" s="22" t="s">
        <v>1231</v>
      </c>
      <c r="AC87" s="22">
        <v>96</v>
      </c>
      <c r="AD87" s="15"/>
      <c r="AE87" s="15"/>
      <c r="AF87" s="15"/>
      <c r="AG87" s="15" t="s">
        <v>1232</v>
      </c>
      <c r="AH87" s="15" t="s">
        <v>1233</v>
      </c>
      <c r="AI87" s="23" t="str">
        <f t="shared" si="6"/>
        <v>P22362</v>
      </c>
      <c r="AJ87" s="24" t="str">
        <f t="shared" si="7"/>
        <v/>
      </c>
      <c r="AK87" s="24" t="str">
        <f t="shared" si="8"/>
        <v/>
      </c>
      <c r="AL87" s="24" t="str">
        <f t="shared" si="9"/>
        <v/>
      </c>
      <c r="AM87" s="24" t="str">
        <f t="shared" si="10"/>
        <v>hsa:4313</v>
      </c>
      <c r="AN87" s="24" t="str">
        <f t="shared" si="11"/>
        <v>1CK7</v>
      </c>
    </row>
    <row r="88" spans="1:40" ht="15.6" x14ac:dyDescent="0.4">
      <c r="A88" s="15">
        <v>86</v>
      </c>
      <c r="B88" s="15" t="s">
        <v>1234</v>
      </c>
      <c r="C88" s="16" t="s">
        <v>1235</v>
      </c>
      <c r="D88" s="30">
        <v>1.4627557153655073</v>
      </c>
      <c r="E88" s="18">
        <v>8.1942133627799993</v>
      </c>
      <c r="F88" s="19">
        <v>8.7429022179314497</v>
      </c>
      <c r="G88" s="20">
        <v>341.83333333333331</v>
      </c>
      <c r="H88" s="16">
        <v>356.83333333333331</v>
      </c>
      <c r="I88" s="20">
        <v>0</v>
      </c>
      <c r="J88" s="16">
        <v>0</v>
      </c>
      <c r="K88" s="21">
        <v>86</v>
      </c>
      <c r="L88" s="15" t="s">
        <v>1236</v>
      </c>
      <c r="M88" s="15" t="s">
        <v>41</v>
      </c>
      <c r="N88" s="15" t="s">
        <v>1237</v>
      </c>
      <c r="O88" s="21" t="s">
        <v>1237</v>
      </c>
      <c r="P88" s="22" t="s">
        <v>59</v>
      </c>
      <c r="Q88" s="22"/>
      <c r="R88" s="22" t="s">
        <v>1238</v>
      </c>
      <c r="S88" s="22" t="s">
        <v>1239</v>
      </c>
      <c r="T88" s="22" t="s">
        <v>1240</v>
      </c>
      <c r="U88" s="22"/>
      <c r="V88" s="22" t="s">
        <v>1241</v>
      </c>
      <c r="W88" s="22" t="s">
        <v>1242</v>
      </c>
      <c r="X88" s="22" t="s">
        <v>1243</v>
      </c>
      <c r="Y88" s="22" t="s">
        <v>66</v>
      </c>
      <c r="Z88" s="22" t="s">
        <v>1244</v>
      </c>
      <c r="AA88" s="22" t="s">
        <v>1245</v>
      </c>
      <c r="AB88" s="22" t="s">
        <v>1246</v>
      </c>
      <c r="AC88" s="22">
        <v>187</v>
      </c>
      <c r="AD88" s="15"/>
      <c r="AE88" s="15"/>
      <c r="AF88" s="15" t="s">
        <v>1247</v>
      </c>
      <c r="AG88" s="15" t="s">
        <v>1248</v>
      </c>
      <c r="AH88" s="15" t="s">
        <v>1249</v>
      </c>
      <c r="AI88" s="23" t="str">
        <f t="shared" si="6"/>
        <v>P01574</v>
      </c>
      <c r="AJ88" s="24" t="str">
        <f t="shared" si="7"/>
        <v/>
      </c>
      <c r="AK88" s="24" t="str">
        <f t="shared" si="8"/>
        <v/>
      </c>
      <c r="AL88" s="24" t="str">
        <f t="shared" si="9"/>
        <v>MINT-269333</v>
      </c>
      <c r="AM88" s="24" t="str">
        <f t="shared" si="10"/>
        <v>hsa:4314</v>
      </c>
      <c r="AN88" s="24" t="str">
        <f t="shared" si="11"/>
        <v>1B3D</v>
      </c>
    </row>
    <row r="89" spans="1:40" ht="15.6" x14ac:dyDescent="0.4">
      <c r="A89" s="15">
        <v>87</v>
      </c>
      <c r="B89" s="15" t="s">
        <v>1250</v>
      </c>
      <c r="C89" s="16" t="s">
        <v>1251</v>
      </c>
      <c r="D89" s="30">
        <v>1.338902618084721</v>
      </c>
      <c r="E89" s="18">
        <v>8.021824321386207</v>
      </c>
      <c r="F89" s="19">
        <v>8.4428753548525286</v>
      </c>
      <c r="G89" s="20">
        <v>303.33333333333331</v>
      </c>
      <c r="H89" s="16">
        <v>289.83333333333331</v>
      </c>
      <c r="I89" s="20">
        <v>0</v>
      </c>
      <c r="J89" s="16">
        <v>0</v>
      </c>
      <c r="K89" s="21">
        <v>87</v>
      </c>
      <c r="L89" s="15" t="s">
        <v>1252</v>
      </c>
      <c r="M89" s="15" t="s">
        <v>41</v>
      </c>
      <c r="N89" s="15" t="s">
        <v>1253</v>
      </c>
      <c r="O89" s="21" t="s">
        <v>1253</v>
      </c>
      <c r="P89" s="22"/>
      <c r="Q89" s="22"/>
      <c r="R89" s="22" t="s">
        <v>1254</v>
      </c>
      <c r="S89" s="22" t="s">
        <v>1255</v>
      </c>
      <c r="T89" s="22" t="s">
        <v>1256</v>
      </c>
      <c r="U89" s="22"/>
      <c r="V89" s="22" t="s">
        <v>1257</v>
      </c>
      <c r="W89" s="22" t="s">
        <v>1258</v>
      </c>
      <c r="X89" s="22" t="s">
        <v>1259</v>
      </c>
      <c r="Y89" s="22" t="s">
        <v>66</v>
      </c>
      <c r="Z89" s="22" t="s">
        <v>1260</v>
      </c>
      <c r="AA89" s="22" t="s">
        <v>1261</v>
      </c>
      <c r="AB89" s="22" t="s">
        <v>1262</v>
      </c>
      <c r="AC89" s="22">
        <v>200</v>
      </c>
      <c r="AD89" s="15"/>
      <c r="AE89" s="15"/>
      <c r="AF89" s="15"/>
      <c r="AG89" s="15" t="s">
        <v>1263</v>
      </c>
      <c r="AH89" s="15"/>
      <c r="AI89" s="23" t="str">
        <f t="shared" si="6"/>
        <v>Q8IZJ0</v>
      </c>
      <c r="AJ89" s="24" t="str">
        <f t="shared" si="7"/>
        <v/>
      </c>
      <c r="AK89" s="24" t="str">
        <f t="shared" si="8"/>
        <v/>
      </c>
      <c r="AL89" s="24" t="str">
        <f t="shared" si="9"/>
        <v/>
      </c>
      <c r="AM89" s="24" t="str">
        <f t="shared" si="10"/>
        <v>hsa:929</v>
      </c>
      <c r="AN89" s="24" t="str">
        <f t="shared" si="11"/>
        <v/>
      </c>
    </row>
    <row r="90" spans="1:40" ht="15.6" x14ac:dyDescent="0.4">
      <c r="A90" s="15">
        <v>88</v>
      </c>
      <c r="B90" s="15" t="s">
        <v>1264</v>
      </c>
      <c r="C90" s="16" t="s">
        <v>1265</v>
      </c>
      <c r="D90" s="30">
        <v>1.1951232023152378</v>
      </c>
      <c r="E90" s="18">
        <v>8.6188904808957076</v>
      </c>
      <c r="F90" s="19">
        <v>8.8760498306559921</v>
      </c>
      <c r="G90" s="20">
        <v>458.83333333333331</v>
      </c>
      <c r="H90" s="16">
        <v>391.33333333333331</v>
      </c>
      <c r="I90" s="20">
        <v>0</v>
      </c>
      <c r="J90" s="16">
        <v>0</v>
      </c>
      <c r="K90" s="21">
        <v>88</v>
      </c>
      <c r="L90" s="15" t="s">
        <v>1265</v>
      </c>
      <c r="M90" s="15" t="s">
        <v>41</v>
      </c>
      <c r="N90" s="15" t="s">
        <v>1266</v>
      </c>
      <c r="O90" s="21" t="s">
        <v>1266</v>
      </c>
      <c r="P90" s="22" t="s">
        <v>89</v>
      </c>
      <c r="Q90" s="22" t="s">
        <v>1267</v>
      </c>
      <c r="R90" s="22" t="s">
        <v>1268</v>
      </c>
      <c r="S90" s="22" t="s">
        <v>1269</v>
      </c>
      <c r="T90" s="22" t="s">
        <v>1270</v>
      </c>
      <c r="U90" s="22"/>
      <c r="V90" s="22" t="s">
        <v>1271</v>
      </c>
      <c r="W90" s="22"/>
      <c r="X90" s="22" t="s">
        <v>1272</v>
      </c>
      <c r="Y90" s="22" t="s">
        <v>66</v>
      </c>
      <c r="Z90" s="22" t="s">
        <v>1273</v>
      </c>
      <c r="AA90" s="22" t="s">
        <v>1274</v>
      </c>
      <c r="AB90" s="22" t="s">
        <v>1275</v>
      </c>
      <c r="AC90" s="22">
        <v>259</v>
      </c>
      <c r="AD90" s="15"/>
      <c r="AE90" s="15"/>
      <c r="AF90" s="15"/>
      <c r="AG90" s="15" t="s">
        <v>1276</v>
      </c>
      <c r="AH90" s="15" t="s">
        <v>1277</v>
      </c>
      <c r="AI90" s="23" t="str">
        <f t="shared" si="6"/>
        <v>P08833</v>
      </c>
      <c r="AJ90" s="24" t="str">
        <f t="shared" si="7"/>
        <v/>
      </c>
      <c r="AK90" s="24" t="str">
        <f t="shared" si="8"/>
        <v/>
      </c>
      <c r="AL90" s="24" t="str">
        <f t="shared" si="9"/>
        <v/>
      </c>
      <c r="AM90" s="24" t="str">
        <f t="shared" si="10"/>
        <v>hsa:2249</v>
      </c>
      <c r="AN90" s="24" t="str">
        <f t="shared" si="11"/>
        <v>1IJT</v>
      </c>
    </row>
    <row r="91" spans="1:40" ht="15.6" x14ac:dyDescent="0.4">
      <c r="A91" s="15">
        <v>89</v>
      </c>
      <c r="B91" s="15" t="s">
        <v>1278</v>
      </c>
      <c r="C91" s="16" t="s">
        <v>1279</v>
      </c>
      <c r="D91" s="30">
        <v>1.1875773282461934</v>
      </c>
      <c r="E91" s="18">
        <v>10.205598740591853</v>
      </c>
      <c r="F91" s="19">
        <v>10.453620197147114</v>
      </c>
      <c r="G91" s="20">
        <v>1378.1666666666667</v>
      </c>
      <c r="H91" s="16">
        <v>1168</v>
      </c>
      <c r="I91" s="20">
        <v>0</v>
      </c>
      <c r="J91" s="16">
        <v>0</v>
      </c>
      <c r="K91" s="21">
        <v>89</v>
      </c>
      <c r="L91" s="15" t="s">
        <v>1279</v>
      </c>
      <c r="M91" s="15" t="s">
        <v>41</v>
      </c>
      <c r="N91" s="15" t="s">
        <v>1280</v>
      </c>
      <c r="O91" s="21" t="s">
        <v>1280</v>
      </c>
      <c r="P91" s="22"/>
      <c r="Q91" s="22" t="s">
        <v>1267</v>
      </c>
      <c r="R91" s="22" t="s">
        <v>1281</v>
      </c>
      <c r="S91" s="22" t="s">
        <v>1282</v>
      </c>
      <c r="T91" s="22" t="s">
        <v>1283</v>
      </c>
      <c r="U91" s="22"/>
      <c r="V91" s="22" t="s">
        <v>1284</v>
      </c>
      <c r="W91" s="22"/>
      <c r="X91" s="22" t="s">
        <v>1285</v>
      </c>
      <c r="Y91" s="22" t="s">
        <v>66</v>
      </c>
      <c r="Z91" s="22" t="s">
        <v>1286</v>
      </c>
      <c r="AA91" s="22" t="s">
        <v>1287</v>
      </c>
      <c r="AB91" s="22" t="s">
        <v>1288</v>
      </c>
      <c r="AC91" s="22">
        <v>291</v>
      </c>
      <c r="AD91" s="15"/>
      <c r="AE91" s="15"/>
      <c r="AF91" s="15" t="s">
        <v>1289</v>
      </c>
      <c r="AG91" s="15" t="s">
        <v>1290</v>
      </c>
      <c r="AH91" s="15" t="s">
        <v>1291</v>
      </c>
      <c r="AI91" s="23" t="str">
        <f t="shared" si="6"/>
        <v>P17936</v>
      </c>
      <c r="AJ91" s="24" t="str">
        <f t="shared" si="7"/>
        <v/>
      </c>
      <c r="AK91" s="24" t="str">
        <f t="shared" si="8"/>
        <v/>
      </c>
      <c r="AL91" s="24" t="str">
        <f t="shared" si="9"/>
        <v>MINT-5005934</v>
      </c>
      <c r="AM91" s="24" t="str">
        <f t="shared" si="10"/>
        <v>hsa:3678</v>
      </c>
      <c r="AN91" s="24" t="str">
        <f t="shared" si="11"/>
        <v>3VI3</v>
      </c>
    </row>
    <row r="92" spans="1:40" ht="15.6" x14ac:dyDescent="0.4">
      <c r="A92" s="15">
        <v>90</v>
      </c>
      <c r="B92" s="15" t="s">
        <v>1292</v>
      </c>
      <c r="C92" s="16" t="s">
        <v>1293</v>
      </c>
      <c r="D92" s="30">
        <v>1.427269571761957</v>
      </c>
      <c r="E92" s="18">
        <v>8.4358706182620011</v>
      </c>
      <c r="F92" s="19">
        <v>8.9491284640179796</v>
      </c>
      <c r="G92" s="20">
        <v>404.16666666666669</v>
      </c>
      <c r="H92" s="16">
        <v>411.66666666666669</v>
      </c>
      <c r="I92" s="20">
        <v>0</v>
      </c>
      <c r="J92" s="16">
        <v>0</v>
      </c>
      <c r="K92" s="21">
        <v>90</v>
      </c>
      <c r="L92" s="15" t="s">
        <v>1293</v>
      </c>
      <c r="M92" s="15" t="s">
        <v>41</v>
      </c>
      <c r="N92" s="15" t="s">
        <v>1294</v>
      </c>
      <c r="O92" s="21" t="s">
        <v>1294</v>
      </c>
      <c r="P92" s="22" t="s">
        <v>1295</v>
      </c>
      <c r="Q92" s="22" t="s">
        <v>1267</v>
      </c>
      <c r="R92" s="22" t="s">
        <v>1296</v>
      </c>
      <c r="S92" s="22" t="s">
        <v>1297</v>
      </c>
      <c r="T92" s="22" t="s">
        <v>1298</v>
      </c>
      <c r="U92" s="22"/>
      <c r="V92" s="22" t="s">
        <v>1299</v>
      </c>
      <c r="W92" s="22"/>
      <c r="X92" s="22" t="s">
        <v>1300</v>
      </c>
      <c r="Y92" s="22" t="s">
        <v>66</v>
      </c>
      <c r="Z92" s="22" t="s">
        <v>1301</v>
      </c>
      <c r="AA92" s="22" t="s">
        <v>1302</v>
      </c>
      <c r="AB92" s="22" t="s">
        <v>1303</v>
      </c>
      <c r="AC92" s="22">
        <v>272</v>
      </c>
      <c r="AD92" s="15"/>
      <c r="AE92" s="15"/>
      <c r="AF92" s="15"/>
      <c r="AG92" s="15" t="s">
        <v>1304</v>
      </c>
      <c r="AH92" s="15" t="s">
        <v>1305</v>
      </c>
      <c r="AI92" s="23" t="str">
        <f t="shared" si="6"/>
        <v>P24593</v>
      </c>
      <c r="AJ92" s="24" t="str">
        <f t="shared" si="7"/>
        <v/>
      </c>
      <c r="AK92" s="24" t="str">
        <f t="shared" si="8"/>
        <v/>
      </c>
      <c r="AL92" s="24" t="str">
        <f t="shared" si="9"/>
        <v/>
      </c>
      <c r="AM92" s="24" t="str">
        <f t="shared" si="10"/>
        <v>hsa:3562</v>
      </c>
      <c r="AN92" s="24" t="str">
        <f t="shared" si="11"/>
        <v>1JLI</v>
      </c>
    </row>
    <row r="93" spans="1:40" ht="15.6" x14ac:dyDescent="0.4">
      <c r="A93" s="15">
        <v>91</v>
      </c>
      <c r="B93" s="15" t="s">
        <v>1306</v>
      </c>
      <c r="C93" s="16" t="s">
        <v>1307</v>
      </c>
      <c r="D93" s="30">
        <v>1.1735909962768145</v>
      </c>
      <c r="E93" s="18">
        <v>8.6964240345920381</v>
      </c>
      <c r="F93" s="19">
        <v>8.9273537424843692</v>
      </c>
      <c r="G93" s="20">
        <v>484.16666666666669</v>
      </c>
      <c r="H93" s="16">
        <v>405.5</v>
      </c>
      <c r="I93" s="20">
        <v>0</v>
      </c>
      <c r="J93" s="16">
        <v>0</v>
      </c>
      <c r="K93" s="21">
        <v>91</v>
      </c>
      <c r="L93" s="15" t="s">
        <v>1307</v>
      </c>
      <c r="M93" s="15" t="s">
        <v>41</v>
      </c>
      <c r="N93" s="15" t="s">
        <v>1308</v>
      </c>
      <c r="O93" s="21" t="s">
        <v>1308</v>
      </c>
      <c r="P93" s="22"/>
      <c r="Q93" s="22" t="s">
        <v>1309</v>
      </c>
      <c r="R93" s="22" t="s">
        <v>1310</v>
      </c>
      <c r="S93" s="22" t="s">
        <v>1311</v>
      </c>
      <c r="T93" s="22" t="s">
        <v>1312</v>
      </c>
      <c r="U93" s="22"/>
      <c r="V93" s="22" t="s">
        <v>1313</v>
      </c>
      <c r="W93" s="22"/>
      <c r="X93" s="22" t="s">
        <v>1314</v>
      </c>
      <c r="Y93" s="22" t="s">
        <v>66</v>
      </c>
      <c r="Z93" s="22" t="s">
        <v>1315</v>
      </c>
      <c r="AA93" s="22" t="s">
        <v>1316</v>
      </c>
      <c r="AB93" s="22" t="s">
        <v>1317</v>
      </c>
      <c r="AC93" s="22">
        <v>282</v>
      </c>
      <c r="AD93" s="15"/>
      <c r="AE93" s="15"/>
      <c r="AF93" s="15"/>
      <c r="AG93" s="15" t="s">
        <v>1318</v>
      </c>
      <c r="AH93" s="15" t="s">
        <v>1319</v>
      </c>
      <c r="AI93" s="23" t="str">
        <f t="shared" si="6"/>
        <v>Q16270</v>
      </c>
      <c r="AJ93" s="24" t="str">
        <f t="shared" si="7"/>
        <v/>
      </c>
      <c r="AK93" s="24" t="str">
        <f t="shared" si="8"/>
        <v/>
      </c>
      <c r="AL93" s="24" t="str">
        <f t="shared" si="9"/>
        <v/>
      </c>
      <c r="AM93" s="24" t="str">
        <f t="shared" si="10"/>
        <v>hsa:3484</v>
      </c>
      <c r="AN93" s="24" t="str">
        <f t="shared" si="11"/>
        <v>1ZT3</v>
      </c>
    </row>
    <row r="94" spans="1:40" ht="15.6" x14ac:dyDescent="0.4">
      <c r="A94" s="15">
        <v>92</v>
      </c>
      <c r="B94" s="15" t="s">
        <v>1320</v>
      </c>
      <c r="C94" s="16" t="s">
        <v>1321</v>
      </c>
      <c r="D94" s="30">
        <v>1.1911860990747154</v>
      </c>
      <c r="E94" s="18">
        <v>8.0997433899656759</v>
      </c>
      <c r="F94" s="19">
        <v>8.3521422131076353</v>
      </c>
      <c r="G94" s="20">
        <v>320.16666666666669</v>
      </c>
      <c r="H94" s="16">
        <v>272.16666666666669</v>
      </c>
      <c r="I94" s="20">
        <v>0</v>
      </c>
      <c r="J94" s="16">
        <v>0</v>
      </c>
      <c r="K94" s="21">
        <v>92</v>
      </c>
      <c r="L94" s="15" t="s">
        <v>1322</v>
      </c>
      <c r="M94" s="15" t="s">
        <v>41</v>
      </c>
      <c r="N94" s="15" t="s">
        <v>1323</v>
      </c>
      <c r="O94" s="21" t="s">
        <v>1323</v>
      </c>
      <c r="P94" s="22"/>
      <c r="Q94" s="22"/>
      <c r="R94" s="22" t="s">
        <v>1324</v>
      </c>
      <c r="S94" s="22" t="s">
        <v>1325</v>
      </c>
      <c r="T94" s="22" t="s">
        <v>1326</v>
      </c>
      <c r="U94" s="22"/>
      <c r="V94" s="22" t="s">
        <v>1327</v>
      </c>
      <c r="W94" s="22" t="s">
        <v>173</v>
      </c>
      <c r="X94" s="22" t="s">
        <v>1328</v>
      </c>
      <c r="Y94" s="22" t="s">
        <v>66</v>
      </c>
      <c r="Z94" s="22" t="s">
        <v>1329</v>
      </c>
      <c r="AA94" s="22" t="s">
        <v>1330</v>
      </c>
      <c r="AB94" s="22" t="s">
        <v>1320</v>
      </c>
      <c r="AC94" s="22">
        <v>199</v>
      </c>
      <c r="AD94" s="15"/>
      <c r="AE94" s="15"/>
      <c r="AF94" s="15" t="s">
        <v>1331</v>
      </c>
      <c r="AG94" s="15" t="s">
        <v>1332</v>
      </c>
      <c r="AH94" s="15" t="s">
        <v>1333</v>
      </c>
      <c r="AI94" s="23" t="str">
        <f t="shared" si="6"/>
        <v>P20809</v>
      </c>
      <c r="AJ94" s="24" t="str">
        <f t="shared" si="7"/>
        <v/>
      </c>
      <c r="AK94" s="24" t="str">
        <f t="shared" si="8"/>
        <v/>
      </c>
      <c r="AL94" s="24" t="str">
        <f t="shared" si="9"/>
        <v>MINT-222469</v>
      </c>
      <c r="AM94" s="24" t="str">
        <f t="shared" si="10"/>
        <v>hsa:2247</v>
      </c>
      <c r="AN94" s="24" t="str">
        <f t="shared" si="11"/>
        <v>1BAS</v>
      </c>
    </row>
    <row r="95" spans="1:40" ht="15.6" x14ac:dyDescent="0.4">
      <c r="A95" s="15">
        <v>93</v>
      </c>
      <c r="B95" s="15" t="s">
        <v>1334</v>
      </c>
      <c r="C95" s="16" t="s">
        <v>1335</v>
      </c>
      <c r="D95" s="30">
        <v>1.1828139625559277</v>
      </c>
      <c r="E95" s="18">
        <v>8.4658971855144127</v>
      </c>
      <c r="F95" s="19">
        <v>8.7081203645141869</v>
      </c>
      <c r="G95" s="20">
        <v>412.66666666666669</v>
      </c>
      <c r="H95" s="16">
        <v>348.33333333333331</v>
      </c>
      <c r="I95" s="20">
        <v>0</v>
      </c>
      <c r="J95" s="16">
        <v>0</v>
      </c>
      <c r="K95" s="21">
        <v>93</v>
      </c>
      <c r="L95" s="15" t="s">
        <v>1336</v>
      </c>
      <c r="M95" s="15" t="s">
        <v>41</v>
      </c>
      <c r="N95" s="15" t="s">
        <v>1337</v>
      </c>
      <c r="O95" s="21" t="s">
        <v>1337</v>
      </c>
      <c r="P95" s="22" t="s">
        <v>433</v>
      </c>
      <c r="Q95" s="22"/>
      <c r="R95" s="22" t="s">
        <v>1338</v>
      </c>
      <c r="S95" s="22" t="s">
        <v>1339</v>
      </c>
      <c r="T95" s="22" t="s">
        <v>1340</v>
      </c>
      <c r="U95" s="22" t="s">
        <v>1341</v>
      </c>
      <c r="V95" s="22" t="s">
        <v>1342</v>
      </c>
      <c r="W95" s="22" t="s">
        <v>173</v>
      </c>
      <c r="X95" s="22" t="s">
        <v>1343</v>
      </c>
      <c r="Y95" s="22" t="s">
        <v>66</v>
      </c>
      <c r="Z95" s="22" t="s">
        <v>1344</v>
      </c>
      <c r="AA95" s="22" t="s">
        <v>1345</v>
      </c>
      <c r="AB95" s="22" t="s">
        <v>1346</v>
      </c>
      <c r="AC95" s="22">
        <v>219</v>
      </c>
      <c r="AD95" s="15"/>
      <c r="AE95" s="15"/>
      <c r="AF95" s="15"/>
      <c r="AG95" s="15" t="s">
        <v>1347</v>
      </c>
      <c r="AH95" s="15" t="s">
        <v>1348</v>
      </c>
      <c r="AI95" s="23" t="str">
        <f t="shared" si="6"/>
        <v>P29459</v>
      </c>
      <c r="AJ95" s="24" t="str">
        <f t="shared" si="7"/>
        <v/>
      </c>
      <c r="AK95" s="24" t="str">
        <f t="shared" si="8"/>
        <v/>
      </c>
      <c r="AL95" s="24" t="str">
        <f t="shared" si="9"/>
        <v/>
      </c>
      <c r="AM95" s="24" t="str">
        <f t="shared" si="10"/>
        <v>hsa:4316</v>
      </c>
      <c r="AN95" s="24" t="str">
        <f t="shared" si="11"/>
        <v>1MMP</v>
      </c>
    </row>
    <row r="96" spans="1:40" ht="15.6" x14ac:dyDescent="0.4">
      <c r="A96" s="15">
        <v>94</v>
      </c>
      <c r="B96" s="15" t="s">
        <v>1349</v>
      </c>
      <c r="C96" s="16" t="s">
        <v>1350</v>
      </c>
      <c r="D96" s="30">
        <v>1.0991455310142146</v>
      </c>
      <c r="E96" s="18">
        <v>8.1198795483824906</v>
      </c>
      <c r="F96" s="19">
        <v>8.2562619655816896</v>
      </c>
      <c r="G96" s="20">
        <v>324.66666666666669</v>
      </c>
      <c r="H96" s="16">
        <v>254.66666666666666</v>
      </c>
      <c r="I96" s="20">
        <v>0</v>
      </c>
      <c r="J96" s="16">
        <v>0</v>
      </c>
      <c r="K96" s="21">
        <v>94</v>
      </c>
      <c r="L96" s="15" t="s">
        <v>1350</v>
      </c>
      <c r="M96" s="15" t="s">
        <v>41</v>
      </c>
      <c r="N96" s="15" t="s">
        <v>1351</v>
      </c>
      <c r="O96" s="21" t="s">
        <v>1351</v>
      </c>
      <c r="P96" s="22" t="s">
        <v>1352</v>
      </c>
      <c r="Q96" s="22"/>
      <c r="R96" s="22" t="s">
        <v>1353</v>
      </c>
      <c r="S96" s="22" t="s">
        <v>1354</v>
      </c>
      <c r="T96" s="22" t="s">
        <v>1355</v>
      </c>
      <c r="U96" s="22" t="s">
        <v>1356</v>
      </c>
      <c r="V96" s="22" t="s">
        <v>1357</v>
      </c>
      <c r="W96" s="22" t="s">
        <v>516</v>
      </c>
      <c r="X96" s="22" t="s">
        <v>1358</v>
      </c>
      <c r="Y96" s="22" t="s">
        <v>66</v>
      </c>
      <c r="Z96" s="22" t="s">
        <v>1359</v>
      </c>
      <c r="AA96" s="22" t="s">
        <v>1360</v>
      </c>
      <c r="AB96" s="22" t="s">
        <v>1361</v>
      </c>
      <c r="AC96" s="22">
        <v>146</v>
      </c>
      <c r="AD96" s="15"/>
      <c r="AE96" s="15"/>
      <c r="AF96" s="15"/>
      <c r="AG96" s="15" t="s">
        <v>1362</v>
      </c>
      <c r="AH96" s="15" t="s">
        <v>1363</v>
      </c>
      <c r="AI96" s="23" t="str">
        <f t="shared" si="6"/>
        <v>P35225</v>
      </c>
      <c r="AJ96" s="24" t="str">
        <f t="shared" si="7"/>
        <v/>
      </c>
      <c r="AK96" s="24" t="str">
        <f t="shared" si="8"/>
        <v/>
      </c>
      <c r="AL96" s="24" t="str">
        <f t="shared" si="9"/>
        <v/>
      </c>
      <c r="AM96" s="24" t="str">
        <f t="shared" si="10"/>
        <v>hsa:4319</v>
      </c>
      <c r="AN96" s="24" t="str">
        <f t="shared" si="11"/>
        <v>1Q3A</v>
      </c>
    </row>
    <row r="97" spans="1:40" ht="15.6" x14ac:dyDescent="0.4">
      <c r="A97" s="15">
        <v>95</v>
      </c>
      <c r="B97" s="15" t="s">
        <v>1364</v>
      </c>
      <c r="C97" s="16" t="s">
        <v>1365</v>
      </c>
      <c r="D97" s="30">
        <v>0.94252650954969086</v>
      </c>
      <c r="E97" s="18">
        <v>8.2460274678312526</v>
      </c>
      <c r="F97" s="19">
        <v>8.1606325692116926</v>
      </c>
      <c r="G97" s="20">
        <v>354.33333333333331</v>
      </c>
      <c r="H97" s="16">
        <v>238.33333333333334</v>
      </c>
      <c r="I97" s="20">
        <v>0</v>
      </c>
      <c r="J97" s="16">
        <v>0</v>
      </c>
      <c r="K97" s="21">
        <v>95</v>
      </c>
      <c r="L97" s="15" t="s">
        <v>1366</v>
      </c>
      <c r="M97" s="15" t="s">
        <v>41</v>
      </c>
      <c r="N97" s="15" t="s">
        <v>1367</v>
      </c>
      <c r="O97" s="21" t="s">
        <v>1367</v>
      </c>
      <c r="P97" s="22" t="s">
        <v>226</v>
      </c>
      <c r="Q97" s="22"/>
      <c r="R97" s="22" t="s">
        <v>1368</v>
      </c>
      <c r="S97" s="22" t="s">
        <v>1369</v>
      </c>
      <c r="T97" s="22" t="s">
        <v>1370</v>
      </c>
      <c r="U97" s="22" t="s">
        <v>1371</v>
      </c>
      <c r="V97" s="22" t="s">
        <v>1372</v>
      </c>
      <c r="W97" s="22" t="s">
        <v>1373</v>
      </c>
      <c r="X97" s="22" t="s">
        <v>1374</v>
      </c>
      <c r="Y97" s="22" t="s">
        <v>1375</v>
      </c>
      <c r="Z97" s="22" t="s">
        <v>1376</v>
      </c>
      <c r="AA97" s="22" t="s">
        <v>1377</v>
      </c>
      <c r="AB97" s="22" t="s">
        <v>1364</v>
      </c>
      <c r="AC97" s="22">
        <v>162</v>
      </c>
      <c r="AD97" s="15"/>
      <c r="AE97" s="15"/>
      <c r="AF97" s="15"/>
      <c r="AG97" s="15" t="s">
        <v>1378</v>
      </c>
      <c r="AH97" s="15" t="s">
        <v>1379</v>
      </c>
      <c r="AI97" s="23" t="str">
        <f t="shared" si="6"/>
        <v>P40933</v>
      </c>
      <c r="AJ97" s="24" t="str">
        <f t="shared" si="7"/>
        <v/>
      </c>
      <c r="AK97" s="24" t="str">
        <f t="shared" si="8"/>
        <v/>
      </c>
      <c r="AL97" s="24" t="str">
        <f t="shared" si="9"/>
        <v/>
      </c>
      <c r="AM97" s="24" t="str">
        <f t="shared" si="10"/>
        <v>hsa:2919</v>
      </c>
      <c r="AN97" s="24" t="str">
        <f t="shared" si="11"/>
        <v>1MGS</v>
      </c>
    </row>
    <row r="98" spans="1:40" ht="15.6" x14ac:dyDescent="0.4">
      <c r="A98" s="15">
        <v>96</v>
      </c>
      <c r="B98" s="15" t="s">
        <v>1380</v>
      </c>
      <c r="C98" s="16" t="s">
        <v>1381</v>
      </c>
      <c r="D98" s="30">
        <v>0.99308594228211577</v>
      </c>
      <c r="E98" s="18">
        <v>8.245348712212575</v>
      </c>
      <c r="F98" s="19">
        <v>8.2353391922178698</v>
      </c>
      <c r="G98" s="20">
        <v>354.16666666666669</v>
      </c>
      <c r="H98" s="16">
        <v>251</v>
      </c>
      <c r="I98" s="20">
        <v>0</v>
      </c>
      <c r="J98" s="16">
        <v>0</v>
      </c>
      <c r="K98" s="21">
        <v>96</v>
      </c>
      <c r="L98" s="15" t="s">
        <v>1381</v>
      </c>
      <c r="M98" s="15" t="s">
        <v>41</v>
      </c>
      <c r="N98" s="15" t="s">
        <v>1382</v>
      </c>
      <c r="O98" s="21" t="s">
        <v>1382</v>
      </c>
      <c r="P98" s="22" t="s">
        <v>106</v>
      </c>
      <c r="Q98" s="22" t="s">
        <v>1383</v>
      </c>
      <c r="R98" s="22" t="s">
        <v>1384</v>
      </c>
      <c r="S98" s="22" t="s">
        <v>1385</v>
      </c>
      <c r="T98" s="22" t="s">
        <v>1386</v>
      </c>
      <c r="U98" s="22"/>
      <c r="V98" s="22" t="s">
        <v>1387</v>
      </c>
      <c r="W98" s="22"/>
      <c r="X98" s="22" t="s">
        <v>1388</v>
      </c>
      <c r="Y98" s="22" t="s">
        <v>1389</v>
      </c>
      <c r="Z98" s="22" t="s">
        <v>1390</v>
      </c>
      <c r="AA98" s="22" t="s">
        <v>1391</v>
      </c>
      <c r="AB98" s="22" t="s">
        <v>1380</v>
      </c>
      <c r="AC98" s="22">
        <v>1332</v>
      </c>
      <c r="AD98" s="15"/>
      <c r="AE98" s="15"/>
      <c r="AF98" s="15" t="s">
        <v>1392</v>
      </c>
      <c r="AG98" s="15" t="s">
        <v>1393</v>
      </c>
      <c r="AH98" s="15" t="s">
        <v>1394</v>
      </c>
      <c r="AI98" s="23" t="str">
        <f t="shared" si="6"/>
        <v>Q14005</v>
      </c>
      <c r="AJ98" s="24" t="str">
        <f t="shared" si="7"/>
        <v/>
      </c>
      <c r="AK98" s="24" t="str">
        <f t="shared" si="8"/>
        <v/>
      </c>
      <c r="AL98" s="24" t="str">
        <f t="shared" si="9"/>
        <v>MINT-3306493</v>
      </c>
      <c r="AM98" s="24" t="str">
        <f t="shared" si="10"/>
        <v>hsa:3956</v>
      </c>
      <c r="AN98" s="24" t="str">
        <f t="shared" si="11"/>
        <v>1GZW</v>
      </c>
    </row>
    <row r="99" spans="1:40" ht="15.6" x14ac:dyDescent="0.4">
      <c r="A99" s="15">
        <v>97</v>
      </c>
      <c r="B99" s="15" t="s">
        <v>1395</v>
      </c>
      <c r="C99" s="16" t="s">
        <v>1396</v>
      </c>
      <c r="D99" s="30">
        <v>1.0775304614355656</v>
      </c>
      <c r="E99" s="18">
        <v>8.1977261354940243</v>
      </c>
      <c r="F99" s="19">
        <v>8.3054547899043119</v>
      </c>
      <c r="G99" s="20">
        <v>342.66666666666669</v>
      </c>
      <c r="H99" s="16">
        <v>263.5</v>
      </c>
      <c r="I99" s="20">
        <v>0</v>
      </c>
      <c r="J99" s="16">
        <v>0</v>
      </c>
      <c r="K99" s="21">
        <v>97</v>
      </c>
      <c r="L99" s="15" t="s">
        <v>1396</v>
      </c>
      <c r="M99" s="15" t="s">
        <v>41</v>
      </c>
      <c r="N99" s="15" t="s">
        <v>1397</v>
      </c>
      <c r="O99" s="21" t="s">
        <v>1397</v>
      </c>
      <c r="P99" s="22" t="s">
        <v>59</v>
      </c>
      <c r="Q99" s="22"/>
      <c r="R99" s="22" t="s">
        <v>1398</v>
      </c>
      <c r="S99" s="22" t="s">
        <v>1399</v>
      </c>
      <c r="T99" s="22" t="s">
        <v>1400</v>
      </c>
      <c r="U99" s="22"/>
      <c r="V99" s="22" t="s">
        <v>1401</v>
      </c>
      <c r="W99" s="22" t="s">
        <v>1402</v>
      </c>
      <c r="X99" s="22" t="s">
        <v>1403</v>
      </c>
      <c r="Y99" s="22" t="s">
        <v>66</v>
      </c>
      <c r="Z99" s="22" t="s">
        <v>1404</v>
      </c>
      <c r="AA99" s="22" t="s">
        <v>1405</v>
      </c>
      <c r="AB99" s="22" t="s">
        <v>1406</v>
      </c>
      <c r="AC99" s="22">
        <v>155</v>
      </c>
      <c r="AD99" s="15"/>
      <c r="AE99" s="15"/>
      <c r="AF99" s="15"/>
      <c r="AG99" s="15" t="s">
        <v>1407</v>
      </c>
      <c r="AH99" s="15" t="s">
        <v>1408</v>
      </c>
      <c r="AI99" s="23" t="str">
        <f t="shared" si="6"/>
        <v>Q16552</v>
      </c>
      <c r="AJ99" s="24" t="str">
        <f t="shared" si="7"/>
        <v/>
      </c>
      <c r="AK99" s="24" t="str">
        <f t="shared" si="8"/>
        <v/>
      </c>
      <c r="AL99" s="24" t="str">
        <f t="shared" si="9"/>
        <v/>
      </c>
      <c r="AM99" s="24" t="str">
        <f t="shared" si="10"/>
        <v>hsa:1435</v>
      </c>
      <c r="AN99" s="24" t="str">
        <f t="shared" si="11"/>
        <v>1HMC</v>
      </c>
    </row>
    <row r="100" spans="1:40" ht="15.6" x14ac:dyDescent="0.4">
      <c r="A100" s="15">
        <v>98</v>
      </c>
      <c r="B100" s="15" t="s">
        <v>1409</v>
      </c>
      <c r="C100" s="16" t="s">
        <v>1410</v>
      </c>
      <c r="D100" s="30">
        <v>1.1163115887767894</v>
      </c>
      <c r="E100" s="18">
        <v>8.1338828285786775</v>
      </c>
      <c r="F100" s="19">
        <v>8.2926226020185219</v>
      </c>
      <c r="G100" s="20">
        <v>327.83333333333331</v>
      </c>
      <c r="H100" s="16">
        <v>261.16666666666669</v>
      </c>
      <c r="I100" s="20">
        <v>0</v>
      </c>
      <c r="J100" s="16">
        <v>0</v>
      </c>
      <c r="K100" s="21">
        <v>98</v>
      </c>
      <c r="L100" s="15" t="s">
        <v>1410</v>
      </c>
      <c r="M100" s="15" t="s">
        <v>41</v>
      </c>
      <c r="N100" s="15" t="s">
        <v>1411</v>
      </c>
      <c r="O100" s="21" t="s">
        <v>1411</v>
      </c>
      <c r="P100" s="22"/>
      <c r="Q100" s="22"/>
      <c r="R100" s="22" t="s">
        <v>1412</v>
      </c>
      <c r="S100" s="22" t="s">
        <v>1413</v>
      </c>
      <c r="T100" s="22" t="s">
        <v>1414</v>
      </c>
      <c r="U100" s="22"/>
      <c r="V100" s="22" t="s">
        <v>1415</v>
      </c>
      <c r="W100" s="22" t="s">
        <v>1402</v>
      </c>
      <c r="X100" s="22" t="s">
        <v>1416</v>
      </c>
      <c r="Y100" s="22" t="s">
        <v>66</v>
      </c>
      <c r="Z100" s="22" t="s">
        <v>1417</v>
      </c>
      <c r="AA100" s="22" t="s">
        <v>1418</v>
      </c>
      <c r="AB100" s="22" t="s">
        <v>1419</v>
      </c>
      <c r="AC100" s="22">
        <v>180</v>
      </c>
      <c r="AD100" s="15"/>
      <c r="AE100" s="15"/>
      <c r="AF100" s="15" t="s">
        <v>1420</v>
      </c>
      <c r="AG100" s="15" t="s">
        <v>1421</v>
      </c>
      <c r="AH100" s="15" t="s">
        <v>1422</v>
      </c>
      <c r="AI100" s="23" t="str">
        <f t="shared" si="6"/>
        <v>Q9UHF5</v>
      </c>
      <c r="AJ100" s="24" t="str">
        <f t="shared" si="7"/>
        <v/>
      </c>
      <c r="AK100" s="24" t="str">
        <f t="shared" si="8"/>
        <v/>
      </c>
      <c r="AL100" s="24" t="str">
        <f t="shared" si="9"/>
        <v>MINT-148093</v>
      </c>
      <c r="AM100" s="24" t="str">
        <f t="shared" si="10"/>
        <v>hsa:5159</v>
      </c>
      <c r="AN100" s="24" t="str">
        <f t="shared" si="11"/>
        <v>1GQ5</v>
      </c>
    </row>
    <row r="101" spans="1:40" ht="15.6" x14ac:dyDescent="0.4">
      <c r="A101" s="15">
        <v>99</v>
      </c>
      <c r="B101" s="15" t="s">
        <v>1423</v>
      </c>
      <c r="C101" s="16" t="s">
        <v>1424</v>
      </c>
      <c r="D101" s="30">
        <v>0.88098357876020306</v>
      </c>
      <c r="E101" s="18">
        <v>8.1012446336400448</v>
      </c>
      <c r="F101" s="19">
        <v>7.9184316667950645</v>
      </c>
      <c r="G101" s="20">
        <v>320.5</v>
      </c>
      <c r="H101" s="16">
        <v>201.5</v>
      </c>
      <c r="I101" s="20">
        <v>0</v>
      </c>
      <c r="J101" s="16">
        <v>0</v>
      </c>
      <c r="K101" s="21">
        <v>99</v>
      </c>
      <c r="L101" s="15" t="s">
        <v>1424</v>
      </c>
      <c r="M101" s="15" t="s">
        <v>41</v>
      </c>
      <c r="N101" s="15" t="s">
        <v>1425</v>
      </c>
      <c r="O101" s="21" t="s">
        <v>1425</v>
      </c>
      <c r="P101" s="22"/>
      <c r="Q101" s="22"/>
      <c r="R101" s="22" t="s">
        <v>1426</v>
      </c>
      <c r="S101" s="22" t="s">
        <v>1427</v>
      </c>
      <c r="T101" s="22" t="s">
        <v>1428</v>
      </c>
      <c r="U101" s="22"/>
      <c r="V101" s="22" t="s">
        <v>1429</v>
      </c>
      <c r="W101" s="22" t="s">
        <v>1402</v>
      </c>
      <c r="X101" s="22" t="s">
        <v>1430</v>
      </c>
      <c r="Y101" s="22" t="s">
        <v>66</v>
      </c>
      <c r="Z101" s="22" t="s">
        <v>1431</v>
      </c>
      <c r="AA101" s="22" t="s">
        <v>1432</v>
      </c>
      <c r="AB101" s="22" t="s">
        <v>1433</v>
      </c>
      <c r="AC101" s="22">
        <v>202</v>
      </c>
      <c r="AD101" s="15"/>
      <c r="AE101" s="15"/>
      <c r="AF101" s="15"/>
      <c r="AG101" s="15" t="s">
        <v>1434</v>
      </c>
      <c r="AH101" s="15" t="s">
        <v>1435</v>
      </c>
      <c r="AI101" s="23" t="str">
        <f t="shared" si="6"/>
        <v>Q8TAD2</v>
      </c>
      <c r="AJ101" s="24" t="str">
        <f t="shared" si="7"/>
        <v/>
      </c>
      <c r="AK101" s="24" t="str">
        <f t="shared" si="8"/>
        <v/>
      </c>
      <c r="AL101" s="24" t="str">
        <f t="shared" si="9"/>
        <v/>
      </c>
      <c r="AM101" s="24" t="str">
        <f t="shared" si="10"/>
        <v>hsa:1440</v>
      </c>
      <c r="AN101" s="24" t="str">
        <f t="shared" si="11"/>
        <v>1CD9</v>
      </c>
    </row>
    <row r="102" spans="1:40" ht="15.6" x14ac:dyDescent="0.4">
      <c r="A102" s="15">
        <v>100</v>
      </c>
      <c r="B102" s="15" t="s">
        <v>1436</v>
      </c>
      <c r="C102" s="16" t="s">
        <v>1437</v>
      </c>
      <c r="D102" s="30">
        <v>1.1520129695887331</v>
      </c>
      <c r="E102" s="18">
        <v>8.1629264876627641</v>
      </c>
      <c r="F102" s="19">
        <v>8.3670834466791195</v>
      </c>
      <c r="G102" s="20">
        <v>334.5</v>
      </c>
      <c r="H102" s="16">
        <v>275</v>
      </c>
      <c r="I102" s="20">
        <v>0</v>
      </c>
      <c r="J102" s="16">
        <v>0</v>
      </c>
      <c r="K102" s="21">
        <v>100</v>
      </c>
      <c r="L102" s="15" t="s">
        <v>1437</v>
      </c>
      <c r="M102" s="15" t="s">
        <v>41</v>
      </c>
      <c r="N102" s="15" t="s">
        <v>1438</v>
      </c>
      <c r="O102" s="21" t="s">
        <v>1438</v>
      </c>
      <c r="P102" s="22"/>
      <c r="Q102" s="22"/>
      <c r="R102" s="22" t="s">
        <v>1439</v>
      </c>
      <c r="S102" s="22" t="s">
        <v>1440</v>
      </c>
      <c r="T102" s="22" t="s">
        <v>1441</v>
      </c>
      <c r="U102" s="22"/>
      <c r="V102" s="22" t="s">
        <v>1442</v>
      </c>
      <c r="W102" s="22" t="s">
        <v>1402</v>
      </c>
      <c r="X102" s="22" t="s">
        <v>1443</v>
      </c>
      <c r="Y102" s="22" t="s">
        <v>66</v>
      </c>
      <c r="Z102" s="22" t="s">
        <v>1444</v>
      </c>
      <c r="AA102" s="22" t="s">
        <v>1445</v>
      </c>
      <c r="AB102" s="22" t="s">
        <v>1446</v>
      </c>
      <c r="AC102" s="22">
        <v>177</v>
      </c>
      <c r="AD102" s="15"/>
      <c r="AE102" s="15"/>
      <c r="AF102" s="15" t="s">
        <v>1447</v>
      </c>
      <c r="AG102" s="15" t="s">
        <v>1448</v>
      </c>
      <c r="AH102" s="15" t="s">
        <v>1449</v>
      </c>
      <c r="AI102" s="23" t="str">
        <f t="shared" si="6"/>
        <v>Q9H293</v>
      </c>
      <c r="AJ102" s="24" t="str">
        <f t="shared" si="7"/>
        <v/>
      </c>
      <c r="AK102" s="24" t="str">
        <f t="shared" si="8"/>
        <v/>
      </c>
      <c r="AL102" s="24" t="str">
        <f t="shared" si="9"/>
        <v>MINT-4528791</v>
      </c>
      <c r="AM102" s="24" t="str">
        <f t="shared" si="10"/>
        <v>hsa:3002</v>
      </c>
      <c r="AN102" s="24" t="str">
        <f t="shared" si="11"/>
        <v>1FQ3</v>
      </c>
    </row>
    <row r="103" spans="1:40" ht="15.6" x14ac:dyDescent="0.4">
      <c r="A103" s="15">
        <v>101</v>
      </c>
      <c r="B103" s="15" t="s">
        <v>1450</v>
      </c>
      <c r="C103" s="16" t="s">
        <v>1451</v>
      </c>
      <c r="D103" s="30">
        <v>1.1479011218878192</v>
      </c>
      <c r="E103" s="18">
        <v>8.0816055497116235</v>
      </c>
      <c r="F103" s="19">
        <v>8.2806039259536508</v>
      </c>
      <c r="G103" s="20">
        <v>316.16666666666669</v>
      </c>
      <c r="H103" s="16">
        <v>259</v>
      </c>
      <c r="I103" s="20">
        <v>0</v>
      </c>
      <c r="J103" s="16">
        <v>0</v>
      </c>
      <c r="K103" s="21">
        <v>101</v>
      </c>
      <c r="L103" s="15" t="s">
        <v>1451</v>
      </c>
      <c r="M103" s="15" t="s">
        <v>41</v>
      </c>
      <c r="N103" s="15" t="s">
        <v>1452</v>
      </c>
      <c r="O103" s="21" t="s">
        <v>1452</v>
      </c>
      <c r="P103" s="22" t="s">
        <v>433</v>
      </c>
      <c r="Q103" s="22"/>
      <c r="R103" s="22" t="s">
        <v>1453</v>
      </c>
      <c r="S103" s="22" t="s">
        <v>1454</v>
      </c>
      <c r="T103" s="22" t="s">
        <v>1455</v>
      </c>
      <c r="U103" s="22"/>
      <c r="V103" s="22" t="s">
        <v>1456</v>
      </c>
      <c r="W103" s="22" t="s">
        <v>1402</v>
      </c>
      <c r="X103" s="22" t="s">
        <v>1457</v>
      </c>
      <c r="Y103" s="22" t="s">
        <v>66</v>
      </c>
      <c r="Z103" s="22" t="s">
        <v>1458</v>
      </c>
      <c r="AA103" s="22" t="s">
        <v>1459</v>
      </c>
      <c r="AB103" s="22" t="s">
        <v>1460</v>
      </c>
      <c r="AC103" s="22">
        <v>163</v>
      </c>
      <c r="AD103" s="15"/>
      <c r="AE103" s="15"/>
      <c r="AF103" s="15"/>
      <c r="AG103" s="15" t="s">
        <v>1461</v>
      </c>
      <c r="AH103" s="15" t="s">
        <v>1462</v>
      </c>
      <c r="AI103" s="23" t="str">
        <f t="shared" si="6"/>
        <v>Q96PD4</v>
      </c>
      <c r="AJ103" s="24" t="str">
        <f t="shared" si="7"/>
        <v/>
      </c>
      <c r="AK103" s="24" t="str">
        <f t="shared" si="8"/>
        <v/>
      </c>
      <c r="AL103" s="24" t="str">
        <f t="shared" si="9"/>
        <v/>
      </c>
      <c r="AM103" s="24" t="str">
        <f t="shared" si="10"/>
        <v>hsa:3576</v>
      </c>
      <c r="AN103" s="24" t="str">
        <f t="shared" si="11"/>
        <v>1ICW</v>
      </c>
    </row>
    <row r="104" spans="1:40" ht="15.6" x14ac:dyDescent="0.4">
      <c r="A104" s="15">
        <v>102</v>
      </c>
      <c r="B104" s="15" t="s">
        <v>1463</v>
      </c>
      <c r="C104" s="16" t="s">
        <v>1464</v>
      </c>
      <c r="D104" s="30">
        <v>1.1359143432830916</v>
      </c>
      <c r="E104" s="18">
        <v>8.4477203361397439</v>
      </c>
      <c r="F104" s="19">
        <v>8.6315743847324278</v>
      </c>
      <c r="G104" s="20">
        <v>407.5</v>
      </c>
      <c r="H104" s="16">
        <v>330.33333333333331</v>
      </c>
      <c r="I104" s="20">
        <v>0</v>
      </c>
      <c r="J104" s="16">
        <v>0</v>
      </c>
      <c r="K104" s="21">
        <v>102</v>
      </c>
      <c r="L104" s="15" t="s">
        <v>1464</v>
      </c>
      <c r="M104" s="15" t="s">
        <v>41</v>
      </c>
      <c r="N104" s="15" t="s">
        <v>1465</v>
      </c>
      <c r="O104" s="21" t="s">
        <v>1465</v>
      </c>
      <c r="P104" s="22" t="s">
        <v>59</v>
      </c>
      <c r="Q104" s="22"/>
      <c r="R104" s="22" t="s">
        <v>1466</v>
      </c>
      <c r="S104" s="22" t="s">
        <v>1467</v>
      </c>
      <c r="T104" s="22" t="s">
        <v>1468</v>
      </c>
      <c r="U104" s="22"/>
      <c r="V104" s="22" t="s">
        <v>1469</v>
      </c>
      <c r="W104" s="22" t="s">
        <v>589</v>
      </c>
      <c r="X104" s="22" t="s">
        <v>1470</v>
      </c>
      <c r="Y104" s="22" t="s">
        <v>66</v>
      </c>
      <c r="Z104" s="22" t="s">
        <v>1471</v>
      </c>
      <c r="AA104" s="22" t="s">
        <v>1472</v>
      </c>
      <c r="AB104" s="22" t="s">
        <v>1473</v>
      </c>
      <c r="AC104" s="22">
        <v>177</v>
      </c>
      <c r="AD104" s="15"/>
      <c r="AE104" s="15"/>
      <c r="AF104" s="15"/>
      <c r="AG104" s="15" t="s">
        <v>1474</v>
      </c>
      <c r="AH104" s="15" t="s">
        <v>1475</v>
      </c>
      <c r="AI104" s="23" t="str">
        <f t="shared" si="6"/>
        <v>Q9UHD0</v>
      </c>
      <c r="AJ104" s="24" t="str">
        <f t="shared" si="7"/>
        <v/>
      </c>
      <c r="AK104" s="24" t="str">
        <f t="shared" si="8"/>
        <v/>
      </c>
      <c r="AL104" s="24" t="str">
        <f t="shared" si="9"/>
        <v/>
      </c>
      <c r="AM104" s="24" t="str">
        <f t="shared" si="10"/>
        <v>hsa:6348</v>
      </c>
      <c r="AN104" s="24" t="str">
        <f t="shared" si="11"/>
        <v>1B50</v>
      </c>
    </row>
    <row r="105" spans="1:40" ht="15.6" x14ac:dyDescent="0.4">
      <c r="A105" s="15">
        <v>103</v>
      </c>
      <c r="B105" s="15" t="s">
        <v>1476</v>
      </c>
      <c r="C105" s="16" t="s">
        <v>1477</v>
      </c>
      <c r="D105" s="30">
        <v>0.95580471782667609</v>
      </c>
      <c r="E105" s="18">
        <v>7.9824500830520622</v>
      </c>
      <c r="F105" s="19">
        <v>7.9172378768710203</v>
      </c>
      <c r="G105" s="20">
        <v>295.16666666666669</v>
      </c>
      <c r="H105" s="16">
        <v>201.33333333333334</v>
      </c>
      <c r="I105" s="20">
        <v>0</v>
      </c>
      <c r="J105" s="16">
        <v>0</v>
      </c>
      <c r="K105" s="21">
        <v>103</v>
      </c>
      <c r="L105" s="15" t="s">
        <v>1477</v>
      </c>
      <c r="M105" s="15" t="s">
        <v>41</v>
      </c>
      <c r="N105" s="15" t="s">
        <v>1478</v>
      </c>
      <c r="O105" s="21" t="s">
        <v>1478</v>
      </c>
      <c r="P105" s="22" t="s">
        <v>59</v>
      </c>
      <c r="Q105" s="22"/>
      <c r="R105" s="22" t="s">
        <v>1479</v>
      </c>
      <c r="S105" s="22" t="s">
        <v>1480</v>
      </c>
      <c r="T105" s="22" t="s">
        <v>1481</v>
      </c>
      <c r="U105" s="22"/>
      <c r="V105" s="22" t="s">
        <v>861</v>
      </c>
      <c r="W105" s="22" t="s">
        <v>589</v>
      </c>
      <c r="X105" s="22" t="s">
        <v>1482</v>
      </c>
      <c r="Y105" s="22" t="s">
        <v>66</v>
      </c>
      <c r="Z105" s="22" t="s">
        <v>1483</v>
      </c>
      <c r="AA105" s="22" t="s">
        <v>1484</v>
      </c>
      <c r="AB105" s="22" t="s">
        <v>1485</v>
      </c>
      <c r="AC105" s="22">
        <v>176</v>
      </c>
      <c r="AD105" s="15"/>
      <c r="AE105" s="15" t="s">
        <v>1486</v>
      </c>
      <c r="AF105" s="15" t="s">
        <v>1487</v>
      </c>
      <c r="AG105" s="15" t="s">
        <v>1488</v>
      </c>
      <c r="AH105" s="15" t="s">
        <v>1489</v>
      </c>
      <c r="AI105" s="23" t="str">
        <f t="shared" si="6"/>
        <v>Q9NYY1</v>
      </c>
      <c r="AJ105" s="24" t="str">
        <f t="shared" si="7"/>
        <v/>
      </c>
      <c r="AK105" s="24" t="str">
        <f t="shared" si="8"/>
        <v>DB00621</v>
      </c>
      <c r="AL105" s="24" t="str">
        <f t="shared" si="9"/>
        <v>MINT-94801</v>
      </c>
      <c r="AM105" s="24" t="str">
        <f t="shared" si="10"/>
        <v>hsa:367</v>
      </c>
      <c r="AN105" s="24" t="str">
        <f t="shared" si="11"/>
        <v>1E3G</v>
      </c>
    </row>
    <row r="106" spans="1:40" ht="15.6" x14ac:dyDescent="0.4">
      <c r="A106" s="15">
        <v>104</v>
      </c>
      <c r="B106" s="15" t="s">
        <v>1490</v>
      </c>
      <c r="C106" s="16" t="s">
        <v>1491</v>
      </c>
      <c r="D106" s="30">
        <v>1.3553987082369401</v>
      </c>
      <c r="E106" s="18">
        <v>8.0320926568400335</v>
      </c>
      <c r="F106" s="19">
        <v>8.4708099584446295</v>
      </c>
      <c r="G106" s="20">
        <v>305.5</v>
      </c>
      <c r="H106" s="16">
        <v>295.5</v>
      </c>
      <c r="I106" s="20">
        <v>0</v>
      </c>
      <c r="J106" s="16">
        <v>0</v>
      </c>
      <c r="K106" s="21">
        <v>104</v>
      </c>
      <c r="L106" s="15" t="s">
        <v>1491</v>
      </c>
      <c r="M106" s="15" t="s">
        <v>41</v>
      </c>
      <c r="N106" s="15" t="s">
        <v>1492</v>
      </c>
      <c r="O106" s="21" t="s">
        <v>1492</v>
      </c>
      <c r="P106" s="22" t="s">
        <v>1295</v>
      </c>
      <c r="Q106" s="22"/>
      <c r="R106" s="22" t="s">
        <v>1493</v>
      </c>
      <c r="S106" s="22" t="s">
        <v>1494</v>
      </c>
      <c r="T106" s="22" t="s">
        <v>1495</v>
      </c>
      <c r="U106" s="22"/>
      <c r="V106" s="22" t="s">
        <v>1496</v>
      </c>
      <c r="W106" s="22" t="s">
        <v>1373</v>
      </c>
      <c r="X106" s="22" t="s">
        <v>1497</v>
      </c>
      <c r="Y106" s="22" t="s">
        <v>66</v>
      </c>
      <c r="Z106" s="22" t="s">
        <v>1498</v>
      </c>
      <c r="AA106" s="22" t="s">
        <v>1499</v>
      </c>
      <c r="AB106" s="22" t="s">
        <v>1490</v>
      </c>
      <c r="AC106" s="22">
        <v>155</v>
      </c>
      <c r="AD106" s="15"/>
      <c r="AE106" s="15"/>
      <c r="AF106" s="15" t="s">
        <v>1500</v>
      </c>
      <c r="AG106" s="15" t="s">
        <v>1501</v>
      </c>
      <c r="AH106" s="15" t="s">
        <v>1502</v>
      </c>
      <c r="AI106" s="23" t="str">
        <f t="shared" si="6"/>
        <v>Q9HBE4</v>
      </c>
      <c r="AJ106" s="24" t="str">
        <f t="shared" si="7"/>
        <v/>
      </c>
      <c r="AK106" s="24" t="str">
        <f t="shared" si="8"/>
        <v/>
      </c>
      <c r="AL106" s="24" t="str">
        <f t="shared" si="9"/>
        <v>MINT-1380527</v>
      </c>
      <c r="AM106" s="24" t="str">
        <f t="shared" si="10"/>
        <v>hsa:6696</v>
      </c>
      <c r="AN106" s="24" t="str">
        <f t="shared" si="11"/>
        <v>3CXD</v>
      </c>
    </row>
    <row r="107" spans="1:40" ht="15.6" x14ac:dyDescent="0.4">
      <c r="A107" s="15">
        <v>105</v>
      </c>
      <c r="B107" s="15" t="s">
        <v>1503</v>
      </c>
      <c r="C107" s="16" t="s">
        <v>1504</v>
      </c>
      <c r="D107" s="30">
        <v>1.4073976523347733</v>
      </c>
      <c r="E107" s="18">
        <v>8.1984276648250827</v>
      </c>
      <c r="F107" s="19">
        <v>8.6914576764109999</v>
      </c>
      <c r="G107" s="20">
        <v>342.83333333333331</v>
      </c>
      <c r="H107" s="16">
        <v>344.33333333333331</v>
      </c>
      <c r="I107" s="20">
        <v>0</v>
      </c>
      <c r="J107" s="16">
        <v>0</v>
      </c>
      <c r="K107" s="21">
        <v>105</v>
      </c>
      <c r="L107" s="15" t="s">
        <v>1504</v>
      </c>
      <c r="M107" s="15" t="s">
        <v>41</v>
      </c>
      <c r="N107" s="15" t="s">
        <v>1505</v>
      </c>
      <c r="O107" s="21" t="s">
        <v>1505</v>
      </c>
      <c r="P107" s="22" t="s">
        <v>1506</v>
      </c>
      <c r="Q107" s="22"/>
      <c r="R107" s="22" t="s">
        <v>1507</v>
      </c>
      <c r="S107" s="22" t="s">
        <v>1508</v>
      </c>
      <c r="T107" s="22" t="s">
        <v>1509</v>
      </c>
      <c r="U107" s="22"/>
      <c r="V107" s="22" t="s">
        <v>1510</v>
      </c>
      <c r="W107" s="22" t="s">
        <v>589</v>
      </c>
      <c r="X107" s="22" t="s">
        <v>1511</v>
      </c>
      <c r="Y107" s="22" t="s">
        <v>66</v>
      </c>
      <c r="Z107" s="22" t="s">
        <v>1512</v>
      </c>
      <c r="AA107" s="22" t="s">
        <v>1513</v>
      </c>
      <c r="AB107" s="22" t="s">
        <v>1514</v>
      </c>
      <c r="AC107" s="22">
        <v>179</v>
      </c>
      <c r="AD107" s="15"/>
      <c r="AE107" s="15"/>
      <c r="AF107" s="15"/>
      <c r="AG107" s="15" t="s">
        <v>1515</v>
      </c>
      <c r="AH107" s="15" t="s">
        <v>1516</v>
      </c>
      <c r="AI107" s="23" t="str">
        <f t="shared" si="6"/>
        <v>Q9GZX6</v>
      </c>
      <c r="AJ107" s="24" t="str">
        <f t="shared" si="7"/>
        <v/>
      </c>
      <c r="AK107" s="24" t="str">
        <f t="shared" si="8"/>
        <v/>
      </c>
      <c r="AL107" s="24" t="str">
        <f t="shared" si="9"/>
        <v/>
      </c>
      <c r="AM107" s="24" t="str">
        <f t="shared" si="10"/>
        <v>hsa:7043</v>
      </c>
      <c r="AN107" s="24" t="str">
        <f t="shared" si="11"/>
        <v>1KTZ</v>
      </c>
    </row>
    <row r="108" spans="1:40" ht="15.6" x14ac:dyDescent="0.4">
      <c r="A108" s="15">
        <v>106</v>
      </c>
      <c r="B108" s="15" t="s">
        <v>1517</v>
      </c>
      <c r="C108" s="16" t="s">
        <v>1518</v>
      </c>
      <c r="D108" s="30">
        <v>1.1068829275104213</v>
      </c>
      <c r="E108" s="18">
        <v>7.8942742716656955</v>
      </c>
      <c r="F108" s="19">
        <v>8.0407769112811831</v>
      </c>
      <c r="G108" s="20">
        <v>277.66666666666669</v>
      </c>
      <c r="H108" s="16">
        <v>219.33333333333334</v>
      </c>
      <c r="I108" s="20">
        <v>0</v>
      </c>
      <c r="J108" s="16">
        <v>0</v>
      </c>
      <c r="K108" s="21">
        <v>106</v>
      </c>
      <c r="L108" s="15" t="s">
        <v>1518</v>
      </c>
      <c r="M108" s="15" t="s">
        <v>41</v>
      </c>
      <c r="N108" s="15" t="s">
        <v>1519</v>
      </c>
      <c r="O108" s="21" t="s">
        <v>1519</v>
      </c>
      <c r="P108" s="22" t="s">
        <v>724</v>
      </c>
      <c r="Q108" s="22"/>
      <c r="R108" s="22" t="s">
        <v>1520</v>
      </c>
      <c r="S108" s="22" t="s">
        <v>1521</v>
      </c>
      <c r="T108" s="22" t="s">
        <v>1522</v>
      </c>
      <c r="U108" s="22" t="s">
        <v>185</v>
      </c>
      <c r="V108" s="22" t="s">
        <v>1523</v>
      </c>
      <c r="W108" s="22" t="s">
        <v>1524</v>
      </c>
      <c r="X108" s="22" t="s">
        <v>1525</v>
      </c>
      <c r="Y108" s="22" t="s">
        <v>66</v>
      </c>
      <c r="Z108" s="22" t="s">
        <v>1526</v>
      </c>
      <c r="AA108" s="22" t="s">
        <v>1527</v>
      </c>
      <c r="AB108" s="22" t="s">
        <v>1517</v>
      </c>
      <c r="AC108" s="22">
        <v>152</v>
      </c>
      <c r="AD108" s="15"/>
      <c r="AE108" s="15" t="s">
        <v>1528</v>
      </c>
      <c r="AF108" s="15"/>
      <c r="AG108" s="15" t="s">
        <v>1529</v>
      </c>
      <c r="AH108" s="15" t="s">
        <v>1530</v>
      </c>
      <c r="AI108" s="23" t="str">
        <f t="shared" si="6"/>
        <v>P08700</v>
      </c>
      <c r="AJ108" s="24" t="str">
        <f t="shared" si="7"/>
        <v/>
      </c>
      <c r="AK108" s="24" t="str">
        <f t="shared" si="8"/>
        <v>DB00619</v>
      </c>
      <c r="AL108" s="24" t="str">
        <f t="shared" si="9"/>
        <v/>
      </c>
      <c r="AM108" s="24" t="str">
        <f t="shared" si="10"/>
        <v>hsa:3815</v>
      </c>
      <c r="AN108" s="24" t="str">
        <f t="shared" si="11"/>
        <v>1PKG</v>
      </c>
    </row>
    <row r="109" spans="1:40" ht="15.6" x14ac:dyDescent="0.4">
      <c r="A109" s="15">
        <v>107</v>
      </c>
      <c r="B109" s="15" t="s">
        <v>1531</v>
      </c>
      <c r="C109" s="16" t="s">
        <v>1532</v>
      </c>
      <c r="D109" s="30">
        <v>1.2670034124178842</v>
      </c>
      <c r="E109" s="18">
        <v>7.879477269737615</v>
      </c>
      <c r="F109" s="19">
        <v>8.2208976798293829</v>
      </c>
      <c r="G109" s="20">
        <v>274.83333333333331</v>
      </c>
      <c r="H109" s="16">
        <v>248.5</v>
      </c>
      <c r="I109" s="20">
        <v>0</v>
      </c>
      <c r="J109" s="16">
        <v>0</v>
      </c>
      <c r="K109" s="21">
        <v>107</v>
      </c>
      <c r="L109" s="15" t="s">
        <v>1532</v>
      </c>
      <c r="M109" s="15" t="s">
        <v>41</v>
      </c>
      <c r="N109" s="15" t="s">
        <v>1533</v>
      </c>
      <c r="O109" s="21" t="s">
        <v>1533</v>
      </c>
      <c r="P109" s="22"/>
      <c r="Q109" s="22"/>
      <c r="R109" s="22" t="s">
        <v>1534</v>
      </c>
      <c r="S109" s="22" t="s">
        <v>1535</v>
      </c>
      <c r="T109" s="22" t="s">
        <v>1536</v>
      </c>
      <c r="U109" s="22"/>
      <c r="V109" s="22" t="s">
        <v>1537</v>
      </c>
      <c r="W109" s="22"/>
      <c r="X109" s="22" t="s">
        <v>1538</v>
      </c>
      <c r="Y109" s="22" t="s">
        <v>66</v>
      </c>
      <c r="Z109" s="22" t="s">
        <v>1539</v>
      </c>
      <c r="AA109" s="22" t="s">
        <v>1540</v>
      </c>
      <c r="AB109" s="22" t="s">
        <v>1531</v>
      </c>
      <c r="AC109" s="22">
        <v>164</v>
      </c>
      <c r="AD109" s="15"/>
      <c r="AE109" s="15"/>
      <c r="AF109" s="15" t="s">
        <v>1541</v>
      </c>
      <c r="AG109" s="15" t="s">
        <v>1542</v>
      </c>
      <c r="AH109" s="15"/>
      <c r="AI109" s="23" t="str">
        <f t="shared" si="6"/>
        <v>Q6EBC2</v>
      </c>
      <c r="AJ109" s="24" t="str">
        <f t="shared" si="7"/>
        <v/>
      </c>
      <c r="AK109" s="24" t="str">
        <f t="shared" si="8"/>
        <v/>
      </c>
      <c r="AL109" s="24" t="str">
        <f t="shared" si="9"/>
        <v>MINT-1187536</v>
      </c>
      <c r="AM109" s="24" t="str">
        <f t="shared" si="10"/>
        <v>hsa:5670</v>
      </c>
      <c r="AN109" s="24" t="str">
        <f t="shared" si="11"/>
        <v/>
      </c>
    </row>
    <row r="110" spans="1:40" ht="15.6" x14ac:dyDescent="0.4">
      <c r="A110" s="15">
        <v>108</v>
      </c>
      <c r="B110" s="15" t="s">
        <v>1543</v>
      </c>
      <c r="C110" s="16" t="s">
        <v>1544</v>
      </c>
      <c r="D110" s="30">
        <v>1.2087138724778128</v>
      </c>
      <c r="E110" s="18">
        <v>7.9503248010268726</v>
      </c>
      <c r="F110" s="19">
        <v>8.2237975703351776</v>
      </c>
      <c r="G110" s="20">
        <v>288.66666666666669</v>
      </c>
      <c r="H110" s="16">
        <v>249</v>
      </c>
      <c r="I110" s="20">
        <v>0</v>
      </c>
      <c r="J110" s="16">
        <v>0</v>
      </c>
      <c r="K110" s="21">
        <v>108</v>
      </c>
      <c r="L110" s="15" t="s">
        <v>1544</v>
      </c>
      <c r="M110" s="15" t="s">
        <v>41</v>
      </c>
      <c r="N110" s="15" t="s">
        <v>1545</v>
      </c>
      <c r="O110" s="21" t="s">
        <v>1545</v>
      </c>
      <c r="P110" s="22" t="s">
        <v>724</v>
      </c>
      <c r="Q110" s="22"/>
      <c r="R110" s="22" t="s">
        <v>1546</v>
      </c>
      <c r="S110" s="22" t="s">
        <v>1547</v>
      </c>
      <c r="T110" s="22" t="s">
        <v>1548</v>
      </c>
      <c r="U110" s="22" t="s">
        <v>1549</v>
      </c>
      <c r="V110" s="22" t="s">
        <v>1550</v>
      </c>
      <c r="W110" s="22" t="s">
        <v>252</v>
      </c>
      <c r="X110" s="22" t="s">
        <v>1551</v>
      </c>
      <c r="Y110" s="22" t="s">
        <v>1552</v>
      </c>
      <c r="Z110" s="22" t="s">
        <v>1553</v>
      </c>
      <c r="AA110" s="22" t="s">
        <v>1554</v>
      </c>
      <c r="AB110" s="22" t="s">
        <v>1555</v>
      </c>
      <c r="AC110" s="22">
        <v>270</v>
      </c>
      <c r="AD110" s="15"/>
      <c r="AE110" s="15"/>
      <c r="AF110" s="15"/>
      <c r="AG110" s="15" t="s">
        <v>1556</v>
      </c>
      <c r="AH110" s="15"/>
      <c r="AI110" s="23" t="str">
        <f t="shared" si="6"/>
        <v>O95760</v>
      </c>
      <c r="AJ110" s="24" t="str">
        <f t="shared" si="7"/>
        <v/>
      </c>
      <c r="AK110" s="24" t="str">
        <f t="shared" si="8"/>
        <v/>
      </c>
      <c r="AL110" s="24" t="str">
        <f t="shared" si="9"/>
        <v/>
      </c>
      <c r="AM110" s="24" t="str">
        <f t="shared" si="10"/>
        <v>hsa:2250</v>
      </c>
      <c r="AN110" s="24" t="str">
        <f t="shared" si="11"/>
        <v/>
      </c>
    </row>
    <row r="111" spans="1:40" ht="15.6" x14ac:dyDescent="0.4">
      <c r="A111" s="15">
        <v>109</v>
      </c>
      <c r="B111" s="15" t="s">
        <v>1557</v>
      </c>
      <c r="C111" s="16" t="s">
        <v>1558</v>
      </c>
      <c r="D111" s="30">
        <v>0.8771452973028504</v>
      </c>
      <c r="E111" s="18">
        <v>10.699648489734967</v>
      </c>
      <c r="F111" s="19">
        <v>10.510536236760242</v>
      </c>
      <c r="G111" s="20">
        <v>1941</v>
      </c>
      <c r="H111" s="16">
        <v>1215</v>
      </c>
      <c r="I111" s="20">
        <v>0</v>
      </c>
      <c r="J111" s="16">
        <v>0</v>
      </c>
      <c r="K111" s="21">
        <v>109</v>
      </c>
      <c r="L111" s="15" t="s">
        <v>1558</v>
      </c>
      <c r="M111" s="15" t="s">
        <v>41</v>
      </c>
      <c r="N111" s="15" t="s">
        <v>1559</v>
      </c>
      <c r="O111" s="21" t="s">
        <v>1559</v>
      </c>
      <c r="P111" s="22" t="s">
        <v>89</v>
      </c>
      <c r="Q111" s="22"/>
      <c r="R111" s="22" t="s">
        <v>1560</v>
      </c>
      <c r="S111" s="22" t="s">
        <v>1561</v>
      </c>
      <c r="T111" s="22" t="s">
        <v>1562</v>
      </c>
      <c r="U111" s="22" t="s">
        <v>1563</v>
      </c>
      <c r="V111" s="22" t="s">
        <v>1342</v>
      </c>
      <c r="W111" s="22" t="s">
        <v>1564</v>
      </c>
      <c r="X111" s="22" t="s">
        <v>1565</v>
      </c>
      <c r="Y111" s="22" t="s">
        <v>66</v>
      </c>
      <c r="Z111" s="22" t="s">
        <v>1566</v>
      </c>
      <c r="AA111" s="22" t="s">
        <v>1567</v>
      </c>
      <c r="AB111" s="22" t="s">
        <v>1557</v>
      </c>
      <c r="AC111" s="22">
        <v>134</v>
      </c>
      <c r="AD111" s="15"/>
      <c r="AE111" s="15"/>
      <c r="AF111" s="15"/>
      <c r="AG111" s="15" t="s">
        <v>1568</v>
      </c>
      <c r="AH111" s="15" t="s">
        <v>1569</v>
      </c>
      <c r="AI111" s="23" t="str">
        <f t="shared" si="6"/>
        <v>P05113</v>
      </c>
      <c r="AJ111" s="24" t="str">
        <f t="shared" si="7"/>
        <v/>
      </c>
      <c r="AK111" s="24" t="str">
        <f t="shared" si="8"/>
        <v/>
      </c>
      <c r="AL111" s="24" t="str">
        <f t="shared" si="9"/>
        <v/>
      </c>
      <c r="AM111" s="24" t="str">
        <f t="shared" si="10"/>
        <v>hsa:5744</v>
      </c>
      <c r="AN111" s="24" t="str">
        <f t="shared" si="11"/>
        <v>1BZG</v>
      </c>
    </row>
    <row r="112" spans="1:40" ht="15.6" x14ac:dyDescent="0.4">
      <c r="A112" s="15">
        <v>110</v>
      </c>
      <c r="B112" s="15" t="s">
        <v>1570</v>
      </c>
      <c r="C112" s="16" t="s">
        <v>1571</v>
      </c>
      <c r="D112" s="30">
        <v>1.0615656703235021</v>
      </c>
      <c r="E112" s="18">
        <v>7.8803518954333258</v>
      </c>
      <c r="F112" s="19">
        <v>7.9665455170953896</v>
      </c>
      <c r="G112" s="20">
        <v>275</v>
      </c>
      <c r="H112" s="16">
        <v>208.33333333333334</v>
      </c>
      <c r="I112" s="20">
        <v>0</v>
      </c>
      <c r="J112" s="16">
        <v>0</v>
      </c>
      <c r="K112" s="21">
        <v>110</v>
      </c>
      <c r="L112" s="15" t="s">
        <v>1571</v>
      </c>
      <c r="M112" s="15" t="s">
        <v>41</v>
      </c>
      <c r="N112" s="15" t="s">
        <v>1572</v>
      </c>
      <c r="O112" s="21" t="s">
        <v>1572</v>
      </c>
      <c r="P112" s="22"/>
      <c r="Q112" s="22"/>
      <c r="R112" s="22" t="s">
        <v>1573</v>
      </c>
      <c r="S112" s="22" t="s">
        <v>1574</v>
      </c>
      <c r="T112" s="22" t="s">
        <v>1575</v>
      </c>
      <c r="U112" s="22"/>
      <c r="V112" s="22" t="s">
        <v>1576</v>
      </c>
      <c r="W112" s="22" t="s">
        <v>282</v>
      </c>
      <c r="X112" s="22" t="s">
        <v>1577</v>
      </c>
      <c r="Y112" s="22" t="s">
        <v>66</v>
      </c>
      <c r="Z112" s="22" t="s">
        <v>1578</v>
      </c>
      <c r="AA112" s="22" t="s">
        <v>1579</v>
      </c>
      <c r="AB112" s="22" t="s">
        <v>1570</v>
      </c>
      <c r="AC112" s="22">
        <v>144</v>
      </c>
      <c r="AD112" s="15"/>
      <c r="AE112" s="15"/>
      <c r="AF112" s="15" t="s">
        <v>1580</v>
      </c>
      <c r="AG112" s="15" t="s">
        <v>1581</v>
      </c>
      <c r="AH112" s="15" t="s">
        <v>1582</v>
      </c>
      <c r="AI112" s="23" t="str">
        <f t="shared" si="6"/>
        <v>P15248</v>
      </c>
      <c r="AJ112" s="24" t="str">
        <f t="shared" si="7"/>
        <v/>
      </c>
      <c r="AK112" s="24" t="str">
        <f t="shared" si="8"/>
        <v/>
      </c>
      <c r="AL112" s="24" t="str">
        <f t="shared" si="9"/>
        <v>MINT-6772716</v>
      </c>
      <c r="AM112" s="24" t="str">
        <f t="shared" si="10"/>
        <v>hsa:650</v>
      </c>
      <c r="AN112" s="24" t="str">
        <f t="shared" si="11"/>
        <v>1ES7</v>
      </c>
    </row>
    <row r="113" spans="1:40" ht="15.6" x14ac:dyDescent="0.4">
      <c r="A113" s="15">
        <v>111</v>
      </c>
      <c r="B113" s="15" t="s">
        <v>1583</v>
      </c>
      <c r="C113" s="16" t="s">
        <v>1584</v>
      </c>
      <c r="D113" s="30">
        <v>0.93165707269664977</v>
      </c>
      <c r="E113" s="18">
        <v>8.0477487523274132</v>
      </c>
      <c r="F113" s="19">
        <v>7.9456196782408419</v>
      </c>
      <c r="G113" s="20">
        <v>308.83333333333331</v>
      </c>
      <c r="H113" s="16">
        <v>205.33333333333334</v>
      </c>
      <c r="I113" s="20">
        <v>0</v>
      </c>
      <c r="J113" s="16">
        <v>0</v>
      </c>
      <c r="K113" s="21">
        <v>111</v>
      </c>
      <c r="L113" s="15" t="s">
        <v>1585</v>
      </c>
      <c r="M113" s="15" t="s">
        <v>41</v>
      </c>
      <c r="N113" s="15" t="s">
        <v>1586</v>
      </c>
      <c r="O113" s="21" t="s">
        <v>1586</v>
      </c>
      <c r="P113" s="22" t="s">
        <v>1587</v>
      </c>
      <c r="Q113" s="22"/>
      <c r="R113" s="22" t="s">
        <v>1588</v>
      </c>
      <c r="S113" s="22" t="s">
        <v>1589</v>
      </c>
      <c r="T113" s="22" t="s">
        <v>1590</v>
      </c>
      <c r="U113" s="22"/>
      <c r="V113" s="22" t="s">
        <v>1591</v>
      </c>
      <c r="W113" s="22" t="s">
        <v>573</v>
      </c>
      <c r="X113" s="22" t="s">
        <v>1592</v>
      </c>
      <c r="Y113" s="22" t="s">
        <v>66</v>
      </c>
      <c r="Z113" s="22" t="s">
        <v>1593</v>
      </c>
      <c r="AA113" s="22" t="s">
        <v>1594</v>
      </c>
      <c r="AB113" s="22" t="s">
        <v>1595</v>
      </c>
      <c r="AC113" s="22">
        <v>98</v>
      </c>
      <c r="AD113" s="15"/>
      <c r="AE113" s="15"/>
      <c r="AF113" s="15" t="s">
        <v>1596</v>
      </c>
      <c r="AG113" s="15" t="s">
        <v>1597</v>
      </c>
      <c r="AH113" s="15"/>
      <c r="AI113" s="23" t="str">
        <f t="shared" si="6"/>
        <v>P02778</v>
      </c>
      <c r="AJ113" s="24" t="str">
        <f t="shared" si="7"/>
        <v/>
      </c>
      <c r="AK113" s="24" t="str">
        <f t="shared" si="8"/>
        <v/>
      </c>
      <c r="AL113" s="24" t="str">
        <f t="shared" si="9"/>
        <v>MINT-1184353</v>
      </c>
      <c r="AM113" s="24" t="str">
        <f t="shared" si="10"/>
        <v>hsa:652</v>
      </c>
      <c r="AN113" s="24" t="str">
        <f t="shared" si="11"/>
        <v/>
      </c>
    </row>
    <row r="114" spans="1:40" ht="15.6" x14ac:dyDescent="0.4">
      <c r="A114" s="15">
        <v>112</v>
      </c>
      <c r="B114" s="15" t="s">
        <v>1598</v>
      </c>
      <c r="C114" s="16" t="s">
        <v>1599</v>
      </c>
      <c r="D114" s="30">
        <v>1.1432929018463156</v>
      </c>
      <c r="E114" s="18">
        <v>7.6779308950020519</v>
      </c>
      <c r="F114" s="19">
        <v>7.8711259520167074</v>
      </c>
      <c r="G114" s="20">
        <v>239</v>
      </c>
      <c r="H114" s="16">
        <v>195</v>
      </c>
      <c r="I114" s="20">
        <v>0</v>
      </c>
      <c r="J114" s="16">
        <v>0</v>
      </c>
      <c r="K114" s="21">
        <v>112</v>
      </c>
      <c r="L114" s="15" t="s">
        <v>1599</v>
      </c>
      <c r="M114" s="15" t="s">
        <v>41</v>
      </c>
      <c r="N114" s="15" t="s">
        <v>1600</v>
      </c>
      <c r="O114" s="21" t="s">
        <v>1600</v>
      </c>
      <c r="P114" s="22" t="s">
        <v>724</v>
      </c>
      <c r="Q114" s="22"/>
      <c r="R114" s="22" t="s">
        <v>1601</v>
      </c>
      <c r="S114" s="22" t="s">
        <v>1602</v>
      </c>
      <c r="T114" s="22" t="s">
        <v>1603</v>
      </c>
      <c r="U114" s="22"/>
      <c r="V114" s="22" t="s">
        <v>1604</v>
      </c>
      <c r="W114" s="22" t="s">
        <v>573</v>
      </c>
      <c r="X114" s="22" t="s">
        <v>1605</v>
      </c>
      <c r="Y114" s="22" t="s">
        <v>66</v>
      </c>
      <c r="Z114" s="22" t="s">
        <v>1606</v>
      </c>
      <c r="AA114" s="22" t="s">
        <v>1607</v>
      </c>
      <c r="AB114" s="22" t="s">
        <v>1608</v>
      </c>
      <c r="AC114" s="22">
        <v>94</v>
      </c>
      <c r="AD114" s="15"/>
      <c r="AE114" s="15"/>
      <c r="AF114" s="15" t="s">
        <v>1609</v>
      </c>
      <c r="AG114" s="15" t="s">
        <v>1610</v>
      </c>
      <c r="AH114" s="15" t="s">
        <v>1611</v>
      </c>
      <c r="AI114" s="23" t="str">
        <f t="shared" si="6"/>
        <v>O14625</v>
      </c>
      <c r="AJ114" s="24" t="str">
        <f t="shared" si="7"/>
        <v/>
      </c>
      <c r="AK114" s="24" t="str">
        <f t="shared" si="8"/>
        <v/>
      </c>
      <c r="AL114" s="24" t="str">
        <f t="shared" si="9"/>
        <v>MINT-119105</v>
      </c>
      <c r="AM114" s="24" t="str">
        <f t="shared" si="10"/>
        <v>hsa:999</v>
      </c>
      <c r="AN114" s="24" t="str">
        <f t="shared" si="11"/>
        <v>1O6S</v>
      </c>
    </row>
    <row r="115" spans="1:40" ht="15.6" x14ac:dyDescent="0.4">
      <c r="A115" s="15">
        <v>113</v>
      </c>
      <c r="B115" s="15" t="s">
        <v>1612</v>
      </c>
      <c r="C115" s="16" t="s">
        <v>1613</v>
      </c>
      <c r="D115" s="30">
        <v>1.1374034851777184</v>
      </c>
      <c r="E115" s="18">
        <v>7.795727931286339</v>
      </c>
      <c r="F115" s="19">
        <v>7.9814720613334931</v>
      </c>
      <c r="G115" s="20">
        <v>259.33333333333331</v>
      </c>
      <c r="H115" s="16">
        <v>210.5</v>
      </c>
      <c r="I115" s="20">
        <v>0</v>
      </c>
      <c r="J115" s="16">
        <v>0</v>
      </c>
      <c r="K115" s="21">
        <v>113</v>
      </c>
      <c r="L115" s="15" t="s">
        <v>1613</v>
      </c>
      <c r="M115" s="15" t="s">
        <v>41</v>
      </c>
      <c r="N115" s="15" t="s">
        <v>1614</v>
      </c>
      <c r="O115" s="21" t="s">
        <v>1614</v>
      </c>
      <c r="P115" s="22"/>
      <c r="Q115" s="22"/>
      <c r="R115" s="22" t="s">
        <v>1615</v>
      </c>
      <c r="S115" s="22" t="s">
        <v>1616</v>
      </c>
      <c r="T115" s="22" t="s">
        <v>1617</v>
      </c>
      <c r="U115" s="22" t="s">
        <v>1618</v>
      </c>
      <c r="V115" s="22" t="s">
        <v>1619</v>
      </c>
      <c r="W115" s="22" t="s">
        <v>128</v>
      </c>
      <c r="X115" s="22" t="s">
        <v>1620</v>
      </c>
      <c r="Y115" s="22" t="s">
        <v>66</v>
      </c>
      <c r="Z115" s="22" t="s">
        <v>1621</v>
      </c>
      <c r="AA115" s="22" t="s">
        <v>1622</v>
      </c>
      <c r="AB115" s="22" t="s">
        <v>1623</v>
      </c>
      <c r="AC115" s="22">
        <v>194</v>
      </c>
      <c r="AD115" s="15"/>
      <c r="AE115" s="15"/>
      <c r="AF115" s="15" t="s">
        <v>1609</v>
      </c>
      <c r="AG115" s="15" t="s">
        <v>1610</v>
      </c>
      <c r="AH115" s="15" t="s">
        <v>1611</v>
      </c>
      <c r="AI115" s="23" t="str">
        <f t="shared" si="6"/>
        <v>P21781</v>
      </c>
      <c r="AJ115" s="24" t="str">
        <f t="shared" si="7"/>
        <v/>
      </c>
      <c r="AK115" s="24" t="str">
        <f t="shared" si="8"/>
        <v/>
      </c>
      <c r="AL115" s="24" t="str">
        <f t="shared" si="9"/>
        <v>MINT-119105</v>
      </c>
      <c r="AM115" s="24" t="str">
        <f t="shared" si="10"/>
        <v>hsa:999</v>
      </c>
      <c r="AN115" s="24" t="str">
        <f t="shared" si="11"/>
        <v>1O6S</v>
      </c>
    </row>
    <row r="116" spans="1:40" ht="15.6" x14ac:dyDescent="0.4">
      <c r="A116" s="15">
        <v>114</v>
      </c>
      <c r="B116" s="15" t="s">
        <v>1624</v>
      </c>
      <c r="C116" s="16" t="s">
        <v>1625</v>
      </c>
      <c r="D116" s="30">
        <v>1.0522786482771826</v>
      </c>
      <c r="E116" s="18">
        <v>7.8196354707729396</v>
      </c>
      <c r="F116" s="19">
        <v>7.8931522583467073</v>
      </c>
      <c r="G116" s="20">
        <v>263.66666666666669</v>
      </c>
      <c r="H116" s="16">
        <v>198</v>
      </c>
      <c r="I116" s="20">
        <v>0</v>
      </c>
      <c r="J116" s="16">
        <v>0</v>
      </c>
      <c r="K116" s="21">
        <v>114</v>
      </c>
      <c r="L116" s="15" t="s">
        <v>1626</v>
      </c>
      <c r="M116" s="15" t="s">
        <v>41</v>
      </c>
      <c r="N116" s="15" t="s">
        <v>1627</v>
      </c>
      <c r="O116" s="21" t="s">
        <v>1627</v>
      </c>
      <c r="P116" s="22"/>
      <c r="Q116" s="22"/>
      <c r="R116" s="22" t="s">
        <v>1628</v>
      </c>
      <c r="S116" s="22" t="s">
        <v>1629</v>
      </c>
      <c r="T116" s="22" t="s">
        <v>1630</v>
      </c>
      <c r="U116" s="22"/>
      <c r="V116" s="22" t="s">
        <v>1631</v>
      </c>
      <c r="W116" s="22" t="s">
        <v>111</v>
      </c>
      <c r="X116" s="22" t="s">
        <v>1632</v>
      </c>
      <c r="Y116" s="22" t="s">
        <v>66</v>
      </c>
      <c r="Z116" s="22" t="s">
        <v>1633</v>
      </c>
      <c r="AA116" s="22" t="s">
        <v>1634</v>
      </c>
      <c r="AB116" s="22" t="s">
        <v>1635</v>
      </c>
      <c r="AC116" s="22">
        <v>93</v>
      </c>
      <c r="AD116" s="15"/>
      <c r="AE116" s="15"/>
      <c r="AF116" s="15" t="s">
        <v>1636</v>
      </c>
      <c r="AG116" s="15" t="s">
        <v>1637</v>
      </c>
      <c r="AH116" s="15" t="s">
        <v>1638</v>
      </c>
      <c r="AI116" s="23" t="str">
        <f t="shared" si="6"/>
        <v>P16619</v>
      </c>
      <c r="AJ116" s="24" t="str">
        <f t="shared" si="7"/>
        <v/>
      </c>
      <c r="AK116" s="24" t="str">
        <f t="shared" si="8"/>
        <v/>
      </c>
      <c r="AL116" s="24" t="str">
        <f t="shared" si="9"/>
        <v>MINT-93621</v>
      </c>
      <c r="AM116" s="24" t="str">
        <f t="shared" si="10"/>
        <v>hsa:6714</v>
      </c>
      <c r="AN116" s="24" t="str">
        <f t="shared" si="11"/>
        <v>1A07</v>
      </c>
    </row>
    <row r="117" spans="1:40" ht="15.6" x14ac:dyDescent="0.4">
      <c r="A117" s="15">
        <v>115</v>
      </c>
      <c r="B117" s="15" t="s">
        <v>1639</v>
      </c>
      <c r="C117" s="16" t="s">
        <v>1640</v>
      </c>
      <c r="D117" s="30">
        <v>1.1789669700118715</v>
      </c>
      <c r="E117" s="18">
        <v>7.8538796840721341</v>
      </c>
      <c r="F117" s="19">
        <v>8.0914029843511504</v>
      </c>
      <c r="G117" s="20">
        <v>270</v>
      </c>
      <c r="H117" s="16">
        <v>227.16666666666666</v>
      </c>
      <c r="I117" s="20">
        <v>0</v>
      </c>
      <c r="J117" s="16">
        <v>0</v>
      </c>
      <c r="K117" s="21">
        <v>115</v>
      </c>
      <c r="L117" s="15" t="s">
        <v>1641</v>
      </c>
      <c r="M117" s="15" t="s">
        <v>41</v>
      </c>
      <c r="N117" s="15" t="s">
        <v>1642</v>
      </c>
      <c r="O117" s="21" t="s">
        <v>1642</v>
      </c>
      <c r="P117" s="22"/>
      <c r="Q117" s="22"/>
      <c r="R117" s="22" t="s">
        <v>681</v>
      </c>
      <c r="S117" s="22" t="s">
        <v>1643</v>
      </c>
      <c r="T117" s="22" t="s">
        <v>1644</v>
      </c>
      <c r="U117" s="22"/>
      <c r="V117" s="22" t="s">
        <v>1645</v>
      </c>
      <c r="W117" s="22" t="s">
        <v>111</v>
      </c>
      <c r="X117" s="22" t="s">
        <v>1646</v>
      </c>
      <c r="Y117" s="22" t="s">
        <v>66</v>
      </c>
      <c r="Z117" s="22" t="s">
        <v>1647</v>
      </c>
      <c r="AA117" s="22" t="s">
        <v>1648</v>
      </c>
      <c r="AB117" s="22" t="s">
        <v>1649</v>
      </c>
      <c r="AC117" s="22">
        <v>120</v>
      </c>
      <c r="AD117" s="15"/>
      <c r="AE117" s="15"/>
      <c r="AF117" s="15"/>
      <c r="AG117" s="15" t="s">
        <v>1650</v>
      </c>
      <c r="AH117" s="15" t="s">
        <v>1651</v>
      </c>
      <c r="AI117" s="23" t="str">
        <f t="shared" si="6"/>
        <v>O15467</v>
      </c>
      <c r="AJ117" s="24" t="str">
        <f t="shared" si="7"/>
        <v/>
      </c>
      <c r="AK117" s="24" t="str">
        <f t="shared" si="8"/>
        <v/>
      </c>
      <c r="AL117" s="24" t="str">
        <f t="shared" si="9"/>
        <v/>
      </c>
      <c r="AM117" s="24" t="str">
        <f t="shared" si="10"/>
        <v>hsa:3574</v>
      </c>
      <c r="AN117" s="24" t="str">
        <f t="shared" si="11"/>
        <v>1IL7</v>
      </c>
    </row>
    <row r="118" spans="1:40" ht="15.6" x14ac:dyDescent="0.4">
      <c r="A118" s="15">
        <v>116</v>
      </c>
      <c r="B118" s="15" t="s">
        <v>1652</v>
      </c>
      <c r="C118" s="16" t="s">
        <v>1653</v>
      </c>
      <c r="D118" s="30">
        <v>1.2649566960306198</v>
      </c>
      <c r="E118" s="18">
        <v>8.0050810575516298</v>
      </c>
      <c r="F118" s="19">
        <v>8.3441690547311165</v>
      </c>
      <c r="G118" s="20">
        <v>299.83333333333331</v>
      </c>
      <c r="H118" s="16">
        <v>270.66666666666669</v>
      </c>
      <c r="I118" s="20">
        <v>0</v>
      </c>
      <c r="J118" s="16">
        <v>0</v>
      </c>
      <c r="K118" s="21">
        <v>116</v>
      </c>
      <c r="L118" s="15" t="s">
        <v>1654</v>
      </c>
      <c r="M118" s="15" t="s">
        <v>41</v>
      </c>
      <c r="N118" s="15" t="s">
        <v>1655</v>
      </c>
      <c r="O118" s="21" t="s">
        <v>1655</v>
      </c>
      <c r="P118" s="22" t="s">
        <v>59</v>
      </c>
      <c r="Q118" s="22"/>
      <c r="R118" s="22" t="s">
        <v>1656</v>
      </c>
      <c r="S118" s="22" t="s">
        <v>1657</v>
      </c>
      <c r="T118" s="22" t="s">
        <v>1658</v>
      </c>
      <c r="U118" s="22"/>
      <c r="V118" s="22" t="s">
        <v>1659</v>
      </c>
      <c r="W118" s="22" t="s">
        <v>1660</v>
      </c>
      <c r="X118" s="22" t="s">
        <v>1661</v>
      </c>
      <c r="Y118" s="22" t="s">
        <v>66</v>
      </c>
      <c r="Z118" s="22" t="s">
        <v>1662</v>
      </c>
      <c r="AA118" s="22" t="s">
        <v>1663</v>
      </c>
      <c r="AB118" s="22" t="s">
        <v>1664</v>
      </c>
      <c r="AC118" s="22">
        <v>167</v>
      </c>
      <c r="AD118" s="15"/>
      <c r="AE118" s="15"/>
      <c r="AF118" s="15"/>
      <c r="AG118" s="15" t="s">
        <v>1665</v>
      </c>
      <c r="AH118" s="15" t="s">
        <v>1666</v>
      </c>
      <c r="AI118" s="23" t="str">
        <f t="shared" si="6"/>
        <v>P41159</v>
      </c>
      <c r="AJ118" s="24" t="str">
        <f t="shared" si="7"/>
        <v/>
      </c>
      <c r="AK118" s="24" t="str">
        <f t="shared" si="8"/>
        <v/>
      </c>
      <c r="AL118" s="24" t="str">
        <f t="shared" si="9"/>
        <v/>
      </c>
      <c r="AM118" s="24" t="str">
        <f t="shared" si="10"/>
        <v>hsa:388372</v>
      </c>
      <c r="AN118" s="24" t="str">
        <f t="shared" si="11"/>
        <v>1HUM</v>
      </c>
    </row>
    <row r="119" spans="1:40" ht="15.6" x14ac:dyDescent="0.4">
      <c r="A119" s="15">
        <v>117</v>
      </c>
      <c r="B119" s="15" t="s">
        <v>1667</v>
      </c>
      <c r="C119" s="16" t="s">
        <v>1668</v>
      </c>
      <c r="D119" s="30">
        <v>1.4383639977827321</v>
      </c>
      <c r="E119" s="18">
        <v>7.890806253070493</v>
      </c>
      <c r="F119" s="19">
        <v>8.4152350688642308</v>
      </c>
      <c r="G119" s="20">
        <v>277</v>
      </c>
      <c r="H119" s="16">
        <v>284.33333333333331</v>
      </c>
      <c r="I119" s="20">
        <v>0</v>
      </c>
      <c r="J119" s="16">
        <v>0</v>
      </c>
      <c r="K119" s="21">
        <v>117</v>
      </c>
      <c r="L119" s="15" t="s">
        <v>1668</v>
      </c>
      <c r="M119" s="15" t="s">
        <v>41</v>
      </c>
      <c r="N119" s="15" t="s">
        <v>1669</v>
      </c>
      <c r="O119" s="21" t="s">
        <v>1669</v>
      </c>
      <c r="P119" s="22" t="s">
        <v>59</v>
      </c>
      <c r="Q119" s="22"/>
      <c r="R119" s="22" t="s">
        <v>1670</v>
      </c>
      <c r="S119" s="22" t="s">
        <v>1671</v>
      </c>
      <c r="T119" s="22" t="s">
        <v>1672</v>
      </c>
      <c r="U119" s="22" t="s">
        <v>1673</v>
      </c>
      <c r="V119" s="22" t="s">
        <v>1674</v>
      </c>
      <c r="W119" s="22" t="s">
        <v>366</v>
      </c>
      <c r="X119" s="22" t="s">
        <v>1675</v>
      </c>
      <c r="Y119" s="22" t="s">
        <v>1676</v>
      </c>
      <c r="Z119" s="22" t="s">
        <v>1677</v>
      </c>
      <c r="AA119" s="22" t="s">
        <v>1678</v>
      </c>
      <c r="AB119" s="22" t="s">
        <v>1679</v>
      </c>
      <c r="AC119" s="22">
        <v>240</v>
      </c>
      <c r="AD119" s="15"/>
      <c r="AE119" s="15"/>
      <c r="AF119" s="15"/>
      <c r="AG119" s="15" t="s">
        <v>1680</v>
      </c>
      <c r="AH119" s="15" t="s">
        <v>1681</v>
      </c>
      <c r="AI119" s="23" t="str">
        <f t="shared" si="6"/>
        <v>O43557</v>
      </c>
      <c r="AJ119" s="24" t="str">
        <f t="shared" si="7"/>
        <v/>
      </c>
      <c r="AK119" s="24" t="str">
        <f t="shared" si="8"/>
        <v/>
      </c>
      <c r="AL119" s="24" t="str">
        <f t="shared" si="9"/>
        <v/>
      </c>
      <c r="AM119" s="24" t="str">
        <f t="shared" si="10"/>
        <v>hsa:6347</v>
      </c>
      <c r="AN119" s="24" t="str">
        <f t="shared" si="11"/>
        <v>1DOK</v>
      </c>
    </row>
    <row r="120" spans="1:40" ht="15.6" x14ac:dyDescent="0.4">
      <c r="A120" s="15">
        <v>118</v>
      </c>
      <c r="B120" s="15" t="s">
        <v>1682</v>
      </c>
      <c r="C120" s="16" t="s">
        <v>1683</v>
      </c>
      <c r="D120" s="30">
        <v>1.3390905131091433</v>
      </c>
      <c r="E120" s="18">
        <v>7.4412150390138763</v>
      </c>
      <c r="F120" s="19">
        <v>7.862468519019159</v>
      </c>
      <c r="G120" s="20">
        <v>202.83333333333334</v>
      </c>
      <c r="H120" s="16">
        <v>193.83333333333334</v>
      </c>
      <c r="I120" s="20">
        <v>0</v>
      </c>
      <c r="J120" s="16">
        <v>0</v>
      </c>
      <c r="K120" s="21">
        <v>118</v>
      </c>
      <c r="L120" s="15" t="s">
        <v>1683</v>
      </c>
      <c r="M120" s="15" t="s">
        <v>41</v>
      </c>
      <c r="N120" s="15" t="s">
        <v>1684</v>
      </c>
      <c r="O120" s="21" t="s">
        <v>1684</v>
      </c>
      <c r="P120" s="22" t="s">
        <v>1205</v>
      </c>
      <c r="Q120" s="22"/>
      <c r="R120" s="22" t="s">
        <v>1685</v>
      </c>
      <c r="S120" s="22" t="s">
        <v>1686</v>
      </c>
      <c r="T120" s="22" t="s">
        <v>1687</v>
      </c>
      <c r="U120" s="22"/>
      <c r="V120" s="22" t="s">
        <v>1688</v>
      </c>
      <c r="W120" s="22" t="s">
        <v>1689</v>
      </c>
      <c r="X120" s="22" t="s">
        <v>1690</v>
      </c>
      <c r="Y120" s="22" t="s">
        <v>66</v>
      </c>
      <c r="Z120" s="22" t="s">
        <v>1691</v>
      </c>
      <c r="AA120" s="22" t="s">
        <v>1692</v>
      </c>
      <c r="AB120" s="22" t="s">
        <v>1693</v>
      </c>
      <c r="AC120" s="22">
        <v>114</v>
      </c>
      <c r="AD120" s="15"/>
      <c r="AE120" s="15"/>
      <c r="AF120" s="15"/>
      <c r="AG120" s="15" t="s">
        <v>1694</v>
      </c>
      <c r="AH120" s="15" t="s">
        <v>1695</v>
      </c>
      <c r="AI120" s="23" t="str">
        <f t="shared" si="6"/>
        <v>P47992</v>
      </c>
      <c r="AJ120" s="24" t="str">
        <f t="shared" si="7"/>
        <v/>
      </c>
      <c r="AK120" s="24" t="str">
        <f t="shared" si="8"/>
        <v/>
      </c>
      <c r="AL120" s="24" t="str">
        <f t="shared" si="9"/>
        <v/>
      </c>
      <c r="AM120" s="24" t="str">
        <f t="shared" si="10"/>
        <v>hsa:6352</v>
      </c>
      <c r="AN120" s="24" t="str">
        <f t="shared" si="11"/>
        <v>1B3A</v>
      </c>
    </row>
    <row r="121" spans="1:40" ht="15.6" x14ac:dyDescent="0.4">
      <c r="A121" s="15">
        <v>119</v>
      </c>
      <c r="B121" s="15" t="s">
        <v>1696</v>
      </c>
      <c r="C121" s="16" t="s">
        <v>1697</v>
      </c>
      <c r="D121" s="30">
        <v>1.3707798190008103</v>
      </c>
      <c r="E121" s="18">
        <v>7.4693889864305039</v>
      </c>
      <c r="F121" s="19">
        <v>7.9243858438016233</v>
      </c>
      <c r="G121" s="20">
        <v>206.83333333333334</v>
      </c>
      <c r="H121" s="16">
        <v>202.33333333333334</v>
      </c>
      <c r="I121" s="20">
        <v>0</v>
      </c>
      <c r="J121" s="16">
        <v>0</v>
      </c>
      <c r="K121" s="21">
        <v>119</v>
      </c>
      <c r="L121" s="15" t="s">
        <v>1697</v>
      </c>
      <c r="M121" s="15" t="s">
        <v>41</v>
      </c>
      <c r="N121" s="15" t="s">
        <v>1698</v>
      </c>
      <c r="O121" s="21" t="s">
        <v>1698</v>
      </c>
      <c r="P121" s="22" t="s">
        <v>226</v>
      </c>
      <c r="Q121" s="22"/>
      <c r="R121" s="22" t="s">
        <v>1699</v>
      </c>
      <c r="S121" s="22" t="s">
        <v>1700</v>
      </c>
      <c r="T121" s="22" t="s">
        <v>1701</v>
      </c>
      <c r="U121" s="22"/>
      <c r="V121" s="22" t="s">
        <v>1702</v>
      </c>
      <c r="W121" s="22" t="s">
        <v>1703</v>
      </c>
      <c r="X121" s="22" t="s">
        <v>1704</v>
      </c>
      <c r="Y121" s="22" t="s">
        <v>1705</v>
      </c>
      <c r="Z121" s="22" t="s">
        <v>1706</v>
      </c>
      <c r="AA121" s="22" t="s">
        <v>1707</v>
      </c>
      <c r="AB121" s="22" t="s">
        <v>1708</v>
      </c>
      <c r="AC121" s="22">
        <v>375</v>
      </c>
      <c r="AD121" s="15"/>
      <c r="AE121" s="15"/>
      <c r="AF121" s="15" t="s">
        <v>1709</v>
      </c>
      <c r="AG121" s="15" t="s">
        <v>1710</v>
      </c>
      <c r="AH121" s="15" t="s">
        <v>1711</v>
      </c>
      <c r="AI121" s="23" t="str">
        <f t="shared" si="6"/>
        <v>P36952</v>
      </c>
      <c r="AJ121" s="24" t="str">
        <f t="shared" si="7"/>
        <v/>
      </c>
      <c r="AK121" s="24" t="str">
        <f t="shared" si="8"/>
        <v/>
      </c>
      <c r="AL121" s="24" t="str">
        <f t="shared" si="9"/>
        <v>MINT-1352068</v>
      </c>
      <c r="AM121" s="24" t="str">
        <f t="shared" si="10"/>
        <v>hsa:5008</v>
      </c>
      <c r="AN121" s="24" t="str">
        <f t="shared" si="11"/>
        <v>1EVS</v>
      </c>
    </row>
    <row r="122" spans="1:40" ht="15.6" x14ac:dyDescent="0.4">
      <c r="A122" s="15">
        <v>120</v>
      </c>
      <c r="B122" s="15" t="s">
        <v>1712</v>
      </c>
      <c r="C122" s="16" t="s">
        <v>1713</v>
      </c>
      <c r="D122" s="30">
        <v>1.2991312886938549</v>
      </c>
      <c r="E122" s="18">
        <v>8.0146724172503152</v>
      </c>
      <c r="F122" s="19">
        <v>8.3922196524829715</v>
      </c>
      <c r="G122" s="20">
        <v>301.83333333333331</v>
      </c>
      <c r="H122" s="16">
        <v>279.83333333333331</v>
      </c>
      <c r="I122" s="20">
        <v>0</v>
      </c>
      <c r="J122" s="16">
        <v>0</v>
      </c>
      <c r="K122" s="21">
        <v>120</v>
      </c>
      <c r="L122" s="15" t="s">
        <v>1714</v>
      </c>
      <c r="M122" s="15" t="s">
        <v>41</v>
      </c>
      <c r="N122" s="15" t="s">
        <v>1715</v>
      </c>
      <c r="O122" s="21" t="s">
        <v>1715</v>
      </c>
      <c r="P122" s="22" t="s">
        <v>1716</v>
      </c>
      <c r="Q122" s="22"/>
      <c r="R122" s="22" t="s">
        <v>1717</v>
      </c>
      <c r="S122" s="22" t="s">
        <v>1718</v>
      </c>
      <c r="T122" s="22" t="s">
        <v>1719</v>
      </c>
      <c r="U122" s="22"/>
      <c r="V122" s="22" t="s">
        <v>1720</v>
      </c>
      <c r="W122" s="22" t="s">
        <v>111</v>
      </c>
      <c r="X122" s="22" t="s">
        <v>1721</v>
      </c>
      <c r="Y122" s="22" t="s">
        <v>66</v>
      </c>
      <c r="Z122" s="22" t="s">
        <v>1722</v>
      </c>
      <c r="AA122" s="22" t="s">
        <v>1723</v>
      </c>
      <c r="AB122" s="22" t="s">
        <v>1724</v>
      </c>
      <c r="AC122" s="22">
        <v>99</v>
      </c>
      <c r="AD122" s="15"/>
      <c r="AE122" s="15"/>
      <c r="AF122" s="15"/>
      <c r="AG122" s="15" t="s">
        <v>1725</v>
      </c>
      <c r="AH122" s="15" t="s">
        <v>1726</v>
      </c>
      <c r="AI122" s="23" t="str">
        <f t="shared" si="6"/>
        <v>P13500</v>
      </c>
      <c r="AJ122" s="24" t="str">
        <f t="shared" si="7"/>
        <v/>
      </c>
      <c r="AK122" s="24" t="str">
        <f t="shared" si="8"/>
        <v/>
      </c>
      <c r="AL122" s="24" t="str">
        <f t="shared" si="9"/>
        <v/>
      </c>
      <c r="AM122" s="24" t="str">
        <f t="shared" si="10"/>
        <v>hsa:6402</v>
      </c>
      <c r="AN122" s="24" t="str">
        <f t="shared" si="11"/>
        <v>1KJB</v>
      </c>
    </row>
    <row r="123" spans="1:40" ht="15.6" x14ac:dyDescent="0.4">
      <c r="A123" s="15">
        <v>121</v>
      </c>
      <c r="B123" s="15" t="s">
        <v>1727</v>
      </c>
      <c r="C123" s="16" t="s">
        <v>1728</v>
      </c>
      <c r="D123" s="30">
        <v>1.0326897220176694</v>
      </c>
      <c r="E123" s="18">
        <v>7.4763473361298178</v>
      </c>
      <c r="F123" s="19">
        <v>7.5227541888349752</v>
      </c>
      <c r="G123" s="20">
        <v>207.83333333333334</v>
      </c>
      <c r="H123" s="16">
        <v>153.16666666666666</v>
      </c>
      <c r="I123" s="20">
        <v>0</v>
      </c>
      <c r="J123" s="16">
        <v>0</v>
      </c>
      <c r="K123" s="21">
        <v>121</v>
      </c>
      <c r="L123" s="15" t="s">
        <v>1729</v>
      </c>
      <c r="M123" s="15" t="s">
        <v>41</v>
      </c>
      <c r="N123" s="15" t="s">
        <v>1730</v>
      </c>
      <c r="O123" s="21" t="s">
        <v>1730</v>
      </c>
      <c r="P123" s="22" t="s">
        <v>59</v>
      </c>
      <c r="Q123" s="22"/>
      <c r="R123" s="22" t="s">
        <v>1731</v>
      </c>
      <c r="S123" s="22" t="s">
        <v>1732</v>
      </c>
      <c r="T123" s="22" t="s">
        <v>1733</v>
      </c>
      <c r="U123" s="22"/>
      <c r="V123" s="22" t="s">
        <v>1734</v>
      </c>
      <c r="W123" s="22" t="s">
        <v>111</v>
      </c>
      <c r="X123" s="22" t="s">
        <v>1735</v>
      </c>
      <c r="Y123" s="22" t="s">
        <v>66</v>
      </c>
      <c r="Z123" s="22" t="s">
        <v>1736</v>
      </c>
      <c r="AA123" s="22" t="s">
        <v>1737</v>
      </c>
      <c r="AB123" s="22" t="s">
        <v>1738</v>
      </c>
      <c r="AC123" s="22">
        <v>99</v>
      </c>
      <c r="AD123" s="15"/>
      <c r="AE123" s="15"/>
      <c r="AF123" s="15" t="s">
        <v>1739</v>
      </c>
      <c r="AG123" s="15" t="s">
        <v>1740</v>
      </c>
      <c r="AH123" s="15" t="s">
        <v>1741</v>
      </c>
      <c r="AI123" s="23" t="str">
        <f t="shared" si="6"/>
        <v>P80075</v>
      </c>
      <c r="AJ123" s="24" t="str">
        <f t="shared" si="7"/>
        <v/>
      </c>
      <c r="AK123" s="24" t="str">
        <f t="shared" si="8"/>
        <v/>
      </c>
      <c r="AL123" s="24" t="str">
        <f t="shared" si="9"/>
        <v>MINT-219560</v>
      </c>
      <c r="AM123" s="24" t="str">
        <f t="shared" si="10"/>
        <v>hsa:3082</v>
      </c>
      <c r="AN123" s="24" t="str">
        <f t="shared" si="11"/>
        <v>1BHT</v>
      </c>
    </row>
    <row r="124" spans="1:40" ht="15.6" x14ac:dyDescent="0.4">
      <c r="A124" s="15">
        <v>122</v>
      </c>
      <c r="B124" s="15" t="s">
        <v>1742</v>
      </c>
      <c r="C124" s="16" t="s">
        <v>1743</v>
      </c>
      <c r="D124" s="30">
        <v>1.1931899613260262</v>
      </c>
      <c r="E124" s="18">
        <v>7.9436456453892452</v>
      </c>
      <c r="F124" s="19">
        <v>8.1984693903891532</v>
      </c>
      <c r="G124" s="20">
        <v>287.33333333333331</v>
      </c>
      <c r="H124" s="16">
        <v>244.66666666666666</v>
      </c>
      <c r="I124" s="20">
        <v>0</v>
      </c>
      <c r="J124" s="16">
        <v>0</v>
      </c>
      <c r="K124" s="21">
        <v>122</v>
      </c>
      <c r="L124" s="15" t="s">
        <v>1744</v>
      </c>
      <c r="M124" s="15" t="s">
        <v>41</v>
      </c>
      <c r="N124" s="15" t="s">
        <v>1745</v>
      </c>
      <c r="O124" s="21" t="s">
        <v>1745</v>
      </c>
      <c r="P124" s="22" t="s">
        <v>106</v>
      </c>
      <c r="Q124" s="22"/>
      <c r="R124" s="22" t="s">
        <v>1746</v>
      </c>
      <c r="S124" s="22" t="s">
        <v>1747</v>
      </c>
      <c r="T124" s="22" t="s">
        <v>1748</v>
      </c>
      <c r="U124" s="22"/>
      <c r="V124" s="22" t="s">
        <v>1749</v>
      </c>
      <c r="W124" s="22" t="s">
        <v>111</v>
      </c>
      <c r="X124" s="22" t="s">
        <v>1750</v>
      </c>
      <c r="Y124" s="22" t="s">
        <v>66</v>
      </c>
      <c r="Z124" s="22" t="s">
        <v>1751</v>
      </c>
      <c r="AA124" s="22" t="s">
        <v>1752</v>
      </c>
      <c r="AB124" s="22" t="s">
        <v>1753</v>
      </c>
      <c r="AC124" s="22">
        <v>99</v>
      </c>
      <c r="AD124" s="15"/>
      <c r="AE124" s="15"/>
      <c r="AF124" s="15"/>
      <c r="AG124" s="15" t="s">
        <v>1754</v>
      </c>
      <c r="AH124" s="15"/>
      <c r="AI124" s="23" t="str">
        <f t="shared" si="6"/>
        <v>P80098</v>
      </c>
      <c r="AJ124" s="24" t="str">
        <f t="shared" si="7"/>
        <v/>
      </c>
      <c r="AK124" s="24" t="str">
        <f t="shared" si="8"/>
        <v/>
      </c>
      <c r="AL124" s="24" t="str">
        <f t="shared" si="9"/>
        <v/>
      </c>
      <c r="AM124" s="24" t="str">
        <f t="shared" si="10"/>
        <v>hsa:7299</v>
      </c>
      <c r="AN124" s="24" t="str">
        <f t="shared" si="11"/>
        <v/>
      </c>
    </row>
    <row r="125" spans="1:40" ht="15.6" x14ac:dyDescent="0.4">
      <c r="A125" s="15">
        <v>123</v>
      </c>
      <c r="B125" s="15" t="s">
        <v>1755</v>
      </c>
      <c r="C125" s="16" t="s">
        <v>1756</v>
      </c>
      <c r="D125" s="30">
        <v>1.1609199718955268</v>
      </c>
      <c r="E125" s="18">
        <v>8.92299623284182</v>
      </c>
      <c r="F125" s="19">
        <v>9.1382647561832382</v>
      </c>
      <c r="G125" s="20">
        <v>566.5</v>
      </c>
      <c r="H125" s="16">
        <v>469.33333333333331</v>
      </c>
      <c r="I125" s="20">
        <v>0</v>
      </c>
      <c r="J125" s="16">
        <v>0</v>
      </c>
      <c r="K125" s="21">
        <v>123</v>
      </c>
      <c r="L125" s="15" t="s">
        <v>1757</v>
      </c>
      <c r="M125" s="15" t="s">
        <v>41</v>
      </c>
      <c r="N125" s="15" t="s">
        <v>1758</v>
      </c>
      <c r="O125" s="21" t="s">
        <v>1758</v>
      </c>
      <c r="P125" s="22" t="s">
        <v>59</v>
      </c>
      <c r="Q125" s="22"/>
      <c r="R125" s="22" t="s">
        <v>1759</v>
      </c>
      <c r="S125" s="22" t="s">
        <v>1760</v>
      </c>
      <c r="T125" s="22" t="s">
        <v>1761</v>
      </c>
      <c r="U125" s="22"/>
      <c r="V125" s="22" t="s">
        <v>1762</v>
      </c>
      <c r="W125" s="22" t="s">
        <v>111</v>
      </c>
      <c r="X125" s="22" t="s">
        <v>1763</v>
      </c>
      <c r="Y125" s="22" t="s">
        <v>66</v>
      </c>
      <c r="Z125" s="22" t="s">
        <v>1764</v>
      </c>
      <c r="AA125" s="22" t="s">
        <v>1765</v>
      </c>
      <c r="AB125" s="22" t="s">
        <v>1766</v>
      </c>
      <c r="AC125" s="22">
        <v>98</v>
      </c>
      <c r="AD125" s="15"/>
      <c r="AE125" s="15"/>
      <c r="AF125" s="15"/>
      <c r="AG125" s="15" t="s">
        <v>1767</v>
      </c>
      <c r="AH125" s="15" t="s">
        <v>1768</v>
      </c>
      <c r="AI125" s="23" t="str">
        <f t="shared" si="6"/>
        <v>Q99616</v>
      </c>
      <c r="AJ125" s="24" t="str">
        <f t="shared" si="7"/>
        <v/>
      </c>
      <c r="AK125" s="24" t="str">
        <f t="shared" si="8"/>
        <v/>
      </c>
      <c r="AL125" s="24" t="str">
        <f t="shared" si="9"/>
        <v/>
      </c>
      <c r="AM125" s="24" t="str">
        <f t="shared" si="10"/>
        <v>hsa:3554</v>
      </c>
      <c r="AN125" s="24" t="str">
        <f t="shared" si="11"/>
        <v>1G0Y</v>
      </c>
    </row>
    <row r="126" spans="1:40" ht="15.6" x14ac:dyDescent="0.4">
      <c r="A126" s="15">
        <v>124</v>
      </c>
      <c r="B126" s="15" t="s">
        <v>1769</v>
      </c>
      <c r="C126" s="16" t="s">
        <v>1770</v>
      </c>
      <c r="D126" s="30">
        <v>1.144020162172716</v>
      </c>
      <c r="E126" s="18">
        <v>8.3064946411674541</v>
      </c>
      <c r="F126" s="19">
        <v>8.5006071195165074</v>
      </c>
      <c r="G126" s="20">
        <v>369.5</v>
      </c>
      <c r="H126" s="16">
        <v>301.66666666666669</v>
      </c>
      <c r="I126" s="20">
        <v>0</v>
      </c>
      <c r="J126" s="16">
        <v>0</v>
      </c>
      <c r="K126" s="21">
        <v>124</v>
      </c>
      <c r="L126" s="15" t="s">
        <v>1771</v>
      </c>
      <c r="M126" s="15" t="s">
        <v>41</v>
      </c>
      <c r="N126" s="15" t="s">
        <v>1772</v>
      </c>
      <c r="O126" s="21" t="s">
        <v>1772</v>
      </c>
      <c r="P126" s="22"/>
      <c r="Q126" s="22"/>
      <c r="R126" s="22" t="s">
        <v>1773</v>
      </c>
      <c r="S126" s="22" t="s">
        <v>1774</v>
      </c>
      <c r="T126" s="22" t="s">
        <v>1775</v>
      </c>
      <c r="U126" s="22"/>
      <c r="V126" s="22" t="s">
        <v>1776</v>
      </c>
      <c r="W126" s="22" t="s">
        <v>111</v>
      </c>
      <c r="X126" s="22" t="s">
        <v>1777</v>
      </c>
      <c r="Y126" s="22" t="s">
        <v>66</v>
      </c>
      <c r="Z126" s="22" t="s">
        <v>1778</v>
      </c>
      <c r="AA126" s="22" t="s">
        <v>1779</v>
      </c>
      <c r="AB126" s="22" t="s">
        <v>1780</v>
      </c>
      <c r="AC126" s="22">
        <v>93</v>
      </c>
      <c r="AD126" s="15"/>
      <c r="AE126" s="15"/>
      <c r="AF126" s="15"/>
      <c r="AG126" s="15" t="s">
        <v>1781</v>
      </c>
      <c r="AH126" s="15" t="s">
        <v>1782</v>
      </c>
      <c r="AI126" s="23" t="str">
        <f t="shared" si="6"/>
        <v>O00626</v>
      </c>
      <c r="AJ126" s="24" t="str">
        <f t="shared" si="7"/>
        <v/>
      </c>
      <c r="AK126" s="24" t="str">
        <f t="shared" si="8"/>
        <v/>
      </c>
      <c r="AL126" s="24" t="str">
        <f t="shared" si="9"/>
        <v/>
      </c>
      <c r="AM126" s="24" t="str">
        <f t="shared" si="10"/>
        <v>hsa:4318</v>
      </c>
      <c r="AN126" s="24" t="str">
        <f t="shared" si="11"/>
        <v>1GKC</v>
      </c>
    </row>
    <row r="127" spans="1:40" ht="15.6" x14ac:dyDescent="0.4">
      <c r="A127" s="15">
        <v>125</v>
      </c>
      <c r="B127" s="15" t="s">
        <v>1783</v>
      </c>
      <c r="C127" s="16" t="s">
        <v>1784</v>
      </c>
      <c r="D127" s="30">
        <v>1.3937982414701833</v>
      </c>
      <c r="E127" s="18">
        <v>7.7438098479208355</v>
      </c>
      <c r="F127" s="19">
        <v>8.2228315876804814</v>
      </c>
      <c r="G127" s="20">
        <v>250.16666666666666</v>
      </c>
      <c r="H127" s="16">
        <v>248.83333333333334</v>
      </c>
      <c r="I127" s="20">
        <v>0</v>
      </c>
      <c r="J127" s="16">
        <v>0</v>
      </c>
      <c r="K127" s="21">
        <v>125</v>
      </c>
      <c r="L127" s="15" t="s">
        <v>1784</v>
      </c>
      <c r="M127" s="15" t="s">
        <v>41</v>
      </c>
      <c r="N127" s="15" t="s">
        <v>1785</v>
      </c>
      <c r="O127" s="21" t="s">
        <v>1785</v>
      </c>
      <c r="P127" s="22"/>
      <c r="Q127" s="22"/>
      <c r="R127" s="22" t="s">
        <v>1412</v>
      </c>
      <c r="S127" s="22" t="s">
        <v>1786</v>
      </c>
      <c r="T127" s="22" t="s">
        <v>1787</v>
      </c>
      <c r="U127" s="22"/>
      <c r="V127" s="22" t="s">
        <v>1788</v>
      </c>
      <c r="W127" s="22" t="s">
        <v>111</v>
      </c>
      <c r="X127" s="22" t="s">
        <v>1789</v>
      </c>
      <c r="Y127" s="22" t="s">
        <v>66</v>
      </c>
      <c r="Z127" s="22" t="s">
        <v>1790</v>
      </c>
      <c r="AA127" s="22" t="s">
        <v>1791</v>
      </c>
      <c r="AB127" s="22" t="s">
        <v>1792</v>
      </c>
      <c r="AC127" s="22">
        <v>127</v>
      </c>
      <c r="AD127" s="15"/>
      <c r="AE127" s="15"/>
      <c r="AF127" s="15" t="s">
        <v>1793</v>
      </c>
      <c r="AG127" s="15" t="s">
        <v>1794</v>
      </c>
      <c r="AH127" s="15" t="s">
        <v>1795</v>
      </c>
      <c r="AI127" s="23" t="str">
        <f t="shared" si="6"/>
        <v>Q9NRJ3</v>
      </c>
      <c r="AJ127" s="24" t="str">
        <f t="shared" si="7"/>
        <v/>
      </c>
      <c r="AK127" s="24" t="str">
        <f t="shared" si="8"/>
        <v/>
      </c>
      <c r="AL127" s="24" t="str">
        <f t="shared" si="9"/>
        <v>MINT-105053</v>
      </c>
      <c r="AM127" s="24" t="str">
        <f t="shared" si="10"/>
        <v>hsa:3728</v>
      </c>
      <c r="AN127" s="24" t="str">
        <f t="shared" si="11"/>
        <v>3IFQ</v>
      </c>
    </row>
    <row r="128" spans="1:40" ht="15.6" x14ac:dyDescent="0.4">
      <c r="A128" s="15">
        <v>126</v>
      </c>
      <c r="B128" s="15" t="s">
        <v>1796</v>
      </c>
      <c r="C128" s="16" t="s">
        <v>1796</v>
      </c>
      <c r="D128" s="30">
        <v>1.1871746827095377</v>
      </c>
      <c r="E128" s="18">
        <v>8.1786547360568065</v>
      </c>
      <c r="F128" s="19">
        <v>8.4261869670240017</v>
      </c>
      <c r="G128" s="20">
        <v>338.16666666666669</v>
      </c>
      <c r="H128" s="16">
        <v>286.5</v>
      </c>
      <c r="I128" s="20">
        <v>0</v>
      </c>
      <c r="J128" s="16">
        <v>0</v>
      </c>
      <c r="K128" s="21">
        <v>126</v>
      </c>
      <c r="L128" s="15" t="s">
        <v>1796</v>
      </c>
      <c r="M128" s="15" t="s">
        <v>41</v>
      </c>
      <c r="N128" s="15" t="s">
        <v>1797</v>
      </c>
      <c r="O128" s="21" t="s">
        <v>1797</v>
      </c>
      <c r="P128" s="22" t="s">
        <v>1798</v>
      </c>
      <c r="Q128" s="22" t="s">
        <v>1799</v>
      </c>
      <c r="R128" s="22" t="s">
        <v>1800</v>
      </c>
      <c r="S128" s="22" t="s">
        <v>1801</v>
      </c>
      <c r="T128" s="22" t="s">
        <v>1802</v>
      </c>
      <c r="U128" s="22"/>
      <c r="V128" s="22" t="s">
        <v>1803</v>
      </c>
      <c r="W128" s="22" t="s">
        <v>1804</v>
      </c>
      <c r="X128" s="22" t="s">
        <v>1805</v>
      </c>
      <c r="Y128" s="22" t="s">
        <v>66</v>
      </c>
      <c r="Z128" s="22" t="s">
        <v>1806</v>
      </c>
      <c r="AA128" s="22" t="s">
        <v>1807</v>
      </c>
      <c r="AB128" s="22" t="s">
        <v>1796</v>
      </c>
      <c r="AC128" s="22">
        <v>131</v>
      </c>
      <c r="AD128" s="15"/>
      <c r="AE128" s="15"/>
      <c r="AF128" s="15"/>
      <c r="AG128" s="15" t="s">
        <v>1808</v>
      </c>
      <c r="AH128" s="15"/>
      <c r="AI128" s="23" t="str">
        <f t="shared" si="6"/>
        <v>Q16674</v>
      </c>
      <c r="AJ128" s="24" t="str">
        <f t="shared" si="7"/>
        <v/>
      </c>
      <c r="AK128" s="24" t="str">
        <f t="shared" si="8"/>
        <v/>
      </c>
      <c r="AL128" s="24" t="str">
        <f t="shared" si="9"/>
        <v/>
      </c>
      <c r="AM128" s="24" t="str">
        <f t="shared" si="10"/>
        <v>hsa:3578</v>
      </c>
      <c r="AN128" s="24" t="str">
        <f t="shared" si="11"/>
        <v/>
      </c>
    </row>
    <row r="129" spans="1:40" ht="15.6" x14ac:dyDescent="0.4">
      <c r="A129" s="15">
        <v>127</v>
      </c>
      <c r="B129" s="15" t="s">
        <v>1809</v>
      </c>
      <c r="C129" s="16" t="s">
        <v>1810</v>
      </c>
      <c r="D129" s="30">
        <v>1.0526015851450761</v>
      </c>
      <c r="E129" s="18">
        <v>8.0907029737040848</v>
      </c>
      <c r="F129" s="19">
        <v>8.1646624462478457</v>
      </c>
      <c r="G129" s="20">
        <v>318.16666666666669</v>
      </c>
      <c r="H129" s="16">
        <v>239</v>
      </c>
      <c r="I129" s="20">
        <v>0</v>
      </c>
      <c r="J129" s="16">
        <v>0</v>
      </c>
      <c r="K129" s="21">
        <v>127</v>
      </c>
      <c r="L129" s="15" t="s">
        <v>1810</v>
      </c>
      <c r="M129" s="15" t="s">
        <v>41</v>
      </c>
      <c r="N129" s="15" t="s">
        <v>1811</v>
      </c>
      <c r="O129" s="21" t="s">
        <v>1811</v>
      </c>
      <c r="P129" s="22"/>
      <c r="Q129" s="22" t="s">
        <v>1799</v>
      </c>
      <c r="R129" s="22" t="s">
        <v>1812</v>
      </c>
      <c r="S129" s="22" t="s">
        <v>1813</v>
      </c>
      <c r="T129" s="22" t="s">
        <v>1814</v>
      </c>
      <c r="U129" s="22"/>
      <c r="V129" s="22" t="s">
        <v>1815</v>
      </c>
      <c r="W129" s="22" t="s">
        <v>1804</v>
      </c>
      <c r="X129" s="22" t="s">
        <v>1816</v>
      </c>
      <c r="Y129" s="22" t="s">
        <v>66</v>
      </c>
      <c r="Z129" s="22" t="s">
        <v>1817</v>
      </c>
      <c r="AA129" s="22" t="s">
        <v>1818</v>
      </c>
      <c r="AB129" s="22" t="s">
        <v>1819</v>
      </c>
      <c r="AC129" s="22">
        <v>542</v>
      </c>
      <c r="AD129" s="15"/>
      <c r="AE129" s="15" t="s">
        <v>1820</v>
      </c>
      <c r="AF129" s="15" t="s">
        <v>1821</v>
      </c>
      <c r="AG129" s="15" t="s">
        <v>1822</v>
      </c>
      <c r="AH129" s="15" t="s">
        <v>1823</v>
      </c>
      <c r="AI129" s="23" t="str">
        <f t="shared" si="6"/>
        <v>Q96PC5</v>
      </c>
      <c r="AJ129" s="24" t="str">
        <f t="shared" si="7"/>
        <v/>
      </c>
      <c r="AK129" s="24" t="str">
        <f t="shared" si="8"/>
        <v>DB01120</v>
      </c>
      <c r="AL129" s="24" t="str">
        <f t="shared" si="9"/>
        <v>MINT-2834049</v>
      </c>
      <c r="AM129" s="24" t="str">
        <f t="shared" si="10"/>
        <v>hsa:7422</v>
      </c>
      <c r="AN129" s="24" t="str">
        <f t="shared" si="11"/>
        <v>1BJ1</v>
      </c>
    </row>
    <row r="130" spans="1:40" ht="15.6" x14ac:dyDescent="0.4">
      <c r="A130" s="15">
        <v>128</v>
      </c>
      <c r="B130" s="15" t="s">
        <v>1824</v>
      </c>
      <c r="C130" s="16" t="s">
        <v>1825</v>
      </c>
      <c r="D130" s="30">
        <v>1.1933933428419594</v>
      </c>
      <c r="E130" s="18">
        <v>8.3200959072765421</v>
      </c>
      <c r="F130" s="19">
        <v>8.5751655414558829</v>
      </c>
      <c r="G130" s="20">
        <v>373</v>
      </c>
      <c r="H130" s="16">
        <v>317.66666666666669</v>
      </c>
      <c r="I130" s="20">
        <v>0</v>
      </c>
      <c r="J130" s="16">
        <v>0</v>
      </c>
      <c r="K130" s="21">
        <v>128</v>
      </c>
      <c r="L130" s="15" t="s">
        <v>1825</v>
      </c>
      <c r="M130" s="15" t="s">
        <v>41</v>
      </c>
      <c r="N130" s="15" t="s">
        <v>1826</v>
      </c>
      <c r="O130" s="21" t="s">
        <v>1826</v>
      </c>
      <c r="P130" s="22" t="s">
        <v>106</v>
      </c>
      <c r="Q130" s="22"/>
      <c r="R130" s="22" t="s">
        <v>1827</v>
      </c>
      <c r="S130" s="22" t="s">
        <v>1828</v>
      </c>
      <c r="T130" s="22" t="s">
        <v>1829</v>
      </c>
      <c r="U130" s="22"/>
      <c r="V130" s="22" t="s">
        <v>1830</v>
      </c>
      <c r="W130" s="22" t="s">
        <v>1831</v>
      </c>
      <c r="X130" s="22" t="s">
        <v>1832</v>
      </c>
      <c r="Y130" s="22" t="s">
        <v>66</v>
      </c>
      <c r="Z130" s="22" t="s">
        <v>1833</v>
      </c>
      <c r="AA130" s="22" t="s">
        <v>1834</v>
      </c>
      <c r="AB130" s="22" t="s">
        <v>1835</v>
      </c>
      <c r="AC130" s="22">
        <v>143</v>
      </c>
      <c r="AD130" s="15"/>
      <c r="AE130" s="15"/>
      <c r="AF130" s="15" t="s">
        <v>1836</v>
      </c>
      <c r="AG130" s="15" t="s">
        <v>1837</v>
      </c>
      <c r="AH130" s="15"/>
      <c r="AI130" s="23" t="str">
        <f t="shared" si="6"/>
        <v>P21741</v>
      </c>
      <c r="AJ130" s="24" t="str">
        <f t="shared" si="7"/>
        <v/>
      </c>
      <c r="AK130" s="24" t="str">
        <f t="shared" si="8"/>
        <v/>
      </c>
      <c r="AL130" s="24" t="str">
        <f t="shared" si="9"/>
        <v>MINT-247486</v>
      </c>
      <c r="AM130" s="24" t="str">
        <f t="shared" si="10"/>
        <v>hsa:2623</v>
      </c>
      <c r="AN130" s="24" t="str">
        <f t="shared" si="11"/>
        <v/>
      </c>
    </row>
    <row r="131" spans="1:40" ht="15.6" x14ac:dyDescent="0.4">
      <c r="A131" s="15">
        <v>129</v>
      </c>
      <c r="B131" s="15" t="s">
        <v>1838</v>
      </c>
      <c r="C131" s="16" t="s">
        <v>1839</v>
      </c>
      <c r="D131" s="30">
        <v>1.0504320490990149</v>
      </c>
      <c r="E131" s="18">
        <v>8.1786547360568065</v>
      </c>
      <c r="F131" s="19">
        <v>8.2496375752704374</v>
      </c>
      <c r="G131" s="20">
        <v>338.16666666666669</v>
      </c>
      <c r="H131" s="16">
        <v>253.5</v>
      </c>
      <c r="I131" s="20">
        <v>0</v>
      </c>
      <c r="J131" s="16">
        <v>0</v>
      </c>
      <c r="K131" s="21">
        <v>129</v>
      </c>
      <c r="L131" s="15" t="s">
        <v>1840</v>
      </c>
      <c r="M131" s="15" t="s">
        <v>41</v>
      </c>
      <c r="N131" s="15" t="s">
        <v>1841</v>
      </c>
      <c r="O131" s="21" t="s">
        <v>1841</v>
      </c>
      <c r="P131" s="22"/>
      <c r="Q131" s="22"/>
      <c r="R131" s="22" t="s">
        <v>681</v>
      </c>
      <c r="S131" s="22" t="s">
        <v>1842</v>
      </c>
      <c r="T131" s="22" t="s">
        <v>1843</v>
      </c>
      <c r="U131" s="22"/>
      <c r="V131" s="22" t="s">
        <v>1844</v>
      </c>
      <c r="W131" s="22" t="s">
        <v>573</v>
      </c>
      <c r="X131" s="22" t="s">
        <v>1845</v>
      </c>
      <c r="Y131" s="22" t="s">
        <v>66</v>
      </c>
      <c r="Z131" s="22" t="s">
        <v>1846</v>
      </c>
      <c r="AA131" s="22" t="s">
        <v>1847</v>
      </c>
      <c r="AB131" s="22" t="s">
        <v>1848</v>
      </c>
      <c r="AC131" s="22">
        <v>125</v>
      </c>
      <c r="AD131" s="15"/>
      <c r="AE131" s="15"/>
      <c r="AF131" s="15"/>
      <c r="AG131" s="15" t="s">
        <v>1849</v>
      </c>
      <c r="AH131" s="15" t="s">
        <v>1850</v>
      </c>
      <c r="AI131" s="23" t="str">
        <f t="shared" ref="AI131:AI194" si="12">IF(N131="","",HYPERLINK(("http://www.uniprot.org/uniprot/"&amp;N131),N131))</f>
        <v>Q07325</v>
      </c>
      <c r="AJ131" s="24" t="str">
        <f t="shared" ref="AJ131:AJ194" si="13">IF(AD131="","",HYPERLINK(("http://www.nextbio.com/b/home/home.nb?id="&amp;AD131&amp;"&amp;type=feature"),AD131))</f>
        <v/>
      </c>
      <c r="AK131" s="24" t="str">
        <f t="shared" ref="AK131:AK194" si="14">IF(AE131="","",HYPERLINK(("http://www.drugbank.ca/drugs/"&amp;AE131),AE131))</f>
        <v/>
      </c>
      <c r="AL131" s="24" t="str">
        <f t="shared" ref="AL131:AL194" si="15">IF(AF131="","",HYPERLINK(("http://mint.bio.uniroma2.it/mint/search/search.do?queryType=protein&amp;interactorAc="&amp;AF131),AF131))</f>
        <v/>
      </c>
      <c r="AM131" s="24" t="str">
        <f t="shared" ref="AM131:AM194" si="16">IF(AG131="","",HYPERLINK(("http://www.genome.jp/dbget-bin/www_bget?"&amp;AG131),AG131))</f>
        <v>hsa:7077</v>
      </c>
      <c r="AN131" s="24" t="str">
        <f t="shared" ref="AN131:AN194" si="17">IF(AH131="","",HYPERLINK(("http://www.ebi.ac.uk/pdbe-srv/view/entry/"&amp;AH131),AH131))</f>
        <v>1BR9</v>
      </c>
    </row>
    <row r="132" spans="1:40" ht="15.6" x14ac:dyDescent="0.4">
      <c r="A132" s="15">
        <v>130</v>
      </c>
      <c r="B132" s="15" t="s">
        <v>1851</v>
      </c>
      <c r="C132" s="16" t="s">
        <v>1852</v>
      </c>
      <c r="D132" s="30">
        <v>1.1891030670539171</v>
      </c>
      <c r="E132" s="18">
        <v>7.9268112065259855</v>
      </c>
      <c r="F132" s="19">
        <v>8.1766849744970589</v>
      </c>
      <c r="G132" s="20">
        <v>284</v>
      </c>
      <c r="H132" s="16">
        <v>241</v>
      </c>
      <c r="I132" s="20">
        <v>0</v>
      </c>
      <c r="J132" s="16">
        <v>0</v>
      </c>
      <c r="K132" s="21">
        <v>130</v>
      </c>
      <c r="L132" s="15" t="s">
        <v>1853</v>
      </c>
      <c r="M132" s="15" t="s">
        <v>41</v>
      </c>
      <c r="N132" s="15" t="s">
        <v>1854</v>
      </c>
      <c r="O132" s="21" t="s">
        <v>1854</v>
      </c>
      <c r="P132" s="22" t="s">
        <v>1855</v>
      </c>
      <c r="Q132" s="22"/>
      <c r="R132" s="22" t="s">
        <v>1856</v>
      </c>
      <c r="S132" s="22" t="s">
        <v>1857</v>
      </c>
      <c r="T132" s="22" t="s">
        <v>1858</v>
      </c>
      <c r="U132" s="22"/>
      <c r="V132" s="22" t="s">
        <v>958</v>
      </c>
      <c r="W132" s="22" t="s">
        <v>111</v>
      </c>
      <c r="X132" s="22" t="s">
        <v>1859</v>
      </c>
      <c r="Y132" s="22" t="s">
        <v>66</v>
      </c>
      <c r="Z132" s="22" t="s">
        <v>1860</v>
      </c>
      <c r="AA132" s="22" t="s">
        <v>1861</v>
      </c>
      <c r="AB132" s="22" t="s">
        <v>1862</v>
      </c>
      <c r="AC132" s="22">
        <v>92</v>
      </c>
      <c r="AD132" s="15"/>
      <c r="AE132" s="15" t="s">
        <v>1863</v>
      </c>
      <c r="AF132" s="15"/>
      <c r="AG132" s="15" t="s">
        <v>1864</v>
      </c>
      <c r="AH132" s="15" t="s">
        <v>1865</v>
      </c>
      <c r="AI132" s="23" t="str">
        <f t="shared" si="12"/>
        <v>P10147</v>
      </c>
      <c r="AJ132" s="24" t="str">
        <f t="shared" si="13"/>
        <v/>
      </c>
      <c r="AK132" s="24" t="str">
        <f t="shared" si="14"/>
        <v>DB00070</v>
      </c>
      <c r="AL132" s="24" t="str">
        <f t="shared" si="15"/>
        <v/>
      </c>
      <c r="AM132" s="24" t="str">
        <f t="shared" si="16"/>
        <v>hsa:960</v>
      </c>
      <c r="AN132" s="24" t="str">
        <f t="shared" si="17"/>
        <v>1POZ</v>
      </c>
    </row>
    <row r="133" spans="1:40" ht="15.6" x14ac:dyDescent="0.4">
      <c r="A133" s="15">
        <v>131</v>
      </c>
      <c r="B133" s="15" t="s">
        <v>1866</v>
      </c>
      <c r="C133" s="16" t="s">
        <v>1867</v>
      </c>
      <c r="D133" s="30">
        <v>1.0431286073301043</v>
      </c>
      <c r="E133" s="18">
        <v>7.9251169079861103</v>
      </c>
      <c r="F133" s="19">
        <v>7.9860339466867494</v>
      </c>
      <c r="G133" s="20">
        <v>283.66666666666669</v>
      </c>
      <c r="H133" s="16">
        <v>211.16666666666666</v>
      </c>
      <c r="I133" s="20">
        <v>0</v>
      </c>
      <c r="J133" s="16">
        <v>0</v>
      </c>
      <c r="K133" s="21">
        <v>131</v>
      </c>
      <c r="L133" s="15" t="s">
        <v>1868</v>
      </c>
      <c r="M133" s="15" t="s">
        <v>41</v>
      </c>
      <c r="N133" s="15" t="s">
        <v>1869</v>
      </c>
      <c r="O133" s="21" t="s">
        <v>1869</v>
      </c>
      <c r="P133" s="22" t="s">
        <v>1870</v>
      </c>
      <c r="Q133" s="22"/>
      <c r="R133" s="22" t="s">
        <v>1871</v>
      </c>
      <c r="S133" s="22" t="s">
        <v>1872</v>
      </c>
      <c r="T133" s="22" t="s">
        <v>1873</v>
      </c>
      <c r="U133" s="22"/>
      <c r="V133" s="22" t="s">
        <v>1874</v>
      </c>
      <c r="W133" s="22" t="s">
        <v>111</v>
      </c>
      <c r="X133" s="22" t="s">
        <v>1875</v>
      </c>
      <c r="Y133" s="22" t="s">
        <v>66</v>
      </c>
      <c r="Z133" s="22" t="s">
        <v>1876</v>
      </c>
      <c r="AA133" s="22" t="s">
        <v>1877</v>
      </c>
      <c r="AB133" s="22" t="s">
        <v>1878</v>
      </c>
      <c r="AC133" s="22">
        <v>92</v>
      </c>
      <c r="AD133" s="15"/>
      <c r="AE133" s="15" t="s">
        <v>1879</v>
      </c>
      <c r="AF133" s="15"/>
      <c r="AG133" s="15" t="s">
        <v>1880</v>
      </c>
      <c r="AH133" s="15" t="s">
        <v>1422</v>
      </c>
      <c r="AI133" s="23" t="str">
        <f t="shared" si="12"/>
        <v>P13236</v>
      </c>
      <c r="AJ133" s="24" t="str">
        <f t="shared" si="13"/>
        <v/>
      </c>
      <c r="AK133" s="24" t="str">
        <f t="shared" si="14"/>
        <v>DB00102</v>
      </c>
      <c r="AL133" s="24" t="str">
        <f t="shared" si="15"/>
        <v/>
      </c>
      <c r="AM133" s="24" t="str">
        <f t="shared" si="16"/>
        <v>hsa:5156</v>
      </c>
      <c r="AN133" s="24" t="str">
        <f t="shared" si="17"/>
        <v>1GQ5</v>
      </c>
    </row>
    <row r="134" spans="1:40" ht="15.6" x14ac:dyDescent="0.4">
      <c r="A134" s="15">
        <v>132</v>
      </c>
      <c r="B134" s="15" t="s">
        <v>1881</v>
      </c>
      <c r="C134" s="16" t="s">
        <v>1882</v>
      </c>
      <c r="D134" s="30">
        <v>0.94595098942843403</v>
      </c>
      <c r="E134" s="18">
        <v>8.02578233495489</v>
      </c>
      <c r="F134" s="19">
        <v>7.9456196782408419</v>
      </c>
      <c r="G134" s="20">
        <v>304.16666666666669</v>
      </c>
      <c r="H134" s="16">
        <v>205.33333333333334</v>
      </c>
      <c r="I134" s="20">
        <v>0</v>
      </c>
      <c r="J134" s="16">
        <v>0</v>
      </c>
      <c r="K134" s="21">
        <v>132</v>
      </c>
      <c r="L134" s="15" t="s">
        <v>1882</v>
      </c>
      <c r="M134" s="15" t="s">
        <v>41</v>
      </c>
      <c r="N134" s="15" t="s">
        <v>1883</v>
      </c>
      <c r="O134" s="21" t="s">
        <v>1883</v>
      </c>
      <c r="P134" s="22" t="s">
        <v>724</v>
      </c>
      <c r="Q134" s="22"/>
      <c r="R134" s="22" t="s">
        <v>1884</v>
      </c>
      <c r="S134" s="22" t="s">
        <v>1885</v>
      </c>
      <c r="T134" s="22" t="s">
        <v>1886</v>
      </c>
      <c r="U134" s="22"/>
      <c r="V134" s="22" t="s">
        <v>1887</v>
      </c>
      <c r="W134" s="22" t="s">
        <v>111</v>
      </c>
      <c r="X134" s="22" t="s">
        <v>1888</v>
      </c>
      <c r="Y134" s="22" t="s">
        <v>66</v>
      </c>
      <c r="Z134" s="22" t="s">
        <v>1889</v>
      </c>
      <c r="AA134" s="22" t="s">
        <v>1890</v>
      </c>
      <c r="AB134" s="22" t="s">
        <v>1891</v>
      </c>
      <c r="AC134" s="22">
        <v>120</v>
      </c>
      <c r="AD134" s="15"/>
      <c r="AE134" s="15"/>
      <c r="AF134" s="15"/>
      <c r="AG134" s="15" t="s">
        <v>1892</v>
      </c>
      <c r="AH134" s="15"/>
      <c r="AI134" s="23" t="str">
        <f t="shared" si="12"/>
        <v>P55773</v>
      </c>
      <c r="AJ134" s="24" t="str">
        <f t="shared" si="13"/>
        <v/>
      </c>
      <c r="AK134" s="24" t="str">
        <f t="shared" si="14"/>
        <v/>
      </c>
      <c r="AL134" s="24" t="str">
        <f t="shared" si="15"/>
        <v/>
      </c>
      <c r="AM134" s="24" t="str">
        <f t="shared" si="16"/>
        <v>hsa:4072</v>
      </c>
      <c r="AN134" s="24" t="str">
        <f t="shared" si="17"/>
        <v/>
      </c>
    </row>
    <row r="135" spans="1:40" ht="15.6" x14ac:dyDescent="0.4">
      <c r="A135" s="15">
        <v>133</v>
      </c>
      <c r="B135" s="15" t="s">
        <v>1893</v>
      </c>
      <c r="C135" s="16" t="s">
        <v>1894</v>
      </c>
      <c r="D135" s="30">
        <v>0.77714422275069239</v>
      </c>
      <c r="E135" s="18">
        <v>8.4477203361397439</v>
      </c>
      <c r="F135" s="19">
        <v>8.0839746006822839</v>
      </c>
      <c r="G135" s="20">
        <v>407.5</v>
      </c>
      <c r="H135" s="16">
        <v>226</v>
      </c>
      <c r="I135" s="20">
        <v>0</v>
      </c>
      <c r="J135" s="16">
        <v>0</v>
      </c>
      <c r="K135" s="21">
        <v>133</v>
      </c>
      <c r="L135" s="15" t="s">
        <v>1895</v>
      </c>
      <c r="M135" s="15" t="s">
        <v>41</v>
      </c>
      <c r="N135" s="15" t="s">
        <v>1896</v>
      </c>
      <c r="O135" s="21" t="s">
        <v>1896</v>
      </c>
      <c r="P135" s="22" t="s">
        <v>1061</v>
      </c>
      <c r="Q135" s="22"/>
      <c r="R135" s="22" t="s">
        <v>1897</v>
      </c>
      <c r="S135" s="22" t="s">
        <v>1898</v>
      </c>
      <c r="T135" s="22" t="s">
        <v>1899</v>
      </c>
      <c r="U135" s="22"/>
      <c r="V135" s="22" t="s">
        <v>1900</v>
      </c>
      <c r="W135" s="22" t="s">
        <v>111</v>
      </c>
      <c r="X135" s="22" t="s">
        <v>1901</v>
      </c>
      <c r="Y135" s="22" t="s">
        <v>66</v>
      </c>
      <c r="Z135" s="22" t="s">
        <v>1902</v>
      </c>
      <c r="AA135" s="22" t="s">
        <v>1903</v>
      </c>
      <c r="AB135" s="22" t="s">
        <v>1904</v>
      </c>
      <c r="AC135" s="22">
        <v>96</v>
      </c>
      <c r="AD135" s="15"/>
      <c r="AE135" s="15"/>
      <c r="AF135" s="15"/>
      <c r="AG135" s="15" t="s">
        <v>1905</v>
      </c>
      <c r="AH135" s="15" t="s">
        <v>1906</v>
      </c>
      <c r="AI135" s="23" t="str">
        <f t="shared" si="12"/>
        <v>P78556</v>
      </c>
      <c r="AJ135" s="24" t="str">
        <f t="shared" si="13"/>
        <v/>
      </c>
      <c r="AK135" s="24" t="str">
        <f t="shared" si="14"/>
        <v/>
      </c>
      <c r="AL135" s="24" t="str">
        <f t="shared" si="15"/>
        <v/>
      </c>
      <c r="AM135" s="24" t="str">
        <f t="shared" si="16"/>
        <v>hsa:6401</v>
      </c>
      <c r="AN135" s="24" t="str">
        <f t="shared" si="17"/>
        <v>1ESL</v>
      </c>
    </row>
    <row r="136" spans="1:40" ht="15.6" x14ac:dyDescent="0.4">
      <c r="A136" s="15">
        <v>134</v>
      </c>
      <c r="B136" s="15" t="s">
        <v>1907</v>
      </c>
      <c r="C136" s="16" t="s">
        <v>1908</v>
      </c>
      <c r="D136" s="30">
        <v>0.95047983022409577</v>
      </c>
      <c r="E136" s="18">
        <v>8.1411987420293563</v>
      </c>
      <c r="F136" s="19">
        <v>8.0679266594504142</v>
      </c>
      <c r="G136" s="20">
        <v>329.5</v>
      </c>
      <c r="H136" s="16">
        <v>223.5</v>
      </c>
      <c r="I136" s="20">
        <v>0</v>
      </c>
      <c r="J136" s="16">
        <v>0</v>
      </c>
      <c r="K136" s="21">
        <v>134</v>
      </c>
      <c r="L136" s="15" t="s">
        <v>1909</v>
      </c>
      <c r="M136" s="15" t="s">
        <v>41</v>
      </c>
      <c r="N136" s="15" t="s">
        <v>1910</v>
      </c>
      <c r="O136" s="21" t="s">
        <v>1910</v>
      </c>
      <c r="P136" s="22"/>
      <c r="Q136" s="22"/>
      <c r="R136" s="22" t="s">
        <v>681</v>
      </c>
      <c r="S136" s="22" t="s">
        <v>1911</v>
      </c>
      <c r="T136" s="22" t="s">
        <v>1912</v>
      </c>
      <c r="U136" s="22"/>
      <c r="V136" s="22" t="s">
        <v>1645</v>
      </c>
      <c r="W136" s="22" t="s">
        <v>111</v>
      </c>
      <c r="X136" s="22" t="s">
        <v>1913</v>
      </c>
      <c r="Y136" s="22" t="s">
        <v>66</v>
      </c>
      <c r="Z136" s="22" t="s">
        <v>1914</v>
      </c>
      <c r="AA136" s="22" t="s">
        <v>1915</v>
      </c>
      <c r="AB136" s="22" t="s">
        <v>1916</v>
      </c>
      <c r="AC136" s="22">
        <v>98</v>
      </c>
      <c r="AD136" s="15"/>
      <c r="AE136" s="15"/>
      <c r="AF136" s="15" t="s">
        <v>1917</v>
      </c>
      <c r="AG136" s="15" t="s">
        <v>1918</v>
      </c>
      <c r="AH136" s="15" t="s">
        <v>1919</v>
      </c>
      <c r="AI136" s="23" t="str">
        <f t="shared" si="12"/>
        <v>Q99731</v>
      </c>
      <c r="AJ136" s="24" t="str">
        <f t="shared" si="13"/>
        <v/>
      </c>
      <c r="AK136" s="24" t="str">
        <f t="shared" si="14"/>
        <v/>
      </c>
      <c r="AL136" s="24" t="str">
        <f t="shared" si="15"/>
        <v>MINT-261636</v>
      </c>
      <c r="AM136" s="24" t="str">
        <f t="shared" si="16"/>
        <v>hsa:2241</v>
      </c>
      <c r="AN136" s="24" t="str">
        <f t="shared" si="17"/>
        <v>2KK6</v>
      </c>
    </row>
    <row r="137" spans="1:40" ht="15.6" x14ac:dyDescent="0.4">
      <c r="A137" s="15">
        <v>135</v>
      </c>
      <c r="B137" s="15" t="s">
        <v>1920</v>
      </c>
      <c r="C137" s="16" t="s">
        <v>1921</v>
      </c>
      <c r="D137" s="30">
        <v>0.74784179222319169</v>
      </c>
      <c r="E137" s="18">
        <v>8.6458866417963023</v>
      </c>
      <c r="F137" s="19">
        <v>8.2266916436043562</v>
      </c>
      <c r="G137" s="20">
        <v>467.5</v>
      </c>
      <c r="H137" s="16">
        <v>249.5</v>
      </c>
      <c r="I137" s="20">
        <v>0</v>
      </c>
      <c r="J137" s="16">
        <v>0</v>
      </c>
      <c r="K137" s="21">
        <v>135</v>
      </c>
      <c r="L137" s="15" t="s">
        <v>1921</v>
      </c>
      <c r="M137" s="15" t="s">
        <v>41</v>
      </c>
      <c r="N137" s="15" t="s">
        <v>1922</v>
      </c>
      <c r="O137" s="21" t="s">
        <v>1922</v>
      </c>
      <c r="P137" s="22"/>
      <c r="Q137" s="22"/>
      <c r="R137" s="22" t="s">
        <v>1923</v>
      </c>
      <c r="S137" s="22" t="s">
        <v>1924</v>
      </c>
      <c r="T137" s="22" t="s">
        <v>1925</v>
      </c>
      <c r="U137" s="22" t="s">
        <v>1926</v>
      </c>
      <c r="V137" s="22" t="s">
        <v>1645</v>
      </c>
      <c r="W137" s="22" t="s">
        <v>111</v>
      </c>
      <c r="X137" s="22" t="s">
        <v>1927</v>
      </c>
      <c r="Y137" s="22" t="s">
        <v>66</v>
      </c>
      <c r="Z137" s="22" t="s">
        <v>1928</v>
      </c>
      <c r="AA137" s="22" t="s">
        <v>1929</v>
      </c>
      <c r="AB137" s="22" t="s">
        <v>1930</v>
      </c>
      <c r="AC137" s="22">
        <v>89</v>
      </c>
      <c r="AD137" s="15"/>
      <c r="AE137" s="15"/>
      <c r="AF137" s="15"/>
      <c r="AG137" s="15" t="s">
        <v>1931</v>
      </c>
      <c r="AH137" s="15"/>
      <c r="AI137" s="23" t="str">
        <f t="shared" si="12"/>
        <v>P55774</v>
      </c>
      <c r="AJ137" s="24" t="str">
        <f t="shared" si="13"/>
        <v/>
      </c>
      <c r="AK137" s="24" t="str">
        <f t="shared" si="14"/>
        <v/>
      </c>
      <c r="AL137" s="24" t="str">
        <f t="shared" si="15"/>
        <v/>
      </c>
      <c r="AM137" s="24" t="str">
        <f t="shared" si="16"/>
        <v>hsa:414062</v>
      </c>
      <c r="AN137" s="24" t="str">
        <f t="shared" si="17"/>
        <v/>
      </c>
    </row>
    <row r="138" spans="1:40" ht="15.6" x14ac:dyDescent="0.4">
      <c r="A138" s="15">
        <v>136</v>
      </c>
      <c r="B138" s="15" t="s">
        <v>1932</v>
      </c>
      <c r="C138" s="16" t="s">
        <v>1933</v>
      </c>
      <c r="D138" s="30">
        <v>1.1737947212324744</v>
      </c>
      <c r="E138" s="18">
        <v>7.6668215328266296</v>
      </c>
      <c r="F138" s="19">
        <v>7.8980016580081029</v>
      </c>
      <c r="G138" s="20">
        <v>237.16666666666666</v>
      </c>
      <c r="H138" s="16">
        <v>198.66666666666666</v>
      </c>
      <c r="I138" s="20">
        <v>0</v>
      </c>
      <c r="J138" s="16">
        <v>0</v>
      </c>
      <c r="K138" s="21">
        <v>136</v>
      </c>
      <c r="L138" s="15" t="s">
        <v>1933</v>
      </c>
      <c r="M138" s="15" t="s">
        <v>41</v>
      </c>
      <c r="N138" s="15" t="s">
        <v>1934</v>
      </c>
      <c r="O138" s="21" t="s">
        <v>1934</v>
      </c>
      <c r="P138" s="22" t="s">
        <v>724</v>
      </c>
      <c r="Q138" s="22"/>
      <c r="R138" s="22" t="s">
        <v>1935</v>
      </c>
      <c r="S138" s="22" t="s">
        <v>1936</v>
      </c>
      <c r="T138" s="22" t="s">
        <v>1937</v>
      </c>
      <c r="U138" s="22"/>
      <c r="V138" s="22" t="s">
        <v>1938</v>
      </c>
      <c r="W138" s="22" t="s">
        <v>111</v>
      </c>
      <c r="X138" s="22" t="s">
        <v>1939</v>
      </c>
      <c r="Y138" s="22" t="s">
        <v>66</v>
      </c>
      <c r="Z138" s="22" t="s">
        <v>1940</v>
      </c>
      <c r="AA138" s="22" t="s">
        <v>1941</v>
      </c>
      <c r="AB138" s="22" t="s">
        <v>1942</v>
      </c>
      <c r="AC138" s="22">
        <v>113</v>
      </c>
      <c r="AD138" s="15"/>
      <c r="AE138" s="15"/>
      <c r="AF138" s="15"/>
      <c r="AG138" s="15" t="s">
        <v>1943</v>
      </c>
      <c r="AH138" s="15" t="s">
        <v>1944</v>
      </c>
      <c r="AI138" s="23" t="str">
        <f t="shared" si="12"/>
        <v>Q16663</v>
      </c>
      <c r="AJ138" s="24" t="str">
        <f t="shared" si="13"/>
        <v/>
      </c>
      <c r="AK138" s="24" t="str">
        <f t="shared" si="14"/>
        <v/>
      </c>
      <c r="AL138" s="24" t="str">
        <f t="shared" si="15"/>
        <v/>
      </c>
      <c r="AM138" s="24" t="str">
        <f t="shared" si="16"/>
        <v>hsa:3958</v>
      </c>
      <c r="AN138" s="24" t="str">
        <f t="shared" si="17"/>
        <v>1A3K</v>
      </c>
    </row>
    <row r="139" spans="1:40" ht="15.6" x14ac:dyDescent="0.4">
      <c r="A139" s="15">
        <v>137</v>
      </c>
      <c r="B139" s="15" t="s">
        <v>1945</v>
      </c>
      <c r="C139" s="16" t="s">
        <v>1946</v>
      </c>
      <c r="D139" s="30">
        <v>1.1975013720035597</v>
      </c>
      <c r="E139" s="18">
        <v>8.0399419419308611</v>
      </c>
      <c r="F139" s="19">
        <v>8.2999692508205829</v>
      </c>
      <c r="G139" s="20">
        <v>307.16666666666669</v>
      </c>
      <c r="H139" s="16">
        <v>262.5</v>
      </c>
      <c r="I139" s="20">
        <v>0</v>
      </c>
      <c r="J139" s="16">
        <v>0</v>
      </c>
      <c r="K139" s="21">
        <v>137</v>
      </c>
      <c r="L139" s="15" t="s">
        <v>1946</v>
      </c>
      <c r="M139" s="15" t="s">
        <v>41</v>
      </c>
      <c r="N139" s="15" t="s">
        <v>1947</v>
      </c>
      <c r="O139" s="21" t="s">
        <v>1947</v>
      </c>
      <c r="P139" s="22" t="s">
        <v>724</v>
      </c>
      <c r="Q139" s="22" t="s">
        <v>1948</v>
      </c>
      <c r="R139" s="22" t="s">
        <v>1949</v>
      </c>
      <c r="S139" s="22" t="s">
        <v>1950</v>
      </c>
      <c r="T139" s="22" t="s">
        <v>1951</v>
      </c>
      <c r="U139" s="22"/>
      <c r="V139" s="22" t="s">
        <v>1952</v>
      </c>
      <c r="W139" s="22" t="s">
        <v>1953</v>
      </c>
      <c r="X139" s="22" t="s">
        <v>1954</v>
      </c>
      <c r="Y139" s="22" t="s">
        <v>1955</v>
      </c>
      <c r="Z139" s="22" t="s">
        <v>1956</v>
      </c>
      <c r="AA139" s="22" t="s">
        <v>1957</v>
      </c>
      <c r="AB139" s="22" t="s">
        <v>1945</v>
      </c>
      <c r="AC139" s="22">
        <v>305</v>
      </c>
      <c r="AD139" s="15"/>
      <c r="AE139" s="15"/>
      <c r="AF139" s="15" t="s">
        <v>1958</v>
      </c>
      <c r="AG139" s="15" t="s">
        <v>1959</v>
      </c>
      <c r="AH139" s="15"/>
      <c r="AI139" s="23" t="str">
        <f t="shared" si="12"/>
        <v>Q9H9S0</v>
      </c>
      <c r="AJ139" s="24" t="str">
        <f t="shared" si="13"/>
        <v/>
      </c>
      <c r="AK139" s="24" t="str">
        <f t="shared" si="14"/>
        <v/>
      </c>
      <c r="AL139" s="24" t="str">
        <f t="shared" si="15"/>
        <v>MINT-142445</v>
      </c>
      <c r="AM139" s="24" t="str">
        <f t="shared" si="16"/>
        <v>hsa:3486</v>
      </c>
      <c r="AN139" s="24" t="str">
        <f t="shared" si="17"/>
        <v/>
      </c>
    </row>
    <row r="140" spans="1:40" ht="15.6" x14ac:dyDescent="0.4">
      <c r="A140" s="15">
        <v>138</v>
      </c>
      <c r="B140" s="15" t="s">
        <v>1960</v>
      </c>
      <c r="C140" s="16" t="s">
        <v>1961</v>
      </c>
      <c r="D140" s="30">
        <v>1.0767085923854696</v>
      </c>
      <c r="E140" s="18">
        <v>7.8645269282716432</v>
      </c>
      <c r="F140" s="19">
        <v>7.9711547703479804</v>
      </c>
      <c r="G140" s="20">
        <v>272</v>
      </c>
      <c r="H140" s="16">
        <v>209</v>
      </c>
      <c r="I140" s="20">
        <v>0</v>
      </c>
      <c r="J140" s="16">
        <v>0</v>
      </c>
      <c r="K140" s="21">
        <v>138</v>
      </c>
      <c r="L140" s="15" t="s">
        <v>1962</v>
      </c>
      <c r="M140" s="15" t="s">
        <v>41</v>
      </c>
      <c r="N140" s="15" t="s">
        <v>1963</v>
      </c>
      <c r="O140" s="21" t="s">
        <v>1963</v>
      </c>
      <c r="P140" s="22" t="s">
        <v>89</v>
      </c>
      <c r="Q140" s="22"/>
      <c r="R140" s="22" t="s">
        <v>1964</v>
      </c>
      <c r="S140" s="22" t="s">
        <v>1965</v>
      </c>
      <c r="T140" s="22" t="s">
        <v>1966</v>
      </c>
      <c r="U140" s="22"/>
      <c r="V140" s="22" t="s">
        <v>1967</v>
      </c>
      <c r="W140" s="22" t="s">
        <v>573</v>
      </c>
      <c r="X140" s="22" t="s">
        <v>1968</v>
      </c>
      <c r="Y140" s="22" t="s">
        <v>66</v>
      </c>
      <c r="Z140" s="22" t="s">
        <v>1969</v>
      </c>
      <c r="AA140" s="22" t="s">
        <v>1970</v>
      </c>
      <c r="AB140" s="22" t="s">
        <v>1971</v>
      </c>
      <c r="AC140" s="22">
        <v>128</v>
      </c>
      <c r="AD140" s="15"/>
      <c r="AE140" s="15"/>
      <c r="AF140" s="15" t="s">
        <v>1972</v>
      </c>
      <c r="AG140" s="15" t="s">
        <v>1973</v>
      </c>
      <c r="AH140" s="15" t="s">
        <v>1974</v>
      </c>
      <c r="AI140" s="23" t="str">
        <f t="shared" si="12"/>
        <v>P02775</v>
      </c>
      <c r="AJ140" s="24" t="str">
        <f t="shared" si="13"/>
        <v/>
      </c>
      <c r="AK140" s="24" t="str">
        <f t="shared" si="14"/>
        <v/>
      </c>
      <c r="AL140" s="24" t="str">
        <f t="shared" si="15"/>
        <v>MINT-127610</v>
      </c>
      <c r="AM140" s="24" t="str">
        <f t="shared" si="16"/>
        <v>hsa:2321</v>
      </c>
      <c r="AN140" s="24" t="str">
        <f t="shared" si="17"/>
        <v>1FLT</v>
      </c>
    </row>
    <row r="141" spans="1:40" ht="15.6" x14ac:dyDescent="0.4">
      <c r="A141" s="15">
        <v>139</v>
      </c>
      <c r="B141" s="15" t="s">
        <v>1975</v>
      </c>
      <c r="C141" s="16" t="s">
        <v>1976</v>
      </c>
      <c r="D141" s="30">
        <v>1.1021630890952423</v>
      </c>
      <c r="E141" s="18">
        <v>7.7008867483646597</v>
      </c>
      <c r="F141" s="19">
        <v>7.8412244663028448</v>
      </c>
      <c r="G141" s="20">
        <v>242.83333333333334</v>
      </c>
      <c r="H141" s="16">
        <v>191</v>
      </c>
      <c r="I141" s="20">
        <v>0</v>
      </c>
      <c r="J141" s="16">
        <v>0</v>
      </c>
      <c r="K141" s="21">
        <v>139</v>
      </c>
      <c r="L141" s="15" t="s">
        <v>1976</v>
      </c>
      <c r="M141" s="15" t="s">
        <v>41</v>
      </c>
      <c r="N141" s="15" t="s">
        <v>1977</v>
      </c>
      <c r="O141" s="21" t="s">
        <v>1977</v>
      </c>
      <c r="P141" s="22" t="s">
        <v>89</v>
      </c>
      <c r="Q141" s="22"/>
      <c r="R141" s="22" t="s">
        <v>1978</v>
      </c>
      <c r="S141" s="22" t="s">
        <v>1979</v>
      </c>
      <c r="T141" s="22" t="s">
        <v>1980</v>
      </c>
      <c r="U141" s="22"/>
      <c r="V141" s="22" t="s">
        <v>1981</v>
      </c>
      <c r="W141" s="22" t="s">
        <v>1982</v>
      </c>
      <c r="X141" s="22" t="s">
        <v>1983</v>
      </c>
      <c r="Y141" s="22" t="s">
        <v>66</v>
      </c>
      <c r="Z141" s="22" t="s">
        <v>1984</v>
      </c>
      <c r="AA141" s="22" t="s">
        <v>1985</v>
      </c>
      <c r="AB141" s="22" t="s">
        <v>1986</v>
      </c>
      <c r="AC141" s="22">
        <v>410</v>
      </c>
      <c r="AD141" s="15"/>
      <c r="AE141" s="15"/>
      <c r="AF141" s="15"/>
      <c r="AG141" s="15" t="s">
        <v>1987</v>
      </c>
      <c r="AH141" s="15" t="s">
        <v>1988</v>
      </c>
      <c r="AI141" s="23" t="str">
        <f t="shared" si="12"/>
        <v>Q99574</v>
      </c>
      <c r="AJ141" s="24" t="str">
        <f t="shared" si="13"/>
        <v/>
      </c>
      <c r="AK141" s="24" t="str">
        <f t="shared" si="14"/>
        <v/>
      </c>
      <c r="AL141" s="24" t="str">
        <f t="shared" si="15"/>
        <v/>
      </c>
      <c r="AM141" s="24" t="str">
        <f t="shared" si="16"/>
        <v>hsa:3485</v>
      </c>
      <c r="AN141" s="24" t="str">
        <f t="shared" si="17"/>
        <v>2H7T</v>
      </c>
    </row>
    <row r="142" spans="1:40" ht="15.6" x14ac:dyDescent="0.4">
      <c r="A142" s="15">
        <v>140</v>
      </c>
      <c r="B142" s="15" t="s">
        <v>1989</v>
      </c>
      <c r="C142" s="16" t="s">
        <v>1990</v>
      </c>
      <c r="D142" s="30">
        <v>1.0636242781357068</v>
      </c>
      <c r="E142" s="18">
        <v>7.6246434866884067</v>
      </c>
      <c r="F142" s="19">
        <v>7.713632100123208</v>
      </c>
      <c r="G142" s="20">
        <v>230.33333333333334</v>
      </c>
      <c r="H142" s="16">
        <v>174.83333333333334</v>
      </c>
      <c r="I142" s="20">
        <v>0</v>
      </c>
      <c r="J142" s="16">
        <v>0</v>
      </c>
      <c r="K142" s="21">
        <v>140</v>
      </c>
      <c r="L142" s="15" t="s">
        <v>1990</v>
      </c>
      <c r="M142" s="15" t="s">
        <v>41</v>
      </c>
      <c r="N142" s="15" t="s">
        <v>1991</v>
      </c>
      <c r="O142" s="21" t="s">
        <v>1991</v>
      </c>
      <c r="P142" s="22"/>
      <c r="Q142" s="22"/>
      <c r="R142" s="22" t="s">
        <v>1992</v>
      </c>
      <c r="S142" s="22" t="s">
        <v>1993</v>
      </c>
      <c r="T142" s="22" t="s">
        <v>1994</v>
      </c>
      <c r="U142" s="22"/>
      <c r="V142" s="22" t="s">
        <v>1995</v>
      </c>
      <c r="W142" s="22" t="s">
        <v>655</v>
      </c>
      <c r="X142" s="22" t="s">
        <v>1996</v>
      </c>
      <c r="Y142" s="22" t="s">
        <v>66</v>
      </c>
      <c r="Z142" s="22" t="s">
        <v>1997</v>
      </c>
      <c r="AA142" s="22" t="s">
        <v>1990</v>
      </c>
      <c r="AB142" s="22" t="s">
        <v>1989</v>
      </c>
      <c r="AC142" s="22">
        <v>197</v>
      </c>
      <c r="AD142" s="15"/>
      <c r="AE142" s="15"/>
      <c r="AF142" s="15" t="s">
        <v>1998</v>
      </c>
      <c r="AG142" s="15" t="s">
        <v>1999</v>
      </c>
      <c r="AH142" s="15" t="s">
        <v>2000</v>
      </c>
      <c r="AI142" s="23" t="str">
        <f t="shared" si="12"/>
        <v>Q99748</v>
      </c>
      <c r="AJ142" s="24" t="str">
        <f t="shared" si="13"/>
        <v/>
      </c>
      <c r="AK142" s="24" t="str">
        <f t="shared" si="14"/>
        <v/>
      </c>
      <c r="AL142" s="24" t="str">
        <f t="shared" si="15"/>
        <v>MINT-263199</v>
      </c>
      <c r="AM142" s="24" t="str">
        <f t="shared" si="16"/>
        <v>hsa:655</v>
      </c>
      <c r="AN142" s="24" t="str">
        <f t="shared" si="17"/>
        <v>1BMP</v>
      </c>
    </row>
    <row r="143" spans="1:40" ht="15.6" x14ac:dyDescent="0.4">
      <c r="A143" s="15">
        <v>141</v>
      </c>
      <c r="B143" s="15" t="s">
        <v>2001</v>
      </c>
      <c r="C143" s="16" t="s">
        <v>2002</v>
      </c>
      <c r="D143" s="30">
        <v>1.3164494236396289</v>
      </c>
      <c r="E143" s="18">
        <v>8.1331491926407278</v>
      </c>
      <c r="F143" s="19">
        <v>8.5298012885283789</v>
      </c>
      <c r="G143" s="20">
        <v>327.66666666666669</v>
      </c>
      <c r="H143" s="16">
        <v>307.83333333333331</v>
      </c>
      <c r="I143" s="20">
        <v>0</v>
      </c>
      <c r="J143" s="16">
        <v>0</v>
      </c>
      <c r="K143" s="21">
        <v>141</v>
      </c>
      <c r="L143" s="15" t="s">
        <v>2002</v>
      </c>
      <c r="M143" s="15" t="s">
        <v>41</v>
      </c>
      <c r="N143" s="15" t="s">
        <v>2003</v>
      </c>
      <c r="O143" s="21" t="s">
        <v>2003</v>
      </c>
      <c r="P143" s="22"/>
      <c r="Q143" s="22"/>
      <c r="R143" s="22" t="s">
        <v>2004</v>
      </c>
      <c r="S143" s="22" t="s">
        <v>2005</v>
      </c>
      <c r="T143" s="22" t="s">
        <v>2006</v>
      </c>
      <c r="U143" s="22"/>
      <c r="V143" s="22" t="s">
        <v>2007</v>
      </c>
      <c r="W143" s="22" t="s">
        <v>173</v>
      </c>
      <c r="X143" s="22" t="s">
        <v>2008</v>
      </c>
      <c r="Y143" s="22" t="s">
        <v>66</v>
      </c>
      <c r="Z143" s="22" t="s">
        <v>2009</v>
      </c>
      <c r="AA143" s="22" t="s">
        <v>2010</v>
      </c>
      <c r="AB143" s="22" t="s">
        <v>2011</v>
      </c>
      <c r="AC143" s="22">
        <v>225</v>
      </c>
      <c r="AD143" s="15"/>
      <c r="AE143" s="15"/>
      <c r="AF143" s="15" t="s">
        <v>2012</v>
      </c>
      <c r="AG143" s="15" t="s">
        <v>2013</v>
      </c>
      <c r="AH143" s="15"/>
      <c r="AI143" s="23" t="str">
        <f t="shared" si="12"/>
        <v>Q9UBD9</v>
      </c>
      <c r="AJ143" s="24" t="str">
        <f t="shared" si="13"/>
        <v/>
      </c>
      <c r="AK143" s="24" t="str">
        <f t="shared" si="14"/>
        <v/>
      </c>
      <c r="AL143" s="24" t="str">
        <f t="shared" si="15"/>
        <v>MINT-258539</v>
      </c>
      <c r="AM143" s="24" t="str">
        <f t="shared" si="16"/>
        <v>hsa:3693</v>
      </c>
      <c r="AN143" s="24" t="str">
        <f t="shared" si="17"/>
        <v/>
      </c>
    </row>
    <row r="144" spans="1:40" ht="15.6" x14ac:dyDescent="0.4">
      <c r="A144" s="15">
        <v>142</v>
      </c>
      <c r="B144" s="15" t="s">
        <v>2014</v>
      </c>
      <c r="C144" s="16" t="s">
        <v>2014</v>
      </c>
      <c r="D144" s="30">
        <v>1.1267776182595355</v>
      </c>
      <c r="E144" s="18">
        <v>8.1878687371779488</v>
      </c>
      <c r="F144" s="19">
        <v>8.3600715493237452</v>
      </c>
      <c r="G144" s="20">
        <v>340.33333333333331</v>
      </c>
      <c r="H144" s="16">
        <v>273.66666666666669</v>
      </c>
      <c r="I144" s="20">
        <v>0</v>
      </c>
      <c r="J144" s="16">
        <v>0</v>
      </c>
      <c r="K144" s="21">
        <v>142</v>
      </c>
      <c r="L144" s="15" t="s">
        <v>2014</v>
      </c>
      <c r="M144" s="15" t="s">
        <v>41</v>
      </c>
      <c r="N144" s="15" t="s">
        <v>2015</v>
      </c>
      <c r="O144" s="21" t="s">
        <v>2015</v>
      </c>
      <c r="P144" s="22"/>
      <c r="Q144" s="22" t="s">
        <v>871</v>
      </c>
      <c r="R144" s="22" t="s">
        <v>2016</v>
      </c>
      <c r="S144" s="22" t="s">
        <v>2017</v>
      </c>
      <c r="T144" s="22" t="s">
        <v>2018</v>
      </c>
      <c r="U144" s="22"/>
      <c r="V144" s="22" t="s">
        <v>2019</v>
      </c>
      <c r="W144" s="22" t="s">
        <v>876</v>
      </c>
      <c r="X144" s="22" t="s">
        <v>2020</v>
      </c>
      <c r="Y144" s="22" t="s">
        <v>66</v>
      </c>
      <c r="Z144" s="22" t="s">
        <v>2021</v>
      </c>
      <c r="AA144" s="22" t="s">
        <v>2022</v>
      </c>
      <c r="AB144" s="22" t="s">
        <v>2023</v>
      </c>
      <c r="AC144" s="22">
        <v>357</v>
      </c>
      <c r="AD144" s="15"/>
      <c r="AE144" s="15"/>
      <c r="AF144" s="15" t="s">
        <v>2024</v>
      </c>
      <c r="AG144" s="15" t="s">
        <v>2025</v>
      </c>
      <c r="AH144" s="15"/>
      <c r="AI144" s="23" t="str">
        <f t="shared" si="12"/>
        <v>P48745</v>
      </c>
      <c r="AJ144" s="24" t="str">
        <f t="shared" si="13"/>
        <v/>
      </c>
      <c r="AK144" s="24" t="str">
        <f t="shared" si="14"/>
        <v/>
      </c>
      <c r="AL144" s="24" t="str">
        <f t="shared" si="15"/>
        <v>MINT-234136</v>
      </c>
      <c r="AM144" s="24" t="str">
        <f t="shared" si="16"/>
        <v>hsa:1958</v>
      </c>
      <c r="AN144" s="24" t="str">
        <f t="shared" si="17"/>
        <v/>
      </c>
    </row>
    <row r="145" spans="1:40" ht="15.6" x14ac:dyDescent="0.4">
      <c r="A145" s="15">
        <v>143</v>
      </c>
      <c r="B145" s="15" t="s">
        <v>2026</v>
      </c>
      <c r="C145" s="16" t="s">
        <v>2027</v>
      </c>
      <c r="D145" s="30">
        <v>1.0328301857992279</v>
      </c>
      <c r="E145" s="18">
        <v>7.3720106763150817</v>
      </c>
      <c r="F145" s="19">
        <v>7.4186137473192009</v>
      </c>
      <c r="G145" s="20">
        <v>193.33333333333334</v>
      </c>
      <c r="H145" s="16">
        <v>142.5</v>
      </c>
      <c r="I145" s="20">
        <v>0</v>
      </c>
      <c r="J145" s="16">
        <v>0</v>
      </c>
      <c r="K145" s="21">
        <v>143</v>
      </c>
      <c r="L145" s="15" t="s">
        <v>2027</v>
      </c>
      <c r="M145" s="15" t="s">
        <v>41</v>
      </c>
      <c r="N145" s="15" t="s">
        <v>2028</v>
      </c>
      <c r="O145" s="21" t="s">
        <v>2028</v>
      </c>
      <c r="P145" s="22" t="s">
        <v>2029</v>
      </c>
      <c r="Q145" s="22"/>
      <c r="R145" s="22" t="s">
        <v>2030</v>
      </c>
      <c r="S145" s="22" t="s">
        <v>2031</v>
      </c>
      <c r="T145" s="22" t="s">
        <v>2032</v>
      </c>
      <c r="U145" s="22"/>
      <c r="V145" s="22" t="s">
        <v>2033</v>
      </c>
      <c r="W145" s="22" t="s">
        <v>2034</v>
      </c>
      <c r="X145" s="22" t="s">
        <v>2035</v>
      </c>
      <c r="Y145" s="22" t="s">
        <v>66</v>
      </c>
      <c r="Z145" s="22" t="s">
        <v>2036</v>
      </c>
      <c r="AA145" s="22" t="s">
        <v>2037</v>
      </c>
      <c r="AB145" s="22" t="s">
        <v>2038</v>
      </c>
      <c r="AC145" s="22">
        <v>94</v>
      </c>
      <c r="AD145" s="15"/>
      <c r="AE145" s="15"/>
      <c r="AF145" s="15"/>
      <c r="AG145" s="15" t="s">
        <v>2039</v>
      </c>
      <c r="AH145" s="15" t="s">
        <v>2040</v>
      </c>
      <c r="AI145" s="23" t="str">
        <f t="shared" si="12"/>
        <v>P59665</v>
      </c>
      <c r="AJ145" s="24" t="str">
        <f t="shared" si="13"/>
        <v/>
      </c>
      <c r="AK145" s="24" t="str">
        <f t="shared" si="14"/>
        <v/>
      </c>
      <c r="AL145" s="24" t="str">
        <f t="shared" si="15"/>
        <v/>
      </c>
      <c r="AM145" s="24" t="str">
        <f t="shared" si="16"/>
        <v>hsa:7412</v>
      </c>
      <c r="AN145" s="24" t="str">
        <f t="shared" si="17"/>
        <v>1IJ9</v>
      </c>
    </row>
    <row r="146" spans="1:40" ht="15.6" x14ac:dyDescent="0.4">
      <c r="A146" s="15">
        <v>144</v>
      </c>
      <c r="B146" s="15" t="s">
        <v>2041</v>
      </c>
      <c r="C146" s="16" t="s">
        <v>2042</v>
      </c>
      <c r="D146" s="30">
        <v>1.0111146730817062</v>
      </c>
      <c r="E146" s="18">
        <v>7.4161032604982537</v>
      </c>
      <c r="F146" s="19">
        <v>7.4320498867248954</v>
      </c>
      <c r="G146" s="20">
        <v>199.33333333333334</v>
      </c>
      <c r="H146" s="16">
        <v>143.83333333333334</v>
      </c>
      <c r="I146" s="20">
        <v>0</v>
      </c>
      <c r="J146" s="16">
        <v>0</v>
      </c>
      <c r="K146" s="21">
        <v>144</v>
      </c>
      <c r="L146" s="15" t="s">
        <v>2042</v>
      </c>
      <c r="M146" s="15" t="s">
        <v>41</v>
      </c>
      <c r="N146" s="15" t="s">
        <v>753</v>
      </c>
      <c r="O146" s="21" t="s">
        <v>753</v>
      </c>
      <c r="P146" s="22" t="s">
        <v>226</v>
      </c>
      <c r="Q146" s="22"/>
      <c r="R146" s="22" t="s">
        <v>2043</v>
      </c>
      <c r="S146" s="22" t="s">
        <v>2044</v>
      </c>
      <c r="T146" s="22" t="s">
        <v>2045</v>
      </c>
      <c r="U146" s="22" t="s">
        <v>749</v>
      </c>
      <c r="V146" s="22" t="s">
        <v>2046</v>
      </c>
      <c r="W146" s="22" t="s">
        <v>755</v>
      </c>
      <c r="X146" s="22" t="s">
        <v>2047</v>
      </c>
      <c r="Y146" s="22" t="s">
        <v>66</v>
      </c>
      <c r="Z146" s="22" t="s">
        <v>2048</v>
      </c>
      <c r="AA146" s="22" t="s">
        <v>2049</v>
      </c>
      <c r="AB146" s="22" t="s">
        <v>2041</v>
      </c>
      <c r="AC146" s="22">
        <v>257</v>
      </c>
      <c r="AD146" s="15"/>
      <c r="AE146" s="15"/>
      <c r="AF146" s="15" t="s">
        <v>2050</v>
      </c>
      <c r="AG146" s="15" t="s">
        <v>2051</v>
      </c>
      <c r="AH146" s="15" t="s">
        <v>2052</v>
      </c>
      <c r="AI146" s="23" t="str">
        <f t="shared" si="12"/>
        <v>P20783</v>
      </c>
      <c r="AJ146" s="24" t="str">
        <f t="shared" si="13"/>
        <v/>
      </c>
      <c r="AK146" s="24" t="str">
        <f t="shared" si="14"/>
        <v/>
      </c>
      <c r="AL146" s="24" t="str">
        <f t="shared" si="15"/>
        <v>MINT-135026</v>
      </c>
      <c r="AM146" s="24" t="str">
        <f t="shared" si="16"/>
        <v>hsa:7132</v>
      </c>
      <c r="AN146" s="24" t="str">
        <f t="shared" si="17"/>
        <v>1EXT</v>
      </c>
    </row>
    <row r="147" spans="1:40" ht="15.6" x14ac:dyDescent="0.4">
      <c r="A147" s="15">
        <v>145</v>
      </c>
      <c r="B147" s="15" t="s">
        <v>2053</v>
      </c>
      <c r="C147" s="16" t="s">
        <v>2054</v>
      </c>
      <c r="D147" s="30">
        <v>1.4177366740704056</v>
      </c>
      <c r="E147" s="18">
        <v>8.2467059042608195</v>
      </c>
      <c r="F147" s="19">
        <v>8.7502955001025651</v>
      </c>
      <c r="G147" s="20">
        <v>354.5</v>
      </c>
      <c r="H147" s="16">
        <v>358.66666666666669</v>
      </c>
      <c r="I147" s="20">
        <v>0</v>
      </c>
      <c r="J147" s="16">
        <v>0</v>
      </c>
      <c r="K147" s="21">
        <v>145</v>
      </c>
      <c r="L147" s="15" t="s">
        <v>2055</v>
      </c>
      <c r="M147" s="15" t="s">
        <v>41</v>
      </c>
      <c r="N147" s="15" t="s">
        <v>2056</v>
      </c>
      <c r="O147" s="21" t="s">
        <v>2056</v>
      </c>
      <c r="P147" s="22" t="s">
        <v>89</v>
      </c>
      <c r="Q147" s="22"/>
      <c r="R147" s="22" t="s">
        <v>2057</v>
      </c>
      <c r="S147" s="22" t="s">
        <v>2058</v>
      </c>
      <c r="T147" s="22" t="s">
        <v>2059</v>
      </c>
      <c r="U147" s="22"/>
      <c r="V147" s="22" t="s">
        <v>2060</v>
      </c>
      <c r="W147" s="22" t="s">
        <v>755</v>
      </c>
      <c r="X147" s="22" t="s">
        <v>2061</v>
      </c>
      <c r="Y147" s="22" t="s">
        <v>66</v>
      </c>
      <c r="Z147" s="22" t="s">
        <v>2062</v>
      </c>
      <c r="AA147" s="22" t="s">
        <v>2063</v>
      </c>
      <c r="AB147" s="22" t="s">
        <v>2064</v>
      </c>
      <c r="AC147" s="22">
        <v>210</v>
      </c>
      <c r="AD147" s="15"/>
      <c r="AE147" s="15"/>
      <c r="AF147" s="15" t="s">
        <v>2065</v>
      </c>
      <c r="AG147" s="15" t="s">
        <v>2066</v>
      </c>
      <c r="AH147" s="15" t="s">
        <v>2067</v>
      </c>
      <c r="AI147" s="23" t="str">
        <f t="shared" si="12"/>
        <v>P34130</v>
      </c>
      <c r="AJ147" s="24" t="str">
        <f t="shared" si="13"/>
        <v/>
      </c>
      <c r="AK147" s="24" t="str">
        <f t="shared" si="14"/>
        <v/>
      </c>
      <c r="AL147" s="24" t="str">
        <f t="shared" si="15"/>
        <v>MINT-6491498</v>
      </c>
      <c r="AM147" s="24" t="str">
        <f t="shared" si="16"/>
        <v>hsa:2920</v>
      </c>
      <c r="AN147" s="24" t="str">
        <f t="shared" si="17"/>
        <v>1QNK</v>
      </c>
    </row>
    <row r="148" spans="1:40" ht="15.6" x14ac:dyDescent="0.4">
      <c r="A148" s="15">
        <v>146</v>
      </c>
      <c r="B148" s="15" t="s">
        <v>2068</v>
      </c>
      <c r="C148" s="16" t="s">
        <v>2069</v>
      </c>
      <c r="D148" s="30">
        <v>1.1151786578374896</v>
      </c>
      <c r="E148" s="18">
        <v>7.7322296248822475</v>
      </c>
      <c r="F148" s="19">
        <v>7.8895044813315618</v>
      </c>
      <c r="G148" s="20">
        <v>248.16666666666666</v>
      </c>
      <c r="H148" s="16">
        <v>197.5</v>
      </c>
      <c r="I148" s="20">
        <v>0</v>
      </c>
      <c r="J148" s="16">
        <v>0</v>
      </c>
      <c r="K148" s="21">
        <v>146</v>
      </c>
      <c r="L148" s="15" t="s">
        <v>2069</v>
      </c>
      <c r="M148" s="15" t="s">
        <v>41</v>
      </c>
      <c r="N148" s="15" t="s">
        <v>2070</v>
      </c>
      <c r="O148" s="21" t="s">
        <v>2070</v>
      </c>
      <c r="P148" s="22" t="s">
        <v>59</v>
      </c>
      <c r="Q148" s="22"/>
      <c r="R148" s="22" t="s">
        <v>2071</v>
      </c>
      <c r="S148" s="22" t="s">
        <v>2072</v>
      </c>
      <c r="T148" s="22" t="s">
        <v>2073</v>
      </c>
      <c r="U148" s="22"/>
      <c r="V148" s="22" t="s">
        <v>2074</v>
      </c>
      <c r="W148" s="22" t="s">
        <v>2075</v>
      </c>
      <c r="X148" s="22" t="s">
        <v>2076</v>
      </c>
      <c r="Y148" s="22" t="s">
        <v>66</v>
      </c>
      <c r="Z148" s="22" t="s">
        <v>2077</v>
      </c>
      <c r="AA148" s="22" t="s">
        <v>2078</v>
      </c>
      <c r="AB148" s="22" t="s">
        <v>2068</v>
      </c>
      <c r="AC148" s="22">
        <v>252</v>
      </c>
      <c r="AD148" s="15"/>
      <c r="AE148" s="15"/>
      <c r="AF148" s="15"/>
      <c r="AG148" s="15" t="s">
        <v>2079</v>
      </c>
      <c r="AH148" s="15"/>
      <c r="AI148" s="23" t="str">
        <f t="shared" si="12"/>
        <v>P13725</v>
      </c>
      <c r="AJ148" s="24" t="str">
        <f t="shared" si="13"/>
        <v/>
      </c>
      <c r="AK148" s="24" t="str">
        <f t="shared" si="14"/>
        <v/>
      </c>
      <c r="AL148" s="24" t="str">
        <f t="shared" si="15"/>
        <v/>
      </c>
      <c r="AM148" s="24" t="str">
        <f t="shared" si="16"/>
        <v>hsa:2921</v>
      </c>
      <c r="AN148" s="24" t="str">
        <f t="shared" si="17"/>
        <v/>
      </c>
    </row>
    <row r="149" spans="1:40" ht="15.6" x14ac:dyDescent="0.4">
      <c r="A149" s="15">
        <v>147</v>
      </c>
      <c r="B149" s="15" t="s">
        <v>2080</v>
      </c>
      <c r="C149" s="16" t="s">
        <v>2081</v>
      </c>
      <c r="D149" s="30">
        <v>1.2795497089462822</v>
      </c>
      <c r="E149" s="18">
        <v>8.0391589323914836</v>
      </c>
      <c r="F149" s="19">
        <v>8.3947951278010837</v>
      </c>
      <c r="G149" s="20">
        <v>307</v>
      </c>
      <c r="H149" s="16">
        <v>280.33333333333331</v>
      </c>
      <c r="I149" s="20">
        <v>0</v>
      </c>
      <c r="J149" s="16">
        <v>0</v>
      </c>
      <c r="K149" s="21">
        <v>147</v>
      </c>
      <c r="L149" s="15" t="s">
        <v>2081</v>
      </c>
      <c r="M149" s="15" t="s">
        <v>41</v>
      </c>
      <c r="N149" s="15" t="s">
        <v>2082</v>
      </c>
      <c r="O149" s="21" t="s">
        <v>2082</v>
      </c>
      <c r="P149" s="22" t="s">
        <v>59</v>
      </c>
      <c r="Q149" s="22" t="s">
        <v>2083</v>
      </c>
      <c r="R149" s="22" t="s">
        <v>2084</v>
      </c>
      <c r="S149" s="22" t="s">
        <v>2085</v>
      </c>
      <c r="T149" s="22" t="s">
        <v>2086</v>
      </c>
      <c r="U149" s="22"/>
      <c r="V149" s="22" t="s">
        <v>2087</v>
      </c>
      <c r="W149" s="22"/>
      <c r="X149" s="22" t="s">
        <v>2088</v>
      </c>
      <c r="Y149" s="22" t="s">
        <v>66</v>
      </c>
      <c r="Z149" s="22" t="s">
        <v>2089</v>
      </c>
      <c r="AA149" s="22" t="s">
        <v>2090</v>
      </c>
      <c r="AB149" s="22" t="s">
        <v>2091</v>
      </c>
      <c r="AC149" s="22">
        <v>401</v>
      </c>
      <c r="AD149" s="15"/>
      <c r="AE149" s="15"/>
      <c r="AF149" s="15"/>
      <c r="AG149" s="15" t="s">
        <v>2092</v>
      </c>
      <c r="AH149" s="15" t="s">
        <v>2093</v>
      </c>
      <c r="AI149" s="23" t="str">
        <f t="shared" si="12"/>
        <v>O00300</v>
      </c>
      <c r="AJ149" s="24" t="str">
        <f t="shared" si="13"/>
        <v/>
      </c>
      <c r="AK149" s="24" t="str">
        <f t="shared" si="14"/>
        <v/>
      </c>
      <c r="AL149" s="24" t="str">
        <f t="shared" si="15"/>
        <v/>
      </c>
      <c r="AM149" s="24" t="str">
        <f t="shared" si="16"/>
        <v>hsa:10468</v>
      </c>
      <c r="AN149" s="24" t="str">
        <f t="shared" si="17"/>
        <v>2B0U</v>
      </c>
    </row>
    <row r="150" spans="1:40" ht="15.6" x14ac:dyDescent="0.4">
      <c r="A150" s="15">
        <v>148</v>
      </c>
      <c r="B150" s="15" t="s">
        <v>2094</v>
      </c>
      <c r="C150" s="16" t="s">
        <v>2095</v>
      </c>
      <c r="D150" s="30">
        <v>1.1900934870526025</v>
      </c>
      <c r="E150" s="18">
        <v>7.8707017253996066</v>
      </c>
      <c r="F150" s="19">
        <v>8.1217766333946688</v>
      </c>
      <c r="G150" s="20">
        <v>273.16666666666669</v>
      </c>
      <c r="H150" s="16">
        <v>232</v>
      </c>
      <c r="I150" s="20">
        <v>0</v>
      </c>
      <c r="J150" s="16">
        <v>0</v>
      </c>
      <c r="K150" s="21">
        <v>148</v>
      </c>
      <c r="L150" s="15" t="s">
        <v>2095</v>
      </c>
      <c r="M150" s="15" t="s">
        <v>41</v>
      </c>
      <c r="N150" s="15" t="s">
        <v>2096</v>
      </c>
      <c r="O150" s="21" t="s">
        <v>2096</v>
      </c>
      <c r="P150" s="22" t="s">
        <v>2097</v>
      </c>
      <c r="Q150" s="22"/>
      <c r="R150" s="22" t="s">
        <v>2098</v>
      </c>
      <c r="S150" s="22" t="s">
        <v>2099</v>
      </c>
      <c r="T150" s="22" t="s">
        <v>2100</v>
      </c>
      <c r="U150" s="22" t="s">
        <v>2101</v>
      </c>
      <c r="V150" s="22" t="s">
        <v>2102</v>
      </c>
      <c r="W150" s="22" t="s">
        <v>1982</v>
      </c>
      <c r="X150" s="22" t="s">
        <v>2103</v>
      </c>
      <c r="Y150" s="22" t="s">
        <v>66</v>
      </c>
      <c r="Z150" s="22" t="s">
        <v>2104</v>
      </c>
      <c r="AA150" s="22" t="s">
        <v>2105</v>
      </c>
      <c r="AB150" s="22" t="s">
        <v>2106</v>
      </c>
      <c r="AC150" s="22">
        <v>402</v>
      </c>
      <c r="AD150" s="15"/>
      <c r="AE150" s="15"/>
      <c r="AF150" s="15"/>
      <c r="AG150" s="15" t="s">
        <v>2107</v>
      </c>
      <c r="AH150" s="15"/>
      <c r="AI150" s="23" t="str">
        <f t="shared" si="12"/>
        <v>P05121</v>
      </c>
      <c r="AJ150" s="24" t="str">
        <f t="shared" si="13"/>
        <v/>
      </c>
      <c r="AK150" s="24" t="str">
        <f t="shared" si="14"/>
        <v/>
      </c>
      <c r="AL150" s="24" t="str">
        <f t="shared" si="15"/>
        <v/>
      </c>
      <c r="AM150" s="24" t="str">
        <f t="shared" si="16"/>
        <v>hsa:933</v>
      </c>
      <c r="AN150" s="24" t="str">
        <f t="shared" si="17"/>
        <v/>
      </c>
    </row>
    <row r="151" spans="1:40" ht="15.6" x14ac:dyDescent="0.4">
      <c r="A151" s="15">
        <v>149</v>
      </c>
      <c r="B151" s="15" t="s">
        <v>2108</v>
      </c>
      <c r="C151" s="16" t="s">
        <v>2109</v>
      </c>
      <c r="D151" s="30">
        <v>1.295300986291716</v>
      </c>
      <c r="E151" s="18">
        <v>8.0770352342499088</v>
      </c>
      <c r="F151" s="19">
        <v>8.4503226070465391</v>
      </c>
      <c r="G151" s="20">
        <v>315.16666666666669</v>
      </c>
      <c r="H151" s="16">
        <v>291.33333333333331</v>
      </c>
      <c r="I151" s="20">
        <v>0</v>
      </c>
      <c r="J151" s="16">
        <v>0</v>
      </c>
      <c r="K151" s="21">
        <v>149</v>
      </c>
      <c r="L151" s="15" t="s">
        <v>2109</v>
      </c>
      <c r="M151" s="15" t="s">
        <v>41</v>
      </c>
      <c r="N151" s="15" t="s">
        <v>2110</v>
      </c>
      <c r="O151" s="21" t="s">
        <v>2110</v>
      </c>
      <c r="P151" s="22"/>
      <c r="Q151" s="22"/>
      <c r="R151" s="22" t="s">
        <v>2111</v>
      </c>
      <c r="S151" s="22" t="s">
        <v>2112</v>
      </c>
      <c r="T151" s="22" t="s">
        <v>2113</v>
      </c>
      <c r="U151" s="22"/>
      <c r="V151" s="22" t="s">
        <v>2114</v>
      </c>
      <c r="W151" s="22" t="s">
        <v>655</v>
      </c>
      <c r="X151" s="22" t="s">
        <v>2115</v>
      </c>
      <c r="Y151" s="22" t="s">
        <v>66</v>
      </c>
      <c r="Z151" s="22" t="s">
        <v>2116</v>
      </c>
      <c r="AA151" s="22" t="s">
        <v>2117</v>
      </c>
      <c r="AB151" s="22" t="s">
        <v>2108</v>
      </c>
      <c r="AC151" s="22">
        <v>156</v>
      </c>
      <c r="AD151" s="15"/>
      <c r="AE151" s="15"/>
      <c r="AF151" s="15" t="s">
        <v>2118</v>
      </c>
      <c r="AG151" s="15" t="s">
        <v>2119</v>
      </c>
      <c r="AH151" s="15" t="s">
        <v>2120</v>
      </c>
      <c r="AI151" s="23" t="str">
        <f t="shared" si="12"/>
        <v>O60542</v>
      </c>
      <c r="AJ151" s="24" t="str">
        <f t="shared" si="13"/>
        <v/>
      </c>
      <c r="AK151" s="24" t="str">
        <f t="shared" si="14"/>
        <v/>
      </c>
      <c r="AL151" s="24" t="str">
        <f t="shared" si="15"/>
        <v>MINT-134958</v>
      </c>
      <c r="AM151" s="24" t="str">
        <f t="shared" si="16"/>
        <v>hsa:7133</v>
      </c>
      <c r="AN151" s="24" t="str">
        <f t="shared" si="17"/>
        <v>1CA9</v>
      </c>
    </row>
    <row r="152" spans="1:40" ht="15.6" x14ac:dyDescent="0.4">
      <c r="A152" s="15">
        <v>150</v>
      </c>
      <c r="B152" s="15" t="s">
        <v>2121</v>
      </c>
      <c r="C152" s="16" t="s">
        <v>2122</v>
      </c>
      <c r="D152" s="30">
        <v>4.9641203788826243</v>
      </c>
      <c r="E152" s="18">
        <v>9.0895689280220413</v>
      </c>
      <c r="F152" s="19">
        <v>11.401107028967999</v>
      </c>
      <c r="G152" s="20">
        <v>635.83333333333337</v>
      </c>
      <c r="H152" s="16">
        <v>2252.5</v>
      </c>
      <c r="I152" s="20">
        <v>0</v>
      </c>
      <c r="J152" s="16">
        <v>0</v>
      </c>
      <c r="K152" s="21">
        <v>150</v>
      </c>
      <c r="L152" s="15" t="s">
        <v>2122</v>
      </c>
      <c r="M152" s="15" t="s">
        <v>41</v>
      </c>
      <c r="N152" s="15" t="s">
        <v>2123</v>
      </c>
      <c r="O152" s="21" t="s">
        <v>2123</v>
      </c>
      <c r="P152" s="22" t="s">
        <v>2124</v>
      </c>
      <c r="Q152" s="22"/>
      <c r="R152" s="22" t="s">
        <v>2125</v>
      </c>
      <c r="S152" s="22" t="s">
        <v>2126</v>
      </c>
      <c r="T152" s="22" t="s">
        <v>2127</v>
      </c>
      <c r="U152" s="22"/>
      <c r="V152" s="22" t="s">
        <v>2128</v>
      </c>
      <c r="W152" s="22" t="s">
        <v>573</v>
      </c>
      <c r="X152" s="22" t="s">
        <v>2129</v>
      </c>
      <c r="Y152" s="22" t="s">
        <v>66</v>
      </c>
      <c r="Z152" s="22" t="s">
        <v>2130</v>
      </c>
      <c r="AA152" s="22" t="s">
        <v>2131</v>
      </c>
      <c r="AB152" s="22" t="s">
        <v>2132</v>
      </c>
      <c r="AC152" s="22">
        <v>101</v>
      </c>
      <c r="AD152" s="15"/>
      <c r="AE152" s="15"/>
      <c r="AF152" s="15"/>
      <c r="AG152" s="15" t="s">
        <v>2133</v>
      </c>
      <c r="AH152" s="15" t="s">
        <v>2134</v>
      </c>
      <c r="AI152" s="23" t="str">
        <f t="shared" si="12"/>
        <v>P02776</v>
      </c>
      <c r="AJ152" s="24" t="str">
        <f t="shared" si="13"/>
        <v/>
      </c>
      <c r="AK152" s="24" t="str">
        <f t="shared" si="14"/>
        <v/>
      </c>
      <c r="AL152" s="24" t="str">
        <f t="shared" si="15"/>
        <v/>
      </c>
      <c r="AM152" s="24" t="str">
        <f t="shared" si="16"/>
        <v>hsa:4908</v>
      </c>
      <c r="AN152" s="24" t="str">
        <f t="shared" si="17"/>
        <v>1B8K</v>
      </c>
    </row>
    <row r="153" spans="1:40" ht="15.6" x14ac:dyDescent="0.4">
      <c r="A153" s="15">
        <v>151</v>
      </c>
      <c r="B153" s="15" t="s">
        <v>2135</v>
      </c>
      <c r="C153" s="16" t="s">
        <v>2136</v>
      </c>
      <c r="D153" s="30">
        <v>1.2076308196812775</v>
      </c>
      <c r="E153" s="18">
        <v>7.8547699618176896</v>
      </c>
      <c r="F153" s="19">
        <v>8.1269494429554037</v>
      </c>
      <c r="G153" s="20">
        <v>270.16666666666669</v>
      </c>
      <c r="H153" s="16">
        <v>232.83333333333334</v>
      </c>
      <c r="I153" s="20">
        <v>0</v>
      </c>
      <c r="J153" s="16">
        <v>0</v>
      </c>
      <c r="K153" s="21">
        <v>151</v>
      </c>
      <c r="L153" s="15" t="s">
        <v>2136</v>
      </c>
      <c r="M153" s="15" t="s">
        <v>41</v>
      </c>
      <c r="N153" s="15" t="s">
        <v>2137</v>
      </c>
      <c r="O153" s="21" t="s">
        <v>2137</v>
      </c>
      <c r="P153" s="22" t="s">
        <v>433</v>
      </c>
      <c r="Q153" s="22"/>
      <c r="R153" s="22" t="s">
        <v>2138</v>
      </c>
      <c r="S153" s="22" t="s">
        <v>2139</v>
      </c>
      <c r="T153" s="22" t="s">
        <v>2140</v>
      </c>
      <c r="U153" s="22"/>
      <c r="V153" s="22" t="s">
        <v>2141</v>
      </c>
      <c r="W153" s="22" t="s">
        <v>309</v>
      </c>
      <c r="X153" s="22" t="s">
        <v>2142</v>
      </c>
      <c r="Y153" s="22" t="s">
        <v>66</v>
      </c>
      <c r="Z153" s="22" t="s">
        <v>2143</v>
      </c>
      <c r="AA153" s="22" t="s">
        <v>2144</v>
      </c>
      <c r="AB153" s="22" t="s">
        <v>2145</v>
      </c>
      <c r="AC153" s="22">
        <v>221</v>
      </c>
      <c r="AD153" s="15"/>
      <c r="AE153" s="15"/>
      <c r="AF153" s="15" t="s">
        <v>2146</v>
      </c>
      <c r="AG153" s="15" t="s">
        <v>2147</v>
      </c>
      <c r="AH153" s="15"/>
      <c r="AI153" s="23" t="str">
        <f t="shared" si="12"/>
        <v>P49763</v>
      </c>
      <c r="AJ153" s="24" t="str">
        <f t="shared" si="13"/>
        <v/>
      </c>
      <c r="AK153" s="24" t="str">
        <f t="shared" si="14"/>
        <v/>
      </c>
      <c r="AL153" s="24" t="str">
        <f t="shared" si="15"/>
        <v>MINT-1470864</v>
      </c>
      <c r="AM153" s="24" t="str">
        <f t="shared" si="16"/>
        <v>hsa:3589</v>
      </c>
      <c r="AN153" s="24" t="str">
        <f t="shared" si="17"/>
        <v/>
      </c>
    </row>
    <row r="154" spans="1:40" ht="15.6" x14ac:dyDescent="0.4">
      <c r="A154" s="15">
        <v>152</v>
      </c>
      <c r="B154" s="15" t="s">
        <v>2148</v>
      </c>
      <c r="C154" s="16" t="s">
        <v>2149</v>
      </c>
      <c r="D154" s="30">
        <v>1.2323023541348368</v>
      </c>
      <c r="E154" s="18">
        <v>7.9444822328530424</v>
      </c>
      <c r="F154" s="19">
        <v>8.245838507792973</v>
      </c>
      <c r="G154" s="20">
        <v>287.5</v>
      </c>
      <c r="H154" s="16">
        <v>252.83333333333334</v>
      </c>
      <c r="I154" s="20">
        <v>0</v>
      </c>
      <c r="J154" s="16">
        <v>0</v>
      </c>
      <c r="K154" s="21">
        <v>152</v>
      </c>
      <c r="L154" s="15" t="s">
        <v>2149</v>
      </c>
      <c r="M154" s="15" t="s">
        <v>41</v>
      </c>
      <c r="N154" s="15" t="s">
        <v>2150</v>
      </c>
      <c r="O154" s="21" t="s">
        <v>2150</v>
      </c>
      <c r="P154" s="22" t="s">
        <v>2151</v>
      </c>
      <c r="Q154" s="22"/>
      <c r="R154" s="22" t="s">
        <v>2152</v>
      </c>
      <c r="S154" s="22" t="s">
        <v>2153</v>
      </c>
      <c r="T154" s="22" t="s">
        <v>2154</v>
      </c>
      <c r="U154" s="22"/>
      <c r="V154" s="22" t="s">
        <v>2155</v>
      </c>
      <c r="W154" s="22" t="s">
        <v>2156</v>
      </c>
      <c r="X154" s="22" t="s">
        <v>2157</v>
      </c>
      <c r="Y154" s="22" t="s">
        <v>1102</v>
      </c>
      <c r="Z154" s="22" t="s">
        <v>2158</v>
      </c>
      <c r="AA154" s="22" t="s">
        <v>2159</v>
      </c>
      <c r="AB154" s="22" t="s">
        <v>2160</v>
      </c>
      <c r="AC154" s="22">
        <v>177</v>
      </c>
      <c r="AD154" s="15"/>
      <c r="AE154" s="15"/>
      <c r="AF154" s="15"/>
      <c r="AG154" s="15" t="s">
        <v>2161</v>
      </c>
      <c r="AH154" s="15" t="s">
        <v>2162</v>
      </c>
      <c r="AI154" s="23" t="str">
        <f t="shared" si="12"/>
        <v>P12272</v>
      </c>
      <c r="AJ154" s="24" t="str">
        <f t="shared" si="13"/>
        <v/>
      </c>
      <c r="AK154" s="24" t="str">
        <f t="shared" si="14"/>
        <v/>
      </c>
      <c r="AL154" s="24" t="str">
        <f t="shared" si="15"/>
        <v/>
      </c>
      <c r="AM154" s="24" t="str">
        <f t="shared" si="16"/>
        <v>hsa:4254</v>
      </c>
      <c r="AN154" s="24" t="str">
        <f t="shared" si="17"/>
        <v>1EXZ</v>
      </c>
    </row>
    <row r="155" spans="1:40" ht="15.6" x14ac:dyDescent="0.4">
      <c r="A155" s="15">
        <v>153</v>
      </c>
      <c r="B155" s="15"/>
      <c r="C155" s="16" t="s">
        <v>2163</v>
      </c>
      <c r="D155" s="30">
        <v>1.2581508889623365</v>
      </c>
      <c r="E155" s="18">
        <v>7.7873590677491826</v>
      </c>
      <c r="F155" s="19">
        <v>8.1186640215273318</v>
      </c>
      <c r="G155" s="20">
        <v>257.83333333333331</v>
      </c>
      <c r="H155" s="16">
        <v>231.5</v>
      </c>
      <c r="I155" s="20">
        <v>0</v>
      </c>
      <c r="J155" s="16">
        <v>0</v>
      </c>
      <c r="K155" s="21">
        <v>153</v>
      </c>
      <c r="L155" s="15" t="s">
        <v>2164</v>
      </c>
      <c r="M155" s="15" t="s">
        <v>41</v>
      </c>
      <c r="N155" s="15" t="s">
        <v>2165</v>
      </c>
      <c r="O155" s="21" t="s">
        <v>2166</v>
      </c>
      <c r="P155" s="22"/>
      <c r="Q155" s="22"/>
      <c r="R155" s="22"/>
      <c r="S155" s="22" t="s">
        <v>1813</v>
      </c>
      <c r="T155" s="22" t="s">
        <v>1814</v>
      </c>
      <c r="U155" s="22"/>
      <c r="V155" s="22"/>
      <c r="W155" s="22"/>
      <c r="X155" s="22" t="s">
        <v>2167</v>
      </c>
      <c r="Y155" s="22"/>
      <c r="Z155" s="22" t="s">
        <v>2168</v>
      </c>
      <c r="AA155" s="22" t="s">
        <v>2169</v>
      </c>
      <c r="AB155" s="22" t="s">
        <v>2170</v>
      </c>
      <c r="AC155" s="22">
        <v>111</v>
      </c>
      <c r="AD155" s="15"/>
      <c r="AE155" s="15"/>
      <c r="AF155" s="15" t="s">
        <v>2171</v>
      </c>
      <c r="AG155" s="15" t="s">
        <v>2172</v>
      </c>
      <c r="AH155" s="15" t="s">
        <v>2173</v>
      </c>
      <c r="AI155" s="23" t="str">
        <f t="shared" si="12"/>
        <v>Q2UXL7</v>
      </c>
      <c r="AJ155" s="24" t="str">
        <f t="shared" si="13"/>
        <v/>
      </c>
      <c r="AK155" s="24" t="str">
        <f t="shared" si="14"/>
        <v/>
      </c>
      <c r="AL155" s="24" t="str">
        <f t="shared" si="15"/>
        <v>MINT-1385688</v>
      </c>
      <c r="AM155" s="24" t="str">
        <f t="shared" si="16"/>
        <v>hsa:4192</v>
      </c>
      <c r="AN155" s="24" t="str">
        <f t="shared" si="17"/>
        <v>1MKC</v>
      </c>
    </row>
    <row r="156" spans="1:40" ht="15.6" x14ac:dyDescent="0.4">
      <c r="A156" s="15">
        <v>154</v>
      </c>
      <c r="B156" s="15" t="s">
        <v>2174</v>
      </c>
      <c r="C156" s="16" t="s">
        <v>2175</v>
      </c>
      <c r="D156" s="30">
        <v>1.385809351859054</v>
      </c>
      <c r="E156" s="18">
        <v>8.3948376295503149</v>
      </c>
      <c r="F156" s="19">
        <v>8.8655664266748069</v>
      </c>
      <c r="G156" s="20">
        <v>392.83333333333331</v>
      </c>
      <c r="H156" s="16">
        <v>388.5</v>
      </c>
      <c r="I156" s="20">
        <v>0</v>
      </c>
      <c r="J156" s="16">
        <v>0</v>
      </c>
      <c r="K156" s="21">
        <v>154</v>
      </c>
      <c r="L156" s="15" t="s">
        <v>2176</v>
      </c>
      <c r="M156" s="15" t="s">
        <v>41</v>
      </c>
      <c r="N156" s="15" t="s">
        <v>2177</v>
      </c>
      <c r="O156" s="21" t="s">
        <v>2177</v>
      </c>
      <c r="P156" s="22" t="s">
        <v>360</v>
      </c>
      <c r="Q156" s="22"/>
      <c r="R156" s="22" t="s">
        <v>2178</v>
      </c>
      <c r="S156" s="22" t="s">
        <v>2179</v>
      </c>
      <c r="T156" s="22" t="s">
        <v>2180</v>
      </c>
      <c r="U156" s="22"/>
      <c r="V156" s="22" t="s">
        <v>2181</v>
      </c>
      <c r="W156" s="22" t="s">
        <v>2182</v>
      </c>
      <c r="X156" s="22" t="s">
        <v>2183</v>
      </c>
      <c r="Y156" s="22" t="s">
        <v>66</v>
      </c>
      <c r="Z156" s="22" t="s">
        <v>2184</v>
      </c>
      <c r="AA156" s="22" t="s">
        <v>2185</v>
      </c>
      <c r="AB156" s="22" t="s">
        <v>2186</v>
      </c>
      <c r="AC156" s="22">
        <v>108</v>
      </c>
      <c r="AD156" s="15"/>
      <c r="AE156" s="15"/>
      <c r="AF156" s="15"/>
      <c r="AG156" s="15" t="s">
        <v>2187</v>
      </c>
      <c r="AH156" s="15"/>
      <c r="AI156" s="23" t="str">
        <f t="shared" si="12"/>
        <v>Q9HD89</v>
      </c>
      <c r="AJ156" s="24" t="str">
        <f t="shared" si="13"/>
        <v/>
      </c>
      <c r="AK156" s="24" t="str">
        <f t="shared" si="14"/>
        <v/>
      </c>
      <c r="AL156" s="24" t="str">
        <f t="shared" si="15"/>
        <v/>
      </c>
      <c r="AM156" s="24" t="str">
        <f t="shared" si="16"/>
        <v>hsa:2252</v>
      </c>
      <c r="AN156" s="24" t="str">
        <f t="shared" si="17"/>
        <v/>
      </c>
    </row>
    <row r="157" spans="1:40" ht="15.6" x14ac:dyDescent="0.4">
      <c r="A157" s="15">
        <v>155</v>
      </c>
      <c r="B157" s="15" t="s">
        <v>2188</v>
      </c>
      <c r="C157" s="16" t="s">
        <v>2189</v>
      </c>
      <c r="D157" s="30">
        <v>1.0088765828179387</v>
      </c>
      <c r="E157" s="18">
        <v>7.8196354707729396</v>
      </c>
      <c r="F157" s="19">
        <v>7.832385169254052</v>
      </c>
      <c r="G157" s="20">
        <v>263.66666666666669</v>
      </c>
      <c r="H157" s="16">
        <v>189.83333333333334</v>
      </c>
      <c r="I157" s="20">
        <v>0</v>
      </c>
      <c r="J157" s="16">
        <v>0</v>
      </c>
      <c r="K157" s="21">
        <v>155</v>
      </c>
      <c r="L157" s="15" t="s">
        <v>2189</v>
      </c>
      <c r="M157" s="15" t="s">
        <v>41</v>
      </c>
      <c r="N157" s="15" t="s">
        <v>2190</v>
      </c>
      <c r="O157" s="21" t="s">
        <v>2190</v>
      </c>
      <c r="P157" s="22"/>
      <c r="Q157" s="22" t="s">
        <v>2191</v>
      </c>
      <c r="R157" s="22" t="s">
        <v>2192</v>
      </c>
      <c r="S157" s="22" t="s">
        <v>2193</v>
      </c>
      <c r="T157" s="22" t="s">
        <v>2194</v>
      </c>
      <c r="U157" s="22" t="s">
        <v>2195</v>
      </c>
      <c r="V157" s="22" t="s">
        <v>2196</v>
      </c>
      <c r="W157" s="22" t="s">
        <v>2197</v>
      </c>
      <c r="X157" s="22" t="s">
        <v>2198</v>
      </c>
      <c r="Y157" s="22" t="s">
        <v>2199</v>
      </c>
      <c r="Z157" s="22" t="s">
        <v>2200</v>
      </c>
      <c r="AA157" s="22" t="s">
        <v>2201</v>
      </c>
      <c r="AB157" s="22" t="s">
        <v>2202</v>
      </c>
      <c r="AC157" s="22">
        <v>847</v>
      </c>
      <c r="AD157" s="15"/>
      <c r="AE157" s="15"/>
      <c r="AF157" s="15" t="s">
        <v>2203</v>
      </c>
      <c r="AG157" s="15" t="s">
        <v>2204</v>
      </c>
      <c r="AH157" s="15" t="s">
        <v>2205</v>
      </c>
      <c r="AI157" s="23" t="str">
        <f t="shared" si="12"/>
        <v>P20273</v>
      </c>
      <c r="AJ157" s="24" t="str">
        <f t="shared" si="13"/>
        <v/>
      </c>
      <c r="AK157" s="24" t="str">
        <f t="shared" si="14"/>
        <v/>
      </c>
      <c r="AL157" s="24" t="str">
        <f t="shared" si="15"/>
        <v>MINT-118359</v>
      </c>
      <c r="AM157" s="24" t="str">
        <f t="shared" si="16"/>
        <v>hsa:2263</v>
      </c>
      <c r="AN157" s="24" t="str">
        <f t="shared" si="17"/>
        <v>1DJS</v>
      </c>
    </row>
    <row r="158" spans="1:40" ht="15.6" x14ac:dyDescent="0.4">
      <c r="A158" s="15">
        <v>156</v>
      </c>
      <c r="B158" s="15" t="s">
        <v>2206</v>
      </c>
      <c r="C158" s="16" t="s">
        <v>2207</v>
      </c>
      <c r="D158" s="30">
        <v>1.0177193952798724</v>
      </c>
      <c r="E158" s="18">
        <v>7.623599190558199</v>
      </c>
      <c r="F158" s="19">
        <v>7.6489390281581207</v>
      </c>
      <c r="G158" s="20">
        <v>230.16666666666666</v>
      </c>
      <c r="H158" s="16">
        <v>167.16666666666666</v>
      </c>
      <c r="I158" s="20">
        <v>0</v>
      </c>
      <c r="J158" s="16">
        <v>0</v>
      </c>
      <c r="K158" s="21">
        <v>156</v>
      </c>
      <c r="L158" s="15" t="s">
        <v>2208</v>
      </c>
      <c r="M158" s="15" t="s">
        <v>41</v>
      </c>
      <c r="N158" s="15" t="s">
        <v>2209</v>
      </c>
      <c r="O158" s="21" t="s">
        <v>2209</v>
      </c>
      <c r="P158" s="22"/>
      <c r="Q158" s="22" t="s">
        <v>2210</v>
      </c>
      <c r="R158" s="22" t="s">
        <v>2211</v>
      </c>
      <c r="S158" s="22" t="s">
        <v>2212</v>
      </c>
      <c r="T158" s="22" t="s">
        <v>2213</v>
      </c>
      <c r="U158" s="22"/>
      <c r="V158" s="22" t="s">
        <v>2214</v>
      </c>
      <c r="W158" s="22"/>
      <c r="X158" s="22" t="s">
        <v>2215</v>
      </c>
      <c r="Y158" s="22" t="s">
        <v>2216</v>
      </c>
      <c r="Z158" s="22" t="s">
        <v>2217</v>
      </c>
      <c r="AA158" s="22" t="s">
        <v>2218</v>
      </c>
      <c r="AB158" s="22" t="s">
        <v>2219</v>
      </c>
      <c r="AC158" s="22">
        <v>323</v>
      </c>
      <c r="AD158" s="15"/>
      <c r="AE158" s="15"/>
      <c r="AF158" s="15" t="s">
        <v>2220</v>
      </c>
      <c r="AG158" s="15" t="s">
        <v>2221</v>
      </c>
      <c r="AH158" s="15" t="s">
        <v>2222</v>
      </c>
      <c r="AI158" s="23" t="str">
        <f t="shared" si="12"/>
        <v>Q9Y240</v>
      </c>
      <c r="AJ158" s="24" t="str">
        <f t="shared" si="13"/>
        <v/>
      </c>
      <c r="AK158" s="24" t="str">
        <f t="shared" si="14"/>
        <v/>
      </c>
      <c r="AL158" s="24" t="str">
        <f t="shared" si="15"/>
        <v>MINT-158484</v>
      </c>
      <c r="AM158" s="24" t="str">
        <f t="shared" si="16"/>
        <v>hsa:2065</v>
      </c>
      <c r="AN158" s="24" t="str">
        <f t="shared" si="17"/>
        <v>1M6B</v>
      </c>
    </row>
    <row r="159" spans="1:40" ht="15.6" x14ac:dyDescent="0.4">
      <c r="A159" s="15">
        <v>157</v>
      </c>
      <c r="B159" s="15" t="s">
        <v>2223</v>
      </c>
      <c r="C159" s="16" t="s">
        <v>2224</v>
      </c>
      <c r="D159" s="30">
        <v>1.2380328955203952</v>
      </c>
      <c r="E159" s="18">
        <v>8.1455705485289958</v>
      </c>
      <c r="F159" s="19">
        <v>8.4536201971471137</v>
      </c>
      <c r="G159" s="20">
        <v>330.5</v>
      </c>
      <c r="H159" s="16">
        <v>292</v>
      </c>
      <c r="I159" s="20">
        <v>0</v>
      </c>
      <c r="J159" s="16">
        <v>0</v>
      </c>
      <c r="K159" s="21">
        <v>157</v>
      </c>
      <c r="L159" s="15" t="s">
        <v>2225</v>
      </c>
      <c r="M159" s="15" t="s">
        <v>41</v>
      </c>
      <c r="N159" s="15" t="s">
        <v>2226</v>
      </c>
      <c r="O159" s="21" t="s">
        <v>2226</v>
      </c>
      <c r="P159" s="22" t="s">
        <v>2227</v>
      </c>
      <c r="Q159" s="22"/>
      <c r="R159" s="22" t="s">
        <v>2228</v>
      </c>
      <c r="S159" s="22" t="s">
        <v>2229</v>
      </c>
      <c r="T159" s="22" t="s">
        <v>2230</v>
      </c>
      <c r="U159" s="22"/>
      <c r="V159" s="22" t="s">
        <v>2231</v>
      </c>
      <c r="W159" s="22" t="s">
        <v>573</v>
      </c>
      <c r="X159" s="22" t="s">
        <v>2232</v>
      </c>
      <c r="Y159" s="22" t="s">
        <v>66</v>
      </c>
      <c r="Z159" s="22" t="s">
        <v>2233</v>
      </c>
      <c r="AA159" s="22" t="s">
        <v>2234</v>
      </c>
      <c r="AB159" s="22" t="s">
        <v>2235</v>
      </c>
      <c r="AC159" s="22">
        <v>93</v>
      </c>
      <c r="AD159" s="15"/>
      <c r="AE159" s="15"/>
      <c r="AF159" s="15" t="s">
        <v>2236</v>
      </c>
      <c r="AG159" s="15" t="s">
        <v>2237</v>
      </c>
      <c r="AH159" s="15" t="s">
        <v>2238</v>
      </c>
      <c r="AI159" s="23" t="str">
        <f t="shared" si="12"/>
        <v>P48061</v>
      </c>
      <c r="AJ159" s="24" t="str">
        <f t="shared" si="13"/>
        <v/>
      </c>
      <c r="AK159" s="24" t="str">
        <f t="shared" si="14"/>
        <v/>
      </c>
      <c r="AL159" s="24" t="str">
        <f t="shared" si="15"/>
        <v>MINT-206740</v>
      </c>
      <c r="AM159" s="24" t="str">
        <f t="shared" si="16"/>
        <v>hsa:3586</v>
      </c>
      <c r="AN159" s="24" t="str">
        <f t="shared" si="17"/>
        <v>1ILK</v>
      </c>
    </row>
    <row r="160" spans="1:40" ht="15.6" x14ac:dyDescent="0.4">
      <c r="A160" s="15">
        <v>158</v>
      </c>
      <c r="B160" s="15" t="s">
        <v>2223</v>
      </c>
      <c r="C160" s="16" t="s">
        <v>2239</v>
      </c>
      <c r="D160" s="30">
        <v>1.0222493706780267</v>
      </c>
      <c r="E160" s="18">
        <v>7.8890691125344343</v>
      </c>
      <c r="F160" s="19">
        <v>7.9208162872402692</v>
      </c>
      <c r="G160" s="20">
        <v>276.66666666666669</v>
      </c>
      <c r="H160" s="16">
        <v>201.83333333333334</v>
      </c>
      <c r="I160" s="20">
        <v>0</v>
      </c>
      <c r="J160" s="16">
        <v>0</v>
      </c>
      <c r="K160" s="21">
        <v>158</v>
      </c>
      <c r="L160" s="15" t="s">
        <v>2240</v>
      </c>
      <c r="M160" s="15" t="s">
        <v>41</v>
      </c>
      <c r="N160" s="15" t="s">
        <v>2226</v>
      </c>
      <c r="O160" s="21" t="s">
        <v>2226</v>
      </c>
      <c r="P160" s="22" t="s">
        <v>2227</v>
      </c>
      <c r="Q160" s="22"/>
      <c r="R160" s="22" t="s">
        <v>2228</v>
      </c>
      <c r="S160" s="22" t="s">
        <v>2229</v>
      </c>
      <c r="T160" s="22" t="s">
        <v>2230</v>
      </c>
      <c r="U160" s="22"/>
      <c r="V160" s="22" t="s">
        <v>2231</v>
      </c>
      <c r="W160" s="22" t="s">
        <v>573</v>
      </c>
      <c r="X160" s="22" t="s">
        <v>2232</v>
      </c>
      <c r="Y160" s="22" t="s">
        <v>66</v>
      </c>
      <c r="Z160" s="22" t="s">
        <v>2233</v>
      </c>
      <c r="AA160" s="22" t="s">
        <v>2234</v>
      </c>
      <c r="AB160" s="22" t="s">
        <v>2235</v>
      </c>
      <c r="AC160" s="22">
        <v>93</v>
      </c>
      <c r="AD160" s="15"/>
      <c r="AE160" s="15"/>
      <c r="AF160" s="15"/>
      <c r="AG160" s="15" t="s">
        <v>2241</v>
      </c>
      <c r="AH160" s="15" t="s">
        <v>2242</v>
      </c>
      <c r="AI160" s="23" t="str">
        <f t="shared" si="12"/>
        <v>P48061</v>
      </c>
      <c r="AJ160" s="24" t="str">
        <f t="shared" si="13"/>
        <v/>
      </c>
      <c r="AK160" s="24" t="str">
        <f t="shared" si="14"/>
        <v/>
      </c>
      <c r="AL160" s="24" t="str">
        <f t="shared" si="15"/>
        <v/>
      </c>
      <c r="AM160" s="24" t="str">
        <f t="shared" si="16"/>
        <v>hsa:6346</v>
      </c>
      <c r="AN160" s="24" t="str">
        <f t="shared" si="17"/>
        <v>1EL0</v>
      </c>
    </row>
    <row r="161" spans="1:40" ht="15.6" x14ac:dyDescent="0.4">
      <c r="A161" s="15">
        <v>159</v>
      </c>
      <c r="B161" s="15" t="s">
        <v>2243</v>
      </c>
      <c r="C161" s="16" t="s">
        <v>2244</v>
      </c>
      <c r="D161" s="30">
        <v>0.96667665102574052</v>
      </c>
      <c r="E161" s="18">
        <v>8.9857048955795555</v>
      </c>
      <c r="F161" s="19">
        <v>8.9368101961099189</v>
      </c>
      <c r="G161" s="20">
        <v>591.66666666666663</v>
      </c>
      <c r="H161" s="16">
        <v>408.16666666666669</v>
      </c>
      <c r="I161" s="20">
        <v>0</v>
      </c>
      <c r="J161" s="16">
        <v>0</v>
      </c>
      <c r="K161" s="21">
        <v>159</v>
      </c>
      <c r="L161" s="15" t="s">
        <v>2244</v>
      </c>
      <c r="M161" s="15" t="s">
        <v>41</v>
      </c>
      <c r="N161" s="15" t="s">
        <v>2245</v>
      </c>
      <c r="O161" s="21" t="s">
        <v>2245</v>
      </c>
      <c r="P161" s="22"/>
      <c r="Q161" s="22" t="s">
        <v>2246</v>
      </c>
      <c r="R161" s="22" t="s">
        <v>2247</v>
      </c>
      <c r="S161" s="22" t="s">
        <v>2248</v>
      </c>
      <c r="T161" s="22" t="s">
        <v>2249</v>
      </c>
      <c r="U161" s="22"/>
      <c r="V161" s="22" t="s">
        <v>2250</v>
      </c>
      <c r="W161" s="22"/>
      <c r="X161" s="22" t="s">
        <v>2251</v>
      </c>
      <c r="Y161" s="22" t="s">
        <v>49</v>
      </c>
      <c r="Z161" s="22" t="s">
        <v>2252</v>
      </c>
      <c r="AA161" s="22" t="s">
        <v>2253</v>
      </c>
      <c r="AB161" s="22" t="s">
        <v>2254</v>
      </c>
      <c r="AC161" s="22">
        <v>685</v>
      </c>
      <c r="AD161" s="15"/>
      <c r="AE161" s="15"/>
      <c r="AF161" s="15" t="s">
        <v>2255</v>
      </c>
      <c r="AG161" s="15" t="s">
        <v>2256</v>
      </c>
      <c r="AH161" s="15" t="s">
        <v>2257</v>
      </c>
      <c r="AI161" s="23" t="str">
        <f t="shared" si="12"/>
        <v>Q9NR61</v>
      </c>
      <c r="AJ161" s="24" t="str">
        <f t="shared" si="13"/>
        <v/>
      </c>
      <c r="AK161" s="24" t="str">
        <f t="shared" si="14"/>
        <v/>
      </c>
      <c r="AL161" s="24" t="str">
        <f t="shared" si="15"/>
        <v>MINT-1034697</v>
      </c>
      <c r="AM161" s="24" t="str">
        <f t="shared" si="16"/>
        <v>hsa:2261</v>
      </c>
      <c r="AN161" s="24" t="str">
        <f t="shared" si="17"/>
        <v>1RY7</v>
      </c>
    </row>
    <row r="162" spans="1:40" ht="15.6" x14ac:dyDescent="0.4">
      <c r="A162" s="15">
        <v>160</v>
      </c>
      <c r="B162" s="15" t="s">
        <v>2258</v>
      </c>
      <c r="C162" s="16" t="s">
        <v>2259</v>
      </c>
      <c r="D162" s="30">
        <v>0.99369263150738785</v>
      </c>
      <c r="E162" s="18">
        <v>8.3443864286067289</v>
      </c>
      <c r="F162" s="19">
        <v>8.3352580008237211</v>
      </c>
      <c r="G162" s="20">
        <v>379.33333333333331</v>
      </c>
      <c r="H162" s="16">
        <v>269</v>
      </c>
      <c r="I162" s="20">
        <v>0</v>
      </c>
      <c r="J162" s="16">
        <v>0</v>
      </c>
      <c r="K162" s="21">
        <v>160</v>
      </c>
      <c r="L162" s="15" t="s">
        <v>2259</v>
      </c>
      <c r="M162" s="15" t="s">
        <v>41</v>
      </c>
      <c r="N162" s="15" t="s">
        <v>2260</v>
      </c>
      <c r="O162" s="21" t="s">
        <v>2260</v>
      </c>
      <c r="P162" s="22" t="s">
        <v>292</v>
      </c>
      <c r="Q162" s="22" t="s">
        <v>2261</v>
      </c>
      <c r="R162" s="22" t="s">
        <v>2262</v>
      </c>
      <c r="S162" s="22" t="s">
        <v>2263</v>
      </c>
      <c r="T162" s="22" t="s">
        <v>2264</v>
      </c>
      <c r="U162" s="22" t="s">
        <v>2265</v>
      </c>
      <c r="V162" s="22" t="s">
        <v>2266</v>
      </c>
      <c r="W162" s="22"/>
      <c r="X162" s="22" t="s">
        <v>2267</v>
      </c>
      <c r="Y162" s="22" t="s">
        <v>49</v>
      </c>
      <c r="Z162" s="22" t="s">
        <v>2268</v>
      </c>
      <c r="AA162" s="22" t="s">
        <v>2269</v>
      </c>
      <c r="AB162" s="22" t="s">
        <v>2270</v>
      </c>
      <c r="AC162" s="22">
        <v>440</v>
      </c>
      <c r="AD162" s="15"/>
      <c r="AE162" s="15"/>
      <c r="AF162" s="15"/>
      <c r="AG162" s="15" t="s">
        <v>2271</v>
      </c>
      <c r="AH162" s="15" t="s">
        <v>2272</v>
      </c>
      <c r="AI162" s="23" t="str">
        <f t="shared" si="12"/>
        <v>O14763</v>
      </c>
      <c r="AJ162" s="24" t="str">
        <f t="shared" si="13"/>
        <v/>
      </c>
      <c r="AK162" s="24" t="str">
        <f t="shared" si="14"/>
        <v/>
      </c>
      <c r="AL162" s="24" t="str">
        <f t="shared" si="15"/>
        <v/>
      </c>
      <c r="AM162" s="24" t="str">
        <f t="shared" si="16"/>
        <v>hsa:8858</v>
      </c>
      <c r="AN162" s="24" t="str">
        <f t="shared" si="17"/>
        <v>3F1S</v>
      </c>
    </row>
    <row r="163" spans="1:40" ht="15.6" x14ac:dyDescent="0.4">
      <c r="A163" s="15">
        <v>161</v>
      </c>
      <c r="B163" s="15"/>
      <c r="C163" s="16" t="s">
        <v>2273</v>
      </c>
      <c r="D163" s="30">
        <v>0.83038025767527268</v>
      </c>
      <c r="E163" s="18">
        <v>8.136813647343633</v>
      </c>
      <c r="F163" s="19">
        <v>7.8686576964259585</v>
      </c>
      <c r="G163" s="20">
        <v>328.5</v>
      </c>
      <c r="H163" s="16">
        <v>194.66666666666666</v>
      </c>
      <c r="I163" s="20">
        <v>0</v>
      </c>
      <c r="J163" s="16">
        <v>0</v>
      </c>
      <c r="K163" s="21">
        <v>161</v>
      </c>
      <c r="L163" s="15" t="s">
        <v>2274</v>
      </c>
      <c r="M163" s="15" t="s">
        <v>41</v>
      </c>
      <c r="N163" s="15" t="s">
        <v>2275</v>
      </c>
      <c r="O163" s="21" t="s">
        <v>2276</v>
      </c>
      <c r="P163" s="22"/>
      <c r="Q163" s="22" t="s">
        <v>2277</v>
      </c>
      <c r="R163" s="22"/>
      <c r="S163" s="22" t="s">
        <v>2278</v>
      </c>
      <c r="T163" s="22" t="s">
        <v>2279</v>
      </c>
      <c r="U163" s="22"/>
      <c r="V163" s="22" t="s">
        <v>2280</v>
      </c>
      <c r="W163" s="22"/>
      <c r="X163" s="22" t="s">
        <v>2281</v>
      </c>
      <c r="Y163" s="22"/>
      <c r="Z163" s="22" t="s">
        <v>2282</v>
      </c>
      <c r="AA163" s="22" t="s">
        <v>2283</v>
      </c>
      <c r="AB163" s="22" t="s">
        <v>2284</v>
      </c>
      <c r="AC163" s="22">
        <v>84</v>
      </c>
      <c r="AD163" s="15"/>
      <c r="AE163" s="15"/>
      <c r="AF163" s="15"/>
      <c r="AG163" s="15" t="s">
        <v>2285</v>
      </c>
      <c r="AH163" s="15" t="s">
        <v>2286</v>
      </c>
      <c r="AI163" s="23" t="str">
        <f t="shared" si="12"/>
        <v>O50591</v>
      </c>
      <c r="AJ163" s="24" t="str">
        <f t="shared" si="13"/>
        <v/>
      </c>
      <c r="AK163" s="24" t="str">
        <f t="shared" si="14"/>
        <v/>
      </c>
      <c r="AL163" s="24" t="str">
        <f t="shared" si="15"/>
        <v/>
      </c>
      <c r="AM163" s="24" t="str">
        <f t="shared" si="16"/>
        <v>hsa:4317</v>
      </c>
      <c r="AN163" s="24" t="str">
        <f t="shared" si="17"/>
        <v>1A85</v>
      </c>
    </row>
    <row r="164" spans="1:40" ht="15.6" x14ac:dyDescent="0.4">
      <c r="A164" s="15">
        <v>162</v>
      </c>
      <c r="B164" s="15" t="s">
        <v>2287</v>
      </c>
      <c r="C164" s="16" t="s">
        <v>2288</v>
      </c>
      <c r="D164" s="30">
        <v>0.80063253811594137</v>
      </c>
      <c r="E164" s="18">
        <v>8.2907916829737403</v>
      </c>
      <c r="F164" s="19">
        <v>7.9700038368678019</v>
      </c>
      <c r="G164" s="20">
        <v>365.5</v>
      </c>
      <c r="H164" s="16">
        <v>208.83333333333334</v>
      </c>
      <c r="I164" s="20">
        <v>0</v>
      </c>
      <c r="J164" s="16">
        <v>0</v>
      </c>
      <c r="K164" s="21">
        <v>162</v>
      </c>
      <c r="L164" s="15" t="s">
        <v>2288</v>
      </c>
      <c r="M164" s="15" t="s">
        <v>41</v>
      </c>
      <c r="N164" s="15" t="s">
        <v>670</v>
      </c>
      <c r="O164" s="21" t="s">
        <v>670</v>
      </c>
      <c r="P164" s="22" t="s">
        <v>1295</v>
      </c>
      <c r="Q164" s="22" t="s">
        <v>2289</v>
      </c>
      <c r="R164" s="22" t="s">
        <v>2290</v>
      </c>
      <c r="S164" s="22" t="s">
        <v>2291</v>
      </c>
      <c r="T164" s="22" t="s">
        <v>2292</v>
      </c>
      <c r="U164" s="22" t="s">
        <v>2293</v>
      </c>
      <c r="V164" s="22" t="s">
        <v>2294</v>
      </c>
      <c r="W164" s="22"/>
      <c r="X164" s="22" t="s">
        <v>2295</v>
      </c>
      <c r="Y164" s="22" t="s">
        <v>2296</v>
      </c>
      <c r="Z164" s="22" t="s">
        <v>2297</v>
      </c>
      <c r="AA164" s="22" t="s">
        <v>2298</v>
      </c>
      <c r="AB164" s="22" t="s">
        <v>2299</v>
      </c>
      <c r="AC164" s="22">
        <v>293</v>
      </c>
      <c r="AD164" s="15"/>
      <c r="AE164" s="15"/>
      <c r="AF164" s="15"/>
      <c r="AG164" s="15" t="s">
        <v>2300</v>
      </c>
      <c r="AH164" s="15" t="s">
        <v>2301</v>
      </c>
      <c r="AI164" s="23" t="str">
        <f t="shared" si="12"/>
        <v>O14836</v>
      </c>
      <c r="AJ164" s="24" t="str">
        <f t="shared" si="13"/>
        <v/>
      </c>
      <c r="AK164" s="24" t="str">
        <f t="shared" si="14"/>
        <v/>
      </c>
      <c r="AL164" s="24" t="str">
        <f t="shared" si="15"/>
        <v/>
      </c>
      <c r="AM164" s="24" t="str">
        <f t="shared" si="16"/>
        <v>hsa:6271</v>
      </c>
      <c r="AN164" s="24" t="str">
        <f t="shared" si="17"/>
        <v>2L0P</v>
      </c>
    </row>
    <row r="165" spans="1:40" ht="15.6" x14ac:dyDescent="0.4">
      <c r="A165" s="15">
        <v>163</v>
      </c>
      <c r="B165" s="15" t="s">
        <v>2302</v>
      </c>
      <c r="C165" s="16" t="s">
        <v>2303</v>
      </c>
      <c r="D165" s="30">
        <v>0.91940818055844165</v>
      </c>
      <c r="E165" s="18">
        <v>7.9824500830520622</v>
      </c>
      <c r="F165" s="19">
        <v>7.8612274909504691</v>
      </c>
      <c r="G165" s="20">
        <v>295.16666666666669</v>
      </c>
      <c r="H165" s="16">
        <v>193.66666666666666</v>
      </c>
      <c r="I165" s="20">
        <v>0</v>
      </c>
      <c r="J165" s="16">
        <v>0</v>
      </c>
      <c r="K165" s="21">
        <v>163</v>
      </c>
      <c r="L165" s="15" t="s">
        <v>2303</v>
      </c>
      <c r="M165" s="15" t="s">
        <v>41</v>
      </c>
      <c r="N165" s="15" t="s">
        <v>2304</v>
      </c>
      <c r="O165" s="21" t="s">
        <v>2304</v>
      </c>
      <c r="P165" s="22" t="s">
        <v>433</v>
      </c>
      <c r="Q165" s="22"/>
      <c r="R165" s="22" t="s">
        <v>2305</v>
      </c>
      <c r="S165" s="22" t="s">
        <v>2306</v>
      </c>
      <c r="T165" s="22" t="s">
        <v>2307</v>
      </c>
      <c r="U165" s="22"/>
      <c r="V165" s="22" t="s">
        <v>958</v>
      </c>
      <c r="W165" s="22" t="s">
        <v>111</v>
      </c>
      <c r="X165" s="22" t="s">
        <v>2308</v>
      </c>
      <c r="Y165" s="22" t="s">
        <v>66</v>
      </c>
      <c r="Z165" s="22" t="s">
        <v>2309</v>
      </c>
      <c r="AA165" s="22" t="s">
        <v>2310</v>
      </c>
      <c r="AB165" s="22" t="s">
        <v>2311</v>
      </c>
      <c r="AC165" s="22">
        <v>94</v>
      </c>
      <c r="AD165" s="15"/>
      <c r="AE165" s="15"/>
      <c r="AF165" s="15"/>
      <c r="AG165" s="15" t="s">
        <v>2312</v>
      </c>
      <c r="AH165" s="15" t="s">
        <v>2313</v>
      </c>
      <c r="AI165" s="23" t="str">
        <f t="shared" si="12"/>
        <v>Q92583</v>
      </c>
      <c r="AJ165" s="24" t="str">
        <f t="shared" si="13"/>
        <v/>
      </c>
      <c r="AK165" s="24" t="str">
        <f t="shared" si="14"/>
        <v/>
      </c>
      <c r="AL165" s="24" t="str">
        <f t="shared" si="15"/>
        <v/>
      </c>
      <c r="AM165" s="24" t="str">
        <f t="shared" si="16"/>
        <v>hsa:627</v>
      </c>
      <c r="AN165" s="24" t="str">
        <f t="shared" si="17"/>
        <v>1B8M</v>
      </c>
    </row>
    <row r="166" spans="1:40" ht="15.6" x14ac:dyDescent="0.4">
      <c r="A166" s="15">
        <v>164</v>
      </c>
      <c r="B166" s="15" t="s">
        <v>2314</v>
      </c>
      <c r="C166" s="16" t="s">
        <v>2315</v>
      </c>
      <c r="D166" s="30">
        <v>1.0369373467719969</v>
      </c>
      <c r="E166" s="18">
        <v>8.1578858709622342</v>
      </c>
      <c r="F166" s="19">
        <v>8.2102145980622527</v>
      </c>
      <c r="G166" s="20">
        <v>333.33333333333331</v>
      </c>
      <c r="H166" s="16">
        <v>246.66666666666666</v>
      </c>
      <c r="I166" s="20">
        <v>0</v>
      </c>
      <c r="J166" s="16">
        <v>0</v>
      </c>
      <c r="K166" s="21">
        <v>164</v>
      </c>
      <c r="L166" s="15" t="s">
        <v>2316</v>
      </c>
      <c r="M166" s="15" t="s">
        <v>41</v>
      </c>
      <c r="N166" s="15" t="s">
        <v>2317</v>
      </c>
      <c r="O166" s="21" t="s">
        <v>2317</v>
      </c>
      <c r="P166" s="22"/>
      <c r="Q166" s="22"/>
      <c r="R166" s="22" t="s">
        <v>2318</v>
      </c>
      <c r="S166" s="22" t="s">
        <v>2319</v>
      </c>
      <c r="T166" s="22" t="s">
        <v>2320</v>
      </c>
      <c r="U166" s="22"/>
      <c r="V166" s="22" t="s">
        <v>2321</v>
      </c>
      <c r="W166" s="22" t="s">
        <v>111</v>
      </c>
      <c r="X166" s="22" t="s">
        <v>2322</v>
      </c>
      <c r="Y166" s="22" t="s">
        <v>66</v>
      </c>
      <c r="Z166" s="22" t="s">
        <v>2323</v>
      </c>
      <c r="AA166" s="22" t="s">
        <v>2324</v>
      </c>
      <c r="AB166" s="22" t="s">
        <v>2325</v>
      </c>
      <c r="AC166" s="22">
        <v>150</v>
      </c>
      <c r="AD166" s="15"/>
      <c r="AE166" s="15"/>
      <c r="AF166" s="15"/>
      <c r="AG166" s="15" t="s">
        <v>2326</v>
      </c>
      <c r="AH166" s="15"/>
      <c r="AI166" s="23" t="str">
        <f t="shared" si="12"/>
        <v>O15444</v>
      </c>
      <c r="AJ166" s="24" t="str">
        <f t="shared" si="13"/>
        <v/>
      </c>
      <c r="AK166" s="24" t="str">
        <f t="shared" si="14"/>
        <v/>
      </c>
      <c r="AL166" s="24" t="str">
        <f t="shared" si="15"/>
        <v/>
      </c>
      <c r="AM166" s="24" t="str">
        <f t="shared" si="16"/>
        <v>hsa:2625</v>
      </c>
      <c r="AN166" s="24" t="str">
        <f t="shared" si="17"/>
        <v/>
      </c>
    </row>
    <row r="167" spans="1:40" ht="15.6" x14ac:dyDescent="0.4">
      <c r="A167" s="15">
        <v>165</v>
      </c>
      <c r="B167" s="15" t="s">
        <v>2327</v>
      </c>
      <c r="C167" s="16" t="s">
        <v>2328</v>
      </c>
      <c r="D167" s="30">
        <v>1.1663722694513945</v>
      </c>
      <c r="E167" s="18">
        <v>8.0861614325741709</v>
      </c>
      <c r="F167" s="19">
        <v>8.3081897576255503</v>
      </c>
      <c r="G167" s="20">
        <v>317.16666666666669</v>
      </c>
      <c r="H167" s="16">
        <v>264</v>
      </c>
      <c r="I167" s="20">
        <v>0</v>
      </c>
      <c r="J167" s="16">
        <v>0</v>
      </c>
      <c r="K167" s="21">
        <v>165</v>
      </c>
      <c r="L167" s="15" t="s">
        <v>2328</v>
      </c>
      <c r="M167" s="15" t="s">
        <v>41</v>
      </c>
      <c r="N167" s="15" t="s">
        <v>2329</v>
      </c>
      <c r="O167" s="21" t="s">
        <v>2329</v>
      </c>
      <c r="P167" s="22"/>
      <c r="Q167" s="22" t="s">
        <v>2330</v>
      </c>
      <c r="R167" s="22" t="s">
        <v>2331</v>
      </c>
      <c r="S167" s="22" t="s">
        <v>2332</v>
      </c>
      <c r="T167" s="22" t="s">
        <v>2333</v>
      </c>
      <c r="U167" s="22" t="s">
        <v>2334</v>
      </c>
      <c r="V167" s="22" t="s">
        <v>2335</v>
      </c>
      <c r="W167" s="22"/>
      <c r="X167" s="22" t="s">
        <v>2336</v>
      </c>
      <c r="Y167" s="22" t="s">
        <v>66</v>
      </c>
      <c r="Z167" s="22" t="s">
        <v>2337</v>
      </c>
      <c r="AA167" s="22" t="s">
        <v>2338</v>
      </c>
      <c r="AB167" s="22" t="s">
        <v>2339</v>
      </c>
      <c r="AC167" s="22">
        <v>129</v>
      </c>
      <c r="AD167" s="15"/>
      <c r="AE167" s="15"/>
      <c r="AF167" s="15"/>
      <c r="AG167" s="15" t="s">
        <v>2340</v>
      </c>
      <c r="AH167" s="15"/>
      <c r="AI167" s="23" t="str">
        <f t="shared" si="12"/>
        <v>Q03403</v>
      </c>
      <c r="AJ167" s="24" t="str">
        <f t="shared" si="13"/>
        <v/>
      </c>
      <c r="AK167" s="24" t="str">
        <f t="shared" si="14"/>
        <v/>
      </c>
      <c r="AL167" s="24" t="str">
        <f t="shared" si="15"/>
        <v/>
      </c>
      <c r="AM167" s="24" t="str">
        <f t="shared" si="16"/>
        <v>hsa:4320</v>
      </c>
      <c r="AN167" s="24" t="str">
        <f t="shared" si="17"/>
        <v/>
      </c>
    </row>
    <row r="168" spans="1:40" ht="15.6" x14ac:dyDescent="0.4">
      <c r="A168" s="15">
        <v>166</v>
      </c>
      <c r="B168" s="15" t="s">
        <v>2341</v>
      </c>
      <c r="C168" s="16" t="s">
        <v>2342</v>
      </c>
      <c r="D168" s="30">
        <v>1.1122870481095366</v>
      </c>
      <c r="E168" s="18">
        <v>8.305843752349336</v>
      </c>
      <c r="F168" s="19">
        <v>8.4593729050179025</v>
      </c>
      <c r="G168" s="20">
        <v>369.33333333333331</v>
      </c>
      <c r="H168" s="16">
        <v>293.16666666666669</v>
      </c>
      <c r="I168" s="20">
        <v>0</v>
      </c>
      <c r="J168" s="16">
        <v>0</v>
      </c>
      <c r="K168" s="21">
        <v>166</v>
      </c>
      <c r="L168" s="15" t="s">
        <v>2343</v>
      </c>
      <c r="M168" s="15" t="s">
        <v>41</v>
      </c>
      <c r="N168" s="15" t="s">
        <v>2344</v>
      </c>
      <c r="O168" s="21" t="s">
        <v>2344</v>
      </c>
      <c r="P168" s="22" t="s">
        <v>2345</v>
      </c>
      <c r="Q168" s="22" t="s">
        <v>2346</v>
      </c>
      <c r="R168" s="22" t="s">
        <v>2347</v>
      </c>
      <c r="S168" s="22" t="s">
        <v>2348</v>
      </c>
      <c r="T168" s="22" t="s">
        <v>2349</v>
      </c>
      <c r="U168" s="22"/>
      <c r="V168" s="22" t="s">
        <v>2350</v>
      </c>
      <c r="W168" s="22"/>
      <c r="X168" s="22" t="s">
        <v>2351</v>
      </c>
      <c r="Y168" s="22" t="s">
        <v>2352</v>
      </c>
      <c r="Z168" s="22" t="s">
        <v>2353</v>
      </c>
      <c r="AA168" s="22" t="s">
        <v>2354</v>
      </c>
      <c r="AB168" s="22" t="s">
        <v>2341</v>
      </c>
      <c r="AC168" s="22">
        <v>160</v>
      </c>
      <c r="AD168" s="15"/>
      <c r="AE168" s="15"/>
      <c r="AF168" s="15" t="s">
        <v>2355</v>
      </c>
      <c r="AG168" s="15" t="s">
        <v>2356</v>
      </c>
      <c r="AH168" s="15" t="s">
        <v>2357</v>
      </c>
      <c r="AI168" s="23" t="str">
        <f t="shared" si="12"/>
        <v>P01135</v>
      </c>
      <c r="AJ168" s="24" t="str">
        <f t="shared" si="13"/>
        <v/>
      </c>
      <c r="AK168" s="24" t="str">
        <f t="shared" si="14"/>
        <v/>
      </c>
      <c r="AL168" s="24" t="str">
        <f t="shared" si="15"/>
        <v>MINT-1378863</v>
      </c>
      <c r="AM168" s="24" t="str">
        <f t="shared" si="16"/>
        <v>hsa:3488</v>
      </c>
      <c r="AN168" s="24" t="str">
        <f t="shared" si="17"/>
        <v>1BOE</v>
      </c>
    </row>
    <row r="169" spans="1:40" ht="15.6" x14ac:dyDescent="0.4">
      <c r="A169" s="15">
        <v>167</v>
      </c>
      <c r="B169" s="15" t="s">
        <v>2358</v>
      </c>
      <c r="C169" s="16" t="s">
        <v>2359</v>
      </c>
      <c r="D169" s="30">
        <v>1.1263445377852421</v>
      </c>
      <c r="E169" s="18">
        <v>8.580657090282708</v>
      </c>
      <c r="F169" s="19">
        <v>8.7523052915224007</v>
      </c>
      <c r="G169" s="20">
        <v>446.83333333333331</v>
      </c>
      <c r="H169" s="16">
        <v>359.16666666666669</v>
      </c>
      <c r="I169" s="20">
        <v>0</v>
      </c>
      <c r="J169" s="16">
        <v>0</v>
      </c>
      <c r="K169" s="21">
        <v>167</v>
      </c>
      <c r="L169" s="15" t="s">
        <v>2360</v>
      </c>
      <c r="M169" s="15" t="s">
        <v>41</v>
      </c>
      <c r="N169" s="15" t="s">
        <v>2361</v>
      </c>
      <c r="O169" s="21" t="s">
        <v>2361</v>
      </c>
      <c r="P169" s="22" t="s">
        <v>2362</v>
      </c>
      <c r="Q169" s="22"/>
      <c r="R169" s="22" t="s">
        <v>2363</v>
      </c>
      <c r="S169" s="22" t="s">
        <v>2364</v>
      </c>
      <c r="T169" s="22" t="s">
        <v>2365</v>
      </c>
      <c r="U169" s="22" t="s">
        <v>2366</v>
      </c>
      <c r="V169" s="22" t="s">
        <v>2367</v>
      </c>
      <c r="W169" s="22" t="s">
        <v>780</v>
      </c>
      <c r="X169" s="22" t="s">
        <v>2368</v>
      </c>
      <c r="Y169" s="22" t="s">
        <v>98</v>
      </c>
      <c r="Z169" s="22" t="s">
        <v>2369</v>
      </c>
      <c r="AA169" s="22" t="s">
        <v>2370</v>
      </c>
      <c r="AB169" s="22" t="s">
        <v>2371</v>
      </c>
      <c r="AC169" s="22">
        <v>390</v>
      </c>
      <c r="AD169" s="15"/>
      <c r="AE169" s="15"/>
      <c r="AF169" s="15" t="s">
        <v>2372</v>
      </c>
      <c r="AG169" s="15" t="s">
        <v>2373</v>
      </c>
      <c r="AH169" s="15" t="s">
        <v>2374</v>
      </c>
      <c r="AI169" s="23" t="str">
        <f t="shared" si="12"/>
        <v>P01137</v>
      </c>
      <c r="AJ169" s="24" t="str">
        <f t="shared" si="13"/>
        <v/>
      </c>
      <c r="AK169" s="24" t="str">
        <f t="shared" si="14"/>
        <v/>
      </c>
      <c r="AL169" s="24" t="str">
        <f t="shared" si="15"/>
        <v>MINT-88204</v>
      </c>
      <c r="AM169" s="24" t="str">
        <f t="shared" si="16"/>
        <v>hsa:324</v>
      </c>
      <c r="AN169" s="24" t="str">
        <f t="shared" si="17"/>
        <v>1DEB</v>
      </c>
    </row>
    <row r="170" spans="1:40" ht="15.6" x14ac:dyDescent="0.4">
      <c r="A170" s="15">
        <v>168</v>
      </c>
      <c r="B170" s="15" t="s">
        <v>2375</v>
      </c>
      <c r="C170" s="16" t="s">
        <v>2376</v>
      </c>
      <c r="D170" s="30">
        <v>1.1259195334676577</v>
      </c>
      <c r="E170" s="18">
        <v>9.6427973578730626</v>
      </c>
      <c r="F170" s="19">
        <v>9.8139010833237581</v>
      </c>
      <c r="G170" s="20">
        <v>933</v>
      </c>
      <c r="H170" s="16">
        <v>749.66666666666663</v>
      </c>
      <c r="I170" s="20">
        <v>0</v>
      </c>
      <c r="J170" s="16">
        <v>0</v>
      </c>
      <c r="K170" s="21">
        <v>168</v>
      </c>
      <c r="L170" s="15" t="s">
        <v>2376</v>
      </c>
      <c r="M170" s="15" t="s">
        <v>41</v>
      </c>
      <c r="N170" s="15" t="s">
        <v>2377</v>
      </c>
      <c r="O170" s="21" t="s">
        <v>2377</v>
      </c>
      <c r="P170" s="22" t="s">
        <v>2378</v>
      </c>
      <c r="Q170" s="22" t="s">
        <v>2379</v>
      </c>
      <c r="R170" s="22" t="s">
        <v>2380</v>
      </c>
      <c r="S170" s="22" t="s">
        <v>2381</v>
      </c>
      <c r="T170" s="22" t="s">
        <v>2382</v>
      </c>
      <c r="U170" s="22"/>
      <c r="V170" s="22" t="s">
        <v>2383</v>
      </c>
      <c r="W170" s="22" t="s">
        <v>2384</v>
      </c>
      <c r="X170" s="22" t="s">
        <v>2385</v>
      </c>
      <c r="Y170" s="22" t="s">
        <v>66</v>
      </c>
      <c r="Z170" s="22" t="s">
        <v>2386</v>
      </c>
      <c r="AA170" s="22" t="s">
        <v>2387</v>
      </c>
      <c r="AB170" s="22" t="s">
        <v>2388</v>
      </c>
      <c r="AC170" s="22">
        <v>207</v>
      </c>
      <c r="AD170" s="15"/>
      <c r="AE170" s="15"/>
      <c r="AF170" s="15" t="s">
        <v>2389</v>
      </c>
      <c r="AG170" s="15" t="s">
        <v>2390</v>
      </c>
      <c r="AH170" s="15" t="s">
        <v>2391</v>
      </c>
      <c r="AI170" s="23" t="str">
        <f t="shared" si="12"/>
        <v>P01033</v>
      </c>
      <c r="AJ170" s="24" t="str">
        <f t="shared" si="13"/>
        <v/>
      </c>
      <c r="AK170" s="24" t="str">
        <f t="shared" si="14"/>
        <v/>
      </c>
      <c r="AL170" s="24" t="str">
        <f t="shared" si="15"/>
        <v>MINT-146256</v>
      </c>
      <c r="AM170" s="24" t="str">
        <f t="shared" si="16"/>
        <v>hsa:355</v>
      </c>
      <c r="AN170" s="24" t="str">
        <f t="shared" si="17"/>
        <v>1BZI</v>
      </c>
    </row>
    <row r="171" spans="1:40" ht="15.6" x14ac:dyDescent="0.4">
      <c r="A171" s="15">
        <v>169</v>
      </c>
      <c r="B171" s="15" t="s">
        <v>2392</v>
      </c>
      <c r="C171" s="16" t="s">
        <v>2393</v>
      </c>
      <c r="D171" s="30">
        <v>0.97379057597192109</v>
      </c>
      <c r="E171" s="18">
        <v>7.8707017253996066</v>
      </c>
      <c r="F171" s="19">
        <v>7.832385169254052</v>
      </c>
      <c r="G171" s="20">
        <v>273.16666666666669</v>
      </c>
      <c r="H171" s="16">
        <v>189.83333333333334</v>
      </c>
      <c r="I171" s="20">
        <v>0</v>
      </c>
      <c r="J171" s="16">
        <v>0</v>
      </c>
      <c r="K171" s="21">
        <v>169</v>
      </c>
      <c r="L171" s="15" t="s">
        <v>2393</v>
      </c>
      <c r="M171" s="15" t="s">
        <v>41</v>
      </c>
      <c r="N171" s="15" t="s">
        <v>2394</v>
      </c>
      <c r="O171" s="21" t="s">
        <v>2394</v>
      </c>
      <c r="P171" s="22" t="s">
        <v>584</v>
      </c>
      <c r="Q171" s="22"/>
      <c r="R171" s="22" t="s">
        <v>2395</v>
      </c>
      <c r="S171" s="22" t="s">
        <v>2396</v>
      </c>
      <c r="T171" s="22" t="s">
        <v>2397</v>
      </c>
      <c r="U171" s="22"/>
      <c r="V171" s="22" t="s">
        <v>2398</v>
      </c>
      <c r="W171" s="22" t="s">
        <v>366</v>
      </c>
      <c r="X171" s="22" t="s">
        <v>2399</v>
      </c>
      <c r="Y171" s="22" t="s">
        <v>2400</v>
      </c>
      <c r="Z171" s="22" t="s">
        <v>2401</v>
      </c>
      <c r="AA171" s="22" t="s">
        <v>2402</v>
      </c>
      <c r="AB171" s="22" t="s">
        <v>2403</v>
      </c>
      <c r="AC171" s="22">
        <v>251</v>
      </c>
      <c r="AD171" s="15"/>
      <c r="AE171" s="15"/>
      <c r="AF171" s="15"/>
      <c r="AG171" s="15" t="s">
        <v>2404</v>
      </c>
      <c r="AH171" s="15" t="s">
        <v>2405</v>
      </c>
      <c r="AI171" s="23" t="str">
        <f t="shared" si="12"/>
        <v>O95150</v>
      </c>
      <c r="AJ171" s="24" t="str">
        <f t="shared" si="13"/>
        <v/>
      </c>
      <c r="AK171" s="24" t="str">
        <f t="shared" si="14"/>
        <v/>
      </c>
      <c r="AL171" s="24" t="str">
        <f t="shared" si="15"/>
        <v/>
      </c>
      <c r="AM171" s="24" t="str">
        <f t="shared" si="16"/>
        <v>hsa:958</v>
      </c>
      <c r="AN171" s="24" t="str">
        <f t="shared" si="17"/>
        <v>1CDF</v>
      </c>
    </row>
    <row r="172" spans="1:40" ht="15.6" x14ac:dyDescent="0.4">
      <c r="A172" s="15">
        <v>170</v>
      </c>
      <c r="B172" s="15" t="s">
        <v>2406</v>
      </c>
      <c r="C172" s="16" t="s">
        <v>2407</v>
      </c>
      <c r="D172" s="30">
        <v>0.9600897818951718</v>
      </c>
      <c r="E172" s="18">
        <v>7.6308934388784087</v>
      </c>
      <c r="F172" s="19">
        <v>7.5721346684065045</v>
      </c>
      <c r="G172" s="20">
        <v>231.33333333333334</v>
      </c>
      <c r="H172" s="16">
        <v>158.5</v>
      </c>
      <c r="I172" s="20">
        <v>0</v>
      </c>
      <c r="J172" s="16">
        <v>0</v>
      </c>
      <c r="K172" s="21">
        <v>170</v>
      </c>
      <c r="L172" s="15" t="s">
        <v>2407</v>
      </c>
      <c r="M172" s="15" t="s">
        <v>41</v>
      </c>
      <c r="N172" s="15" t="s">
        <v>2408</v>
      </c>
      <c r="O172" s="21" t="s">
        <v>2408</v>
      </c>
      <c r="P172" s="22" t="s">
        <v>433</v>
      </c>
      <c r="Q172" s="22"/>
      <c r="R172" s="22" t="s">
        <v>2409</v>
      </c>
      <c r="S172" s="22" t="s">
        <v>2410</v>
      </c>
      <c r="T172" s="22" t="s">
        <v>2411</v>
      </c>
      <c r="U172" s="22"/>
      <c r="V172" s="22" t="s">
        <v>2412</v>
      </c>
      <c r="W172" s="22" t="s">
        <v>2413</v>
      </c>
      <c r="X172" s="22" t="s">
        <v>2414</v>
      </c>
      <c r="Y172" s="22" t="s">
        <v>66</v>
      </c>
      <c r="Z172" s="22" t="s">
        <v>2415</v>
      </c>
      <c r="AA172" s="22" t="s">
        <v>2416</v>
      </c>
      <c r="AB172" s="22" t="s">
        <v>2417</v>
      </c>
      <c r="AC172" s="22">
        <v>353</v>
      </c>
      <c r="AD172" s="15"/>
      <c r="AE172" s="15"/>
      <c r="AF172" s="15" t="s">
        <v>2418</v>
      </c>
      <c r="AG172" s="15" t="s">
        <v>2419</v>
      </c>
      <c r="AH172" s="15" t="s">
        <v>2420</v>
      </c>
      <c r="AI172" s="23" t="str">
        <f t="shared" si="12"/>
        <v>P40225</v>
      </c>
      <c r="AJ172" s="24" t="str">
        <f t="shared" si="13"/>
        <v/>
      </c>
      <c r="AK172" s="24" t="str">
        <f t="shared" si="14"/>
        <v/>
      </c>
      <c r="AL172" s="24" t="str">
        <f t="shared" si="15"/>
        <v>MINT-205057</v>
      </c>
      <c r="AM172" s="24" t="str">
        <f t="shared" si="16"/>
        <v>hsa:1270</v>
      </c>
      <c r="AN172" s="24" t="str">
        <f t="shared" si="17"/>
        <v>1CNT</v>
      </c>
    </row>
    <row r="173" spans="1:40" ht="15.6" x14ac:dyDescent="0.4">
      <c r="A173" s="15">
        <v>171</v>
      </c>
      <c r="B173" s="15" t="s">
        <v>2421</v>
      </c>
      <c r="C173" s="16" t="s">
        <v>2421</v>
      </c>
      <c r="D173" s="30">
        <v>1.1032874007035007</v>
      </c>
      <c r="E173" s="18">
        <v>8.0328795098952011</v>
      </c>
      <c r="F173" s="19">
        <v>8.1746881644331122</v>
      </c>
      <c r="G173" s="20">
        <v>305.66666666666669</v>
      </c>
      <c r="H173" s="16">
        <v>240.66666666666666</v>
      </c>
      <c r="I173" s="20">
        <v>0</v>
      </c>
      <c r="J173" s="16">
        <v>0</v>
      </c>
      <c r="K173" s="21">
        <v>171</v>
      </c>
      <c r="L173" s="15" t="s">
        <v>2421</v>
      </c>
      <c r="M173" s="15" t="s">
        <v>41</v>
      </c>
      <c r="N173" s="15" t="s">
        <v>2422</v>
      </c>
      <c r="O173" s="21" t="s">
        <v>2422</v>
      </c>
      <c r="P173" s="22"/>
      <c r="Q173" s="22"/>
      <c r="R173" s="22" t="s">
        <v>1426</v>
      </c>
      <c r="S173" s="22" t="s">
        <v>1535</v>
      </c>
      <c r="T173" s="22" t="s">
        <v>1536</v>
      </c>
      <c r="U173" s="22"/>
      <c r="V173" s="22" t="s">
        <v>1429</v>
      </c>
      <c r="W173" s="22"/>
      <c r="X173" s="22" t="s">
        <v>2423</v>
      </c>
      <c r="Y173" s="22" t="s">
        <v>66</v>
      </c>
      <c r="Z173" s="22" t="s">
        <v>2424</v>
      </c>
      <c r="AA173" s="22" t="s">
        <v>2425</v>
      </c>
      <c r="AB173" s="22" t="s">
        <v>2421</v>
      </c>
      <c r="AC173" s="22">
        <v>159</v>
      </c>
      <c r="AD173" s="15"/>
      <c r="AE173" s="15"/>
      <c r="AF173" s="15" t="s">
        <v>2426</v>
      </c>
      <c r="AG173" s="15" t="s">
        <v>2427</v>
      </c>
      <c r="AH173" s="15"/>
      <c r="AI173" s="23" t="str">
        <f t="shared" si="12"/>
        <v>Q969D9</v>
      </c>
      <c r="AJ173" s="24" t="str">
        <f t="shared" si="13"/>
        <v/>
      </c>
      <c r="AK173" s="24" t="str">
        <f t="shared" si="14"/>
        <v/>
      </c>
      <c r="AL173" s="24" t="str">
        <f t="shared" si="15"/>
        <v>MINT-1779737</v>
      </c>
      <c r="AM173" s="24" t="str">
        <f t="shared" si="16"/>
        <v>hsa:1490</v>
      </c>
      <c r="AN173" s="24" t="str">
        <f t="shared" si="17"/>
        <v/>
      </c>
    </row>
    <row r="174" spans="1:40" ht="15.6" x14ac:dyDescent="0.4">
      <c r="A174" s="15">
        <v>172</v>
      </c>
      <c r="B174" s="15" t="s">
        <v>2428</v>
      </c>
      <c r="C174" s="16" t="s">
        <v>2429</v>
      </c>
      <c r="D174" s="30">
        <v>0.99561049658188749</v>
      </c>
      <c r="E174" s="18">
        <v>7.6422818334649012</v>
      </c>
      <c r="F174" s="19">
        <v>7.6359351791082277</v>
      </c>
      <c r="G174" s="20">
        <v>233.16666666666666</v>
      </c>
      <c r="H174" s="16">
        <v>165.66666666666666</v>
      </c>
      <c r="I174" s="20">
        <v>0</v>
      </c>
      <c r="J174" s="16">
        <v>0</v>
      </c>
      <c r="K174" s="21">
        <v>172</v>
      </c>
      <c r="L174" s="15" t="s">
        <v>2429</v>
      </c>
      <c r="M174" s="15" t="s">
        <v>41</v>
      </c>
      <c r="N174" s="15" t="s">
        <v>2430</v>
      </c>
      <c r="O174" s="21" t="s">
        <v>2430</v>
      </c>
      <c r="P174" s="22"/>
      <c r="Q174" s="22"/>
      <c r="R174" s="22" t="s">
        <v>2431</v>
      </c>
      <c r="S174" s="22" t="s">
        <v>2432</v>
      </c>
      <c r="T174" s="22" t="s">
        <v>2433</v>
      </c>
      <c r="U174" s="22"/>
      <c r="V174" s="22" t="s">
        <v>2434</v>
      </c>
      <c r="W174" s="22" t="s">
        <v>366</v>
      </c>
      <c r="X174" s="22" t="s">
        <v>2435</v>
      </c>
      <c r="Y174" s="22" t="s">
        <v>2436</v>
      </c>
      <c r="Z174" s="22" t="s">
        <v>2437</v>
      </c>
      <c r="AA174" s="22" t="s">
        <v>2438</v>
      </c>
      <c r="AB174" s="22" t="s">
        <v>2439</v>
      </c>
      <c r="AC174" s="22">
        <v>249</v>
      </c>
      <c r="AD174" s="15"/>
      <c r="AE174" s="15"/>
      <c r="AF174" s="15"/>
      <c r="AG174" s="15" t="s">
        <v>2440</v>
      </c>
      <c r="AH174" s="15" t="s">
        <v>2441</v>
      </c>
      <c r="AI174" s="23" t="str">
        <f t="shared" si="12"/>
        <v>O43508</v>
      </c>
      <c r="AJ174" s="24" t="str">
        <f t="shared" si="13"/>
        <v/>
      </c>
      <c r="AK174" s="24" t="str">
        <f t="shared" si="14"/>
        <v/>
      </c>
      <c r="AL174" s="24" t="str">
        <f t="shared" si="15"/>
        <v/>
      </c>
      <c r="AM174" s="24" t="str">
        <f t="shared" si="16"/>
        <v>hsa:3592</v>
      </c>
      <c r="AN174" s="24" t="str">
        <f t="shared" si="17"/>
        <v>1F45</v>
      </c>
    </row>
    <row r="175" spans="1:40" ht="15.6" x14ac:dyDescent="0.4">
      <c r="A175" s="15">
        <v>173</v>
      </c>
      <c r="B175" s="15" t="s">
        <v>2442</v>
      </c>
      <c r="C175" s="16" t="s">
        <v>2443</v>
      </c>
      <c r="D175" s="30">
        <v>1.2181756187720603</v>
      </c>
      <c r="E175" s="18">
        <v>8.0997433899656759</v>
      </c>
      <c r="F175" s="19">
        <v>8.3844655249073554</v>
      </c>
      <c r="G175" s="20">
        <v>320.16666666666669</v>
      </c>
      <c r="H175" s="16">
        <v>278.33333333333331</v>
      </c>
      <c r="I175" s="20">
        <v>0</v>
      </c>
      <c r="J175" s="16">
        <v>0</v>
      </c>
      <c r="K175" s="21">
        <v>173</v>
      </c>
      <c r="L175" s="15" t="s">
        <v>2443</v>
      </c>
      <c r="M175" s="15" t="s">
        <v>41</v>
      </c>
      <c r="N175" s="15" t="s">
        <v>2444</v>
      </c>
      <c r="O175" s="21" t="s">
        <v>2444</v>
      </c>
      <c r="P175" s="22" t="s">
        <v>106</v>
      </c>
      <c r="Q175" s="22"/>
      <c r="R175" s="22" t="s">
        <v>2445</v>
      </c>
      <c r="S175" s="22" t="s">
        <v>1813</v>
      </c>
      <c r="T175" s="22" t="s">
        <v>1814</v>
      </c>
      <c r="U175" s="22"/>
      <c r="V175" s="22" t="s">
        <v>2446</v>
      </c>
      <c r="W175" s="22" t="s">
        <v>202</v>
      </c>
      <c r="X175" s="22" t="s">
        <v>2447</v>
      </c>
      <c r="Y175" s="22" t="s">
        <v>66</v>
      </c>
      <c r="Z175" s="22" t="s">
        <v>2448</v>
      </c>
      <c r="AA175" s="22" t="s">
        <v>2449</v>
      </c>
      <c r="AB175" s="22" t="s">
        <v>2450</v>
      </c>
      <c r="AC175" s="22">
        <v>142</v>
      </c>
      <c r="AD175" s="15"/>
      <c r="AE175" s="15"/>
      <c r="AF175" s="15"/>
      <c r="AG175" s="15" t="s">
        <v>2451</v>
      </c>
      <c r="AH175" s="15" t="s">
        <v>2452</v>
      </c>
      <c r="AI175" s="23" t="str">
        <f t="shared" si="12"/>
        <v>Q8WXF3</v>
      </c>
      <c r="AJ175" s="24" t="str">
        <f t="shared" si="13"/>
        <v/>
      </c>
      <c r="AK175" s="24" t="str">
        <f t="shared" si="14"/>
        <v/>
      </c>
      <c r="AL175" s="24" t="str">
        <f t="shared" si="15"/>
        <v/>
      </c>
      <c r="AM175" s="24" t="str">
        <f t="shared" si="16"/>
        <v>hsa:959</v>
      </c>
      <c r="AN175" s="24" t="str">
        <f t="shared" si="17"/>
        <v>1ALY</v>
      </c>
    </row>
    <row r="176" spans="1:40" ht="15.6" x14ac:dyDescent="0.4">
      <c r="A176" s="15">
        <v>174</v>
      </c>
      <c r="B176" s="15" t="s">
        <v>2453</v>
      </c>
      <c r="C176" s="16" t="s">
        <v>2454</v>
      </c>
      <c r="D176" s="30">
        <v>0.89333659154439959</v>
      </c>
      <c r="E176" s="18">
        <v>8.0114823771647465</v>
      </c>
      <c r="F176" s="19">
        <v>7.8487581389882521</v>
      </c>
      <c r="G176" s="20">
        <v>301.16666666666669</v>
      </c>
      <c r="H176" s="16">
        <v>192</v>
      </c>
      <c r="I176" s="20">
        <v>0</v>
      </c>
      <c r="J176" s="16">
        <v>0</v>
      </c>
      <c r="K176" s="21">
        <v>174</v>
      </c>
      <c r="L176" s="15" t="s">
        <v>2454</v>
      </c>
      <c r="M176" s="15" t="s">
        <v>41</v>
      </c>
      <c r="N176" s="15" t="s">
        <v>2455</v>
      </c>
      <c r="O176" s="21" t="s">
        <v>2455</v>
      </c>
      <c r="P176" s="22" t="s">
        <v>2456</v>
      </c>
      <c r="Q176" s="22"/>
      <c r="R176" s="22" t="s">
        <v>2457</v>
      </c>
      <c r="S176" s="22" t="s">
        <v>2458</v>
      </c>
      <c r="T176" s="22" t="s">
        <v>2459</v>
      </c>
      <c r="U176" s="22"/>
      <c r="V176" s="22" t="s">
        <v>2460</v>
      </c>
      <c r="W176" s="22" t="s">
        <v>2461</v>
      </c>
      <c r="X176" s="22" t="s">
        <v>2462</v>
      </c>
      <c r="Y176" s="22" t="s">
        <v>850</v>
      </c>
      <c r="Z176" s="22" t="s">
        <v>2463</v>
      </c>
      <c r="AA176" s="22" t="s">
        <v>2464</v>
      </c>
      <c r="AB176" s="22" t="s">
        <v>2465</v>
      </c>
      <c r="AC176" s="22">
        <v>491</v>
      </c>
      <c r="AD176" s="15"/>
      <c r="AE176" s="15"/>
      <c r="AF176" s="15" t="s">
        <v>2466</v>
      </c>
      <c r="AG176" s="15" t="s">
        <v>2467</v>
      </c>
      <c r="AH176" s="15" t="s">
        <v>2468</v>
      </c>
      <c r="AI176" s="23" t="str">
        <f t="shared" si="12"/>
        <v>P43490</v>
      </c>
      <c r="AJ176" s="24" t="str">
        <f t="shared" si="13"/>
        <v/>
      </c>
      <c r="AK176" s="24" t="str">
        <f t="shared" si="14"/>
        <v/>
      </c>
      <c r="AL176" s="24" t="str">
        <f t="shared" si="15"/>
        <v>MINT-2735752</v>
      </c>
      <c r="AM176" s="24" t="str">
        <f t="shared" si="16"/>
        <v>hsa:558</v>
      </c>
      <c r="AN176" s="24" t="str">
        <f t="shared" si="17"/>
        <v>2C5D</v>
      </c>
    </row>
    <row r="177" spans="1:40" ht="15.6" x14ac:dyDescent="0.4">
      <c r="A177" s="15">
        <v>175</v>
      </c>
      <c r="B177" s="15" t="s">
        <v>2469</v>
      </c>
      <c r="C177" s="16" t="s">
        <v>2470</v>
      </c>
      <c r="D177" s="30">
        <v>1.0393619303487966</v>
      </c>
      <c r="E177" s="18">
        <v>7.8104870885587543</v>
      </c>
      <c r="F177" s="19">
        <v>7.866185210746437</v>
      </c>
      <c r="G177" s="20">
        <v>262</v>
      </c>
      <c r="H177" s="16">
        <v>194.33333333333334</v>
      </c>
      <c r="I177" s="20">
        <v>0</v>
      </c>
      <c r="J177" s="16">
        <v>0</v>
      </c>
      <c r="K177" s="21">
        <v>175</v>
      </c>
      <c r="L177" s="15" t="s">
        <v>2470</v>
      </c>
      <c r="M177" s="15" t="s">
        <v>41</v>
      </c>
      <c r="N177" s="15" t="s">
        <v>2471</v>
      </c>
      <c r="O177" s="21" t="s">
        <v>2471</v>
      </c>
      <c r="P177" s="22"/>
      <c r="Q177" s="22"/>
      <c r="R177" s="22" t="s">
        <v>2472</v>
      </c>
      <c r="S177" s="22" t="s">
        <v>2473</v>
      </c>
      <c r="T177" s="22" t="s">
        <v>2474</v>
      </c>
      <c r="U177" s="22"/>
      <c r="V177" s="22" t="s">
        <v>2475</v>
      </c>
      <c r="W177" s="22" t="s">
        <v>2476</v>
      </c>
      <c r="X177" s="22" t="s">
        <v>2477</v>
      </c>
      <c r="Y177" s="22" t="s">
        <v>98</v>
      </c>
      <c r="Z177" s="22" t="s">
        <v>2478</v>
      </c>
      <c r="AA177" s="22" t="s">
        <v>2479</v>
      </c>
      <c r="AB177" s="22" t="s">
        <v>2480</v>
      </c>
      <c r="AC177" s="22">
        <v>370</v>
      </c>
      <c r="AD177" s="15"/>
      <c r="AE177" s="15"/>
      <c r="AF177" s="15" t="s">
        <v>2481</v>
      </c>
      <c r="AG177" s="15" t="s">
        <v>2482</v>
      </c>
      <c r="AH177" s="15" t="s">
        <v>2483</v>
      </c>
      <c r="AI177" s="23" t="str">
        <f t="shared" si="12"/>
        <v>P04628</v>
      </c>
      <c r="AJ177" s="24" t="str">
        <f t="shared" si="13"/>
        <v/>
      </c>
      <c r="AK177" s="24" t="str">
        <f t="shared" si="14"/>
        <v/>
      </c>
      <c r="AL177" s="24" t="str">
        <f t="shared" si="15"/>
        <v>MINT-203775</v>
      </c>
      <c r="AM177" s="24" t="str">
        <f t="shared" si="16"/>
        <v>hsa:207</v>
      </c>
      <c r="AN177" s="24" t="str">
        <f t="shared" si="17"/>
        <v>1H10</v>
      </c>
    </row>
    <row r="178" spans="1:40" ht="15.6" x14ac:dyDescent="0.4">
      <c r="A178" s="15">
        <v>176</v>
      </c>
      <c r="B178" s="15" t="s">
        <v>2484</v>
      </c>
      <c r="C178" s="16" t="s">
        <v>2485</v>
      </c>
      <c r="D178" s="30">
        <v>1.0911333964939831</v>
      </c>
      <c r="E178" s="18">
        <v>7.6014925224378498</v>
      </c>
      <c r="F178" s="19">
        <v>7.7273200115382776</v>
      </c>
      <c r="G178" s="20">
        <v>226.66666666666666</v>
      </c>
      <c r="H178" s="16">
        <v>176.5</v>
      </c>
      <c r="I178" s="20">
        <v>0</v>
      </c>
      <c r="J178" s="16">
        <v>0</v>
      </c>
      <c r="K178" s="21">
        <v>176</v>
      </c>
      <c r="L178" s="15" t="s">
        <v>2485</v>
      </c>
      <c r="M178" s="15" t="s">
        <v>41</v>
      </c>
      <c r="N178" s="15" t="s">
        <v>2486</v>
      </c>
      <c r="O178" s="21" t="s">
        <v>2486</v>
      </c>
      <c r="P178" s="22"/>
      <c r="Q178" s="22"/>
      <c r="R178" s="22" t="s">
        <v>2487</v>
      </c>
      <c r="S178" s="22" t="s">
        <v>2488</v>
      </c>
      <c r="T178" s="22" t="s">
        <v>2489</v>
      </c>
      <c r="U178" s="22" t="s">
        <v>2490</v>
      </c>
      <c r="V178" s="22" t="s">
        <v>2491</v>
      </c>
      <c r="W178" s="22" t="s">
        <v>2476</v>
      </c>
      <c r="X178" s="22" t="s">
        <v>2492</v>
      </c>
      <c r="Y178" s="22" t="s">
        <v>98</v>
      </c>
      <c r="Z178" s="22" t="s">
        <v>2493</v>
      </c>
      <c r="AA178" s="22" t="s">
        <v>2494</v>
      </c>
      <c r="AB178" s="22" t="s">
        <v>2484</v>
      </c>
      <c r="AC178" s="22">
        <v>352</v>
      </c>
      <c r="AD178" s="15"/>
      <c r="AE178" s="15"/>
      <c r="AF178" s="15" t="s">
        <v>2495</v>
      </c>
      <c r="AG178" s="15" t="s">
        <v>2496</v>
      </c>
      <c r="AH178" s="15" t="s">
        <v>2497</v>
      </c>
      <c r="AI178" s="23" t="str">
        <f t="shared" si="12"/>
        <v>P56704</v>
      </c>
      <c r="AJ178" s="24" t="str">
        <f t="shared" si="13"/>
        <v/>
      </c>
      <c r="AK178" s="24" t="str">
        <f t="shared" si="14"/>
        <v/>
      </c>
      <c r="AL178" s="24" t="str">
        <f t="shared" si="15"/>
        <v>MINT-87790</v>
      </c>
      <c r="AM178" s="24" t="str">
        <f t="shared" si="16"/>
        <v>hsa:208</v>
      </c>
      <c r="AN178" s="24" t="str">
        <f t="shared" si="17"/>
        <v>1GZK</v>
      </c>
    </row>
    <row r="179" spans="1:40" ht="15.6" x14ac:dyDescent="0.4">
      <c r="A179" s="15">
        <v>177</v>
      </c>
      <c r="B179" s="15" t="s">
        <v>2498</v>
      </c>
      <c r="C179" s="16" t="s">
        <v>2499</v>
      </c>
      <c r="D179" s="30">
        <v>1.0201262812699163</v>
      </c>
      <c r="E179" s="18">
        <v>11.766754239272114</v>
      </c>
      <c r="F179" s="19">
        <v>11.795501993513055</v>
      </c>
      <c r="G179" s="20">
        <v>4066.8333333333335</v>
      </c>
      <c r="H179" s="16">
        <v>2960.6666666666665</v>
      </c>
      <c r="I179" s="20">
        <v>0</v>
      </c>
      <c r="J179" s="16">
        <v>0</v>
      </c>
      <c r="K179" s="21">
        <v>177</v>
      </c>
      <c r="L179" s="15" t="s">
        <v>2500</v>
      </c>
      <c r="M179" s="15" t="s">
        <v>41</v>
      </c>
      <c r="N179" s="15" t="s">
        <v>2501</v>
      </c>
      <c r="O179" s="21" t="s">
        <v>2501</v>
      </c>
      <c r="P179" s="22" t="s">
        <v>89</v>
      </c>
      <c r="Q179" s="22"/>
      <c r="R179" s="22" t="s">
        <v>2502</v>
      </c>
      <c r="S179" s="22" t="s">
        <v>2503</v>
      </c>
      <c r="T179" s="22" t="s">
        <v>2504</v>
      </c>
      <c r="U179" s="22"/>
      <c r="V179" s="22" t="s">
        <v>2505</v>
      </c>
      <c r="W179" s="22" t="s">
        <v>755</v>
      </c>
      <c r="X179" s="22" t="s">
        <v>2506</v>
      </c>
      <c r="Y179" s="22" t="s">
        <v>66</v>
      </c>
      <c r="Z179" s="22" t="s">
        <v>2507</v>
      </c>
      <c r="AA179" s="22" t="s">
        <v>2508</v>
      </c>
      <c r="AB179" s="22" t="s">
        <v>2509</v>
      </c>
      <c r="AC179" s="22">
        <v>241</v>
      </c>
      <c r="AD179" s="15"/>
      <c r="AE179" s="15"/>
      <c r="AF179" s="15"/>
      <c r="AG179" s="15" t="s">
        <v>2510</v>
      </c>
      <c r="AH179" s="15" t="s">
        <v>2313</v>
      </c>
      <c r="AI179" s="23" t="str">
        <f t="shared" si="12"/>
        <v>P01138</v>
      </c>
      <c r="AJ179" s="24" t="str">
        <f t="shared" si="13"/>
        <v/>
      </c>
      <c r="AK179" s="24" t="str">
        <f t="shared" si="14"/>
        <v/>
      </c>
      <c r="AL179" s="24" t="str">
        <f t="shared" si="15"/>
        <v/>
      </c>
      <c r="AM179" s="24" t="str">
        <f t="shared" si="16"/>
        <v>hsa:4909</v>
      </c>
      <c r="AN179" s="24" t="str">
        <f t="shared" si="17"/>
        <v>1B8M</v>
      </c>
    </row>
    <row r="180" spans="1:40" ht="15.6" x14ac:dyDescent="0.4">
      <c r="A180" s="15">
        <v>178</v>
      </c>
      <c r="B180" s="15" t="s">
        <v>2511</v>
      </c>
      <c r="C180" s="16" t="s">
        <v>2511</v>
      </c>
      <c r="D180" s="30">
        <v>1.2919665744271567</v>
      </c>
      <c r="E180" s="18">
        <v>8.2561706666856569</v>
      </c>
      <c r="F180" s="19">
        <v>8.6257394120023374</v>
      </c>
      <c r="G180" s="20">
        <v>356.83333333333331</v>
      </c>
      <c r="H180" s="16">
        <v>329</v>
      </c>
      <c r="I180" s="20">
        <v>0</v>
      </c>
      <c r="J180" s="16">
        <v>0</v>
      </c>
      <c r="K180" s="21">
        <v>178</v>
      </c>
      <c r="L180" s="15" t="s">
        <v>2512</v>
      </c>
      <c r="M180" s="15" t="s">
        <v>2513</v>
      </c>
      <c r="N180" s="15" t="s">
        <v>2514</v>
      </c>
      <c r="O180" s="21" t="s">
        <v>2514</v>
      </c>
      <c r="P180" s="22" t="s">
        <v>2515</v>
      </c>
      <c r="Q180" s="22" t="s">
        <v>2516</v>
      </c>
      <c r="R180" s="22" t="s">
        <v>2517</v>
      </c>
      <c r="S180" s="22" t="s">
        <v>2518</v>
      </c>
      <c r="T180" s="22" t="s">
        <v>2519</v>
      </c>
      <c r="U180" s="22" t="s">
        <v>2520</v>
      </c>
      <c r="V180" s="22" t="s">
        <v>2521</v>
      </c>
      <c r="W180" s="22" t="s">
        <v>2522</v>
      </c>
      <c r="X180" s="22" t="s">
        <v>2523</v>
      </c>
      <c r="Y180" s="22" t="s">
        <v>2524</v>
      </c>
      <c r="Z180" s="22" t="s">
        <v>2525</v>
      </c>
      <c r="AA180" s="22" t="s">
        <v>2526</v>
      </c>
      <c r="AB180" s="22" t="s">
        <v>2527</v>
      </c>
      <c r="AC180" s="22">
        <v>2843</v>
      </c>
      <c r="AD180" s="15"/>
      <c r="AE180" s="15"/>
      <c r="AF180" s="15" t="s">
        <v>2528</v>
      </c>
      <c r="AG180" s="15" t="s">
        <v>2529</v>
      </c>
      <c r="AH180" s="15" t="s">
        <v>2530</v>
      </c>
      <c r="AI180" s="23" t="str">
        <f t="shared" si="12"/>
        <v>P25054</v>
      </c>
      <c r="AJ180" s="24" t="str">
        <f t="shared" si="13"/>
        <v/>
      </c>
      <c r="AK180" s="24" t="str">
        <f t="shared" si="14"/>
        <v/>
      </c>
      <c r="AL180" s="24" t="str">
        <f t="shared" si="15"/>
        <v>MINT-4998962</v>
      </c>
      <c r="AM180" s="24" t="str">
        <f t="shared" si="16"/>
        <v>hsa:1495</v>
      </c>
      <c r="AN180" s="24" t="str">
        <f t="shared" si="17"/>
        <v>1H6G</v>
      </c>
    </row>
    <row r="181" spans="1:40" ht="15.6" x14ac:dyDescent="0.4">
      <c r="A181" s="15">
        <v>179</v>
      </c>
      <c r="B181" s="15" t="s">
        <v>2531</v>
      </c>
      <c r="C181" s="16" t="s">
        <v>2532</v>
      </c>
      <c r="D181" s="30">
        <v>0.86096247425875683</v>
      </c>
      <c r="E181" s="18">
        <v>9.6551149997498413</v>
      </c>
      <c r="F181" s="19">
        <v>9.4391372628323218</v>
      </c>
      <c r="G181" s="20">
        <v>941</v>
      </c>
      <c r="H181" s="16">
        <v>578.16666666666663</v>
      </c>
      <c r="I181" s="20">
        <v>0</v>
      </c>
      <c r="J181" s="16">
        <v>0</v>
      </c>
      <c r="K181" s="21">
        <v>179</v>
      </c>
      <c r="L181" s="15" t="s">
        <v>2533</v>
      </c>
      <c r="M181" s="15" t="s">
        <v>2513</v>
      </c>
      <c r="N181" s="15" t="s">
        <v>2534</v>
      </c>
      <c r="O181" s="21" t="s">
        <v>2534</v>
      </c>
      <c r="P181" s="22" t="s">
        <v>89</v>
      </c>
      <c r="Q181" s="22"/>
      <c r="R181" s="22" t="s">
        <v>2535</v>
      </c>
      <c r="S181" s="22" t="s">
        <v>2536</v>
      </c>
      <c r="T181" s="22" t="s">
        <v>2537</v>
      </c>
      <c r="U181" s="22"/>
      <c r="V181" s="22" t="s">
        <v>2538</v>
      </c>
      <c r="W181" s="22" t="s">
        <v>2539</v>
      </c>
      <c r="X181" s="22" t="s">
        <v>2540</v>
      </c>
      <c r="Y181" s="22" t="s">
        <v>2541</v>
      </c>
      <c r="Z181" s="22" t="s">
        <v>2542</v>
      </c>
      <c r="AA181" s="22" t="s">
        <v>2543</v>
      </c>
      <c r="AB181" s="22" t="s">
        <v>2531</v>
      </c>
      <c r="AC181" s="22">
        <v>906</v>
      </c>
      <c r="AD181" s="15"/>
      <c r="AE181" s="15"/>
      <c r="AF181" s="15" t="s">
        <v>2544</v>
      </c>
      <c r="AG181" s="15" t="s">
        <v>2545</v>
      </c>
      <c r="AH181" s="15" t="s">
        <v>2546</v>
      </c>
      <c r="AI181" s="23" t="str">
        <f t="shared" si="12"/>
        <v>P35221</v>
      </c>
      <c r="AJ181" s="24" t="str">
        <f t="shared" si="13"/>
        <v/>
      </c>
      <c r="AK181" s="24" t="str">
        <f t="shared" si="14"/>
        <v/>
      </c>
      <c r="AL181" s="24" t="str">
        <f t="shared" si="15"/>
        <v>MINT-105089</v>
      </c>
      <c r="AM181" s="24" t="str">
        <f t="shared" si="16"/>
        <v>hsa:1499</v>
      </c>
      <c r="AN181" s="24" t="str">
        <f t="shared" si="17"/>
        <v>1G3J</v>
      </c>
    </row>
    <row r="182" spans="1:40" ht="15.6" x14ac:dyDescent="0.4">
      <c r="A182" s="15">
        <v>180</v>
      </c>
      <c r="B182" s="15" t="s">
        <v>2547</v>
      </c>
      <c r="C182" s="16" t="s">
        <v>2548</v>
      </c>
      <c r="D182" s="30">
        <v>1.3339356254585935</v>
      </c>
      <c r="E182" s="18">
        <v>9.2649041208443546</v>
      </c>
      <c r="F182" s="19">
        <v>9.680593165873157</v>
      </c>
      <c r="G182" s="20">
        <v>718</v>
      </c>
      <c r="H182" s="16">
        <v>683.5</v>
      </c>
      <c r="I182" s="20">
        <v>0</v>
      </c>
      <c r="J182" s="16">
        <v>0</v>
      </c>
      <c r="K182" s="21">
        <v>180</v>
      </c>
      <c r="L182" s="15" t="s">
        <v>2549</v>
      </c>
      <c r="M182" s="15" t="s">
        <v>2513</v>
      </c>
      <c r="N182" s="15" t="s">
        <v>2550</v>
      </c>
      <c r="O182" s="21" t="s">
        <v>2550</v>
      </c>
      <c r="P182" s="22" t="s">
        <v>59</v>
      </c>
      <c r="Q182" s="22" t="s">
        <v>2551</v>
      </c>
      <c r="R182" s="22" t="s">
        <v>2552</v>
      </c>
      <c r="S182" s="22" t="s">
        <v>2553</v>
      </c>
      <c r="T182" s="22" t="s">
        <v>2554</v>
      </c>
      <c r="U182" s="22" t="s">
        <v>2555</v>
      </c>
      <c r="V182" s="22" t="s">
        <v>2556</v>
      </c>
      <c r="W182" s="22" t="s">
        <v>2557</v>
      </c>
      <c r="X182" s="22" t="s">
        <v>2558</v>
      </c>
      <c r="Y182" s="22" t="s">
        <v>2559</v>
      </c>
      <c r="Z182" s="22" t="s">
        <v>2560</v>
      </c>
      <c r="AA182" s="22" t="s">
        <v>2561</v>
      </c>
      <c r="AB182" s="22" t="s">
        <v>2562</v>
      </c>
      <c r="AC182" s="22">
        <v>745</v>
      </c>
      <c r="AD182" s="15"/>
      <c r="AE182" s="15"/>
      <c r="AF182" s="15"/>
      <c r="AG182" s="15" t="s">
        <v>2563</v>
      </c>
      <c r="AH182" s="15" t="s">
        <v>2564</v>
      </c>
      <c r="AI182" s="23" t="str">
        <f t="shared" si="12"/>
        <v>P14923</v>
      </c>
      <c r="AJ182" s="24" t="str">
        <f t="shared" si="13"/>
        <v/>
      </c>
      <c r="AK182" s="24" t="str">
        <f t="shared" si="14"/>
        <v/>
      </c>
      <c r="AL182" s="24" t="str">
        <f t="shared" si="15"/>
        <v/>
      </c>
      <c r="AM182" s="24" t="str">
        <f t="shared" si="16"/>
        <v>hsa:3596</v>
      </c>
      <c r="AN182" s="24" t="str">
        <f t="shared" si="17"/>
        <v>1GA3</v>
      </c>
    </row>
    <row r="183" spans="1:40" ht="15.6" x14ac:dyDescent="0.4">
      <c r="A183" s="15">
        <v>181</v>
      </c>
      <c r="B183" s="15" t="s">
        <v>2565</v>
      </c>
      <c r="C183" s="16" t="s">
        <v>2566</v>
      </c>
      <c r="D183" s="30">
        <v>1.3628677242394356</v>
      </c>
      <c r="E183" s="18">
        <v>8.4039898808461526</v>
      </c>
      <c r="F183" s="19">
        <v>8.8506354262289229</v>
      </c>
      <c r="G183" s="20">
        <v>395.33333333333331</v>
      </c>
      <c r="H183" s="16">
        <v>384.5</v>
      </c>
      <c r="I183" s="20">
        <v>0</v>
      </c>
      <c r="J183" s="16">
        <v>0</v>
      </c>
      <c r="K183" s="21">
        <v>181</v>
      </c>
      <c r="L183" s="15" t="s">
        <v>2567</v>
      </c>
      <c r="M183" s="15" t="s">
        <v>41</v>
      </c>
      <c r="N183" s="15" t="s">
        <v>2568</v>
      </c>
      <c r="O183" s="21" t="s">
        <v>2568</v>
      </c>
      <c r="P183" s="22" t="s">
        <v>448</v>
      </c>
      <c r="Q183" s="22" t="s">
        <v>2569</v>
      </c>
      <c r="R183" s="22" t="s">
        <v>2570</v>
      </c>
      <c r="S183" s="22" t="s">
        <v>2571</v>
      </c>
      <c r="T183" s="22" t="s">
        <v>2572</v>
      </c>
      <c r="U183" s="22" t="s">
        <v>2573</v>
      </c>
      <c r="V183" s="22" t="s">
        <v>2574</v>
      </c>
      <c r="W183" s="22"/>
      <c r="X183" s="22" t="s">
        <v>2575</v>
      </c>
      <c r="Y183" s="22" t="s">
        <v>2576</v>
      </c>
      <c r="Z183" s="22" t="s">
        <v>2577</v>
      </c>
      <c r="AA183" s="22" t="s">
        <v>2578</v>
      </c>
      <c r="AB183" s="22" t="s">
        <v>2579</v>
      </c>
      <c r="AC183" s="22">
        <v>882</v>
      </c>
      <c r="AD183" s="15"/>
      <c r="AE183" s="15"/>
      <c r="AF183" s="15"/>
      <c r="AG183" s="15" t="s">
        <v>2580</v>
      </c>
      <c r="AH183" s="15" t="s">
        <v>2581</v>
      </c>
      <c r="AI183" s="23" t="str">
        <f t="shared" si="12"/>
        <v>P12830</v>
      </c>
      <c r="AJ183" s="24" t="str">
        <f t="shared" si="13"/>
        <v/>
      </c>
      <c r="AK183" s="24" t="str">
        <f t="shared" si="14"/>
        <v/>
      </c>
      <c r="AL183" s="24" t="str">
        <f t="shared" si="15"/>
        <v/>
      </c>
      <c r="AM183" s="24" t="str">
        <f t="shared" si="16"/>
        <v>hsa:7078</v>
      </c>
      <c r="AN183" s="24" t="str">
        <f t="shared" si="17"/>
        <v>3CKI</v>
      </c>
    </row>
    <row r="184" spans="1:40" ht="15.6" x14ac:dyDescent="0.4">
      <c r="A184" s="15">
        <v>182</v>
      </c>
      <c r="B184" s="15" t="s">
        <v>2565</v>
      </c>
      <c r="C184" s="16" t="s">
        <v>2582</v>
      </c>
      <c r="D184" s="30">
        <v>1.604058695736772</v>
      </c>
      <c r="E184" s="18">
        <v>7.8449465593021275</v>
      </c>
      <c r="F184" s="19">
        <v>8.5266734931766539</v>
      </c>
      <c r="G184" s="20">
        <v>268.33333333333331</v>
      </c>
      <c r="H184" s="16">
        <v>307.16666666666669</v>
      </c>
      <c r="I184" s="20">
        <v>0</v>
      </c>
      <c r="J184" s="16">
        <v>0</v>
      </c>
      <c r="K184" s="21">
        <v>182</v>
      </c>
      <c r="L184" s="15" t="s">
        <v>2583</v>
      </c>
      <c r="M184" s="15" t="s">
        <v>2513</v>
      </c>
      <c r="N184" s="15" t="s">
        <v>2568</v>
      </c>
      <c r="O184" s="21" t="s">
        <v>2568</v>
      </c>
      <c r="P184" s="22" t="s">
        <v>448</v>
      </c>
      <c r="Q184" s="22" t="s">
        <v>2569</v>
      </c>
      <c r="R184" s="22" t="s">
        <v>2570</v>
      </c>
      <c r="S184" s="22" t="s">
        <v>2571</v>
      </c>
      <c r="T184" s="22" t="s">
        <v>2572</v>
      </c>
      <c r="U184" s="22" t="s">
        <v>2573</v>
      </c>
      <c r="V184" s="22" t="s">
        <v>2574</v>
      </c>
      <c r="W184" s="22"/>
      <c r="X184" s="22" t="s">
        <v>2575</v>
      </c>
      <c r="Y184" s="22" t="s">
        <v>2576</v>
      </c>
      <c r="Z184" s="22" t="s">
        <v>2577</v>
      </c>
      <c r="AA184" s="22" t="s">
        <v>2578</v>
      </c>
      <c r="AB184" s="22" t="s">
        <v>2579</v>
      </c>
      <c r="AC184" s="22">
        <v>882</v>
      </c>
      <c r="AD184" s="15"/>
      <c r="AE184" s="15"/>
      <c r="AF184" s="15" t="s">
        <v>2584</v>
      </c>
      <c r="AG184" s="15" t="s">
        <v>2585</v>
      </c>
      <c r="AH184" s="15" t="s">
        <v>2586</v>
      </c>
      <c r="AI184" s="23" t="str">
        <f t="shared" si="12"/>
        <v>P12830</v>
      </c>
      <c r="AJ184" s="24" t="str">
        <f t="shared" si="13"/>
        <v/>
      </c>
      <c r="AK184" s="24" t="str">
        <f t="shared" si="14"/>
        <v/>
      </c>
      <c r="AL184" s="24" t="str">
        <f t="shared" si="15"/>
        <v>MINT-127732</v>
      </c>
      <c r="AM184" s="24" t="str">
        <f t="shared" si="16"/>
        <v>hsa:3791</v>
      </c>
      <c r="AN184" s="24" t="str">
        <f t="shared" si="17"/>
        <v>1VR2</v>
      </c>
    </row>
    <row r="185" spans="1:40" ht="15.6" x14ac:dyDescent="0.4">
      <c r="A185" s="15">
        <v>183</v>
      </c>
      <c r="B185" s="15" t="s">
        <v>2587</v>
      </c>
      <c r="C185" s="16" t="s">
        <v>2588</v>
      </c>
      <c r="D185" s="30">
        <v>1.1953851578776129</v>
      </c>
      <c r="E185" s="18">
        <v>8.4346802757514947</v>
      </c>
      <c r="F185" s="19">
        <v>8.6921558109713875</v>
      </c>
      <c r="G185" s="20">
        <v>403.83333333333331</v>
      </c>
      <c r="H185" s="16">
        <v>344.5</v>
      </c>
      <c r="I185" s="20">
        <v>0</v>
      </c>
      <c r="J185" s="16">
        <v>0</v>
      </c>
      <c r="K185" s="21">
        <v>183</v>
      </c>
      <c r="L185" s="15" t="s">
        <v>2589</v>
      </c>
      <c r="M185" s="15" t="s">
        <v>41</v>
      </c>
      <c r="N185" s="15" t="s">
        <v>2590</v>
      </c>
      <c r="O185" s="21" t="s">
        <v>2590</v>
      </c>
      <c r="P185" s="22" t="s">
        <v>168</v>
      </c>
      <c r="Q185" s="22" t="s">
        <v>493</v>
      </c>
      <c r="R185" s="22" t="s">
        <v>2591</v>
      </c>
      <c r="S185" s="22" t="s">
        <v>2592</v>
      </c>
      <c r="T185" s="22" t="s">
        <v>2593</v>
      </c>
      <c r="U185" s="22" t="s">
        <v>2594</v>
      </c>
      <c r="V185" s="22" t="s">
        <v>2595</v>
      </c>
      <c r="W185" s="22" t="s">
        <v>499</v>
      </c>
      <c r="X185" s="22" t="s">
        <v>2596</v>
      </c>
      <c r="Y185" s="22" t="s">
        <v>161</v>
      </c>
      <c r="Z185" s="22" t="s">
        <v>2597</v>
      </c>
      <c r="AA185" s="22" t="s">
        <v>2598</v>
      </c>
      <c r="AB185" s="22" t="s">
        <v>2599</v>
      </c>
      <c r="AC185" s="22">
        <v>1342</v>
      </c>
      <c r="AD185" s="15"/>
      <c r="AE185" s="15"/>
      <c r="AF185" s="15"/>
      <c r="AG185" s="15" t="s">
        <v>2600</v>
      </c>
      <c r="AH185" s="15" t="s">
        <v>2601</v>
      </c>
      <c r="AI185" s="23" t="str">
        <f t="shared" si="12"/>
        <v>P21860</v>
      </c>
      <c r="AJ185" s="24" t="str">
        <f t="shared" si="13"/>
        <v/>
      </c>
      <c r="AK185" s="24" t="str">
        <f t="shared" si="14"/>
        <v/>
      </c>
      <c r="AL185" s="24" t="str">
        <f t="shared" si="15"/>
        <v/>
      </c>
      <c r="AM185" s="24" t="str">
        <f t="shared" si="16"/>
        <v>hsa:5268</v>
      </c>
      <c r="AN185" s="24" t="str">
        <f t="shared" si="17"/>
        <v>1WZ9</v>
      </c>
    </row>
    <row r="186" spans="1:40" ht="15.6" x14ac:dyDescent="0.4">
      <c r="A186" s="15">
        <v>184</v>
      </c>
      <c r="B186" s="15" t="s">
        <v>2602</v>
      </c>
      <c r="C186" s="16" t="s">
        <v>2603</v>
      </c>
      <c r="D186" s="30">
        <v>1.1822818743506851</v>
      </c>
      <c r="E186" s="18">
        <v>8.4052058059420549</v>
      </c>
      <c r="F186" s="19">
        <v>8.6467798433586491</v>
      </c>
      <c r="G186" s="20">
        <v>395.66666666666669</v>
      </c>
      <c r="H186" s="16">
        <v>333.83333333333331</v>
      </c>
      <c r="I186" s="20">
        <v>0</v>
      </c>
      <c r="J186" s="16">
        <v>0</v>
      </c>
      <c r="K186" s="21">
        <v>184</v>
      </c>
      <c r="L186" s="15" t="s">
        <v>2604</v>
      </c>
      <c r="M186" s="15" t="s">
        <v>2513</v>
      </c>
      <c r="N186" s="15" t="s">
        <v>2605</v>
      </c>
      <c r="O186" s="21" t="s">
        <v>2605</v>
      </c>
      <c r="P186" s="22" t="s">
        <v>59</v>
      </c>
      <c r="Q186" s="22" t="s">
        <v>2606</v>
      </c>
      <c r="R186" s="22" t="s">
        <v>2607</v>
      </c>
      <c r="S186" s="22" t="s">
        <v>2608</v>
      </c>
      <c r="T186" s="22" t="s">
        <v>2609</v>
      </c>
      <c r="U186" s="22"/>
      <c r="V186" s="22" t="s">
        <v>2610</v>
      </c>
      <c r="W186" s="22" t="s">
        <v>2611</v>
      </c>
      <c r="X186" s="22" t="s">
        <v>2612</v>
      </c>
      <c r="Y186" s="22" t="s">
        <v>2613</v>
      </c>
      <c r="Z186" s="22" t="s">
        <v>2614</v>
      </c>
      <c r="AA186" s="22" t="s">
        <v>2615</v>
      </c>
      <c r="AB186" s="22" t="s">
        <v>2616</v>
      </c>
      <c r="AC186" s="22">
        <v>399</v>
      </c>
      <c r="AD186" s="15"/>
      <c r="AE186" s="15"/>
      <c r="AF186" s="15"/>
      <c r="AG186" s="15" t="s">
        <v>2617</v>
      </c>
      <c r="AH186" s="15" t="s">
        <v>1516</v>
      </c>
      <c r="AI186" s="23" t="str">
        <f t="shared" si="12"/>
        <v>O95684</v>
      </c>
      <c r="AJ186" s="24" t="str">
        <f t="shared" si="13"/>
        <v/>
      </c>
      <c r="AK186" s="24" t="str">
        <f t="shared" si="14"/>
        <v/>
      </c>
      <c r="AL186" s="24" t="str">
        <f t="shared" si="15"/>
        <v/>
      </c>
      <c r="AM186" s="24" t="str">
        <f t="shared" si="16"/>
        <v>hsa:7048</v>
      </c>
      <c r="AN186" s="24" t="str">
        <f t="shared" si="17"/>
        <v>1KTZ</v>
      </c>
    </row>
    <row r="187" spans="1:40" ht="15.6" x14ac:dyDescent="0.4">
      <c r="A187" s="15">
        <v>185</v>
      </c>
      <c r="B187" s="15" t="s">
        <v>2618</v>
      </c>
      <c r="C187" s="16" t="s">
        <v>2618</v>
      </c>
      <c r="D187" s="30">
        <v>1.1659849247816776</v>
      </c>
      <c r="E187" s="18">
        <v>8.0701524990286853</v>
      </c>
      <c r="F187" s="19">
        <v>8.291701634836981</v>
      </c>
      <c r="G187" s="20">
        <v>313.66666666666669</v>
      </c>
      <c r="H187" s="16">
        <v>261</v>
      </c>
      <c r="I187" s="20">
        <v>0</v>
      </c>
      <c r="J187" s="16">
        <v>0</v>
      </c>
      <c r="K187" s="21">
        <v>185</v>
      </c>
      <c r="L187" s="15" t="s">
        <v>2619</v>
      </c>
      <c r="M187" s="15" t="s">
        <v>2620</v>
      </c>
      <c r="N187" s="15" t="s">
        <v>2621</v>
      </c>
      <c r="O187" s="21" t="s">
        <v>2621</v>
      </c>
      <c r="P187" s="22" t="s">
        <v>2622</v>
      </c>
      <c r="Q187" s="22" t="s">
        <v>2623</v>
      </c>
      <c r="R187" s="22" t="s">
        <v>2624</v>
      </c>
      <c r="S187" s="22" t="s">
        <v>2625</v>
      </c>
      <c r="T187" s="22" t="s">
        <v>2626</v>
      </c>
      <c r="U187" s="22" t="s">
        <v>2627</v>
      </c>
      <c r="V187" s="22" t="s">
        <v>2628</v>
      </c>
      <c r="W187" s="22" t="s">
        <v>2629</v>
      </c>
      <c r="X187" s="22" t="s">
        <v>2630</v>
      </c>
      <c r="Y187" s="22" t="s">
        <v>2631</v>
      </c>
      <c r="Z187" s="22" t="s">
        <v>2632</v>
      </c>
      <c r="AA187" s="22" t="s">
        <v>2633</v>
      </c>
      <c r="AB187" s="22" t="s">
        <v>2634</v>
      </c>
      <c r="AC187" s="22">
        <v>821</v>
      </c>
      <c r="AD187" s="15"/>
      <c r="AE187" s="15"/>
      <c r="AF187" s="15"/>
      <c r="AG187" s="15" t="s">
        <v>2635</v>
      </c>
      <c r="AH187" s="15" t="s">
        <v>2636</v>
      </c>
      <c r="AI187" s="23" t="str">
        <f t="shared" si="12"/>
        <v>P21802</v>
      </c>
      <c r="AJ187" s="24" t="str">
        <f t="shared" si="13"/>
        <v/>
      </c>
      <c r="AK187" s="24" t="str">
        <f t="shared" si="14"/>
        <v/>
      </c>
      <c r="AL187" s="24" t="str">
        <f t="shared" si="15"/>
        <v/>
      </c>
      <c r="AM187" s="24" t="str">
        <f t="shared" si="16"/>
        <v>hsa:80781</v>
      </c>
      <c r="AN187" s="24" t="str">
        <f t="shared" si="17"/>
        <v>1BNL</v>
      </c>
    </row>
    <row r="188" spans="1:40" ht="15.6" x14ac:dyDescent="0.4">
      <c r="A188" s="15">
        <v>186</v>
      </c>
      <c r="B188" s="15" t="s">
        <v>2637</v>
      </c>
      <c r="C188" s="16" t="s">
        <v>2637</v>
      </c>
      <c r="D188" s="30">
        <v>1.2269057316315508</v>
      </c>
      <c r="E188" s="18">
        <v>8.1411987420293563</v>
      </c>
      <c r="F188" s="19">
        <v>8.4362231469125799</v>
      </c>
      <c r="G188" s="20">
        <v>329.5</v>
      </c>
      <c r="H188" s="16">
        <v>288.5</v>
      </c>
      <c r="I188" s="20">
        <v>0</v>
      </c>
      <c r="J188" s="16">
        <v>0</v>
      </c>
      <c r="K188" s="21">
        <v>186</v>
      </c>
      <c r="L188" s="15" t="s">
        <v>2638</v>
      </c>
      <c r="M188" s="15" t="s">
        <v>2513</v>
      </c>
      <c r="N188" s="15" t="s">
        <v>2639</v>
      </c>
      <c r="O188" s="21" t="s">
        <v>2639</v>
      </c>
      <c r="P188" s="22" t="s">
        <v>59</v>
      </c>
      <c r="Q188" s="22" t="s">
        <v>2623</v>
      </c>
      <c r="R188" s="22" t="s">
        <v>2640</v>
      </c>
      <c r="S188" s="22" t="s">
        <v>2641</v>
      </c>
      <c r="T188" s="22" t="s">
        <v>2642</v>
      </c>
      <c r="U188" s="22" t="s">
        <v>2643</v>
      </c>
      <c r="V188" s="22" t="s">
        <v>2644</v>
      </c>
      <c r="W188" s="22" t="s">
        <v>2629</v>
      </c>
      <c r="X188" s="22" t="s">
        <v>2645</v>
      </c>
      <c r="Y188" s="22" t="s">
        <v>2646</v>
      </c>
      <c r="Z188" s="22" t="s">
        <v>2647</v>
      </c>
      <c r="AA188" s="22" t="s">
        <v>2648</v>
      </c>
      <c r="AB188" s="22" t="s">
        <v>2649</v>
      </c>
      <c r="AC188" s="22">
        <v>806</v>
      </c>
      <c r="AD188" s="15"/>
      <c r="AE188" s="15"/>
      <c r="AF188" s="15"/>
      <c r="AG188" s="15" t="s">
        <v>2650</v>
      </c>
      <c r="AH188" s="15" t="s">
        <v>2651</v>
      </c>
      <c r="AI188" s="23" t="str">
        <f t="shared" si="12"/>
        <v>P22607</v>
      </c>
      <c r="AJ188" s="24" t="str">
        <f t="shared" si="13"/>
        <v/>
      </c>
      <c r="AK188" s="24" t="str">
        <f t="shared" si="14"/>
        <v/>
      </c>
      <c r="AL188" s="24" t="str">
        <f t="shared" si="15"/>
        <v/>
      </c>
      <c r="AM188" s="24" t="str">
        <f t="shared" si="16"/>
        <v>hsa:2668</v>
      </c>
      <c r="AN188" s="24" t="str">
        <f t="shared" si="17"/>
        <v>2V5E</v>
      </c>
    </row>
    <row r="189" spans="1:40" ht="15.6" x14ac:dyDescent="0.4">
      <c r="A189" s="15">
        <v>187</v>
      </c>
      <c r="B189" s="15" t="s">
        <v>2652</v>
      </c>
      <c r="C189" s="16" t="s">
        <v>2652</v>
      </c>
      <c r="D189" s="30">
        <v>1.1159925226065377</v>
      </c>
      <c r="E189" s="18">
        <v>8.0391589323914836</v>
      </c>
      <c r="F189" s="19">
        <v>8.1974862932193311</v>
      </c>
      <c r="G189" s="20">
        <v>307</v>
      </c>
      <c r="H189" s="16">
        <v>244.5</v>
      </c>
      <c r="I189" s="20">
        <v>0</v>
      </c>
      <c r="J189" s="16">
        <v>0</v>
      </c>
      <c r="K189" s="21">
        <v>187</v>
      </c>
      <c r="L189" s="15" t="s">
        <v>2653</v>
      </c>
      <c r="M189" s="15" t="s">
        <v>2620</v>
      </c>
      <c r="N189" s="15" t="s">
        <v>2654</v>
      </c>
      <c r="O189" s="21" t="s">
        <v>2654</v>
      </c>
      <c r="P189" s="22" t="s">
        <v>2655</v>
      </c>
      <c r="Q189" s="22" t="s">
        <v>2656</v>
      </c>
      <c r="R189" s="22" t="s">
        <v>2657</v>
      </c>
      <c r="S189" s="22" t="s">
        <v>2658</v>
      </c>
      <c r="T189" s="22" t="s">
        <v>2659</v>
      </c>
      <c r="U189" s="22"/>
      <c r="V189" s="22" t="s">
        <v>2660</v>
      </c>
      <c r="W189" s="22" t="s">
        <v>2661</v>
      </c>
      <c r="X189" s="22" t="s">
        <v>2662</v>
      </c>
      <c r="Y189" s="22" t="s">
        <v>1955</v>
      </c>
      <c r="Z189" s="22" t="s">
        <v>2663</v>
      </c>
      <c r="AA189" s="22" t="s">
        <v>2664</v>
      </c>
      <c r="AB189" s="22" t="s">
        <v>2652</v>
      </c>
      <c r="AC189" s="22">
        <v>452</v>
      </c>
      <c r="AD189" s="15"/>
      <c r="AE189" s="15"/>
      <c r="AF189" s="15"/>
      <c r="AG189" s="15" t="s">
        <v>2665</v>
      </c>
      <c r="AH189" s="15" t="s">
        <v>2666</v>
      </c>
      <c r="AI189" s="23" t="str">
        <f t="shared" si="12"/>
        <v>Q01543</v>
      </c>
      <c r="AJ189" s="24" t="str">
        <f t="shared" si="13"/>
        <v/>
      </c>
      <c r="AK189" s="24" t="str">
        <f t="shared" si="14"/>
        <v/>
      </c>
      <c r="AL189" s="24" t="str">
        <f t="shared" si="15"/>
        <v/>
      </c>
      <c r="AM189" s="24" t="str">
        <f t="shared" si="16"/>
        <v>hsa:7066</v>
      </c>
      <c r="AN189" s="24" t="str">
        <f t="shared" si="17"/>
        <v>1V7M</v>
      </c>
    </row>
    <row r="190" spans="1:40" ht="15.6" x14ac:dyDescent="0.4">
      <c r="A190" s="15">
        <v>188</v>
      </c>
      <c r="B190" s="15" t="s">
        <v>2667</v>
      </c>
      <c r="C190" s="16" t="s">
        <v>2668</v>
      </c>
      <c r="D190" s="30">
        <v>1.1980895696275948</v>
      </c>
      <c r="E190" s="18">
        <v>8.2541477240206387</v>
      </c>
      <c r="F190" s="19">
        <v>8.5148834926040102</v>
      </c>
      <c r="G190" s="20">
        <v>356.33333333333331</v>
      </c>
      <c r="H190" s="16">
        <v>304.66666666666669</v>
      </c>
      <c r="I190" s="20">
        <v>0</v>
      </c>
      <c r="J190" s="16">
        <v>0</v>
      </c>
      <c r="K190" s="21">
        <v>188</v>
      </c>
      <c r="L190" s="15" t="s">
        <v>2669</v>
      </c>
      <c r="M190" s="15" t="s">
        <v>2513</v>
      </c>
      <c r="N190" s="15" t="s">
        <v>2670</v>
      </c>
      <c r="O190" s="21" t="s">
        <v>2670</v>
      </c>
      <c r="P190" s="22" t="s">
        <v>433</v>
      </c>
      <c r="Q190" s="22" t="s">
        <v>2671</v>
      </c>
      <c r="R190" s="22" t="s">
        <v>2672</v>
      </c>
      <c r="S190" s="22" t="s">
        <v>2673</v>
      </c>
      <c r="T190" s="22" t="s">
        <v>2674</v>
      </c>
      <c r="U190" s="22" t="s">
        <v>2675</v>
      </c>
      <c r="V190" s="22" t="s">
        <v>2676</v>
      </c>
      <c r="W190" s="22" t="s">
        <v>2677</v>
      </c>
      <c r="X190" s="22" t="s">
        <v>2678</v>
      </c>
      <c r="Y190" s="22" t="s">
        <v>2679</v>
      </c>
      <c r="Z190" s="22" t="s">
        <v>2680</v>
      </c>
      <c r="AA190" s="22" t="s">
        <v>2681</v>
      </c>
      <c r="AB190" s="22" t="s">
        <v>2682</v>
      </c>
      <c r="AC190" s="22">
        <v>247</v>
      </c>
      <c r="AD190" s="15"/>
      <c r="AE190" s="15"/>
      <c r="AF190" s="15" t="s">
        <v>2683</v>
      </c>
      <c r="AG190" s="15" t="s">
        <v>2684</v>
      </c>
      <c r="AH190" s="15"/>
      <c r="AI190" s="23" t="str">
        <f t="shared" si="12"/>
        <v>P10144</v>
      </c>
      <c r="AJ190" s="24" t="str">
        <f t="shared" si="13"/>
        <v/>
      </c>
      <c r="AK190" s="24" t="str">
        <f t="shared" si="14"/>
        <v/>
      </c>
      <c r="AL190" s="24" t="str">
        <f t="shared" si="15"/>
        <v>MINT-146801</v>
      </c>
      <c r="AM190" s="24" t="str">
        <f t="shared" si="16"/>
        <v>hsa:6774</v>
      </c>
      <c r="AN190" s="24" t="str">
        <f t="shared" si="17"/>
        <v/>
      </c>
    </row>
    <row r="191" spans="1:40" ht="15.6" x14ac:dyDescent="0.4">
      <c r="A191" s="15">
        <v>189</v>
      </c>
      <c r="B191" s="15" t="s">
        <v>2685</v>
      </c>
      <c r="C191" s="16" t="s">
        <v>2685</v>
      </c>
      <c r="D191" s="30">
        <v>1.2047860991727375</v>
      </c>
      <c r="E191" s="18">
        <v>8.3071452364618583</v>
      </c>
      <c r="F191" s="19">
        <v>8.5759222658586971</v>
      </c>
      <c r="G191" s="20">
        <v>369.66666666666669</v>
      </c>
      <c r="H191" s="16">
        <v>317.83333333333331</v>
      </c>
      <c r="I191" s="20">
        <v>0</v>
      </c>
      <c r="J191" s="16">
        <v>0</v>
      </c>
      <c r="K191" s="21">
        <v>189</v>
      </c>
      <c r="L191" s="15" t="s">
        <v>2686</v>
      </c>
      <c r="M191" s="15" t="s">
        <v>2513</v>
      </c>
      <c r="N191" s="15" t="s">
        <v>2687</v>
      </c>
      <c r="O191" s="21" t="s">
        <v>2687</v>
      </c>
      <c r="P191" s="22" t="s">
        <v>360</v>
      </c>
      <c r="Q191" s="22"/>
      <c r="R191" s="22" t="s">
        <v>2688</v>
      </c>
      <c r="S191" s="22" t="s">
        <v>2689</v>
      </c>
      <c r="T191" s="22" t="s">
        <v>2690</v>
      </c>
      <c r="U191" s="22" t="s">
        <v>2691</v>
      </c>
      <c r="V191" s="22" t="s">
        <v>2692</v>
      </c>
      <c r="W191" s="22" t="s">
        <v>2693</v>
      </c>
      <c r="X191" s="22" t="s">
        <v>2694</v>
      </c>
      <c r="Y191" s="22" t="s">
        <v>1955</v>
      </c>
      <c r="Z191" s="22" t="s">
        <v>2695</v>
      </c>
      <c r="AA191" s="22" t="s">
        <v>2696</v>
      </c>
      <c r="AB191" s="22" t="s">
        <v>2697</v>
      </c>
      <c r="AC191" s="22">
        <v>482</v>
      </c>
      <c r="AD191" s="15"/>
      <c r="AE191" s="15"/>
      <c r="AF191" s="15"/>
      <c r="AG191" s="15" t="s">
        <v>2698</v>
      </c>
      <c r="AH191" s="15" t="s">
        <v>2699</v>
      </c>
      <c r="AI191" s="23" t="str">
        <f t="shared" si="12"/>
        <v>Q13547</v>
      </c>
      <c r="AJ191" s="24" t="str">
        <f t="shared" si="13"/>
        <v/>
      </c>
      <c r="AK191" s="24" t="str">
        <f t="shared" si="14"/>
        <v/>
      </c>
      <c r="AL191" s="24" t="str">
        <f t="shared" si="15"/>
        <v/>
      </c>
      <c r="AM191" s="24" t="str">
        <f t="shared" si="16"/>
        <v>hsa:3600</v>
      </c>
      <c r="AN191" s="24" t="str">
        <f t="shared" si="17"/>
        <v>2XQB</v>
      </c>
    </row>
    <row r="192" spans="1:40" ht="15.6" x14ac:dyDescent="0.4">
      <c r="A192" s="15">
        <v>190</v>
      </c>
      <c r="B192" s="15" t="s">
        <v>2700</v>
      </c>
      <c r="C192" s="16" t="s">
        <v>2700</v>
      </c>
      <c r="D192" s="30">
        <v>1.07946035075309</v>
      </c>
      <c r="E192" s="18">
        <v>8.2541477240206387</v>
      </c>
      <c r="F192" s="19">
        <v>8.3644579772722967</v>
      </c>
      <c r="G192" s="20">
        <v>356.33333333333331</v>
      </c>
      <c r="H192" s="16">
        <v>274.5</v>
      </c>
      <c r="I192" s="20">
        <v>0</v>
      </c>
      <c r="J192" s="16">
        <v>0</v>
      </c>
      <c r="K192" s="21">
        <v>190</v>
      </c>
      <c r="L192" s="15" t="s">
        <v>2701</v>
      </c>
      <c r="M192" s="15" t="s">
        <v>2513</v>
      </c>
      <c r="N192" s="15" t="s">
        <v>2702</v>
      </c>
      <c r="O192" s="21" t="s">
        <v>2702</v>
      </c>
      <c r="P192" s="22"/>
      <c r="Q192" s="22"/>
      <c r="R192" s="22" t="s">
        <v>2703</v>
      </c>
      <c r="S192" s="22" t="s">
        <v>2704</v>
      </c>
      <c r="T192" s="22" t="s">
        <v>2705</v>
      </c>
      <c r="U192" s="22"/>
      <c r="V192" s="22" t="s">
        <v>2706</v>
      </c>
      <c r="W192" s="22" t="s">
        <v>2707</v>
      </c>
      <c r="X192" s="22" t="s">
        <v>2708</v>
      </c>
      <c r="Y192" s="22" t="s">
        <v>2709</v>
      </c>
      <c r="Z192" s="22" t="s">
        <v>2710</v>
      </c>
      <c r="AA192" s="22" t="s">
        <v>2711</v>
      </c>
      <c r="AB192" s="22" t="s">
        <v>2700</v>
      </c>
      <c r="AC192" s="22">
        <v>669</v>
      </c>
      <c r="AD192" s="15"/>
      <c r="AE192" s="15"/>
      <c r="AF192" s="15"/>
      <c r="AG192" s="15" t="s">
        <v>2712</v>
      </c>
      <c r="AH192" s="15" t="s">
        <v>2713</v>
      </c>
      <c r="AI192" s="23" t="str">
        <f t="shared" si="12"/>
        <v>Q969S8</v>
      </c>
      <c r="AJ192" s="24" t="str">
        <f t="shared" si="13"/>
        <v/>
      </c>
      <c r="AK192" s="24" t="str">
        <f t="shared" si="14"/>
        <v/>
      </c>
      <c r="AL192" s="24" t="str">
        <f t="shared" si="15"/>
        <v/>
      </c>
      <c r="AM192" s="24" t="str">
        <f t="shared" si="16"/>
        <v>hsa:3952</v>
      </c>
      <c r="AN192" s="24" t="str">
        <f t="shared" si="17"/>
        <v>1AX8</v>
      </c>
    </row>
    <row r="193" spans="1:40" ht="15.6" x14ac:dyDescent="0.4">
      <c r="A193" s="15">
        <v>191</v>
      </c>
      <c r="B193" s="15" t="s">
        <v>2714</v>
      </c>
      <c r="C193" s="16" t="s">
        <v>2714</v>
      </c>
      <c r="D193" s="30">
        <v>0.94332962405545606</v>
      </c>
      <c r="E193" s="18">
        <v>8.5935144650143247</v>
      </c>
      <c r="F193" s="19">
        <v>8.5093483445227793</v>
      </c>
      <c r="G193" s="20">
        <v>450.83333333333331</v>
      </c>
      <c r="H193" s="16">
        <v>303.5</v>
      </c>
      <c r="I193" s="20">
        <v>0</v>
      </c>
      <c r="J193" s="16">
        <v>0</v>
      </c>
      <c r="K193" s="21">
        <v>191</v>
      </c>
      <c r="L193" s="15" t="s">
        <v>2715</v>
      </c>
      <c r="M193" s="15" t="s">
        <v>2513</v>
      </c>
      <c r="N193" s="15" t="s">
        <v>2716</v>
      </c>
      <c r="O193" s="21" t="s">
        <v>2716</v>
      </c>
      <c r="P193" s="22" t="s">
        <v>59</v>
      </c>
      <c r="Q193" s="22"/>
      <c r="R193" s="22" t="s">
        <v>2717</v>
      </c>
      <c r="S193" s="22" t="s">
        <v>2718</v>
      </c>
      <c r="T193" s="22" t="s">
        <v>2719</v>
      </c>
      <c r="U193" s="22" t="s">
        <v>2720</v>
      </c>
      <c r="V193" s="22" t="s">
        <v>2721</v>
      </c>
      <c r="W193" s="22" t="s">
        <v>2693</v>
      </c>
      <c r="X193" s="22" t="s">
        <v>2722</v>
      </c>
      <c r="Y193" s="22" t="s">
        <v>1955</v>
      </c>
      <c r="Z193" s="22" t="s">
        <v>2723</v>
      </c>
      <c r="AA193" s="22" t="s">
        <v>2724</v>
      </c>
      <c r="AB193" s="22" t="s">
        <v>2714</v>
      </c>
      <c r="AC193" s="22">
        <v>428</v>
      </c>
      <c r="AD193" s="15"/>
      <c r="AE193" s="15"/>
      <c r="AF193" s="15"/>
      <c r="AG193" s="15" t="s">
        <v>2725</v>
      </c>
      <c r="AH193" s="15" t="s">
        <v>2726</v>
      </c>
      <c r="AI193" s="23" t="str">
        <f t="shared" si="12"/>
        <v>O15379</v>
      </c>
      <c r="AJ193" s="24" t="str">
        <f t="shared" si="13"/>
        <v/>
      </c>
      <c r="AK193" s="24" t="str">
        <f t="shared" si="14"/>
        <v/>
      </c>
      <c r="AL193" s="24" t="str">
        <f t="shared" si="15"/>
        <v/>
      </c>
      <c r="AM193" s="24" t="str">
        <f t="shared" si="16"/>
        <v>hsa:8744</v>
      </c>
      <c r="AN193" s="24" t="str">
        <f t="shared" si="17"/>
        <v>2X29</v>
      </c>
    </row>
    <row r="194" spans="1:40" ht="15.6" x14ac:dyDescent="0.4">
      <c r="A194" s="15">
        <v>192</v>
      </c>
      <c r="B194" s="15" t="s">
        <v>2727</v>
      </c>
      <c r="C194" s="16" t="s">
        <v>2727</v>
      </c>
      <c r="D194" s="30">
        <v>0.94113243339086561</v>
      </c>
      <c r="E194" s="18">
        <v>8.4711317227497958</v>
      </c>
      <c r="F194" s="19">
        <v>8.3836013769085387</v>
      </c>
      <c r="G194" s="20">
        <v>414.16666666666669</v>
      </c>
      <c r="H194" s="16">
        <v>278.16666666666669</v>
      </c>
      <c r="I194" s="20">
        <v>0</v>
      </c>
      <c r="J194" s="16">
        <v>0</v>
      </c>
      <c r="K194" s="21">
        <v>192</v>
      </c>
      <c r="L194" s="15" t="s">
        <v>2728</v>
      </c>
      <c r="M194" s="15" t="s">
        <v>2513</v>
      </c>
      <c r="N194" s="15" t="s">
        <v>2729</v>
      </c>
      <c r="O194" s="21" t="s">
        <v>2729</v>
      </c>
      <c r="P194" s="22"/>
      <c r="Q194" s="22"/>
      <c r="R194" s="22" t="s">
        <v>2730</v>
      </c>
      <c r="S194" s="22" t="s">
        <v>2731</v>
      </c>
      <c r="T194" s="22" t="s">
        <v>2732</v>
      </c>
      <c r="U194" s="22" t="s">
        <v>2733</v>
      </c>
      <c r="V194" s="22" t="s">
        <v>2734</v>
      </c>
      <c r="W194" s="22" t="s">
        <v>2707</v>
      </c>
      <c r="X194" s="22" t="s">
        <v>2735</v>
      </c>
      <c r="Y194" s="22" t="s">
        <v>2736</v>
      </c>
      <c r="Z194" s="22" t="s">
        <v>2737</v>
      </c>
      <c r="AA194" s="22" t="s">
        <v>2738</v>
      </c>
      <c r="AB194" s="22" t="s">
        <v>2739</v>
      </c>
      <c r="AC194" s="22">
        <v>1122</v>
      </c>
      <c r="AD194" s="15"/>
      <c r="AE194" s="15"/>
      <c r="AF194" s="15" t="s">
        <v>2740</v>
      </c>
      <c r="AG194" s="15" t="s">
        <v>2741</v>
      </c>
      <c r="AH194" s="15" t="s">
        <v>2742</v>
      </c>
      <c r="AI194" s="23" t="str">
        <f t="shared" si="12"/>
        <v>Q9UQL6</v>
      </c>
      <c r="AJ194" s="24" t="str">
        <f t="shared" si="13"/>
        <v/>
      </c>
      <c r="AK194" s="24" t="str">
        <f t="shared" si="14"/>
        <v/>
      </c>
      <c r="AL194" s="24" t="str">
        <f t="shared" si="15"/>
        <v>MINT-120840</v>
      </c>
      <c r="AM194" s="24" t="str">
        <f t="shared" si="16"/>
        <v>hsa:6772</v>
      </c>
      <c r="AN194" s="24" t="str">
        <f t="shared" si="17"/>
        <v>1BF5</v>
      </c>
    </row>
    <row r="195" spans="1:40" ht="15.6" x14ac:dyDescent="0.4">
      <c r="A195" s="15">
        <v>193</v>
      </c>
      <c r="B195" s="15" t="s">
        <v>2743</v>
      </c>
      <c r="C195" s="16" t="s">
        <v>2743</v>
      </c>
      <c r="D195" s="30">
        <v>0.97830682792429247</v>
      </c>
      <c r="E195" s="18">
        <v>8.2033288417234012</v>
      </c>
      <c r="F195" s="19">
        <v>8.1716877577206883</v>
      </c>
      <c r="G195" s="20">
        <v>344</v>
      </c>
      <c r="H195" s="16">
        <v>240.16666666666666</v>
      </c>
      <c r="I195" s="20">
        <v>0</v>
      </c>
      <c r="J195" s="16">
        <v>0</v>
      </c>
      <c r="K195" s="21">
        <v>193</v>
      </c>
      <c r="L195" s="15" t="s">
        <v>2744</v>
      </c>
      <c r="M195" s="15" t="s">
        <v>2620</v>
      </c>
      <c r="N195" s="15" t="s">
        <v>2745</v>
      </c>
      <c r="O195" s="21" t="s">
        <v>2745</v>
      </c>
      <c r="P195" s="22" t="s">
        <v>89</v>
      </c>
      <c r="Q195" s="22" t="s">
        <v>2746</v>
      </c>
      <c r="R195" s="22" t="s">
        <v>2747</v>
      </c>
      <c r="S195" s="22" t="s">
        <v>2748</v>
      </c>
      <c r="T195" s="22" t="s">
        <v>2749</v>
      </c>
      <c r="U195" s="22" t="s">
        <v>2750</v>
      </c>
      <c r="V195" s="22" t="s">
        <v>2751</v>
      </c>
      <c r="W195" s="22" t="s">
        <v>2707</v>
      </c>
      <c r="X195" s="22" t="s">
        <v>2752</v>
      </c>
      <c r="Y195" s="22" t="s">
        <v>2736</v>
      </c>
      <c r="Z195" s="22" t="s">
        <v>2753</v>
      </c>
      <c r="AA195" s="22" t="s">
        <v>2754</v>
      </c>
      <c r="AB195" s="22" t="s">
        <v>2755</v>
      </c>
      <c r="AC195" s="22">
        <v>1215</v>
      </c>
      <c r="AD195" s="15"/>
      <c r="AE195" s="15"/>
      <c r="AF195" s="15"/>
      <c r="AG195" s="15" t="s">
        <v>2756</v>
      </c>
      <c r="AH195" s="15" t="s">
        <v>2757</v>
      </c>
      <c r="AI195" s="23" t="str">
        <f t="shared" ref="AI195:AI258" si="18">IF(N195="","",HYPERLINK(("http://www.uniprot.org/uniprot/"&amp;N195),N195))</f>
        <v>Q9UBN7</v>
      </c>
      <c r="AJ195" s="24" t="str">
        <f t="shared" ref="AJ195:AJ258" si="19">IF(AD195="","",HYPERLINK(("http://www.nextbio.com/b/home/home.nb?id="&amp;AD195&amp;"&amp;type=feature"),AD195))</f>
        <v/>
      </c>
      <c r="AK195" s="24" t="str">
        <f t="shared" ref="AK195:AK258" si="20">IF(AE195="","",HYPERLINK(("http://www.drugbank.ca/drugs/"&amp;AE195),AE195))</f>
        <v/>
      </c>
      <c r="AL195" s="24" t="str">
        <f t="shared" ref="AL195:AL258" si="21">IF(AF195="","",HYPERLINK(("http://mint.bio.uniroma2.it/mint/search/search.do?queryType=protein&amp;interactorAc="&amp;AF195),AF195))</f>
        <v/>
      </c>
      <c r="AM195" s="24" t="str">
        <f t="shared" ref="AM195:AM258" si="22">IF(AG195="","",HYPERLINK(("http://www.genome.jp/dbget-bin/www_bget?"&amp;AG195),AG195))</f>
        <v>hsa:6778</v>
      </c>
      <c r="AN195" s="24" t="str">
        <f t="shared" ref="AN195:AN258" si="23">IF(AH195="","",HYPERLINK(("http://www.ebi.ac.uk/pdbe-srv/view/entry/"&amp;AH195),AH195))</f>
        <v>1OJ5</v>
      </c>
    </row>
    <row r="196" spans="1:40" ht="15.6" x14ac:dyDescent="0.4">
      <c r="A196" s="15">
        <v>194</v>
      </c>
      <c r="B196" s="15" t="s">
        <v>2758</v>
      </c>
      <c r="C196" s="16" t="s">
        <v>2758</v>
      </c>
      <c r="D196" s="30">
        <v>1.0678944645335298</v>
      </c>
      <c r="E196" s="18">
        <v>7.9881411951299182</v>
      </c>
      <c r="F196" s="19">
        <v>8.0829102737871743</v>
      </c>
      <c r="G196" s="20">
        <v>296.33333333333331</v>
      </c>
      <c r="H196" s="16">
        <v>225.83333333333334</v>
      </c>
      <c r="I196" s="20">
        <v>0</v>
      </c>
      <c r="J196" s="16">
        <v>0</v>
      </c>
      <c r="K196" s="21">
        <v>194</v>
      </c>
      <c r="L196" s="15" t="s">
        <v>2759</v>
      </c>
      <c r="M196" s="15" t="s">
        <v>2620</v>
      </c>
      <c r="N196" s="15" t="s">
        <v>2760</v>
      </c>
      <c r="O196" s="21" t="s">
        <v>2760</v>
      </c>
      <c r="P196" s="22" t="s">
        <v>89</v>
      </c>
      <c r="Q196" s="22"/>
      <c r="R196" s="22" t="s">
        <v>2761</v>
      </c>
      <c r="S196" s="22" t="s">
        <v>2762</v>
      </c>
      <c r="T196" s="22" t="s">
        <v>2763</v>
      </c>
      <c r="U196" s="22"/>
      <c r="V196" s="22" t="s">
        <v>2764</v>
      </c>
      <c r="W196" s="22" t="s">
        <v>2707</v>
      </c>
      <c r="X196" s="22" t="s">
        <v>2765</v>
      </c>
      <c r="Y196" s="22" t="s">
        <v>2736</v>
      </c>
      <c r="Z196" s="22" t="s">
        <v>2766</v>
      </c>
      <c r="AA196" s="22" t="s">
        <v>2767</v>
      </c>
      <c r="AB196" s="22" t="s">
        <v>2768</v>
      </c>
      <c r="AC196" s="22">
        <v>952</v>
      </c>
      <c r="AD196" s="15"/>
      <c r="AE196" s="15"/>
      <c r="AF196" s="15" t="s">
        <v>2769</v>
      </c>
      <c r="AG196" s="15" t="s">
        <v>2770</v>
      </c>
      <c r="AH196" s="15"/>
      <c r="AI196" s="23" t="str">
        <f t="shared" si="18"/>
        <v>Q8WUI4</v>
      </c>
      <c r="AJ196" s="24" t="str">
        <f t="shared" si="19"/>
        <v/>
      </c>
      <c r="AK196" s="24" t="str">
        <f t="shared" si="20"/>
        <v/>
      </c>
      <c r="AL196" s="24" t="str">
        <f t="shared" si="21"/>
        <v>MINT-223002</v>
      </c>
      <c r="AM196" s="24" t="str">
        <f t="shared" si="22"/>
        <v>hsa:6776</v>
      </c>
      <c r="AN196" s="24" t="str">
        <f t="shared" si="23"/>
        <v/>
      </c>
    </row>
    <row r="197" spans="1:40" ht="15.6" x14ac:dyDescent="0.4">
      <c r="A197" s="15">
        <v>195</v>
      </c>
      <c r="B197" s="15" t="s">
        <v>2771</v>
      </c>
      <c r="C197" s="16" t="s">
        <v>2771</v>
      </c>
      <c r="D197" s="30">
        <v>1.0416429819729034</v>
      </c>
      <c r="E197" s="18">
        <v>8.0701524990286853</v>
      </c>
      <c r="F197" s="19">
        <v>8.129013384710694</v>
      </c>
      <c r="G197" s="20">
        <v>313.66666666666669</v>
      </c>
      <c r="H197" s="16">
        <v>233.16666666666666</v>
      </c>
      <c r="I197" s="20">
        <v>0</v>
      </c>
      <c r="J197" s="16">
        <v>0</v>
      </c>
      <c r="K197" s="21">
        <v>195</v>
      </c>
      <c r="L197" s="15" t="s">
        <v>2772</v>
      </c>
      <c r="M197" s="15" t="s">
        <v>41</v>
      </c>
      <c r="N197" s="15" t="s">
        <v>2773</v>
      </c>
      <c r="O197" s="21" t="s">
        <v>2773</v>
      </c>
      <c r="P197" s="22"/>
      <c r="Q197" s="22"/>
      <c r="R197" s="22" t="s">
        <v>2774</v>
      </c>
      <c r="S197" s="22" t="s">
        <v>2775</v>
      </c>
      <c r="T197" s="22" t="s">
        <v>2776</v>
      </c>
      <c r="U197" s="22" t="s">
        <v>2777</v>
      </c>
      <c r="V197" s="22" t="s">
        <v>2778</v>
      </c>
      <c r="W197" s="22" t="s">
        <v>2707</v>
      </c>
      <c r="X197" s="22" t="s">
        <v>2779</v>
      </c>
      <c r="Y197" s="22" t="s">
        <v>1955</v>
      </c>
      <c r="Z197" s="22" t="s">
        <v>2780</v>
      </c>
      <c r="AA197" s="22" t="s">
        <v>2781</v>
      </c>
      <c r="AB197" s="22" t="s">
        <v>2782</v>
      </c>
      <c r="AC197" s="22">
        <v>1011</v>
      </c>
      <c r="AD197" s="15"/>
      <c r="AE197" s="15"/>
      <c r="AF197" s="15" t="s">
        <v>2769</v>
      </c>
      <c r="AG197" s="15" t="s">
        <v>2770</v>
      </c>
      <c r="AH197" s="15"/>
      <c r="AI197" s="23" t="str">
        <f t="shared" si="18"/>
        <v>Q9UKV0</v>
      </c>
      <c r="AJ197" s="24" t="str">
        <f t="shared" si="19"/>
        <v/>
      </c>
      <c r="AK197" s="24" t="str">
        <f t="shared" si="20"/>
        <v/>
      </c>
      <c r="AL197" s="24" t="str">
        <f t="shared" si="21"/>
        <v>MINT-223002</v>
      </c>
      <c r="AM197" s="24" t="str">
        <f t="shared" si="22"/>
        <v>hsa:6776</v>
      </c>
      <c r="AN197" s="24" t="str">
        <f t="shared" si="23"/>
        <v/>
      </c>
    </row>
    <row r="198" spans="1:40" ht="15.6" x14ac:dyDescent="0.4">
      <c r="A198" s="15">
        <v>196</v>
      </c>
      <c r="B198" s="15" t="s">
        <v>1201</v>
      </c>
      <c r="C198" s="16" t="s">
        <v>2783</v>
      </c>
      <c r="D198" s="30">
        <v>0.93378919679404748</v>
      </c>
      <c r="E198" s="18">
        <v>9.0082852677324894</v>
      </c>
      <c r="F198" s="19">
        <v>8.9094540706758067</v>
      </c>
      <c r="G198" s="20">
        <v>601</v>
      </c>
      <c r="H198" s="16">
        <v>400.5</v>
      </c>
      <c r="I198" s="20">
        <v>0</v>
      </c>
      <c r="J198" s="16">
        <v>0</v>
      </c>
      <c r="K198" s="21">
        <v>196</v>
      </c>
      <c r="L198" s="15" t="s">
        <v>2784</v>
      </c>
      <c r="M198" s="15" t="s">
        <v>2513</v>
      </c>
      <c r="N198" s="15" t="s">
        <v>2785</v>
      </c>
      <c r="O198" s="15" t="s">
        <v>2785</v>
      </c>
      <c r="P198" s="22"/>
      <c r="Q198" s="22"/>
      <c r="R198" s="22"/>
      <c r="S198" s="22"/>
      <c r="T198" s="22"/>
      <c r="U198" s="22"/>
      <c r="V198" s="22"/>
      <c r="W198" s="22"/>
      <c r="X198" s="22"/>
      <c r="Y198" s="22"/>
      <c r="Z198" s="22"/>
      <c r="AA198" s="22"/>
      <c r="AB198" s="22"/>
      <c r="AC198" s="22"/>
      <c r="AD198" s="15"/>
      <c r="AE198" s="15"/>
      <c r="AF198" s="15"/>
      <c r="AG198" s="15" t="s">
        <v>2786</v>
      </c>
      <c r="AH198" s="15"/>
      <c r="AI198" s="23" t="str">
        <f t="shared" si="18"/>
        <v>Q15491</v>
      </c>
      <c r="AJ198" s="24" t="str">
        <f t="shared" si="19"/>
        <v/>
      </c>
      <c r="AK198" s="24" t="str">
        <f t="shared" si="20"/>
        <v/>
      </c>
      <c r="AL198" s="24" t="str">
        <f t="shared" si="21"/>
        <v/>
      </c>
      <c r="AM198" s="24" t="str">
        <f t="shared" si="22"/>
        <v>hsa:6374</v>
      </c>
      <c r="AN198" s="24" t="str">
        <f t="shared" si="23"/>
        <v/>
      </c>
    </row>
    <row r="199" spans="1:40" ht="15.6" x14ac:dyDescent="0.4">
      <c r="A199" s="15">
        <v>197</v>
      </c>
      <c r="B199" s="15" t="s">
        <v>2787</v>
      </c>
      <c r="C199" s="16" t="s">
        <v>2788</v>
      </c>
      <c r="D199" s="30">
        <v>0.93156037885851484</v>
      </c>
      <c r="E199" s="18">
        <v>8.1309460437663184</v>
      </c>
      <c r="F199" s="19">
        <v>8.0286672290031866</v>
      </c>
      <c r="G199" s="20">
        <v>327.16666666666669</v>
      </c>
      <c r="H199" s="16">
        <v>217.5</v>
      </c>
      <c r="I199" s="20">
        <v>0</v>
      </c>
      <c r="J199" s="16">
        <v>0</v>
      </c>
      <c r="K199" s="21">
        <v>197</v>
      </c>
      <c r="L199" s="15" t="s">
        <v>2789</v>
      </c>
      <c r="M199" s="15" t="s">
        <v>2513</v>
      </c>
      <c r="N199" s="15" t="s">
        <v>2790</v>
      </c>
      <c r="O199" s="21" t="s">
        <v>2790</v>
      </c>
      <c r="P199" s="22"/>
      <c r="Q199" s="22" t="s">
        <v>2791</v>
      </c>
      <c r="R199" s="22" t="s">
        <v>2792</v>
      </c>
      <c r="S199" s="22" t="s">
        <v>2793</v>
      </c>
      <c r="T199" s="22" t="s">
        <v>2794</v>
      </c>
      <c r="U199" s="22" t="s">
        <v>2795</v>
      </c>
      <c r="V199" s="22" t="s">
        <v>2796</v>
      </c>
      <c r="W199" s="22" t="s">
        <v>2797</v>
      </c>
      <c r="X199" s="22" t="s">
        <v>2798</v>
      </c>
      <c r="Y199" s="22" t="s">
        <v>49</v>
      </c>
      <c r="Z199" s="22" t="s">
        <v>2799</v>
      </c>
      <c r="AA199" s="22" t="s">
        <v>2800</v>
      </c>
      <c r="AB199" s="22" t="s">
        <v>2787</v>
      </c>
      <c r="AC199" s="22">
        <v>799</v>
      </c>
      <c r="AD199" s="15"/>
      <c r="AE199" s="15"/>
      <c r="AF199" s="15" t="s">
        <v>2801</v>
      </c>
      <c r="AG199" s="15" t="s">
        <v>2802</v>
      </c>
      <c r="AH199" s="15" t="s">
        <v>2803</v>
      </c>
      <c r="AI199" s="23" t="str">
        <f t="shared" si="18"/>
        <v>P18084</v>
      </c>
      <c r="AJ199" s="24" t="str">
        <f t="shared" si="19"/>
        <v/>
      </c>
      <c r="AK199" s="24" t="str">
        <f t="shared" si="20"/>
        <v/>
      </c>
      <c r="AL199" s="24" t="str">
        <f t="shared" si="21"/>
        <v>MINT-4530953</v>
      </c>
      <c r="AM199" s="24" t="str">
        <f t="shared" si="22"/>
        <v>hsa:10135</v>
      </c>
      <c r="AN199" s="24" t="str">
        <f t="shared" si="23"/>
        <v>2E5B</v>
      </c>
    </row>
    <row r="200" spans="1:40" ht="15.6" x14ac:dyDescent="0.4">
      <c r="A200" s="15">
        <v>198</v>
      </c>
      <c r="B200" s="15" t="s">
        <v>2804</v>
      </c>
      <c r="C200" s="16" t="s">
        <v>2805</v>
      </c>
      <c r="D200" s="30">
        <v>0.87111309825141303</v>
      </c>
      <c r="E200" s="18">
        <v>8.6083713308233545</v>
      </c>
      <c r="F200" s="19">
        <v>8.4093032747301599</v>
      </c>
      <c r="G200" s="20">
        <v>455.5</v>
      </c>
      <c r="H200" s="16">
        <v>283.16666666666669</v>
      </c>
      <c r="I200" s="20">
        <v>0</v>
      </c>
      <c r="J200" s="16">
        <v>0</v>
      </c>
      <c r="K200" s="21">
        <v>198</v>
      </c>
      <c r="L200" s="15" t="s">
        <v>2806</v>
      </c>
      <c r="M200" s="15" t="s">
        <v>41</v>
      </c>
      <c r="N200" s="15" t="s">
        <v>2807</v>
      </c>
      <c r="O200" s="21" t="s">
        <v>2807</v>
      </c>
      <c r="P200" s="22" t="s">
        <v>2808</v>
      </c>
      <c r="Q200" s="22" t="s">
        <v>2809</v>
      </c>
      <c r="R200" s="22" t="s">
        <v>2810</v>
      </c>
      <c r="S200" s="22" t="s">
        <v>2811</v>
      </c>
      <c r="T200" s="22" t="s">
        <v>2812</v>
      </c>
      <c r="U200" s="22"/>
      <c r="V200" s="22" t="s">
        <v>2813</v>
      </c>
      <c r="W200" s="22" t="s">
        <v>2814</v>
      </c>
      <c r="X200" s="22" t="s">
        <v>2815</v>
      </c>
      <c r="Y200" s="22" t="s">
        <v>98</v>
      </c>
      <c r="Z200" s="22" t="s">
        <v>2816</v>
      </c>
      <c r="AA200" s="22" t="s">
        <v>2817</v>
      </c>
      <c r="AB200" s="22" t="s">
        <v>2818</v>
      </c>
      <c r="AC200" s="22">
        <v>469</v>
      </c>
      <c r="AD200" s="15"/>
      <c r="AE200" s="15"/>
      <c r="AF200" s="15"/>
      <c r="AG200" s="15" t="s">
        <v>2819</v>
      </c>
      <c r="AH200" s="15" t="s">
        <v>2820</v>
      </c>
      <c r="AI200" s="23" t="str">
        <f t="shared" si="18"/>
        <v>P03956</v>
      </c>
      <c r="AJ200" s="24" t="str">
        <f t="shared" si="19"/>
        <v/>
      </c>
      <c r="AK200" s="24" t="str">
        <f t="shared" si="20"/>
        <v/>
      </c>
      <c r="AL200" s="24" t="str">
        <f t="shared" si="21"/>
        <v/>
      </c>
      <c r="AM200" s="24" t="str">
        <f t="shared" si="22"/>
        <v>hsa:4322</v>
      </c>
      <c r="AN200" s="24" t="str">
        <f t="shared" si="23"/>
        <v>1EUB</v>
      </c>
    </row>
    <row r="201" spans="1:40" ht="15.6" x14ac:dyDescent="0.4">
      <c r="A201" s="15">
        <v>199</v>
      </c>
      <c r="B201" s="15" t="s">
        <v>2821</v>
      </c>
      <c r="C201" s="16" t="s">
        <v>2822</v>
      </c>
      <c r="D201" s="30">
        <v>0.98933512295683079</v>
      </c>
      <c r="E201" s="18">
        <v>10.48240848255805</v>
      </c>
      <c r="F201" s="19">
        <v>10.466939683511185</v>
      </c>
      <c r="G201" s="20">
        <v>1669.6666666666667</v>
      </c>
      <c r="H201" s="16">
        <v>1178.8333333333333</v>
      </c>
      <c r="I201" s="20">
        <v>0</v>
      </c>
      <c r="J201" s="16">
        <v>0</v>
      </c>
      <c r="K201" s="21">
        <v>199</v>
      </c>
      <c r="L201" s="15" t="s">
        <v>2823</v>
      </c>
      <c r="M201" s="15" t="s">
        <v>2513</v>
      </c>
      <c r="N201" s="15" t="s">
        <v>2824</v>
      </c>
      <c r="O201" s="21" t="s">
        <v>2824</v>
      </c>
      <c r="P201" s="22" t="s">
        <v>433</v>
      </c>
      <c r="Q201" s="22" t="s">
        <v>2809</v>
      </c>
      <c r="R201" s="22" t="s">
        <v>2825</v>
      </c>
      <c r="S201" s="22" t="s">
        <v>2826</v>
      </c>
      <c r="T201" s="22" t="s">
        <v>2827</v>
      </c>
      <c r="U201" s="22"/>
      <c r="V201" s="22" t="s">
        <v>2828</v>
      </c>
      <c r="W201" s="22" t="s">
        <v>2814</v>
      </c>
      <c r="X201" s="22" t="s">
        <v>2829</v>
      </c>
      <c r="Y201" s="22" t="s">
        <v>98</v>
      </c>
      <c r="Z201" s="22" t="s">
        <v>2830</v>
      </c>
      <c r="AA201" s="22" t="s">
        <v>2831</v>
      </c>
      <c r="AB201" s="22" t="s">
        <v>2832</v>
      </c>
      <c r="AC201" s="22">
        <v>476</v>
      </c>
      <c r="AD201" s="15"/>
      <c r="AE201" s="15"/>
      <c r="AF201" s="15"/>
      <c r="AG201" s="15" t="s">
        <v>2833</v>
      </c>
      <c r="AH201" s="15" t="s">
        <v>2834</v>
      </c>
      <c r="AI201" s="23" t="str">
        <f t="shared" si="18"/>
        <v>P09238</v>
      </c>
      <c r="AJ201" s="24" t="str">
        <f t="shared" si="19"/>
        <v/>
      </c>
      <c r="AK201" s="24" t="str">
        <f t="shared" si="20"/>
        <v/>
      </c>
      <c r="AL201" s="24" t="str">
        <f t="shared" si="21"/>
        <v/>
      </c>
      <c r="AM201" s="24" t="str">
        <f t="shared" si="22"/>
        <v>hsa:6375</v>
      </c>
      <c r="AN201" s="24" t="str">
        <f t="shared" si="23"/>
        <v>1J8I</v>
      </c>
    </row>
    <row r="202" spans="1:40" ht="15.6" x14ac:dyDescent="0.4">
      <c r="A202" s="15">
        <v>200</v>
      </c>
      <c r="B202" s="15" t="s">
        <v>2835</v>
      </c>
      <c r="C202" s="16" t="s">
        <v>2836</v>
      </c>
      <c r="D202" s="30">
        <v>1.0796443708325594</v>
      </c>
      <c r="E202" s="18">
        <v>8.3488167305248506</v>
      </c>
      <c r="F202" s="19">
        <v>8.4593729050179025</v>
      </c>
      <c r="G202" s="20">
        <v>380.5</v>
      </c>
      <c r="H202" s="16">
        <v>293.16666666666669</v>
      </c>
      <c r="I202" s="20">
        <v>0</v>
      </c>
      <c r="J202" s="16">
        <v>0</v>
      </c>
      <c r="K202" s="21">
        <v>200</v>
      </c>
      <c r="L202" s="15" t="s">
        <v>2837</v>
      </c>
      <c r="M202" s="15" t="s">
        <v>2513</v>
      </c>
      <c r="N202" s="15" t="s">
        <v>2838</v>
      </c>
      <c r="O202" s="21" t="s">
        <v>2838</v>
      </c>
      <c r="P202" s="22"/>
      <c r="Q202" s="22" t="s">
        <v>2809</v>
      </c>
      <c r="R202" s="22" t="s">
        <v>2839</v>
      </c>
      <c r="S202" s="22" t="s">
        <v>2840</v>
      </c>
      <c r="T202" s="22" t="s">
        <v>2841</v>
      </c>
      <c r="U202" s="22"/>
      <c r="V202" s="22" t="s">
        <v>2842</v>
      </c>
      <c r="W202" s="22" t="s">
        <v>2814</v>
      </c>
      <c r="X202" s="22" t="s">
        <v>2843</v>
      </c>
      <c r="Y202" s="22" t="s">
        <v>98</v>
      </c>
      <c r="Z202" s="22" t="s">
        <v>2844</v>
      </c>
      <c r="AA202" s="22" t="s">
        <v>2845</v>
      </c>
      <c r="AB202" s="22" t="s">
        <v>2846</v>
      </c>
      <c r="AC202" s="22">
        <v>488</v>
      </c>
      <c r="AD202" s="15"/>
      <c r="AE202" s="15"/>
      <c r="AF202" s="15" t="s">
        <v>2847</v>
      </c>
      <c r="AG202" s="15" t="s">
        <v>2848</v>
      </c>
      <c r="AH202" s="15" t="s">
        <v>2391</v>
      </c>
      <c r="AI202" s="23" t="str">
        <f t="shared" si="18"/>
        <v>P24347</v>
      </c>
      <c r="AJ202" s="24" t="str">
        <f t="shared" si="19"/>
        <v/>
      </c>
      <c r="AK202" s="24" t="str">
        <f t="shared" si="20"/>
        <v/>
      </c>
      <c r="AL202" s="24" t="str">
        <f t="shared" si="21"/>
        <v>MINT-238167</v>
      </c>
      <c r="AM202" s="24" t="str">
        <f t="shared" si="22"/>
        <v>hsa:356</v>
      </c>
      <c r="AN202" s="24" t="str">
        <f t="shared" si="23"/>
        <v>1BZI</v>
      </c>
    </row>
    <row r="203" spans="1:40" ht="15.6" x14ac:dyDescent="0.4">
      <c r="A203" s="15">
        <v>201</v>
      </c>
      <c r="B203" s="15" t="s">
        <v>2849</v>
      </c>
      <c r="C203" s="16" t="s">
        <v>2850</v>
      </c>
      <c r="D203" s="30">
        <v>1.0957711304444111</v>
      </c>
      <c r="E203" s="18">
        <v>8.2722528959142352</v>
      </c>
      <c r="F203" s="19">
        <v>8.4041993954415837</v>
      </c>
      <c r="G203" s="20">
        <v>360.83333333333331</v>
      </c>
      <c r="H203" s="16">
        <v>282.16666666666669</v>
      </c>
      <c r="I203" s="20">
        <v>0</v>
      </c>
      <c r="J203" s="16">
        <v>0</v>
      </c>
      <c r="K203" s="21">
        <v>201</v>
      </c>
      <c r="L203" s="15" t="s">
        <v>2851</v>
      </c>
      <c r="M203" s="15" t="s">
        <v>41</v>
      </c>
      <c r="N203" s="15" t="s">
        <v>2852</v>
      </c>
      <c r="O203" s="21" t="s">
        <v>2852</v>
      </c>
      <c r="P203" s="22" t="s">
        <v>2853</v>
      </c>
      <c r="Q203" s="22" t="s">
        <v>2809</v>
      </c>
      <c r="R203" s="22" t="s">
        <v>2854</v>
      </c>
      <c r="S203" s="22" t="s">
        <v>2855</v>
      </c>
      <c r="T203" s="22" t="s">
        <v>2856</v>
      </c>
      <c r="U203" s="22"/>
      <c r="V203" s="22" t="s">
        <v>2857</v>
      </c>
      <c r="W203" s="22" t="s">
        <v>2814</v>
      </c>
      <c r="X203" s="22" t="s">
        <v>2858</v>
      </c>
      <c r="Y203" s="22" t="s">
        <v>98</v>
      </c>
      <c r="Z203" s="22" t="s">
        <v>2859</v>
      </c>
      <c r="AA203" s="22" t="s">
        <v>2860</v>
      </c>
      <c r="AB203" s="22" t="s">
        <v>2849</v>
      </c>
      <c r="AC203" s="22">
        <v>471</v>
      </c>
      <c r="AD203" s="15"/>
      <c r="AE203" s="15"/>
      <c r="AF203" s="15" t="s">
        <v>2861</v>
      </c>
      <c r="AG203" s="15" t="s">
        <v>2862</v>
      </c>
      <c r="AH203" s="15" t="s">
        <v>2863</v>
      </c>
      <c r="AI203" s="23" t="str">
        <f t="shared" si="18"/>
        <v>P45452</v>
      </c>
      <c r="AJ203" s="24" t="str">
        <f t="shared" si="19"/>
        <v/>
      </c>
      <c r="AK203" s="24" t="str">
        <f t="shared" si="20"/>
        <v/>
      </c>
      <c r="AL203" s="24" t="str">
        <f t="shared" si="21"/>
        <v>MINT-6491347</v>
      </c>
      <c r="AM203" s="24" t="str">
        <f t="shared" si="22"/>
        <v>hsa:6387</v>
      </c>
      <c r="AN203" s="24" t="str">
        <f t="shared" si="23"/>
        <v>1A15</v>
      </c>
    </row>
    <row r="204" spans="1:40" ht="15.6" x14ac:dyDescent="0.4">
      <c r="A204" s="15">
        <v>202</v>
      </c>
      <c r="B204" s="15" t="s">
        <v>2864</v>
      </c>
      <c r="C204" s="16" t="s">
        <v>2865</v>
      </c>
      <c r="D204" s="30">
        <v>1.0586985779426519</v>
      </c>
      <c r="E204" s="18">
        <v>7.9386159074386109</v>
      </c>
      <c r="F204" s="19">
        <v>8.0209078055450789</v>
      </c>
      <c r="G204" s="20">
        <v>286.33333333333331</v>
      </c>
      <c r="H204" s="16">
        <v>216.33333333333334</v>
      </c>
      <c r="I204" s="20">
        <v>0</v>
      </c>
      <c r="J204" s="16">
        <v>0</v>
      </c>
      <c r="K204" s="21">
        <v>202</v>
      </c>
      <c r="L204" s="15" t="s">
        <v>2866</v>
      </c>
      <c r="M204" s="15" t="s">
        <v>2513</v>
      </c>
      <c r="N204" s="15" t="s">
        <v>2867</v>
      </c>
      <c r="O204" s="21" t="s">
        <v>2867</v>
      </c>
      <c r="P204" s="22" t="s">
        <v>226</v>
      </c>
      <c r="Q204" s="22" t="s">
        <v>2809</v>
      </c>
      <c r="R204" s="22" t="s">
        <v>2868</v>
      </c>
      <c r="S204" s="22" t="s">
        <v>2869</v>
      </c>
      <c r="T204" s="22" t="s">
        <v>2870</v>
      </c>
      <c r="U204" s="22" t="s">
        <v>2871</v>
      </c>
      <c r="V204" s="22" t="s">
        <v>2872</v>
      </c>
      <c r="W204" s="22" t="s">
        <v>2814</v>
      </c>
      <c r="X204" s="22" t="s">
        <v>2873</v>
      </c>
      <c r="Y204" s="22" t="s">
        <v>2874</v>
      </c>
      <c r="Z204" s="22" t="s">
        <v>2875</v>
      </c>
      <c r="AA204" s="22" t="s">
        <v>2876</v>
      </c>
      <c r="AB204" s="22" t="s">
        <v>2864</v>
      </c>
      <c r="AC204" s="22">
        <v>582</v>
      </c>
      <c r="AD204" s="15"/>
      <c r="AE204" s="15"/>
      <c r="AF204" s="15" t="s">
        <v>2861</v>
      </c>
      <c r="AG204" s="15" t="s">
        <v>2862</v>
      </c>
      <c r="AH204" s="15" t="s">
        <v>2863</v>
      </c>
      <c r="AI204" s="23" t="str">
        <f t="shared" si="18"/>
        <v>P50281</v>
      </c>
      <c r="AJ204" s="24" t="str">
        <f t="shared" si="19"/>
        <v/>
      </c>
      <c r="AK204" s="24" t="str">
        <f t="shared" si="20"/>
        <v/>
      </c>
      <c r="AL204" s="24" t="str">
        <f t="shared" si="21"/>
        <v>MINT-6491347</v>
      </c>
      <c r="AM204" s="24" t="str">
        <f t="shared" si="22"/>
        <v>hsa:6387</v>
      </c>
      <c r="AN204" s="24" t="str">
        <f t="shared" si="23"/>
        <v>1A15</v>
      </c>
    </row>
    <row r="205" spans="1:40" ht="15.6" x14ac:dyDescent="0.4">
      <c r="A205" s="15">
        <v>203</v>
      </c>
      <c r="B205" s="15" t="s">
        <v>2877</v>
      </c>
      <c r="C205" s="16" t="s">
        <v>2878</v>
      </c>
      <c r="D205" s="30">
        <v>1.1576411820693269</v>
      </c>
      <c r="E205" s="18">
        <v>7.8960051597448118</v>
      </c>
      <c r="F205" s="19">
        <v>8.1071933102502332</v>
      </c>
      <c r="G205" s="20">
        <v>278</v>
      </c>
      <c r="H205" s="16">
        <v>229.66666666666666</v>
      </c>
      <c r="I205" s="20">
        <v>0</v>
      </c>
      <c r="J205" s="16">
        <v>0</v>
      </c>
      <c r="K205" s="21">
        <v>203</v>
      </c>
      <c r="L205" s="15" t="s">
        <v>2879</v>
      </c>
      <c r="M205" s="15" t="s">
        <v>2620</v>
      </c>
      <c r="N205" s="15" t="s">
        <v>2880</v>
      </c>
      <c r="O205" s="21" t="s">
        <v>2880</v>
      </c>
      <c r="P205" s="22"/>
      <c r="Q205" s="22" t="s">
        <v>2809</v>
      </c>
      <c r="R205" s="22" t="s">
        <v>2881</v>
      </c>
      <c r="S205" s="22" t="s">
        <v>2882</v>
      </c>
      <c r="T205" s="22" t="s">
        <v>2883</v>
      </c>
      <c r="U205" s="22" t="s">
        <v>2884</v>
      </c>
      <c r="V205" s="22" t="s">
        <v>2885</v>
      </c>
      <c r="W205" s="22" t="s">
        <v>2814</v>
      </c>
      <c r="X205" s="22" t="s">
        <v>2886</v>
      </c>
      <c r="Y205" s="22" t="s">
        <v>2887</v>
      </c>
      <c r="Z205" s="22" t="s">
        <v>2888</v>
      </c>
      <c r="AA205" s="22" t="s">
        <v>2889</v>
      </c>
      <c r="AB205" s="22" t="s">
        <v>2877</v>
      </c>
      <c r="AC205" s="22">
        <v>669</v>
      </c>
      <c r="AD205" s="15"/>
      <c r="AE205" s="15"/>
      <c r="AF205" s="15"/>
      <c r="AG205" s="15" t="s">
        <v>2890</v>
      </c>
      <c r="AH205" s="15" t="s">
        <v>2891</v>
      </c>
      <c r="AI205" s="23" t="str">
        <f t="shared" si="18"/>
        <v>P51511</v>
      </c>
      <c r="AJ205" s="24" t="str">
        <f t="shared" si="19"/>
        <v/>
      </c>
      <c r="AK205" s="24" t="str">
        <f t="shared" si="20"/>
        <v/>
      </c>
      <c r="AL205" s="24" t="str">
        <f t="shared" si="21"/>
        <v/>
      </c>
      <c r="AM205" s="24" t="str">
        <f t="shared" si="22"/>
        <v>hsa:6657</v>
      </c>
      <c r="AN205" s="24" t="str">
        <f t="shared" si="23"/>
        <v>1O4X</v>
      </c>
    </row>
    <row r="206" spans="1:40" ht="15.6" x14ac:dyDescent="0.4">
      <c r="A206" s="15">
        <v>204</v>
      </c>
      <c r="B206" s="15" t="s">
        <v>2892</v>
      </c>
      <c r="C206" s="16" t="s">
        <v>2893</v>
      </c>
      <c r="D206" s="30">
        <v>1.110075190195247</v>
      </c>
      <c r="E206" s="18">
        <v>8.0808448351984055</v>
      </c>
      <c r="F206" s="19">
        <v>8.2315022350602121</v>
      </c>
      <c r="G206" s="20">
        <v>316</v>
      </c>
      <c r="H206" s="16">
        <v>250.33333333333334</v>
      </c>
      <c r="I206" s="20">
        <v>0</v>
      </c>
      <c r="J206" s="16">
        <v>0</v>
      </c>
      <c r="K206" s="21">
        <v>204</v>
      </c>
      <c r="L206" s="15" t="s">
        <v>2894</v>
      </c>
      <c r="M206" s="15" t="s">
        <v>2513</v>
      </c>
      <c r="N206" s="15" t="s">
        <v>2895</v>
      </c>
      <c r="O206" s="21" t="s">
        <v>2895</v>
      </c>
      <c r="P206" s="22" t="s">
        <v>59</v>
      </c>
      <c r="Q206" s="22" t="s">
        <v>2809</v>
      </c>
      <c r="R206" s="22" t="s">
        <v>2896</v>
      </c>
      <c r="S206" s="22" t="s">
        <v>2897</v>
      </c>
      <c r="T206" s="22" t="s">
        <v>2898</v>
      </c>
      <c r="U206" s="22"/>
      <c r="V206" s="22" t="s">
        <v>2899</v>
      </c>
      <c r="W206" s="22" t="s">
        <v>2814</v>
      </c>
      <c r="X206" s="22" t="s">
        <v>2900</v>
      </c>
      <c r="Y206" s="22" t="s">
        <v>2901</v>
      </c>
      <c r="Z206" s="22" t="s">
        <v>2902</v>
      </c>
      <c r="AA206" s="22" t="s">
        <v>2903</v>
      </c>
      <c r="AB206" s="22" t="s">
        <v>2904</v>
      </c>
      <c r="AC206" s="22">
        <v>607</v>
      </c>
      <c r="AD206" s="15"/>
      <c r="AE206" s="15"/>
      <c r="AF206" s="15"/>
      <c r="AG206" s="15" t="s">
        <v>2905</v>
      </c>
      <c r="AH206" s="15"/>
      <c r="AI206" s="23" t="str">
        <f t="shared" si="18"/>
        <v>P51512</v>
      </c>
      <c r="AJ206" s="24" t="str">
        <f t="shared" si="19"/>
        <v/>
      </c>
      <c r="AK206" s="24" t="str">
        <f t="shared" si="20"/>
        <v/>
      </c>
      <c r="AL206" s="24" t="str">
        <f t="shared" si="21"/>
        <v/>
      </c>
      <c r="AM206" s="24" t="str">
        <f t="shared" si="22"/>
        <v>hsa:4856</v>
      </c>
      <c r="AN206" s="24" t="str">
        <f t="shared" si="23"/>
        <v/>
      </c>
    </row>
    <row r="207" spans="1:40" ht="15.6" x14ac:dyDescent="0.4">
      <c r="A207" s="15">
        <v>205</v>
      </c>
      <c r="B207" s="15" t="s">
        <v>2906</v>
      </c>
      <c r="C207" s="16" t="s">
        <v>2907</v>
      </c>
      <c r="D207" s="30">
        <v>1.1834780113526264</v>
      </c>
      <c r="E207" s="18">
        <v>8.3856269468013629</v>
      </c>
      <c r="F207" s="19">
        <v>8.6286598483050518</v>
      </c>
      <c r="G207" s="20">
        <v>390.33333333333331</v>
      </c>
      <c r="H207" s="16">
        <v>329.66666666666669</v>
      </c>
      <c r="I207" s="20">
        <v>0</v>
      </c>
      <c r="J207" s="16">
        <v>0</v>
      </c>
      <c r="K207" s="21">
        <v>205</v>
      </c>
      <c r="L207" s="15" t="s">
        <v>2908</v>
      </c>
      <c r="M207" s="15" t="s">
        <v>2620</v>
      </c>
      <c r="N207" s="15" t="s">
        <v>2909</v>
      </c>
      <c r="O207" s="21" t="s">
        <v>2909</v>
      </c>
      <c r="P207" s="22"/>
      <c r="Q207" s="22" t="s">
        <v>2809</v>
      </c>
      <c r="R207" s="22" t="s">
        <v>2910</v>
      </c>
      <c r="S207" s="22" t="s">
        <v>2911</v>
      </c>
      <c r="T207" s="22" t="s">
        <v>2912</v>
      </c>
      <c r="U207" s="22"/>
      <c r="V207" s="22" t="s">
        <v>2913</v>
      </c>
      <c r="W207" s="22" t="s">
        <v>2814</v>
      </c>
      <c r="X207" s="22" t="s">
        <v>2914</v>
      </c>
      <c r="Y207" s="22" t="s">
        <v>98</v>
      </c>
      <c r="Z207" s="22" t="s">
        <v>2915</v>
      </c>
      <c r="AA207" s="22" t="s">
        <v>2916</v>
      </c>
      <c r="AB207" s="22" t="s">
        <v>2917</v>
      </c>
      <c r="AC207" s="22">
        <v>508</v>
      </c>
      <c r="AD207" s="15"/>
      <c r="AE207" s="15"/>
      <c r="AF207" s="15"/>
      <c r="AG207" s="15" t="s">
        <v>2918</v>
      </c>
      <c r="AH207" s="15" t="s">
        <v>2919</v>
      </c>
      <c r="AI207" s="23" t="str">
        <f t="shared" si="18"/>
        <v>Q99542</v>
      </c>
      <c r="AJ207" s="24" t="str">
        <f t="shared" si="19"/>
        <v/>
      </c>
      <c r="AK207" s="24" t="str">
        <f t="shared" si="20"/>
        <v/>
      </c>
      <c r="AL207" s="24" t="str">
        <f t="shared" si="21"/>
        <v/>
      </c>
      <c r="AM207" s="24" t="str">
        <f t="shared" si="22"/>
        <v>hsa:5228</v>
      </c>
      <c r="AN207" s="24" t="str">
        <f t="shared" si="23"/>
        <v>1FZV</v>
      </c>
    </row>
    <row r="208" spans="1:40" ht="15.6" x14ac:dyDescent="0.4">
      <c r="A208" s="15">
        <v>206</v>
      </c>
      <c r="B208" s="15" t="s">
        <v>2920</v>
      </c>
      <c r="C208" s="16" t="s">
        <v>2921</v>
      </c>
      <c r="D208" s="30">
        <v>0.95090239225657347</v>
      </c>
      <c r="E208" s="18">
        <v>11.381617316100341</v>
      </c>
      <c r="F208" s="19">
        <v>11.308986480874564</v>
      </c>
      <c r="G208" s="20">
        <v>3114</v>
      </c>
      <c r="H208" s="16">
        <v>2113.1666666666665</v>
      </c>
      <c r="I208" s="20">
        <v>0</v>
      </c>
      <c r="J208" s="16">
        <v>0</v>
      </c>
      <c r="K208" s="21">
        <v>206</v>
      </c>
      <c r="L208" s="15" t="s">
        <v>2922</v>
      </c>
      <c r="M208" s="15" t="s">
        <v>2513</v>
      </c>
      <c r="N208" s="15" t="s">
        <v>2923</v>
      </c>
      <c r="O208" s="21" t="s">
        <v>2923</v>
      </c>
      <c r="P208" s="22" t="s">
        <v>2924</v>
      </c>
      <c r="Q208" s="22" t="s">
        <v>2925</v>
      </c>
      <c r="R208" s="22" t="s">
        <v>2926</v>
      </c>
      <c r="S208" s="22" t="s">
        <v>2927</v>
      </c>
      <c r="T208" s="22" t="s">
        <v>2928</v>
      </c>
      <c r="U208" s="22" t="s">
        <v>2929</v>
      </c>
      <c r="V208" s="22" t="s">
        <v>2930</v>
      </c>
      <c r="W208" s="22" t="s">
        <v>2814</v>
      </c>
      <c r="X208" s="22" t="s">
        <v>2931</v>
      </c>
      <c r="Y208" s="22" t="s">
        <v>2932</v>
      </c>
      <c r="Z208" s="22" t="s">
        <v>2933</v>
      </c>
      <c r="AA208" s="22" t="s">
        <v>2934</v>
      </c>
      <c r="AB208" s="22" t="s">
        <v>2935</v>
      </c>
      <c r="AC208" s="22">
        <v>660</v>
      </c>
      <c r="AD208" s="15"/>
      <c r="AE208" s="15"/>
      <c r="AF208" s="15"/>
      <c r="AG208" s="15" t="s">
        <v>2936</v>
      </c>
      <c r="AH208" s="15" t="s">
        <v>2937</v>
      </c>
      <c r="AI208" s="23" t="str">
        <f t="shared" si="18"/>
        <v>P08253</v>
      </c>
      <c r="AJ208" s="24" t="str">
        <f t="shared" si="19"/>
        <v/>
      </c>
      <c r="AK208" s="24" t="str">
        <f t="shared" si="20"/>
        <v/>
      </c>
      <c r="AL208" s="24" t="str">
        <f t="shared" si="21"/>
        <v/>
      </c>
      <c r="AM208" s="24" t="str">
        <f t="shared" si="22"/>
        <v>hsa:7423</v>
      </c>
      <c r="AN208" s="24" t="str">
        <f t="shared" si="23"/>
        <v>2C7W</v>
      </c>
    </row>
    <row r="209" spans="1:40" ht="15.6" x14ac:dyDescent="0.4">
      <c r="A209" s="15">
        <v>207</v>
      </c>
      <c r="B209" s="15" t="s">
        <v>2938</v>
      </c>
      <c r="C209" s="16" t="s">
        <v>2939</v>
      </c>
      <c r="D209" s="30">
        <v>1.1332698580291651</v>
      </c>
      <c r="E209" s="18">
        <v>7.7733021682251042</v>
      </c>
      <c r="F209" s="19">
        <v>7.9537936096865423</v>
      </c>
      <c r="G209" s="20">
        <v>255.33333333333334</v>
      </c>
      <c r="H209" s="16">
        <v>206.5</v>
      </c>
      <c r="I209" s="20">
        <v>0</v>
      </c>
      <c r="J209" s="16">
        <v>0</v>
      </c>
      <c r="K209" s="21">
        <v>207</v>
      </c>
      <c r="L209" s="15" t="s">
        <v>2940</v>
      </c>
      <c r="M209" s="15" t="s">
        <v>2513</v>
      </c>
      <c r="N209" s="15" t="s">
        <v>2941</v>
      </c>
      <c r="O209" s="21" t="s">
        <v>2941</v>
      </c>
      <c r="P209" s="22"/>
      <c r="Q209" s="22" t="s">
        <v>2942</v>
      </c>
      <c r="R209" s="22" t="s">
        <v>2943</v>
      </c>
      <c r="S209" s="22" t="s">
        <v>2944</v>
      </c>
      <c r="T209" s="22" t="s">
        <v>2945</v>
      </c>
      <c r="U209" s="22"/>
      <c r="V209" s="22" t="s">
        <v>2946</v>
      </c>
      <c r="W209" s="22" t="s">
        <v>2814</v>
      </c>
      <c r="X209" s="22" t="s">
        <v>2947</v>
      </c>
      <c r="Y209" s="22" t="s">
        <v>2948</v>
      </c>
      <c r="Z209" s="22" t="s">
        <v>2949</v>
      </c>
      <c r="AA209" s="22" t="s">
        <v>2950</v>
      </c>
      <c r="AB209" s="22" t="s">
        <v>2951</v>
      </c>
      <c r="AC209" s="22">
        <v>390</v>
      </c>
      <c r="AD209" s="15"/>
      <c r="AE209" s="15"/>
      <c r="AF209" s="15" t="s">
        <v>2952</v>
      </c>
      <c r="AG209" s="15" t="s">
        <v>2953</v>
      </c>
      <c r="AH209" s="15" t="s">
        <v>2954</v>
      </c>
      <c r="AI209" s="23" t="str">
        <f t="shared" si="18"/>
        <v>O75900</v>
      </c>
      <c r="AJ209" s="24" t="str">
        <f t="shared" si="19"/>
        <v/>
      </c>
      <c r="AK209" s="24" t="str">
        <f t="shared" si="20"/>
        <v/>
      </c>
      <c r="AL209" s="24" t="str">
        <f t="shared" si="21"/>
        <v>MINT-1371383</v>
      </c>
      <c r="AM209" s="24" t="str">
        <f t="shared" si="22"/>
        <v>hsa:2323</v>
      </c>
      <c r="AN209" s="24" t="str">
        <f t="shared" si="23"/>
        <v>1ETE</v>
      </c>
    </row>
    <row r="210" spans="1:40" ht="15.6" x14ac:dyDescent="0.4">
      <c r="A210" s="15">
        <v>208</v>
      </c>
      <c r="B210" s="15" t="s">
        <v>2955</v>
      </c>
      <c r="C210" s="16" t="s">
        <v>2956</v>
      </c>
      <c r="D210" s="30">
        <v>1.1722056386162063</v>
      </c>
      <c r="E210" s="18">
        <v>7.939455415778208</v>
      </c>
      <c r="F210" s="19">
        <v>8.1686810979852371</v>
      </c>
      <c r="G210" s="20">
        <v>286.5</v>
      </c>
      <c r="H210" s="16">
        <v>239.66666666666666</v>
      </c>
      <c r="I210" s="20">
        <v>0</v>
      </c>
      <c r="J210" s="16">
        <v>0</v>
      </c>
      <c r="K210" s="21">
        <v>208</v>
      </c>
      <c r="L210" s="15" t="s">
        <v>2957</v>
      </c>
      <c r="M210" s="15" t="s">
        <v>2513</v>
      </c>
      <c r="N210" s="15" t="s">
        <v>2958</v>
      </c>
      <c r="O210" s="21" t="s">
        <v>2958</v>
      </c>
      <c r="P210" s="22" t="s">
        <v>2959</v>
      </c>
      <c r="Q210" s="22" t="s">
        <v>2809</v>
      </c>
      <c r="R210" s="22" t="s">
        <v>2960</v>
      </c>
      <c r="S210" s="22" t="s">
        <v>2961</v>
      </c>
      <c r="T210" s="22" t="s">
        <v>2962</v>
      </c>
      <c r="U210" s="22"/>
      <c r="V210" s="22" t="s">
        <v>2963</v>
      </c>
      <c r="W210" s="22" t="s">
        <v>2814</v>
      </c>
      <c r="X210" s="22" t="s">
        <v>2964</v>
      </c>
      <c r="Y210" s="22" t="s">
        <v>98</v>
      </c>
      <c r="Z210" s="22" t="s">
        <v>2965</v>
      </c>
      <c r="AA210" s="22" t="s">
        <v>2966</v>
      </c>
      <c r="AB210" s="22" t="s">
        <v>2967</v>
      </c>
      <c r="AC210" s="22">
        <v>477</v>
      </c>
      <c r="AD210" s="15"/>
      <c r="AE210" s="15"/>
      <c r="AF210" s="15" t="s">
        <v>2968</v>
      </c>
      <c r="AG210" s="15" t="s">
        <v>2969</v>
      </c>
      <c r="AH210" s="15" t="s">
        <v>2970</v>
      </c>
      <c r="AI210" s="23" t="str">
        <f t="shared" si="18"/>
        <v>P08254</v>
      </c>
      <c r="AJ210" s="24" t="str">
        <f t="shared" si="19"/>
        <v/>
      </c>
      <c r="AK210" s="24" t="str">
        <f t="shared" si="20"/>
        <v/>
      </c>
      <c r="AL210" s="24" t="str">
        <f t="shared" si="21"/>
        <v>MINT-1688290</v>
      </c>
      <c r="AM210" s="24" t="str">
        <f t="shared" si="22"/>
        <v>hsa:2931</v>
      </c>
      <c r="AN210" s="24" t="str">
        <f t="shared" si="23"/>
        <v>2DFM</v>
      </c>
    </row>
    <row r="211" spans="1:40" ht="15.6" x14ac:dyDescent="0.4">
      <c r="A211" s="15">
        <v>209</v>
      </c>
      <c r="B211" s="15" t="s">
        <v>2971</v>
      </c>
      <c r="C211" s="16" t="s">
        <v>2972</v>
      </c>
      <c r="D211" s="30">
        <v>1.1426136296012197</v>
      </c>
      <c r="E211" s="18">
        <v>8.1843318512660357</v>
      </c>
      <c r="F211" s="19">
        <v>8.3766694955083167</v>
      </c>
      <c r="G211" s="20">
        <v>339.5</v>
      </c>
      <c r="H211" s="16">
        <v>276.83333333333331</v>
      </c>
      <c r="I211" s="20">
        <v>0</v>
      </c>
      <c r="J211" s="16">
        <v>0</v>
      </c>
      <c r="K211" s="21">
        <v>209</v>
      </c>
      <c r="L211" s="15" t="s">
        <v>2973</v>
      </c>
      <c r="M211" s="15" t="s">
        <v>2513</v>
      </c>
      <c r="N211" s="15" t="s">
        <v>2974</v>
      </c>
      <c r="O211" s="21" t="s">
        <v>2974</v>
      </c>
      <c r="P211" s="22" t="s">
        <v>2975</v>
      </c>
      <c r="Q211" s="22"/>
      <c r="R211" s="22" t="s">
        <v>2976</v>
      </c>
      <c r="S211" s="22" t="s">
        <v>2977</v>
      </c>
      <c r="T211" s="22" t="s">
        <v>2978</v>
      </c>
      <c r="U211" s="22"/>
      <c r="V211" s="22" t="s">
        <v>2979</v>
      </c>
      <c r="W211" s="22" t="s">
        <v>2814</v>
      </c>
      <c r="X211" s="22" t="s">
        <v>2980</v>
      </c>
      <c r="Y211" s="22" t="s">
        <v>98</v>
      </c>
      <c r="Z211" s="22" t="s">
        <v>2981</v>
      </c>
      <c r="AA211" s="22" t="s">
        <v>2982</v>
      </c>
      <c r="AB211" s="22" t="s">
        <v>2983</v>
      </c>
      <c r="AC211" s="22">
        <v>267</v>
      </c>
      <c r="AD211" s="15"/>
      <c r="AE211" s="15"/>
      <c r="AF211" s="15" t="s">
        <v>2984</v>
      </c>
      <c r="AG211" s="15" t="s">
        <v>2985</v>
      </c>
      <c r="AH211" s="15" t="s">
        <v>2986</v>
      </c>
      <c r="AI211" s="23" t="str">
        <f t="shared" si="18"/>
        <v>P09237</v>
      </c>
      <c r="AJ211" s="24" t="str">
        <f t="shared" si="19"/>
        <v/>
      </c>
      <c r="AK211" s="24" t="str">
        <f t="shared" si="20"/>
        <v/>
      </c>
      <c r="AL211" s="24" t="str">
        <f t="shared" si="21"/>
        <v>MINT-105006</v>
      </c>
      <c r="AM211" s="24" t="str">
        <f t="shared" si="22"/>
        <v>hsa:2932</v>
      </c>
      <c r="AN211" s="24" t="str">
        <f t="shared" si="23"/>
        <v>1GNG</v>
      </c>
    </row>
    <row r="212" spans="1:40" ht="15.6" x14ac:dyDescent="0.4">
      <c r="A212" s="15">
        <v>210</v>
      </c>
      <c r="B212" s="15" t="s">
        <v>2987</v>
      </c>
      <c r="C212" s="16" t="s">
        <v>2988</v>
      </c>
      <c r="D212" s="30">
        <v>1.2390382529139632</v>
      </c>
      <c r="E212" s="18">
        <v>8.070918870914376</v>
      </c>
      <c r="F212" s="19">
        <v>8.3801395995045649</v>
      </c>
      <c r="G212" s="20">
        <v>313.83333333333331</v>
      </c>
      <c r="H212" s="16">
        <v>277.5</v>
      </c>
      <c r="I212" s="20">
        <v>0</v>
      </c>
      <c r="J212" s="16">
        <v>0</v>
      </c>
      <c r="K212" s="21">
        <v>210</v>
      </c>
      <c r="L212" s="15" t="s">
        <v>2989</v>
      </c>
      <c r="M212" s="15" t="s">
        <v>2513</v>
      </c>
      <c r="N212" s="15" t="s">
        <v>2990</v>
      </c>
      <c r="O212" s="21" t="s">
        <v>2990</v>
      </c>
      <c r="P212" s="22" t="s">
        <v>2991</v>
      </c>
      <c r="Q212" s="22" t="s">
        <v>2809</v>
      </c>
      <c r="R212" s="22" t="s">
        <v>2992</v>
      </c>
      <c r="S212" s="22" t="s">
        <v>2993</v>
      </c>
      <c r="T212" s="22" t="s">
        <v>2994</v>
      </c>
      <c r="U212" s="22"/>
      <c r="V212" s="22" t="s">
        <v>2963</v>
      </c>
      <c r="W212" s="22" t="s">
        <v>2814</v>
      </c>
      <c r="X212" s="22" t="s">
        <v>2995</v>
      </c>
      <c r="Y212" s="22" t="s">
        <v>2996</v>
      </c>
      <c r="Z212" s="22" t="s">
        <v>2997</v>
      </c>
      <c r="AA212" s="22" t="s">
        <v>2998</v>
      </c>
      <c r="AB212" s="22" t="s">
        <v>2999</v>
      </c>
      <c r="AC212" s="22">
        <v>467</v>
      </c>
      <c r="AD212" s="15"/>
      <c r="AE212" s="15"/>
      <c r="AF212" s="15" t="s">
        <v>3000</v>
      </c>
      <c r="AG212" s="15" t="s">
        <v>3001</v>
      </c>
      <c r="AH212" s="15" t="s">
        <v>3002</v>
      </c>
      <c r="AI212" s="23" t="str">
        <f t="shared" si="18"/>
        <v>P22894</v>
      </c>
      <c r="AJ212" s="24" t="str">
        <f t="shared" si="19"/>
        <v/>
      </c>
      <c r="AK212" s="24" t="str">
        <f t="shared" si="20"/>
        <v/>
      </c>
      <c r="AL212" s="24" t="str">
        <f t="shared" si="21"/>
        <v>MINT-246780</v>
      </c>
      <c r="AM212" s="24" t="str">
        <f t="shared" si="22"/>
        <v>hsa:4323</v>
      </c>
      <c r="AN212" s="24" t="str">
        <f t="shared" si="23"/>
        <v>1BQQ</v>
      </c>
    </row>
    <row r="213" spans="1:40" ht="15.6" x14ac:dyDescent="0.4">
      <c r="A213" s="15">
        <v>211</v>
      </c>
      <c r="B213" s="15" t="s">
        <v>3003</v>
      </c>
      <c r="C213" s="16" t="s">
        <v>3004</v>
      </c>
      <c r="D213" s="30">
        <v>1.0573975597160969</v>
      </c>
      <c r="E213" s="18">
        <v>7.7107547419735374</v>
      </c>
      <c r="F213" s="19">
        <v>7.7912726443274938</v>
      </c>
      <c r="G213" s="20">
        <v>244.5</v>
      </c>
      <c r="H213" s="16">
        <v>184.5</v>
      </c>
      <c r="I213" s="20">
        <v>0</v>
      </c>
      <c r="J213" s="16">
        <v>0</v>
      </c>
      <c r="K213" s="21">
        <v>211</v>
      </c>
      <c r="L213" s="15" t="s">
        <v>3005</v>
      </c>
      <c r="M213" s="15" t="s">
        <v>41</v>
      </c>
      <c r="N213" s="15" t="s">
        <v>3006</v>
      </c>
      <c r="O213" s="21" t="s">
        <v>3006</v>
      </c>
      <c r="P213" s="22" t="s">
        <v>3007</v>
      </c>
      <c r="Q213" s="22" t="s">
        <v>2925</v>
      </c>
      <c r="R213" s="22" t="s">
        <v>3008</v>
      </c>
      <c r="S213" s="22" t="s">
        <v>3009</v>
      </c>
      <c r="T213" s="22" t="s">
        <v>3010</v>
      </c>
      <c r="U213" s="22" t="s">
        <v>2929</v>
      </c>
      <c r="V213" s="22" t="s">
        <v>2963</v>
      </c>
      <c r="W213" s="22" t="s">
        <v>2814</v>
      </c>
      <c r="X213" s="22" t="s">
        <v>3011</v>
      </c>
      <c r="Y213" s="22" t="s">
        <v>98</v>
      </c>
      <c r="Z213" s="22" t="s">
        <v>3012</v>
      </c>
      <c r="AA213" s="22" t="s">
        <v>3013</v>
      </c>
      <c r="AB213" s="22" t="s">
        <v>3014</v>
      </c>
      <c r="AC213" s="22">
        <v>707</v>
      </c>
      <c r="AD213" s="15"/>
      <c r="AE213" s="15"/>
      <c r="AF213" s="15" t="s">
        <v>3015</v>
      </c>
      <c r="AG213" s="15" t="s">
        <v>3016</v>
      </c>
      <c r="AH213" s="15"/>
      <c r="AI213" s="23" t="str">
        <f t="shared" si="18"/>
        <v>P14780</v>
      </c>
      <c r="AJ213" s="24" t="str">
        <f t="shared" si="19"/>
        <v/>
      </c>
      <c r="AK213" s="24" t="str">
        <f t="shared" si="20"/>
        <v/>
      </c>
      <c r="AL213" s="24" t="str">
        <f t="shared" si="21"/>
        <v>MINT-1494192</v>
      </c>
      <c r="AM213" s="24" t="str">
        <f t="shared" si="22"/>
        <v>hsa:640</v>
      </c>
      <c r="AN213" s="24" t="str">
        <f t="shared" si="23"/>
        <v/>
      </c>
    </row>
    <row r="214" spans="1:40" ht="15.6" x14ac:dyDescent="0.4">
      <c r="A214" s="15">
        <v>212</v>
      </c>
      <c r="B214" s="15" t="s">
        <v>3017</v>
      </c>
      <c r="C214" s="16" t="s">
        <v>3018</v>
      </c>
      <c r="D214" s="30">
        <v>1.22874230915753</v>
      </c>
      <c r="E214" s="18">
        <v>8.2473840218013379</v>
      </c>
      <c r="F214" s="19">
        <v>8.5445664083976993</v>
      </c>
      <c r="G214" s="20">
        <v>354.66666666666669</v>
      </c>
      <c r="H214" s="16">
        <v>311</v>
      </c>
      <c r="I214" s="20">
        <v>0</v>
      </c>
      <c r="J214" s="16">
        <v>0</v>
      </c>
      <c r="K214" s="21">
        <v>212</v>
      </c>
      <c r="L214" s="15" t="s">
        <v>3019</v>
      </c>
      <c r="M214" s="15" t="s">
        <v>2513</v>
      </c>
      <c r="N214" s="15" t="s">
        <v>3020</v>
      </c>
      <c r="O214" s="21" t="s">
        <v>3020</v>
      </c>
      <c r="P214" s="22" t="s">
        <v>433</v>
      </c>
      <c r="Q214" s="22"/>
      <c r="R214" s="22" t="s">
        <v>3021</v>
      </c>
      <c r="S214" s="22" t="s">
        <v>3022</v>
      </c>
      <c r="T214" s="22" t="s">
        <v>3023</v>
      </c>
      <c r="U214" s="22"/>
      <c r="V214" s="22" t="s">
        <v>3024</v>
      </c>
      <c r="W214" s="22" t="s">
        <v>3025</v>
      </c>
      <c r="X214" s="22" t="s">
        <v>3026</v>
      </c>
      <c r="Y214" s="22" t="s">
        <v>66</v>
      </c>
      <c r="Z214" s="22" t="s">
        <v>3027</v>
      </c>
      <c r="AA214" s="22" t="s">
        <v>3028</v>
      </c>
      <c r="AB214" s="22" t="s">
        <v>3029</v>
      </c>
      <c r="AC214" s="22">
        <v>314</v>
      </c>
      <c r="AD214" s="15"/>
      <c r="AE214" s="15"/>
      <c r="AF214" s="15"/>
      <c r="AG214" s="15" t="s">
        <v>3030</v>
      </c>
      <c r="AH214" s="15"/>
      <c r="AI214" s="23" t="str">
        <f t="shared" si="18"/>
        <v>P10451</v>
      </c>
      <c r="AJ214" s="24" t="str">
        <f t="shared" si="19"/>
        <v/>
      </c>
      <c r="AK214" s="24" t="str">
        <f t="shared" si="20"/>
        <v/>
      </c>
      <c r="AL214" s="24" t="str">
        <f t="shared" si="21"/>
        <v/>
      </c>
      <c r="AM214" s="24" t="str">
        <f t="shared" si="22"/>
        <v>hsa:4324</v>
      </c>
      <c r="AN214" s="24" t="str">
        <f t="shared" si="23"/>
        <v/>
      </c>
    </row>
    <row r="215" spans="1:40" ht="15.6" x14ac:dyDescent="0.4">
      <c r="A215" s="15">
        <v>213</v>
      </c>
      <c r="B215" s="15" t="s">
        <v>315</v>
      </c>
      <c r="C215" s="16" t="s">
        <v>315</v>
      </c>
      <c r="D215" s="30">
        <v>1.1169357334425383</v>
      </c>
      <c r="E215" s="18">
        <v>8.5044173329902542</v>
      </c>
      <c r="F215" s="19">
        <v>8.6639635110128399</v>
      </c>
      <c r="G215" s="20">
        <v>423.83333333333331</v>
      </c>
      <c r="H215" s="16">
        <v>337.83333333333331</v>
      </c>
      <c r="I215" s="20">
        <v>0</v>
      </c>
      <c r="J215" s="16">
        <v>0</v>
      </c>
      <c r="K215" s="21">
        <v>213</v>
      </c>
      <c r="L215" s="15" t="s">
        <v>3031</v>
      </c>
      <c r="M215" s="15" t="s">
        <v>2513</v>
      </c>
      <c r="N215" s="15" t="s">
        <v>317</v>
      </c>
      <c r="O215" s="21" t="s">
        <v>317</v>
      </c>
      <c r="P215" s="22" t="s">
        <v>226</v>
      </c>
      <c r="Q215" s="22"/>
      <c r="R215" s="22" t="s">
        <v>318</v>
      </c>
      <c r="S215" s="22" t="s">
        <v>319</v>
      </c>
      <c r="T215" s="22" t="s">
        <v>320</v>
      </c>
      <c r="U215" s="22"/>
      <c r="V215" s="22" t="s">
        <v>321</v>
      </c>
      <c r="W215" s="22" t="s">
        <v>309</v>
      </c>
      <c r="X215" s="22" t="s">
        <v>322</v>
      </c>
      <c r="Y215" s="22" t="s">
        <v>66</v>
      </c>
      <c r="Z215" s="22" t="s">
        <v>323</v>
      </c>
      <c r="AA215" s="22" t="s">
        <v>324</v>
      </c>
      <c r="AB215" s="22" t="s">
        <v>325</v>
      </c>
      <c r="AC215" s="22">
        <v>241</v>
      </c>
      <c r="AD215" s="15"/>
      <c r="AE215" s="15"/>
      <c r="AF215" s="15"/>
      <c r="AG215" s="15" t="s">
        <v>3032</v>
      </c>
      <c r="AH215" s="15" t="s">
        <v>3033</v>
      </c>
      <c r="AI215" s="23" t="str">
        <f t="shared" si="18"/>
        <v>P01127</v>
      </c>
      <c r="AJ215" s="24" t="str">
        <f t="shared" si="19"/>
        <v/>
      </c>
      <c r="AK215" s="24" t="str">
        <f t="shared" si="20"/>
        <v/>
      </c>
      <c r="AL215" s="24" t="str">
        <f t="shared" si="21"/>
        <v/>
      </c>
      <c r="AM215" s="24" t="str">
        <f t="shared" si="22"/>
        <v>hsa:4325</v>
      </c>
      <c r="AN215" s="24" t="str">
        <f t="shared" si="23"/>
        <v>1RM8</v>
      </c>
    </row>
    <row r="216" spans="1:40" ht="15.6" x14ac:dyDescent="0.4">
      <c r="A216" s="15">
        <v>214</v>
      </c>
      <c r="B216" s="15" t="s">
        <v>3034</v>
      </c>
      <c r="C216" s="16" t="s">
        <v>3035</v>
      </c>
      <c r="D216" s="30">
        <v>1.3214088172552927</v>
      </c>
      <c r="E216" s="18">
        <v>8.1956194984087496</v>
      </c>
      <c r="F216" s="19">
        <v>8.5976963748205346</v>
      </c>
      <c r="G216" s="20">
        <v>342.16666666666669</v>
      </c>
      <c r="H216" s="16">
        <v>322.66666666666669</v>
      </c>
      <c r="I216" s="20">
        <v>0</v>
      </c>
      <c r="J216" s="16">
        <v>0</v>
      </c>
      <c r="K216" s="21">
        <v>214</v>
      </c>
      <c r="L216" s="15" t="s">
        <v>3036</v>
      </c>
      <c r="M216" s="15" t="s">
        <v>2513</v>
      </c>
      <c r="N216" s="15" t="s">
        <v>3037</v>
      </c>
      <c r="O216" s="21" t="s">
        <v>3037</v>
      </c>
      <c r="P216" s="22" t="s">
        <v>59</v>
      </c>
      <c r="Q216" s="22" t="s">
        <v>3038</v>
      </c>
      <c r="R216" s="22" t="s">
        <v>3039</v>
      </c>
      <c r="S216" s="22" t="s">
        <v>3040</v>
      </c>
      <c r="T216" s="22" t="s">
        <v>3041</v>
      </c>
      <c r="U216" s="22"/>
      <c r="V216" s="22" t="s">
        <v>3042</v>
      </c>
      <c r="W216" s="22" t="s">
        <v>3043</v>
      </c>
      <c r="X216" s="22" t="s">
        <v>3044</v>
      </c>
      <c r="Y216" s="22" t="s">
        <v>2199</v>
      </c>
      <c r="Z216" s="22" t="s">
        <v>3045</v>
      </c>
      <c r="AA216" s="22" t="s">
        <v>3046</v>
      </c>
      <c r="AB216" s="22" t="s">
        <v>3047</v>
      </c>
      <c r="AC216" s="22">
        <v>1089</v>
      </c>
      <c r="AD216" s="15"/>
      <c r="AE216" s="15"/>
      <c r="AF216" s="15" t="s">
        <v>3048</v>
      </c>
      <c r="AG216" s="15" t="s">
        <v>3049</v>
      </c>
      <c r="AH216" s="15" t="s">
        <v>3050</v>
      </c>
      <c r="AI216" s="23" t="str">
        <f t="shared" si="18"/>
        <v>P16234</v>
      </c>
      <c r="AJ216" s="24" t="str">
        <f t="shared" si="19"/>
        <v/>
      </c>
      <c r="AK216" s="24" t="str">
        <f t="shared" si="20"/>
        <v/>
      </c>
      <c r="AL216" s="24" t="str">
        <f t="shared" si="21"/>
        <v>MINT-103325</v>
      </c>
      <c r="AM216" s="24" t="str">
        <f t="shared" si="22"/>
        <v>hsa:6356</v>
      </c>
      <c r="AN216" s="24" t="str">
        <f t="shared" si="23"/>
        <v>1EOT</v>
      </c>
    </row>
    <row r="217" spans="1:40" ht="15.6" x14ac:dyDescent="0.4">
      <c r="A217" s="15">
        <v>215</v>
      </c>
      <c r="B217" s="15" t="s">
        <v>3051</v>
      </c>
      <c r="C217" s="16" t="s">
        <v>3052</v>
      </c>
      <c r="D217" s="30">
        <v>1.2548465179431725</v>
      </c>
      <c r="E217" s="18">
        <v>8.2835369726237538</v>
      </c>
      <c r="F217" s="19">
        <v>8.6110478895143263</v>
      </c>
      <c r="G217" s="20">
        <v>363.66666666666669</v>
      </c>
      <c r="H217" s="16">
        <v>325.66666666666669</v>
      </c>
      <c r="I217" s="20">
        <v>0</v>
      </c>
      <c r="J217" s="16">
        <v>0</v>
      </c>
      <c r="K217" s="21">
        <v>215</v>
      </c>
      <c r="L217" s="15" t="s">
        <v>3053</v>
      </c>
      <c r="M217" s="15" t="s">
        <v>2513</v>
      </c>
      <c r="N217" s="15" t="s">
        <v>3054</v>
      </c>
      <c r="O217" s="21" t="s">
        <v>3054</v>
      </c>
      <c r="P217" s="22" t="s">
        <v>3055</v>
      </c>
      <c r="Q217" s="22" t="s">
        <v>3056</v>
      </c>
      <c r="R217" s="22" t="s">
        <v>3057</v>
      </c>
      <c r="S217" s="22" t="s">
        <v>3058</v>
      </c>
      <c r="T217" s="22" t="s">
        <v>3059</v>
      </c>
      <c r="U217" s="22" t="s">
        <v>3060</v>
      </c>
      <c r="V217" s="22" t="s">
        <v>3061</v>
      </c>
      <c r="W217" s="22" t="s">
        <v>3062</v>
      </c>
      <c r="X217" s="22" t="s">
        <v>3063</v>
      </c>
      <c r="Y217" s="22" t="s">
        <v>850</v>
      </c>
      <c r="Z217" s="22" t="s">
        <v>3064</v>
      </c>
      <c r="AA217" s="22" t="s">
        <v>3065</v>
      </c>
      <c r="AB217" s="22" t="s">
        <v>3066</v>
      </c>
      <c r="AC217" s="22">
        <v>94</v>
      </c>
      <c r="AD217" s="15"/>
      <c r="AE217" s="15"/>
      <c r="AF217" s="15"/>
      <c r="AG217" s="15" t="s">
        <v>3067</v>
      </c>
      <c r="AH217" s="15" t="s">
        <v>3068</v>
      </c>
      <c r="AI217" s="23" t="str">
        <f t="shared" si="18"/>
        <v>P23297</v>
      </c>
      <c r="AJ217" s="24" t="str">
        <f t="shared" si="19"/>
        <v/>
      </c>
      <c r="AK217" s="24" t="str">
        <f t="shared" si="20"/>
        <v/>
      </c>
      <c r="AL217" s="24" t="str">
        <f t="shared" si="21"/>
        <v/>
      </c>
      <c r="AM217" s="24" t="str">
        <f t="shared" si="22"/>
        <v>hsa:6368</v>
      </c>
      <c r="AN217" s="24" t="str">
        <f t="shared" si="23"/>
        <v>1G91</v>
      </c>
    </row>
    <row r="218" spans="1:40" ht="15.6" x14ac:dyDescent="0.4">
      <c r="A218" s="15">
        <v>216</v>
      </c>
      <c r="B218" s="15" t="s">
        <v>3069</v>
      </c>
      <c r="C218" s="16" t="s">
        <v>3070</v>
      </c>
      <c r="D218" s="30">
        <v>1.2588474134390506</v>
      </c>
      <c r="E218" s="18">
        <v>8.1700969549131095</v>
      </c>
      <c r="F218" s="19">
        <v>8.5022003775921746</v>
      </c>
      <c r="G218" s="20">
        <v>336.16666666666669</v>
      </c>
      <c r="H218" s="16">
        <v>302</v>
      </c>
      <c r="I218" s="20">
        <v>0</v>
      </c>
      <c r="J218" s="16">
        <v>0</v>
      </c>
      <c r="K218" s="21">
        <v>216</v>
      </c>
      <c r="L218" s="15" t="s">
        <v>3071</v>
      </c>
      <c r="M218" s="15" t="s">
        <v>2513</v>
      </c>
      <c r="N218" s="15" t="s">
        <v>3072</v>
      </c>
      <c r="O218" s="21" t="s">
        <v>3072</v>
      </c>
      <c r="P218" s="22" t="s">
        <v>168</v>
      </c>
      <c r="Q218" s="22" t="s">
        <v>493</v>
      </c>
      <c r="R218" s="22" t="s">
        <v>3073</v>
      </c>
      <c r="S218" s="22" t="s">
        <v>3074</v>
      </c>
      <c r="T218" s="22" t="s">
        <v>3075</v>
      </c>
      <c r="U218" s="22" t="s">
        <v>3076</v>
      </c>
      <c r="V218" s="22" t="s">
        <v>3077</v>
      </c>
      <c r="W218" s="22" t="s">
        <v>3078</v>
      </c>
      <c r="X218" s="22" t="s">
        <v>3079</v>
      </c>
      <c r="Y218" s="22" t="s">
        <v>2199</v>
      </c>
      <c r="Z218" s="22" t="s">
        <v>3080</v>
      </c>
      <c r="AA218" s="22" t="s">
        <v>3081</v>
      </c>
      <c r="AB218" s="22" t="s">
        <v>3069</v>
      </c>
      <c r="AC218" s="22">
        <v>567</v>
      </c>
      <c r="AD218" s="15"/>
      <c r="AE218" s="15"/>
      <c r="AF218" s="15" t="s">
        <v>3082</v>
      </c>
      <c r="AG218" s="15" t="s">
        <v>3083</v>
      </c>
      <c r="AH218" s="15"/>
      <c r="AI218" s="23" t="str">
        <f t="shared" si="18"/>
        <v>P37173</v>
      </c>
      <c r="AJ218" s="24" t="str">
        <f t="shared" si="19"/>
        <v/>
      </c>
      <c r="AK218" s="24" t="str">
        <f t="shared" si="20"/>
        <v/>
      </c>
      <c r="AL218" s="24" t="str">
        <f t="shared" si="21"/>
        <v>MINT-1373449</v>
      </c>
      <c r="AM218" s="24" t="str">
        <f t="shared" si="22"/>
        <v>hsa:6362</v>
      </c>
      <c r="AN218" s="24" t="str">
        <f t="shared" si="23"/>
        <v/>
      </c>
    </row>
    <row r="219" spans="1:40" ht="15.6" x14ac:dyDescent="0.4">
      <c r="A219" s="15">
        <v>217</v>
      </c>
      <c r="B219" s="15" t="s">
        <v>3084</v>
      </c>
      <c r="C219" s="16" t="s">
        <v>3085</v>
      </c>
      <c r="D219" s="30">
        <v>1.0878728504312618</v>
      </c>
      <c r="E219" s="18">
        <v>8.965652932728652</v>
      </c>
      <c r="F219" s="19">
        <v>9.0871628783133325</v>
      </c>
      <c r="G219" s="20">
        <v>583.5</v>
      </c>
      <c r="H219" s="16">
        <v>453</v>
      </c>
      <c r="I219" s="20">
        <v>0</v>
      </c>
      <c r="J219" s="16">
        <v>0</v>
      </c>
      <c r="K219" s="21">
        <v>217</v>
      </c>
      <c r="L219" s="15" t="s">
        <v>3086</v>
      </c>
      <c r="M219" s="15" t="s">
        <v>2513</v>
      </c>
      <c r="N219" s="15" t="s">
        <v>3087</v>
      </c>
      <c r="O219" s="21" t="s">
        <v>3087</v>
      </c>
      <c r="P219" s="22"/>
      <c r="Q219" s="22" t="s">
        <v>3088</v>
      </c>
      <c r="R219" s="22" t="s">
        <v>3089</v>
      </c>
      <c r="S219" s="22" t="s">
        <v>3090</v>
      </c>
      <c r="T219" s="22" t="s">
        <v>3091</v>
      </c>
      <c r="U219" s="22" t="s">
        <v>2361</v>
      </c>
      <c r="V219" s="22" t="s">
        <v>3092</v>
      </c>
      <c r="W219" s="22"/>
      <c r="X219" s="22" t="s">
        <v>3093</v>
      </c>
      <c r="Y219" s="22" t="s">
        <v>3094</v>
      </c>
      <c r="Z219" s="22" t="s">
        <v>3095</v>
      </c>
      <c r="AA219" s="22" t="s">
        <v>3096</v>
      </c>
      <c r="AB219" s="22" t="s">
        <v>3084</v>
      </c>
      <c r="AC219" s="22">
        <v>851</v>
      </c>
      <c r="AD219" s="15"/>
      <c r="AE219" s="15"/>
      <c r="AF219" s="15"/>
      <c r="AG219" s="15" t="s">
        <v>3097</v>
      </c>
      <c r="AH219" s="15"/>
      <c r="AI219" s="23" t="str">
        <f t="shared" si="18"/>
        <v>Q03167</v>
      </c>
      <c r="AJ219" s="24" t="str">
        <f t="shared" si="19"/>
        <v/>
      </c>
      <c r="AK219" s="24" t="str">
        <f t="shared" si="20"/>
        <v/>
      </c>
      <c r="AL219" s="24" t="str">
        <f t="shared" si="21"/>
        <v/>
      </c>
      <c r="AM219" s="24" t="str">
        <f t="shared" si="22"/>
        <v>hsa:89780</v>
      </c>
      <c r="AN219" s="24" t="str">
        <f t="shared" si="23"/>
        <v/>
      </c>
    </row>
    <row r="220" spans="1:40" ht="15.6" x14ac:dyDescent="0.4">
      <c r="A220" s="15">
        <v>218</v>
      </c>
      <c r="B220" s="15" t="s">
        <v>3098</v>
      </c>
      <c r="C220" s="16" t="s">
        <v>3099</v>
      </c>
      <c r="D220" s="30">
        <v>1.1241980448725886</v>
      </c>
      <c r="E220" s="18">
        <v>8.9734612998248071</v>
      </c>
      <c r="F220" s="19">
        <v>9.1423575108171207</v>
      </c>
      <c r="G220" s="20">
        <v>586.66666666666663</v>
      </c>
      <c r="H220" s="16">
        <v>470.66666666666669</v>
      </c>
      <c r="I220" s="20">
        <v>0</v>
      </c>
      <c r="J220" s="16">
        <v>0</v>
      </c>
      <c r="K220" s="21">
        <v>218</v>
      </c>
      <c r="L220" s="15" t="s">
        <v>3100</v>
      </c>
      <c r="M220" s="15" t="s">
        <v>2513</v>
      </c>
      <c r="N220" s="15" t="s">
        <v>3101</v>
      </c>
      <c r="O220" s="21" t="s">
        <v>3101</v>
      </c>
      <c r="P220" s="22" t="s">
        <v>433</v>
      </c>
      <c r="Q220" s="22"/>
      <c r="R220" s="22" t="s">
        <v>3102</v>
      </c>
      <c r="S220" s="22" t="s">
        <v>3103</v>
      </c>
      <c r="T220" s="22" t="s">
        <v>3104</v>
      </c>
      <c r="U220" s="22" t="s">
        <v>3105</v>
      </c>
      <c r="V220" s="22" t="s">
        <v>3106</v>
      </c>
      <c r="W220" s="22" t="s">
        <v>780</v>
      </c>
      <c r="X220" s="22" t="s">
        <v>3107</v>
      </c>
      <c r="Y220" s="22" t="s">
        <v>66</v>
      </c>
      <c r="Z220" s="22" t="s">
        <v>3108</v>
      </c>
      <c r="AA220" s="22" t="s">
        <v>3109</v>
      </c>
      <c r="AB220" s="22" t="s">
        <v>3098</v>
      </c>
      <c r="AC220" s="22">
        <v>414</v>
      </c>
      <c r="AD220" s="15"/>
      <c r="AE220" s="15"/>
      <c r="AF220" s="15"/>
      <c r="AG220" s="15" t="s">
        <v>3110</v>
      </c>
      <c r="AH220" s="15"/>
      <c r="AI220" s="23" t="str">
        <f t="shared" si="18"/>
        <v>P61812</v>
      </c>
      <c r="AJ220" s="24" t="str">
        <f t="shared" si="19"/>
        <v/>
      </c>
      <c r="AK220" s="24" t="str">
        <f t="shared" si="20"/>
        <v/>
      </c>
      <c r="AL220" s="24" t="str">
        <f t="shared" si="21"/>
        <v/>
      </c>
      <c r="AM220" s="24" t="str">
        <f t="shared" si="22"/>
        <v>hsa:84432</v>
      </c>
      <c r="AN220" s="24" t="str">
        <f t="shared" si="23"/>
        <v/>
      </c>
    </row>
    <row r="221" spans="1:40" ht="15.6" x14ac:dyDescent="0.4">
      <c r="A221" s="15">
        <v>219</v>
      </c>
      <c r="B221" s="15" t="s">
        <v>3111</v>
      </c>
      <c r="C221" s="16" t="s">
        <v>3112</v>
      </c>
      <c r="D221" s="30">
        <v>1.0574285808369908</v>
      </c>
      <c r="E221" s="18">
        <v>8.3064946411674541</v>
      </c>
      <c r="F221" s="19">
        <v>8.3870548675842933</v>
      </c>
      <c r="G221" s="20">
        <v>369.5</v>
      </c>
      <c r="H221" s="16">
        <v>278.83333333333331</v>
      </c>
      <c r="I221" s="20">
        <v>0</v>
      </c>
      <c r="J221" s="16">
        <v>0</v>
      </c>
      <c r="K221" s="21">
        <v>219</v>
      </c>
      <c r="L221" s="15" t="s">
        <v>3113</v>
      </c>
      <c r="M221" s="15" t="s">
        <v>2513</v>
      </c>
      <c r="N221" s="15" t="s">
        <v>3114</v>
      </c>
      <c r="O221" s="21" t="s">
        <v>3114</v>
      </c>
      <c r="P221" s="22" t="s">
        <v>292</v>
      </c>
      <c r="Q221" s="22"/>
      <c r="R221" s="22" t="s">
        <v>3115</v>
      </c>
      <c r="S221" s="22" t="s">
        <v>3116</v>
      </c>
      <c r="T221" s="22" t="s">
        <v>3117</v>
      </c>
      <c r="U221" s="22"/>
      <c r="V221" s="22" t="s">
        <v>3118</v>
      </c>
      <c r="W221" s="22" t="s">
        <v>780</v>
      </c>
      <c r="X221" s="22" t="s">
        <v>3119</v>
      </c>
      <c r="Y221" s="22" t="s">
        <v>66</v>
      </c>
      <c r="Z221" s="22" t="s">
        <v>3120</v>
      </c>
      <c r="AA221" s="22" t="s">
        <v>3121</v>
      </c>
      <c r="AB221" s="22" t="s">
        <v>3111</v>
      </c>
      <c r="AC221" s="22">
        <v>412</v>
      </c>
      <c r="AD221" s="15"/>
      <c r="AE221" s="15"/>
      <c r="AF221" s="15"/>
      <c r="AG221" s="15" t="s">
        <v>3122</v>
      </c>
      <c r="AH221" s="15" t="s">
        <v>3123</v>
      </c>
      <c r="AI221" s="23" t="str">
        <f t="shared" si="18"/>
        <v>P10600</v>
      </c>
      <c r="AJ221" s="24" t="str">
        <f t="shared" si="19"/>
        <v/>
      </c>
      <c r="AK221" s="24" t="str">
        <f t="shared" si="20"/>
        <v/>
      </c>
      <c r="AL221" s="24" t="str">
        <f t="shared" si="21"/>
        <v/>
      </c>
      <c r="AM221" s="24" t="str">
        <f t="shared" si="22"/>
        <v>hsa:1667</v>
      </c>
      <c r="AN221" s="24" t="str">
        <f t="shared" si="23"/>
        <v>2KHT</v>
      </c>
    </row>
    <row r="222" spans="1:40" ht="15.6" x14ac:dyDescent="0.4">
      <c r="A222" s="15">
        <v>220</v>
      </c>
      <c r="B222" s="15" t="s">
        <v>3124</v>
      </c>
      <c r="C222" s="16" t="s">
        <v>3124</v>
      </c>
      <c r="D222" s="30">
        <v>1.1966329619944496</v>
      </c>
      <c r="E222" s="18">
        <v>8.206122056615083</v>
      </c>
      <c r="F222" s="19">
        <v>8.4651027651944073</v>
      </c>
      <c r="G222" s="20">
        <v>344.66666666666669</v>
      </c>
      <c r="H222" s="16">
        <v>294.33333333333331</v>
      </c>
      <c r="I222" s="20">
        <v>0</v>
      </c>
      <c r="J222" s="16">
        <v>0</v>
      </c>
      <c r="K222" s="21">
        <v>220</v>
      </c>
      <c r="L222" s="15" t="s">
        <v>3125</v>
      </c>
      <c r="M222" s="15" t="s">
        <v>2513</v>
      </c>
      <c r="N222" s="15" t="s">
        <v>3126</v>
      </c>
      <c r="O222" s="21" t="s">
        <v>3126</v>
      </c>
      <c r="P222" s="22" t="s">
        <v>1061</v>
      </c>
      <c r="Q222" s="22" t="s">
        <v>2379</v>
      </c>
      <c r="R222" s="22" t="s">
        <v>3127</v>
      </c>
      <c r="S222" s="22" t="s">
        <v>3128</v>
      </c>
      <c r="T222" s="22" t="s">
        <v>3129</v>
      </c>
      <c r="U222" s="22"/>
      <c r="V222" s="22" t="s">
        <v>3130</v>
      </c>
      <c r="W222" s="22" t="s">
        <v>2384</v>
      </c>
      <c r="X222" s="22" t="s">
        <v>3131</v>
      </c>
      <c r="Y222" s="22" t="s">
        <v>66</v>
      </c>
      <c r="Z222" s="22" t="s">
        <v>3132</v>
      </c>
      <c r="AA222" s="22" t="s">
        <v>3133</v>
      </c>
      <c r="AB222" s="22" t="s">
        <v>3124</v>
      </c>
      <c r="AC222" s="22">
        <v>220</v>
      </c>
      <c r="AD222" s="15"/>
      <c r="AE222" s="15"/>
      <c r="AF222" s="15" t="s">
        <v>3134</v>
      </c>
      <c r="AG222" s="15" t="s">
        <v>3135</v>
      </c>
      <c r="AH222" s="15" t="s">
        <v>3136</v>
      </c>
      <c r="AI222" s="23" t="str">
        <f t="shared" si="18"/>
        <v>P16035</v>
      </c>
      <c r="AJ222" s="24" t="str">
        <f t="shared" si="19"/>
        <v/>
      </c>
      <c r="AK222" s="24" t="str">
        <f t="shared" si="20"/>
        <v/>
      </c>
      <c r="AL222" s="24" t="str">
        <f t="shared" si="21"/>
        <v>MINT-5306206</v>
      </c>
      <c r="AM222" s="24" t="str">
        <f t="shared" si="22"/>
        <v>hsa:1672</v>
      </c>
      <c r="AN222" s="24" t="str">
        <f t="shared" si="23"/>
        <v>1E4S</v>
      </c>
    </row>
    <row r="223" spans="1:40" ht="15.6" x14ac:dyDescent="0.4">
      <c r="A223" s="15">
        <v>221</v>
      </c>
      <c r="B223" s="15" t="s">
        <v>3137</v>
      </c>
      <c r="C223" s="16" t="s">
        <v>3137</v>
      </c>
      <c r="D223" s="30">
        <v>0.95777601797988965</v>
      </c>
      <c r="E223" s="18">
        <v>8.4179115269236906</v>
      </c>
      <c r="F223" s="19">
        <v>8.3556717440200945</v>
      </c>
      <c r="G223" s="20">
        <v>399.16666666666669</v>
      </c>
      <c r="H223" s="16">
        <v>272.83333333333331</v>
      </c>
      <c r="I223" s="20">
        <v>0</v>
      </c>
      <c r="J223" s="16">
        <v>0</v>
      </c>
      <c r="K223" s="21">
        <v>221</v>
      </c>
      <c r="L223" s="15" t="s">
        <v>3138</v>
      </c>
      <c r="M223" s="15" t="s">
        <v>2513</v>
      </c>
      <c r="N223" s="15" t="s">
        <v>3139</v>
      </c>
      <c r="O223" s="21" t="s">
        <v>3139</v>
      </c>
      <c r="P223" s="22" t="s">
        <v>59</v>
      </c>
      <c r="Q223" s="22" t="s">
        <v>2379</v>
      </c>
      <c r="R223" s="22" t="s">
        <v>3140</v>
      </c>
      <c r="S223" s="22" t="s">
        <v>3141</v>
      </c>
      <c r="T223" s="22" t="s">
        <v>3142</v>
      </c>
      <c r="U223" s="22" t="s">
        <v>3143</v>
      </c>
      <c r="V223" s="22" t="s">
        <v>3144</v>
      </c>
      <c r="W223" s="22" t="s">
        <v>2384</v>
      </c>
      <c r="X223" s="22" t="s">
        <v>3145</v>
      </c>
      <c r="Y223" s="22" t="s">
        <v>98</v>
      </c>
      <c r="Z223" s="22" t="s">
        <v>3146</v>
      </c>
      <c r="AA223" s="22" t="s">
        <v>3147</v>
      </c>
      <c r="AB223" s="22" t="s">
        <v>3137</v>
      </c>
      <c r="AC223" s="22">
        <v>211</v>
      </c>
      <c r="AD223" s="15"/>
      <c r="AE223" s="15"/>
      <c r="AF223" s="15"/>
      <c r="AG223" s="15" t="s">
        <v>3148</v>
      </c>
      <c r="AH223" s="15" t="s">
        <v>854</v>
      </c>
      <c r="AI223" s="23" t="str">
        <f t="shared" si="18"/>
        <v>P35625</v>
      </c>
      <c r="AJ223" s="24" t="str">
        <f t="shared" si="19"/>
        <v/>
      </c>
      <c r="AK223" s="24" t="str">
        <f t="shared" si="20"/>
        <v/>
      </c>
      <c r="AL223" s="24" t="str">
        <f t="shared" si="21"/>
        <v/>
      </c>
      <c r="AM223" s="24" t="str">
        <f t="shared" si="22"/>
        <v>hsa:3558</v>
      </c>
      <c r="AN223" s="24" t="str">
        <f t="shared" si="23"/>
        <v>1ILM</v>
      </c>
    </row>
    <row r="224" spans="1:40" ht="15.6" x14ac:dyDescent="0.4">
      <c r="A224" s="15">
        <v>222</v>
      </c>
      <c r="B224" s="15" t="s">
        <v>3149</v>
      </c>
      <c r="C224" s="16" t="s">
        <v>3149</v>
      </c>
      <c r="D224" s="30">
        <v>1.0911111756995884</v>
      </c>
      <c r="E224" s="18">
        <v>8.9750997952205616</v>
      </c>
      <c r="F224" s="19">
        <v>9.100897903718753</v>
      </c>
      <c r="G224" s="20">
        <v>587.33333333333337</v>
      </c>
      <c r="H224" s="16">
        <v>457.33333333333331</v>
      </c>
      <c r="I224" s="20">
        <v>0</v>
      </c>
      <c r="J224" s="16">
        <v>0</v>
      </c>
      <c r="K224" s="21">
        <v>222</v>
      </c>
      <c r="L224" s="15" t="s">
        <v>3150</v>
      </c>
      <c r="M224" s="15" t="s">
        <v>2620</v>
      </c>
      <c r="N224" s="15" t="s">
        <v>3151</v>
      </c>
      <c r="O224" s="21" t="s">
        <v>3151</v>
      </c>
      <c r="P224" s="22" t="s">
        <v>3152</v>
      </c>
      <c r="Q224" s="22" t="s">
        <v>43</v>
      </c>
      <c r="R224" s="22" t="s">
        <v>3153</v>
      </c>
      <c r="S224" s="22" t="s">
        <v>3154</v>
      </c>
      <c r="T224" s="22" t="s">
        <v>3155</v>
      </c>
      <c r="U224" s="22" t="s">
        <v>3156</v>
      </c>
      <c r="V224" s="22" t="s">
        <v>3157</v>
      </c>
      <c r="W224" s="22"/>
      <c r="X224" s="22" t="s">
        <v>3158</v>
      </c>
      <c r="Y224" s="22" t="s">
        <v>161</v>
      </c>
      <c r="Z224" s="22" t="s">
        <v>3159</v>
      </c>
      <c r="AA224" s="22" t="s">
        <v>3160</v>
      </c>
      <c r="AB224" s="22" t="s">
        <v>3161</v>
      </c>
      <c r="AC224" s="22">
        <v>277</v>
      </c>
      <c r="AD224" s="15"/>
      <c r="AE224" s="15"/>
      <c r="AF224" s="15" t="s">
        <v>3162</v>
      </c>
      <c r="AG224" s="15" t="s">
        <v>3163</v>
      </c>
      <c r="AH224" s="15" t="s">
        <v>3164</v>
      </c>
      <c r="AI224" s="23" t="str">
        <f t="shared" si="18"/>
        <v>P25942</v>
      </c>
      <c r="AJ224" s="24" t="str">
        <f t="shared" si="19"/>
        <v/>
      </c>
      <c r="AK224" s="24" t="str">
        <f t="shared" si="20"/>
        <v/>
      </c>
      <c r="AL224" s="24" t="str">
        <f t="shared" si="21"/>
        <v>MINT-1178035</v>
      </c>
      <c r="AM224" s="24" t="str">
        <f t="shared" si="22"/>
        <v>hsa:6281</v>
      </c>
      <c r="AN224" s="24" t="str">
        <f t="shared" si="23"/>
        <v>1A4P</v>
      </c>
    </row>
    <row r="225" spans="1:40" ht="15.6" x14ac:dyDescent="0.4">
      <c r="A225" s="15">
        <v>223</v>
      </c>
      <c r="B225" s="15" t="s">
        <v>3165</v>
      </c>
      <c r="C225" s="16" t="s">
        <v>3165</v>
      </c>
      <c r="D225" s="30">
        <v>1.0744536880462794</v>
      </c>
      <c r="E225" s="18">
        <v>8.0670829339539214</v>
      </c>
      <c r="F225" s="19">
        <v>8.1706862338756157</v>
      </c>
      <c r="G225" s="20">
        <v>313</v>
      </c>
      <c r="H225" s="16">
        <v>240</v>
      </c>
      <c r="I225" s="20">
        <v>0</v>
      </c>
      <c r="J225" s="16">
        <v>0</v>
      </c>
      <c r="K225" s="21">
        <v>223</v>
      </c>
      <c r="L225" s="15" t="s">
        <v>3166</v>
      </c>
      <c r="M225" s="15" t="s">
        <v>41</v>
      </c>
      <c r="N225" s="15" t="s">
        <v>3167</v>
      </c>
      <c r="O225" s="21" t="s">
        <v>3167</v>
      </c>
      <c r="P225" s="22" t="s">
        <v>3168</v>
      </c>
      <c r="Q225" s="22" t="s">
        <v>2261</v>
      </c>
      <c r="R225" s="22" t="s">
        <v>3169</v>
      </c>
      <c r="S225" s="22" t="s">
        <v>3170</v>
      </c>
      <c r="T225" s="22" t="s">
        <v>3171</v>
      </c>
      <c r="U225" s="22" t="s">
        <v>3172</v>
      </c>
      <c r="V225" s="22" t="s">
        <v>3173</v>
      </c>
      <c r="W225" s="22"/>
      <c r="X225" s="22" t="s">
        <v>3174</v>
      </c>
      <c r="Y225" s="22" t="s">
        <v>161</v>
      </c>
      <c r="Z225" s="22" t="s">
        <v>3175</v>
      </c>
      <c r="AA225" s="22" t="s">
        <v>3176</v>
      </c>
      <c r="AB225" s="22" t="s">
        <v>3177</v>
      </c>
      <c r="AC225" s="22">
        <v>335</v>
      </c>
      <c r="AD225" s="15"/>
      <c r="AE225" s="15"/>
      <c r="AF225" s="15" t="s">
        <v>3178</v>
      </c>
      <c r="AG225" s="15" t="s">
        <v>3179</v>
      </c>
      <c r="AH225" s="15" t="s">
        <v>3180</v>
      </c>
      <c r="AI225" s="23" t="str">
        <f t="shared" si="18"/>
        <v>P25445</v>
      </c>
      <c r="AJ225" s="24" t="str">
        <f t="shared" si="19"/>
        <v/>
      </c>
      <c r="AK225" s="24" t="str">
        <f t="shared" si="20"/>
        <v/>
      </c>
      <c r="AL225" s="24" t="str">
        <f t="shared" si="21"/>
        <v>MINT-85778</v>
      </c>
      <c r="AM225" s="24" t="str">
        <f t="shared" si="22"/>
        <v>hsa:567</v>
      </c>
      <c r="AN225" s="24" t="str">
        <f t="shared" si="23"/>
        <v>1A1M</v>
      </c>
    </row>
    <row r="226" spans="1:40" ht="15.6" x14ac:dyDescent="0.4">
      <c r="A226" s="15">
        <v>224</v>
      </c>
      <c r="B226" s="15" t="s">
        <v>3181</v>
      </c>
      <c r="C226" s="16" t="s">
        <v>3182</v>
      </c>
      <c r="D226" s="30">
        <v>1.0912799238494872</v>
      </c>
      <c r="E226" s="18">
        <v>8.3051925697425286</v>
      </c>
      <c r="F226" s="19">
        <v>8.4312137840988335</v>
      </c>
      <c r="G226" s="20">
        <v>369.16666666666669</v>
      </c>
      <c r="H226" s="16">
        <v>287.5</v>
      </c>
      <c r="I226" s="20">
        <v>0</v>
      </c>
      <c r="J226" s="16">
        <v>0</v>
      </c>
      <c r="K226" s="21">
        <v>224</v>
      </c>
      <c r="L226" s="15" t="s">
        <v>3183</v>
      </c>
      <c r="M226" s="15" t="s">
        <v>2620</v>
      </c>
      <c r="N226" s="15" t="s">
        <v>3184</v>
      </c>
      <c r="O226" s="21" t="s">
        <v>3184</v>
      </c>
      <c r="P226" s="22" t="s">
        <v>1587</v>
      </c>
      <c r="Q226" s="22" t="s">
        <v>3185</v>
      </c>
      <c r="R226" s="22" t="s">
        <v>3186</v>
      </c>
      <c r="S226" s="22" t="s">
        <v>3187</v>
      </c>
      <c r="T226" s="22" t="s">
        <v>3188</v>
      </c>
      <c r="U226" s="22" t="s">
        <v>3189</v>
      </c>
      <c r="V226" s="22" t="s">
        <v>3190</v>
      </c>
      <c r="W226" s="22" t="s">
        <v>3191</v>
      </c>
      <c r="X226" s="22" t="s">
        <v>3192</v>
      </c>
      <c r="Y226" s="22" t="s">
        <v>1955</v>
      </c>
      <c r="Z226" s="22" t="s">
        <v>3193</v>
      </c>
      <c r="AA226" s="22" t="s">
        <v>3194</v>
      </c>
      <c r="AB226" s="22" t="s">
        <v>3195</v>
      </c>
      <c r="AC226" s="22">
        <v>2440</v>
      </c>
      <c r="AD226" s="15"/>
      <c r="AE226" s="15"/>
      <c r="AF226" s="15"/>
      <c r="AG226" s="15" t="s">
        <v>3196</v>
      </c>
      <c r="AH226" s="15" t="s">
        <v>3197</v>
      </c>
      <c r="AI226" s="23" t="str">
        <f t="shared" si="18"/>
        <v>O75376</v>
      </c>
      <c r="AJ226" s="24" t="str">
        <f t="shared" si="19"/>
        <v/>
      </c>
      <c r="AK226" s="24" t="str">
        <f t="shared" si="20"/>
        <v/>
      </c>
      <c r="AL226" s="24" t="str">
        <f t="shared" si="21"/>
        <v/>
      </c>
      <c r="AM226" s="24" t="str">
        <f t="shared" si="22"/>
        <v>hsa:7042</v>
      </c>
      <c r="AN226" s="24" t="str">
        <f t="shared" si="23"/>
        <v>1TFG</v>
      </c>
    </row>
    <row r="227" spans="1:40" ht="15.6" x14ac:dyDescent="0.4">
      <c r="A227" s="15">
        <v>225</v>
      </c>
      <c r="B227" s="15" t="s">
        <v>3198</v>
      </c>
      <c r="C227" s="16" t="s">
        <v>3198</v>
      </c>
      <c r="D227" s="30">
        <v>1.0257068734970223</v>
      </c>
      <c r="E227" s="18">
        <v>8.1057390143492505</v>
      </c>
      <c r="F227" s="19">
        <v>8.1423575108171207</v>
      </c>
      <c r="G227" s="20">
        <v>321.5</v>
      </c>
      <c r="H227" s="16">
        <v>235.33333333333334</v>
      </c>
      <c r="I227" s="20">
        <v>0</v>
      </c>
      <c r="J227" s="16">
        <v>0</v>
      </c>
      <c r="K227" s="21">
        <v>225</v>
      </c>
      <c r="L227" s="15" t="s">
        <v>3199</v>
      </c>
      <c r="M227" s="15" t="s">
        <v>2513</v>
      </c>
      <c r="N227" s="15" t="s">
        <v>3200</v>
      </c>
      <c r="O227" s="21" t="s">
        <v>3200</v>
      </c>
      <c r="P227" s="22"/>
      <c r="Q227" s="22" t="s">
        <v>2379</v>
      </c>
      <c r="R227" s="22" t="s">
        <v>3201</v>
      </c>
      <c r="S227" s="22" t="s">
        <v>3202</v>
      </c>
      <c r="T227" s="22" t="s">
        <v>3203</v>
      </c>
      <c r="U227" s="22"/>
      <c r="V227" s="22" t="s">
        <v>3204</v>
      </c>
      <c r="W227" s="22" t="s">
        <v>2384</v>
      </c>
      <c r="X227" s="22" t="s">
        <v>3205</v>
      </c>
      <c r="Y227" s="22" t="s">
        <v>66</v>
      </c>
      <c r="Z227" s="22" t="s">
        <v>3206</v>
      </c>
      <c r="AA227" s="22" t="s">
        <v>3207</v>
      </c>
      <c r="AB227" s="22" t="s">
        <v>3198</v>
      </c>
      <c r="AC227" s="22">
        <v>224</v>
      </c>
      <c r="AD227" s="15"/>
      <c r="AE227" s="15"/>
      <c r="AF227" s="15"/>
      <c r="AG227" s="15"/>
      <c r="AH227" s="15"/>
      <c r="AI227" s="23" t="str">
        <f t="shared" si="18"/>
        <v>Q99727</v>
      </c>
      <c r="AJ227" s="24" t="str">
        <f t="shared" si="19"/>
        <v/>
      </c>
      <c r="AK227" s="24" t="str">
        <f t="shared" si="20"/>
        <v/>
      </c>
      <c r="AL227" s="24" t="str">
        <f t="shared" si="21"/>
        <v/>
      </c>
      <c r="AM227" s="24" t="str">
        <f t="shared" si="22"/>
        <v/>
      </c>
      <c r="AN227" s="24" t="str">
        <f t="shared" si="23"/>
        <v/>
      </c>
    </row>
    <row r="228" spans="1:40" ht="15.6" x14ac:dyDescent="0.4">
      <c r="A228" s="15">
        <v>226</v>
      </c>
      <c r="B228" s="15" t="s">
        <v>3208</v>
      </c>
      <c r="C228" s="16" t="s">
        <v>3208</v>
      </c>
      <c r="D228" s="30">
        <v>0.98744801156099893</v>
      </c>
      <c r="E228" s="18">
        <v>8.2669120474606004</v>
      </c>
      <c r="F228" s="19">
        <v>8.2486887458768887</v>
      </c>
      <c r="G228" s="20">
        <v>359.5</v>
      </c>
      <c r="H228" s="16">
        <v>253.33333333333334</v>
      </c>
      <c r="I228" s="20">
        <v>0</v>
      </c>
      <c r="J228" s="16">
        <v>0</v>
      </c>
      <c r="K228" s="21">
        <v>226</v>
      </c>
      <c r="L228" s="15" t="s">
        <v>3209</v>
      </c>
      <c r="M228" s="15" t="s">
        <v>2620</v>
      </c>
      <c r="N228" s="15" t="s">
        <v>3210</v>
      </c>
      <c r="O228" s="21" t="s">
        <v>3210</v>
      </c>
      <c r="P228" s="22" t="s">
        <v>1295</v>
      </c>
      <c r="Q228" s="22" t="s">
        <v>3211</v>
      </c>
      <c r="R228" s="22" t="s">
        <v>3212</v>
      </c>
      <c r="S228" s="22" t="s">
        <v>3213</v>
      </c>
      <c r="T228" s="22" t="s">
        <v>3214</v>
      </c>
      <c r="U228" s="22" t="s">
        <v>3215</v>
      </c>
      <c r="V228" s="22" t="s">
        <v>3216</v>
      </c>
      <c r="W228" s="22"/>
      <c r="X228" s="22" t="s">
        <v>3217</v>
      </c>
      <c r="Y228" s="22" t="s">
        <v>3218</v>
      </c>
      <c r="Z228" s="22" t="s">
        <v>3219</v>
      </c>
      <c r="AA228" s="22" t="s">
        <v>3220</v>
      </c>
      <c r="AB228" s="22" t="s">
        <v>3208</v>
      </c>
      <c r="AC228" s="22">
        <v>312</v>
      </c>
      <c r="AD228" s="15"/>
      <c r="AE228" s="15"/>
      <c r="AF228" s="15"/>
      <c r="AG228" s="15" t="s">
        <v>3221</v>
      </c>
      <c r="AH228" s="15" t="s">
        <v>3222</v>
      </c>
      <c r="AI228" s="23" t="str">
        <f t="shared" si="18"/>
        <v>Q15628</v>
      </c>
      <c r="AJ228" s="24" t="str">
        <f t="shared" si="19"/>
        <v/>
      </c>
      <c r="AK228" s="24" t="str">
        <f t="shared" si="20"/>
        <v/>
      </c>
      <c r="AL228" s="24" t="str">
        <f t="shared" si="21"/>
        <v/>
      </c>
      <c r="AM228" s="24" t="str">
        <f t="shared" si="22"/>
        <v>hsa:6376</v>
      </c>
      <c r="AN228" s="24" t="str">
        <f t="shared" si="23"/>
        <v>1B2T</v>
      </c>
    </row>
    <row r="229" spans="1:40" ht="15.6" x14ac:dyDescent="0.4">
      <c r="A229" s="15">
        <v>227</v>
      </c>
      <c r="B229" s="15" t="s">
        <v>3223</v>
      </c>
      <c r="C229" s="16" t="s">
        <v>3224</v>
      </c>
      <c r="D229" s="30">
        <v>0.97688693412469274</v>
      </c>
      <c r="E229" s="18">
        <v>8.2054242597255964</v>
      </c>
      <c r="F229" s="19">
        <v>8.1716877577206883</v>
      </c>
      <c r="G229" s="20">
        <v>344.5</v>
      </c>
      <c r="H229" s="16">
        <v>240.16666666666666</v>
      </c>
      <c r="I229" s="20">
        <v>0</v>
      </c>
      <c r="J229" s="16">
        <v>0</v>
      </c>
      <c r="K229" s="21">
        <v>227</v>
      </c>
      <c r="L229" s="15" t="s">
        <v>3225</v>
      </c>
      <c r="M229" s="15" t="s">
        <v>41</v>
      </c>
      <c r="N229" s="15" t="s">
        <v>3226</v>
      </c>
      <c r="O229" s="21" t="s">
        <v>3226</v>
      </c>
      <c r="P229" s="22"/>
      <c r="Q229" s="22"/>
      <c r="R229" s="22" t="s">
        <v>3227</v>
      </c>
      <c r="S229" s="22" t="s">
        <v>3228</v>
      </c>
      <c r="T229" s="22" t="s">
        <v>3229</v>
      </c>
      <c r="U229" s="22"/>
      <c r="V229" s="22" t="s">
        <v>3230</v>
      </c>
      <c r="W229" s="22" t="s">
        <v>3231</v>
      </c>
      <c r="X229" s="22" t="s">
        <v>3232</v>
      </c>
      <c r="Y229" s="22" t="s">
        <v>3233</v>
      </c>
      <c r="Z229" s="22" t="s">
        <v>3234</v>
      </c>
      <c r="AA229" s="22" t="s">
        <v>3235</v>
      </c>
      <c r="AB229" s="22" t="s">
        <v>3223</v>
      </c>
      <c r="AC229" s="22">
        <v>529</v>
      </c>
      <c r="AD229" s="15"/>
      <c r="AE229" s="15"/>
      <c r="AF229" s="15"/>
      <c r="AG229" s="15" t="s">
        <v>3236</v>
      </c>
      <c r="AH229" s="15" t="s">
        <v>3237</v>
      </c>
      <c r="AI229" s="23" t="str">
        <f t="shared" si="18"/>
        <v>P14679</v>
      </c>
      <c r="AJ229" s="24" t="str">
        <f t="shared" si="19"/>
        <v/>
      </c>
      <c r="AK229" s="24" t="str">
        <f t="shared" si="20"/>
        <v/>
      </c>
      <c r="AL229" s="24" t="str">
        <f t="shared" si="21"/>
        <v/>
      </c>
      <c r="AM229" s="24" t="str">
        <f t="shared" si="22"/>
        <v>hsa:3597</v>
      </c>
      <c r="AN229" s="24" t="str">
        <f t="shared" si="23"/>
        <v>3BPN</v>
      </c>
    </row>
    <row r="230" spans="1:40" ht="15.6" x14ac:dyDescent="0.4">
      <c r="A230" s="15">
        <v>228</v>
      </c>
      <c r="B230" s="15" t="s">
        <v>3238</v>
      </c>
      <c r="C230" s="16" t="s">
        <v>3239</v>
      </c>
      <c r="D230" s="30">
        <v>1.0387228943482305</v>
      </c>
      <c r="E230" s="18">
        <v>8.0098847080746811</v>
      </c>
      <c r="F230" s="19">
        <v>8.0646955381874008</v>
      </c>
      <c r="G230" s="20">
        <v>300.83333333333331</v>
      </c>
      <c r="H230" s="16">
        <v>223</v>
      </c>
      <c r="I230" s="20">
        <v>0</v>
      </c>
      <c r="J230" s="16">
        <v>0</v>
      </c>
      <c r="K230" s="21">
        <v>228</v>
      </c>
      <c r="L230" s="15" t="s">
        <v>3240</v>
      </c>
      <c r="M230" s="15" t="s">
        <v>2513</v>
      </c>
      <c r="N230" s="15" t="s">
        <v>3241</v>
      </c>
      <c r="O230" s="15" t="s">
        <v>3242</v>
      </c>
      <c r="P230" s="22"/>
      <c r="Q230" s="22"/>
      <c r="R230" s="22"/>
      <c r="S230" s="22"/>
      <c r="T230" s="22"/>
      <c r="U230" s="22"/>
      <c r="V230" s="22"/>
      <c r="W230" s="22"/>
      <c r="X230" s="22"/>
      <c r="Y230" s="22"/>
      <c r="Z230" s="22"/>
      <c r="AA230" s="22"/>
      <c r="AB230" s="22"/>
      <c r="AC230" s="22"/>
      <c r="AD230" s="15"/>
      <c r="AE230" s="15"/>
      <c r="AF230" s="15" t="s">
        <v>3243</v>
      </c>
      <c r="AG230" s="15" t="s">
        <v>3244</v>
      </c>
      <c r="AH230" s="15" t="s">
        <v>3245</v>
      </c>
      <c r="AI230" s="23" t="str">
        <f t="shared" si="18"/>
        <v>P62988</v>
      </c>
      <c r="AJ230" s="24" t="str">
        <f t="shared" si="19"/>
        <v/>
      </c>
      <c r="AK230" s="24" t="str">
        <f t="shared" si="20"/>
        <v/>
      </c>
      <c r="AL230" s="24" t="str">
        <f t="shared" si="21"/>
        <v>MINT-1525084</v>
      </c>
      <c r="AM230" s="24" t="str">
        <f t="shared" si="22"/>
        <v>hsa:6364</v>
      </c>
      <c r="AN230" s="24" t="str">
        <f t="shared" si="23"/>
        <v>1M8A</v>
      </c>
    </row>
    <row r="231" spans="1:40" ht="15.6" x14ac:dyDescent="0.4">
      <c r="A231" s="15">
        <v>229</v>
      </c>
      <c r="B231" s="15" t="s">
        <v>3246</v>
      </c>
      <c r="C231" s="16" t="s">
        <v>3246</v>
      </c>
      <c r="D231" s="30">
        <v>0.97430403546628452</v>
      </c>
      <c r="E231" s="18">
        <v>9.1038680569596977</v>
      </c>
      <c r="F231" s="19">
        <v>9.0663120033883207</v>
      </c>
      <c r="G231" s="20">
        <v>642.16666666666663</v>
      </c>
      <c r="H231" s="16">
        <v>446.5</v>
      </c>
      <c r="I231" s="20">
        <v>0</v>
      </c>
      <c r="J231" s="16">
        <v>0</v>
      </c>
      <c r="K231" s="21">
        <v>229</v>
      </c>
      <c r="L231" s="15" t="s">
        <v>3247</v>
      </c>
      <c r="M231" s="15" t="s">
        <v>2513</v>
      </c>
      <c r="N231" s="15" t="s">
        <v>3248</v>
      </c>
      <c r="O231" s="21" t="s">
        <v>3248</v>
      </c>
      <c r="P231" s="22" t="s">
        <v>89</v>
      </c>
      <c r="Q231" s="22"/>
      <c r="R231" s="22" t="s">
        <v>3249</v>
      </c>
      <c r="S231" s="22" t="s">
        <v>3250</v>
      </c>
      <c r="T231" s="22" t="s">
        <v>3251</v>
      </c>
      <c r="U231" s="22"/>
      <c r="V231" s="22" t="s">
        <v>3252</v>
      </c>
      <c r="W231" s="22" t="s">
        <v>309</v>
      </c>
      <c r="X231" s="22" t="s">
        <v>3253</v>
      </c>
      <c r="Y231" s="22" t="s">
        <v>66</v>
      </c>
      <c r="Z231" s="22" t="s">
        <v>3254</v>
      </c>
      <c r="AA231" s="22" t="s">
        <v>3255</v>
      </c>
      <c r="AB231" s="22" t="s">
        <v>3256</v>
      </c>
      <c r="AC231" s="22">
        <v>207</v>
      </c>
      <c r="AD231" s="15"/>
      <c r="AE231" s="15"/>
      <c r="AF231" s="15"/>
      <c r="AG231" s="15" t="s">
        <v>3257</v>
      </c>
      <c r="AH231" s="15" t="s">
        <v>3258</v>
      </c>
      <c r="AI231" s="23" t="str">
        <f t="shared" si="18"/>
        <v>P49765</v>
      </c>
      <c r="AJ231" s="24" t="str">
        <f t="shared" si="19"/>
        <v/>
      </c>
      <c r="AK231" s="24" t="str">
        <f t="shared" si="20"/>
        <v/>
      </c>
      <c r="AL231" s="24" t="str">
        <f t="shared" si="21"/>
        <v/>
      </c>
      <c r="AM231" s="24" t="str">
        <f t="shared" si="22"/>
        <v>hsa:6355</v>
      </c>
      <c r="AN231" s="24" t="str">
        <f t="shared" si="23"/>
        <v>1ESR</v>
      </c>
    </row>
    <row r="232" spans="1:40" ht="15.6" x14ac:dyDescent="0.4">
      <c r="A232" s="15">
        <v>230</v>
      </c>
      <c r="B232" s="15" t="s">
        <v>3259</v>
      </c>
      <c r="C232" s="16" t="s">
        <v>3259</v>
      </c>
      <c r="D232" s="30">
        <v>1.11425226924987</v>
      </c>
      <c r="E232" s="18">
        <v>8.2378612476828312</v>
      </c>
      <c r="F232" s="19">
        <v>8.3939371467821093</v>
      </c>
      <c r="G232" s="20">
        <v>352.33333333333331</v>
      </c>
      <c r="H232" s="16">
        <v>280.16666666666669</v>
      </c>
      <c r="I232" s="20">
        <v>0</v>
      </c>
      <c r="J232" s="16">
        <v>0</v>
      </c>
      <c r="K232" s="21">
        <v>230</v>
      </c>
      <c r="L232" s="15" t="s">
        <v>3259</v>
      </c>
      <c r="M232" s="15" t="s">
        <v>2513</v>
      </c>
      <c r="N232" s="15" t="s">
        <v>3260</v>
      </c>
      <c r="O232" s="21" t="s">
        <v>3260</v>
      </c>
      <c r="P232" s="22" t="s">
        <v>724</v>
      </c>
      <c r="Q232" s="22" t="s">
        <v>3261</v>
      </c>
      <c r="R232" s="22" t="s">
        <v>3262</v>
      </c>
      <c r="S232" s="22" t="s">
        <v>3263</v>
      </c>
      <c r="T232" s="22" t="s">
        <v>3264</v>
      </c>
      <c r="U232" s="22"/>
      <c r="V232" s="22" t="s">
        <v>3265</v>
      </c>
      <c r="W232" s="22" t="s">
        <v>3266</v>
      </c>
      <c r="X232" s="22" t="s">
        <v>3267</v>
      </c>
      <c r="Y232" s="22" t="s">
        <v>3268</v>
      </c>
      <c r="Z232" s="22" t="s">
        <v>3269</v>
      </c>
      <c r="AA232" s="22" t="s">
        <v>3270</v>
      </c>
      <c r="AB232" s="22" t="s">
        <v>3271</v>
      </c>
      <c r="AC232" s="22">
        <v>822</v>
      </c>
      <c r="AD232" s="15"/>
      <c r="AE232" s="15"/>
      <c r="AF232" s="15" t="s">
        <v>3272</v>
      </c>
      <c r="AG232" s="15" t="s">
        <v>3273</v>
      </c>
      <c r="AH232" s="15" t="s">
        <v>3274</v>
      </c>
      <c r="AI232" s="23" t="str">
        <f t="shared" si="18"/>
        <v>P16591</v>
      </c>
      <c r="AJ232" s="24" t="str">
        <f t="shared" si="19"/>
        <v/>
      </c>
      <c r="AK232" s="24" t="str">
        <f t="shared" si="20"/>
        <v/>
      </c>
      <c r="AL232" s="24" t="str">
        <f t="shared" si="21"/>
        <v>MINT-103194</v>
      </c>
      <c r="AM232" s="24" t="str">
        <f t="shared" si="22"/>
        <v>hsa:6354</v>
      </c>
      <c r="AN232" s="24" t="str">
        <f t="shared" si="23"/>
        <v>1BO0</v>
      </c>
    </row>
    <row r="233" spans="1:40" ht="15.6" x14ac:dyDescent="0.4">
      <c r="A233" s="15">
        <v>231</v>
      </c>
      <c r="B233" s="15" t="s">
        <v>3275</v>
      </c>
      <c r="C233" s="16" t="s">
        <v>3276</v>
      </c>
      <c r="D233" s="30">
        <v>1.1450936163028866</v>
      </c>
      <c r="E233" s="18">
        <v>8.2874986090927045</v>
      </c>
      <c r="F233" s="19">
        <v>8.4829641587292581</v>
      </c>
      <c r="G233" s="20">
        <v>364.66666666666669</v>
      </c>
      <c r="H233" s="16">
        <v>298</v>
      </c>
      <c r="I233" s="20">
        <v>0</v>
      </c>
      <c r="J233" s="16">
        <v>0</v>
      </c>
      <c r="K233" s="21">
        <v>231</v>
      </c>
      <c r="L233" s="15" t="s">
        <v>3276</v>
      </c>
      <c r="M233" s="15" t="s">
        <v>2513</v>
      </c>
      <c r="N233" s="15" t="s">
        <v>3277</v>
      </c>
      <c r="O233" s="21" t="s">
        <v>3277</v>
      </c>
      <c r="P233" s="22" t="s">
        <v>3278</v>
      </c>
      <c r="Q233" s="22" t="s">
        <v>2551</v>
      </c>
      <c r="R233" s="22" t="s">
        <v>3279</v>
      </c>
      <c r="S233" s="22" t="s">
        <v>3280</v>
      </c>
      <c r="T233" s="22" t="s">
        <v>3281</v>
      </c>
      <c r="U233" s="22" t="s">
        <v>3282</v>
      </c>
      <c r="V233" s="22" t="s">
        <v>3283</v>
      </c>
      <c r="W233" s="22" t="s">
        <v>2557</v>
      </c>
      <c r="X233" s="22" t="s">
        <v>3284</v>
      </c>
      <c r="Y233" s="22" t="s">
        <v>3285</v>
      </c>
      <c r="Z233" s="22" t="s">
        <v>3286</v>
      </c>
      <c r="AA233" s="22" t="s">
        <v>3287</v>
      </c>
      <c r="AB233" s="22" t="s">
        <v>3288</v>
      </c>
      <c r="AC233" s="22">
        <v>781</v>
      </c>
      <c r="AD233" s="15"/>
      <c r="AE233" s="15"/>
      <c r="AF233" s="15"/>
      <c r="AG233" s="15" t="s">
        <v>3289</v>
      </c>
      <c r="AH233" s="15"/>
      <c r="AI233" s="23" t="str">
        <f t="shared" si="18"/>
        <v>P35222</v>
      </c>
      <c r="AJ233" s="24" t="str">
        <f t="shared" si="19"/>
        <v/>
      </c>
      <c r="AK233" s="24" t="str">
        <f t="shared" si="20"/>
        <v/>
      </c>
      <c r="AL233" s="24" t="str">
        <f t="shared" si="21"/>
        <v/>
      </c>
      <c r="AM233" s="24" t="str">
        <f t="shared" si="22"/>
        <v>hsa:6372</v>
      </c>
      <c r="AN233" s="24" t="str">
        <f t="shared" si="23"/>
        <v/>
      </c>
    </row>
    <row r="234" spans="1:40" ht="15.6" x14ac:dyDescent="0.4">
      <c r="A234" s="15">
        <v>232</v>
      </c>
      <c r="B234" s="15" t="s">
        <v>3290</v>
      </c>
      <c r="C234" s="16" t="s">
        <v>3290</v>
      </c>
      <c r="D234" s="30">
        <v>1.0521580021416694</v>
      </c>
      <c r="E234" s="18">
        <v>8.3720106763150817</v>
      </c>
      <c r="F234" s="19">
        <v>8.4453620461448065</v>
      </c>
      <c r="G234" s="20">
        <v>386.66666666666669</v>
      </c>
      <c r="H234" s="16">
        <v>290.33333333333331</v>
      </c>
      <c r="I234" s="20">
        <v>0</v>
      </c>
      <c r="J234" s="16">
        <v>0</v>
      </c>
      <c r="K234" s="21">
        <v>232</v>
      </c>
      <c r="L234" s="15" t="s">
        <v>3290</v>
      </c>
      <c r="M234" s="15" t="s">
        <v>2513</v>
      </c>
      <c r="N234" s="15" t="s">
        <v>3291</v>
      </c>
      <c r="O234" s="21" t="s">
        <v>3291</v>
      </c>
      <c r="P234" s="22"/>
      <c r="Q234" s="22" t="s">
        <v>3292</v>
      </c>
      <c r="R234" s="22" t="s">
        <v>3293</v>
      </c>
      <c r="S234" s="22" t="s">
        <v>3294</v>
      </c>
      <c r="T234" s="22" t="s">
        <v>3295</v>
      </c>
      <c r="U234" s="22" t="s">
        <v>3296</v>
      </c>
      <c r="V234" s="22" t="s">
        <v>3297</v>
      </c>
      <c r="W234" s="22" t="s">
        <v>3298</v>
      </c>
      <c r="X234" s="22" t="s">
        <v>3299</v>
      </c>
      <c r="Y234" s="22" t="s">
        <v>2709</v>
      </c>
      <c r="Z234" s="22" t="s">
        <v>3300</v>
      </c>
      <c r="AA234" s="22" t="s">
        <v>3301</v>
      </c>
      <c r="AB234" s="22" t="s">
        <v>3302</v>
      </c>
      <c r="AC234" s="22">
        <v>770</v>
      </c>
      <c r="AD234" s="15"/>
      <c r="AE234" s="15"/>
      <c r="AF234" s="15"/>
      <c r="AG234" s="15" t="s">
        <v>3303</v>
      </c>
      <c r="AH234" s="15" t="s">
        <v>3304</v>
      </c>
      <c r="AI234" s="23" t="str">
        <f t="shared" si="18"/>
        <v>P40763</v>
      </c>
      <c r="AJ234" s="24" t="str">
        <f t="shared" si="19"/>
        <v/>
      </c>
      <c r="AK234" s="24" t="str">
        <f t="shared" si="20"/>
        <v/>
      </c>
      <c r="AL234" s="24" t="str">
        <f t="shared" si="21"/>
        <v/>
      </c>
      <c r="AM234" s="24" t="str">
        <f t="shared" si="22"/>
        <v>hsa:414325</v>
      </c>
      <c r="AN234" s="24" t="str">
        <f t="shared" si="23"/>
        <v>1KJ6</v>
      </c>
    </row>
    <row r="235" spans="1:40" ht="15.6" x14ac:dyDescent="0.4">
      <c r="A235" s="15">
        <v>233</v>
      </c>
      <c r="B235" s="15" t="s">
        <v>3305</v>
      </c>
      <c r="C235" s="16" t="s">
        <v>3305</v>
      </c>
      <c r="D235" s="30">
        <v>1.2044990460348632</v>
      </c>
      <c r="E235" s="18">
        <v>8.153551280698343</v>
      </c>
      <c r="F235" s="19">
        <v>8.4219845316584419</v>
      </c>
      <c r="G235" s="20">
        <v>332.33333333333331</v>
      </c>
      <c r="H235" s="16">
        <v>285.66666666666669</v>
      </c>
      <c r="I235" s="20">
        <v>0</v>
      </c>
      <c r="J235" s="16">
        <v>0</v>
      </c>
      <c r="K235" s="21">
        <v>233</v>
      </c>
      <c r="L235" s="15" t="s">
        <v>3306</v>
      </c>
      <c r="M235" s="15" t="s">
        <v>41</v>
      </c>
      <c r="N235" s="15" t="s">
        <v>3307</v>
      </c>
      <c r="O235" s="21" t="s">
        <v>3307</v>
      </c>
      <c r="P235" s="22" t="s">
        <v>1061</v>
      </c>
      <c r="Q235" s="22" t="s">
        <v>3292</v>
      </c>
      <c r="R235" s="22" t="s">
        <v>3308</v>
      </c>
      <c r="S235" s="22" t="s">
        <v>3309</v>
      </c>
      <c r="T235" s="22" t="s">
        <v>3310</v>
      </c>
      <c r="U235" s="22" t="s">
        <v>3311</v>
      </c>
      <c r="V235" s="22" t="s">
        <v>3312</v>
      </c>
      <c r="W235" s="22" t="s">
        <v>3298</v>
      </c>
      <c r="X235" s="22" t="s">
        <v>3313</v>
      </c>
      <c r="Y235" s="22" t="s">
        <v>2709</v>
      </c>
      <c r="Z235" s="22" t="s">
        <v>3314</v>
      </c>
      <c r="AA235" s="22" t="s">
        <v>3315</v>
      </c>
      <c r="AB235" s="22" t="s">
        <v>3305</v>
      </c>
      <c r="AC235" s="22">
        <v>750</v>
      </c>
      <c r="AD235" s="15"/>
      <c r="AE235" s="15"/>
      <c r="AF235" s="15" t="s">
        <v>3316</v>
      </c>
      <c r="AG235" s="15" t="s">
        <v>3317</v>
      </c>
      <c r="AH235" s="15" t="s">
        <v>3318</v>
      </c>
      <c r="AI235" s="23" t="str">
        <f t="shared" si="18"/>
        <v>P42224</v>
      </c>
      <c r="AJ235" s="24" t="str">
        <f t="shared" si="19"/>
        <v/>
      </c>
      <c r="AK235" s="24" t="str">
        <f t="shared" si="20"/>
        <v/>
      </c>
      <c r="AL235" s="24" t="str">
        <f t="shared" si="21"/>
        <v>MINT-1189961</v>
      </c>
      <c r="AM235" s="24" t="str">
        <f t="shared" si="22"/>
        <v>hsa:2313</v>
      </c>
      <c r="AN235" s="24" t="str">
        <f t="shared" si="23"/>
        <v>1FLI</v>
      </c>
    </row>
    <row r="236" spans="1:40" ht="15.6" x14ac:dyDescent="0.4">
      <c r="A236" s="15">
        <v>234</v>
      </c>
      <c r="B236" s="15" t="s">
        <v>3319</v>
      </c>
      <c r="C236" s="16" t="s">
        <v>3319</v>
      </c>
      <c r="D236" s="30">
        <v>0.98219627441146451</v>
      </c>
      <c r="E236" s="18">
        <v>8.1034935741436076</v>
      </c>
      <c r="F236" s="19">
        <v>8.0775768294841335</v>
      </c>
      <c r="G236" s="20">
        <v>321</v>
      </c>
      <c r="H236" s="16">
        <v>225</v>
      </c>
      <c r="I236" s="20">
        <v>0</v>
      </c>
      <c r="J236" s="16">
        <v>0</v>
      </c>
      <c r="K236" s="21">
        <v>234</v>
      </c>
      <c r="L236" s="15" t="s">
        <v>3320</v>
      </c>
      <c r="M236" s="15" t="s">
        <v>2513</v>
      </c>
      <c r="N236" s="15" t="s">
        <v>3321</v>
      </c>
      <c r="O236" s="21" t="s">
        <v>3321</v>
      </c>
      <c r="P236" s="22"/>
      <c r="Q236" s="22" t="s">
        <v>3292</v>
      </c>
      <c r="R236" s="22" t="s">
        <v>3322</v>
      </c>
      <c r="S236" s="22" t="s">
        <v>3323</v>
      </c>
      <c r="T236" s="22" t="s">
        <v>3324</v>
      </c>
      <c r="U236" s="22"/>
      <c r="V236" s="22" t="s">
        <v>3325</v>
      </c>
      <c r="W236" s="22" t="s">
        <v>3298</v>
      </c>
      <c r="X236" s="22" t="s">
        <v>3326</v>
      </c>
      <c r="Y236" s="22" t="s">
        <v>2709</v>
      </c>
      <c r="Z236" s="22" t="s">
        <v>3327</v>
      </c>
      <c r="AA236" s="22" t="s">
        <v>3328</v>
      </c>
      <c r="AB236" s="22" t="s">
        <v>3329</v>
      </c>
      <c r="AC236" s="22">
        <v>794</v>
      </c>
      <c r="AD236" s="15"/>
      <c r="AE236" s="15"/>
      <c r="AF236" s="15"/>
      <c r="AG236" s="15" t="s">
        <v>3330</v>
      </c>
      <c r="AH236" s="15" t="s">
        <v>3331</v>
      </c>
      <c r="AI236" s="23" t="str">
        <f t="shared" si="18"/>
        <v>P42229</v>
      </c>
      <c r="AJ236" s="24" t="str">
        <f t="shared" si="19"/>
        <v/>
      </c>
      <c r="AK236" s="24" t="str">
        <f t="shared" si="20"/>
        <v/>
      </c>
      <c r="AL236" s="24" t="str">
        <f t="shared" si="21"/>
        <v/>
      </c>
      <c r="AM236" s="24" t="str">
        <f t="shared" si="22"/>
        <v>hsa:3084</v>
      </c>
      <c r="AN236" s="24" t="str">
        <f t="shared" si="23"/>
        <v>1HAE</v>
      </c>
    </row>
    <row r="237" spans="1:40" ht="15.6" x14ac:dyDescent="0.4">
      <c r="A237" s="15">
        <v>235</v>
      </c>
      <c r="B237" s="15" t="s">
        <v>3332</v>
      </c>
      <c r="C237" s="16" t="s">
        <v>3332</v>
      </c>
      <c r="D237" s="30">
        <v>1.0070655238158663</v>
      </c>
      <c r="E237" s="18">
        <v>8.36390387498313</v>
      </c>
      <c r="F237" s="19">
        <v>8.3740614290416922</v>
      </c>
      <c r="G237" s="20">
        <v>384.5</v>
      </c>
      <c r="H237" s="16">
        <v>276.33333333333331</v>
      </c>
      <c r="I237" s="20">
        <v>0</v>
      </c>
      <c r="J237" s="16">
        <v>0</v>
      </c>
      <c r="K237" s="21">
        <v>235</v>
      </c>
      <c r="L237" s="15" t="s">
        <v>3333</v>
      </c>
      <c r="M237" s="15" t="s">
        <v>41</v>
      </c>
      <c r="N237" s="15" t="s">
        <v>3334</v>
      </c>
      <c r="O237" s="21" t="s">
        <v>3334</v>
      </c>
      <c r="P237" s="22"/>
      <c r="Q237" s="22" t="s">
        <v>3335</v>
      </c>
      <c r="R237" s="22" t="s">
        <v>3336</v>
      </c>
      <c r="S237" s="22" t="s">
        <v>3337</v>
      </c>
      <c r="T237" s="22" t="s">
        <v>3338</v>
      </c>
      <c r="U237" s="22" t="s">
        <v>3339</v>
      </c>
      <c r="V237" s="22" t="s">
        <v>3340</v>
      </c>
      <c r="W237" s="22" t="s">
        <v>3341</v>
      </c>
      <c r="X237" s="22" t="s">
        <v>3342</v>
      </c>
      <c r="Y237" s="22" t="s">
        <v>1955</v>
      </c>
      <c r="Z237" s="22" t="s">
        <v>3343</v>
      </c>
      <c r="AA237" s="22" t="s">
        <v>3344</v>
      </c>
      <c r="AB237" s="22" t="s">
        <v>3345</v>
      </c>
      <c r="AC237" s="22">
        <v>1493</v>
      </c>
      <c r="AD237" s="15"/>
      <c r="AE237" s="15"/>
      <c r="AF237" s="15"/>
      <c r="AG237" s="15" t="s">
        <v>3346</v>
      </c>
      <c r="AH237" s="15" t="s">
        <v>3347</v>
      </c>
      <c r="AI237" s="23" t="str">
        <f t="shared" si="18"/>
        <v>Q03468</v>
      </c>
      <c r="AJ237" s="24" t="str">
        <f t="shared" si="19"/>
        <v/>
      </c>
      <c r="AK237" s="24" t="str">
        <f t="shared" si="20"/>
        <v/>
      </c>
      <c r="AL237" s="24" t="str">
        <f t="shared" si="21"/>
        <v/>
      </c>
      <c r="AM237" s="24" t="str">
        <f t="shared" si="22"/>
        <v>hsa:4297</v>
      </c>
      <c r="AN237" s="24" t="str">
        <f t="shared" si="23"/>
        <v>2AGH</v>
      </c>
    </row>
    <row r="238" spans="1:40" ht="15.6" x14ac:dyDescent="0.4">
      <c r="A238" s="15">
        <v>236</v>
      </c>
      <c r="B238" s="15" t="s">
        <v>3348</v>
      </c>
      <c r="C238" s="16" t="s">
        <v>3349</v>
      </c>
      <c r="D238" s="30">
        <v>1.1316857054018439</v>
      </c>
      <c r="E238" s="18">
        <v>8.173668868203162</v>
      </c>
      <c r="F238" s="19">
        <v>8.3521422131076353</v>
      </c>
      <c r="G238" s="20">
        <v>337</v>
      </c>
      <c r="H238" s="16">
        <v>272.16666666666669</v>
      </c>
      <c r="I238" s="20">
        <v>0</v>
      </c>
      <c r="J238" s="16">
        <v>0</v>
      </c>
      <c r="K238" s="21">
        <v>236</v>
      </c>
      <c r="L238" s="15" t="s">
        <v>3350</v>
      </c>
      <c r="M238" s="15" t="s">
        <v>2513</v>
      </c>
      <c r="N238" s="15" t="s">
        <v>3351</v>
      </c>
      <c r="O238" s="21" t="s">
        <v>3351</v>
      </c>
      <c r="P238" s="22" t="s">
        <v>3352</v>
      </c>
      <c r="Q238" s="22" t="s">
        <v>493</v>
      </c>
      <c r="R238" s="22" t="s">
        <v>3353</v>
      </c>
      <c r="S238" s="22" t="s">
        <v>3354</v>
      </c>
      <c r="T238" s="22" t="s">
        <v>3355</v>
      </c>
      <c r="U238" s="22" t="s">
        <v>3356</v>
      </c>
      <c r="V238" s="22" t="s">
        <v>3357</v>
      </c>
      <c r="W238" s="22" t="s">
        <v>499</v>
      </c>
      <c r="X238" s="22" t="s">
        <v>3358</v>
      </c>
      <c r="Y238" s="22" t="s">
        <v>3359</v>
      </c>
      <c r="Z238" s="22" t="s">
        <v>3360</v>
      </c>
      <c r="AA238" s="22" t="s">
        <v>3361</v>
      </c>
      <c r="AB238" s="22" t="s">
        <v>3362</v>
      </c>
      <c r="AC238" s="22">
        <v>1255</v>
      </c>
      <c r="AD238" s="15"/>
      <c r="AE238" s="15"/>
      <c r="AF238" s="15" t="s">
        <v>3363</v>
      </c>
      <c r="AG238" s="15" t="s">
        <v>3364</v>
      </c>
      <c r="AH238" s="15"/>
      <c r="AI238" s="23" t="str">
        <f t="shared" si="18"/>
        <v>P04626</v>
      </c>
      <c r="AJ238" s="24" t="str">
        <f t="shared" si="19"/>
        <v/>
      </c>
      <c r="AK238" s="24" t="str">
        <f t="shared" si="20"/>
        <v/>
      </c>
      <c r="AL238" s="24" t="str">
        <f t="shared" si="21"/>
        <v>MINT-1785606</v>
      </c>
      <c r="AM238" s="24" t="str">
        <f t="shared" si="22"/>
        <v>hsa:7049</v>
      </c>
      <c r="AN238" s="24" t="str">
        <f t="shared" si="23"/>
        <v/>
      </c>
    </row>
    <row r="239" spans="1:40" ht="15.6" x14ac:dyDescent="0.4">
      <c r="A239" s="15">
        <v>237</v>
      </c>
      <c r="B239" s="15" t="s">
        <v>3319</v>
      </c>
      <c r="C239" s="16" t="s">
        <v>3365</v>
      </c>
      <c r="D239" s="30">
        <v>1.1267562441109091</v>
      </c>
      <c r="E239" s="18">
        <v>8.4447670187503974</v>
      </c>
      <c r="F239" s="19">
        <v>8.616942463765179</v>
      </c>
      <c r="G239" s="20">
        <v>406.66666666666669</v>
      </c>
      <c r="H239" s="16">
        <v>327</v>
      </c>
      <c r="I239" s="20">
        <v>0</v>
      </c>
      <c r="J239" s="16">
        <v>0</v>
      </c>
      <c r="K239" s="21">
        <v>237</v>
      </c>
      <c r="L239" s="15" t="s">
        <v>3366</v>
      </c>
      <c r="M239" s="15" t="s">
        <v>2513</v>
      </c>
      <c r="N239" s="15" t="s">
        <v>3321</v>
      </c>
      <c r="O239" s="21" t="s">
        <v>3321</v>
      </c>
      <c r="P239" s="22"/>
      <c r="Q239" s="22" t="s">
        <v>3292</v>
      </c>
      <c r="R239" s="22" t="s">
        <v>3322</v>
      </c>
      <c r="S239" s="22" t="s">
        <v>3323</v>
      </c>
      <c r="T239" s="22" t="s">
        <v>3324</v>
      </c>
      <c r="U239" s="22"/>
      <c r="V239" s="22" t="s">
        <v>3325</v>
      </c>
      <c r="W239" s="22" t="s">
        <v>3298</v>
      </c>
      <c r="X239" s="22" t="s">
        <v>3326</v>
      </c>
      <c r="Y239" s="22" t="s">
        <v>2709</v>
      </c>
      <c r="Z239" s="22" t="s">
        <v>3327</v>
      </c>
      <c r="AA239" s="22" t="s">
        <v>3328</v>
      </c>
      <c r="AB239" s="22" t="s">
        <v>3329</v>
      </c>
      <c r="AC239" s="22">
        <v>794</v>
      </c>
      <c r="AD239" s="15"/>
      <c r="AE239" s="15"/>
      <c r="AF239" s="15"/>
      <c r="AG239" s="15" t="s">
        <v>3367</v>
      </c>
      <c r="AH239" s="15"/>
      <c r="AI239" s="23" t="str">
        <f t="shared" si="18"/>
        <v>P42229</v>
      </c>
      <c r="AJ239" s="24" t="str">
        <f t="shared" si="19"/>
        <v/>
      </c>
      <c r="AK239" s="24" t="str">
        <f t="shared" si="20"/>
        <v/>
      </c>
      <c r="AL239" s="24" t="str">
        <f t="shared" si="21"/>
        <v/>
      </c>
      <c r="AM239" s="24" t="str">
        <f t="shared" si="22"/>
        <v>hsa:7032</v>
      </c>
      <c r="AN239" s="24" t="str">
        <f t="shared" si="23"/>
        <v/>
      </c>
    </row>
    <row r="240" spans="1:40" ht="15.6" x14ac:dyDescent="0.4">
      <c r="A240" s="15">
        <v>238</v>
      </c>
      <c r="B240" s="15" t="s">
        <v>3368</v>
      </c>
      <c r="C240" s="16" t="s">
        <v>3369</v>
      </c>
      <c r="D240" s="30">
        <v>1.0475488808901041</v>
      </c>
      <c r="E240" s="18">
        <v>8.1265296269269509</v>
      </c>
      <c r="F240" s="19">
        <v>8.1935471916844271</v>
      </c>
      <c r="G240" s="20">
        <v>326.16666666666669</v>
      </c>
      <c r="H240" s="16">
        <v>243.83333333333334</v>
      </c>
      <c r="I240" s="20">
        <v>0</v>
      </c>
      <c r="J240" s="16">
        <v>0</v>
      </c>
      <c r="K240" s="21">
        <v>238</v>
      </c>
      <c r="L240" s="15" t="s">
        <v>3369</v>
      </c>
      <c r="M240" s="15" t="s">
        <v>41</v>
      </c>
      <c r="N240" s="15" t="s">
        <v>3370</v>
      </c>
      <c r="O240" s="21" t="s">
        <v>3370</v>
      </c>
      <c r="P240" s="22"/>
      <c r="Q240" s="22"/>
      <c r="R240" s="22" t="s">
        <v>3371</v>
      </c>
      <c r="S240" s="22" t="s">
        <v>3372</v>
      </c>
      <c r="T240" s="22" t="s">
        <v>3373</v>
      </c>
      <c r="U240" s="22"/>
      <c r="V240" s="22" t="s">
        <v>3374</v>
      </c>
      <c r="W240" s="22"/>
      <c r="X240" s="22" t="s">
        <v>3375</v>
      </c>
      <c r="Y240" s="22" t="s">
        <v>66</v>
      </c>
      <c r="Z240" s="22" t="s">
        <v>3376</v>
      </c>
      <c r="AA240" s="22" t="s">
        <v>3377</v>
      </c>
      <c r="AB240" s="22" t="s">
        <v>3368</v>
      </c>
      <c r="AC240" s="22">
        <v>326</v>
      </c>
      <c r="AD240" s="15"/>
      <c r="AE240" s="15"/>
      <c r="AF240" s="15" t="s">
        <v>3378</v>
      </c>
      <c r="AG240" s="15" t="s">
        <v>3379</v>
      </c>
      <c r="AH240" s="15"/>
      <c r="AI240" s="23" t="str">
        <f t="shared" si="18"/>
        <v>Q13790</v>
      </c>
      <c r="AJ240" s="24" t="str">
        <f t="shared" si="19"/>
        <v/>
      </c>
      <c r="AK240" s="24" t="str">
        <f t="shared" si="20"/>
        <v/>
      </c>
      <c r="AL240" s="24" t="str">
        <f t="shared" si="21"/>
        <v>MINT-1193928</v>
      </c>
      <c r="AM240" s="24" t="str">
        <f t="shared" si="22"/>
        <v>hsa:2074</v>
      </c>
      <c r="AN240" s="24" t="str">
        <f t="shared" si="23"/>
        <v/>
      </c>
    </row>
    <row r="241" spans="1:40" ht="15.6" x14ac:dyDescent="0.4">
      <c r="A241" s="15">
        <v>239</v>
      </c>
      <c r="B241" s="15" t="s">
        <v>3380</v>
      </c>
      <c r="C241" s="16" t="s">
        <v>3381</v>
      </c>
      <c r="D241" s="30">
        <v>1.1079412354434366</v>
      </c>
      <c r="E241" s="18">
        <v>7.9718209414435517</v>
      </c>
      <c r="F241" s="19">
        <v>8.1197023051568102</v>
      </c>
      <c r="G241" s="20">
        <v>293</v>
      </c>
      <c r="H241" s="16">
        <v>231.66666666666666</v>
      </c>
      <c r="I241" s="20">
        <v>0</v>
      </c>
      <c r="J241" s="16">
        <v>0</v>
      </c>
      <c r="K241" s="21">
        <v>239</v>
      </c>
      <c r="L241" s="15" t="s">
        <v>3381</v>
      </c>
      <c r="M241" s="15" t="s">
        <v>41</v>
      </c>
      <c r="N241" s="15" t="s">
        <v>3382</v>
      </c>
      <c r="O241" s="21" t="s">
        <v>3382</v>
      </c>
      <c r="P241" s="22"/>
      <c r="Q241" s="22"/>
      <c r="R241" s="22" t="s">
        <v>3383</v>
      </c>
      <c r="S241" s="22" t="s">
        <v>3384</v>
      </c>
      <c r="T241" s="22" t="s">
        <v>3385</v>
      </c>
      <c r="U241" s="22"/>
      <c r="V241" s="22" t="s">
        <v>3386</v>
      </c>
      <c r="W241" s="22" t="s">
        <v>3387</v>
      </c>
      <c r="X241" s="22" t="s">
        <v>3388</v>
      </c>
      <c r="Y241" s="22" t="s">
        <v>66</v>
      </c>
      <c r="Z241" s="22" t="s">
        <v>3389</v>
      </c>
      <c r="AA241" s="22" t="s">
        <v>3390</v>
      </c>
      <c r="AB241" s="22" t="s">
        <v>3391</v>
      </c>
      <c r="AC241" s="22">
        <v>398</v>
      </c>
      <c r="AD241" s="15"/>
      <c r="AE241" s="15"/>
      <c r="AF241" s="15" t="s">
        <v>3392</v>
      </c>
      <c r="AG241" s="15" t="s">
        <v>3393</v>
      </c>
      <c r="AH241" s="15" t="s">
        <v>3394</v>
      </c>
      <c r="AI241" s="23" t="str">
        <f t="shared" si="18"/>
        <v>O14791</v>
      </c>
      <c r="AJ241" s="24" t="str">
        <f t="shared" si="19"/>
        <v/>
      </c>
      <c r="AK241" s="24" t="str">
        <f t="shared" si="20"/>
        <v/>
      </c>
      <c r="AL241" s="24" t="str">
        <f t="shared" si="21"/>
        <v>MINT-6539690</v>
      </c>
      <c r="AM241" s="24" t="str">
        <f t="shared" si="22"/>
        <v>hsa:4486</v>
      </c>
      <c r="AN241" s="24" t="str">
        <f t="shared" si="23"/>
        <v>3PLS</v>
      </c>
    </row>
    <row r="242" spans="1:40" ht="15.6" x14ac:dyDescent="0.4">
      <c r="A242" s="15">
        <v>240</v>
      </c>
      <c r="B242" s="15" t="s">
        <v>3395</v>
      </c>
      <c r="C242" s="16" t="s">
        <v>3396</v>
      </c>
      <c r="D242" s="30">
        <v>1.1464909239493823</v>
      </c>
      <c r="E242" s="18">
        <v>7.8609865705663946</v>
      </c>
      <c r="F242" s="19">
        <v>8.0582115046172031</v>
      </c>
      <c r="G242" s="20">
        <v>271.33333333333331</v>
      </c>
      <c r="H242" s="16">
        <v>222</v>
      </c>
      <c r="I242" s="20">
        <v>0</v>
      </c>
      <c r="J242" s="16">
        <v>0</v>
      </c>
      <c r="K242" s="21">
        <v>240</v>
      </c>
      <c r="L242" s="15" t="s">
        <v>3396</v>
      </c>
      <c r="M242" s="15" t="s">
        <v>41</v>
      </c>
      <c r="N242" s="15" t="s">
        <v>3397</v>
      </c>
      <c r="O242" s="21" t="s">
        <v>3397</v>
      </c>
      <c r="P242" s="22"/>
      <c r="Q242" s="22"/>
      <c r="R242" s="22" t="s">
        <v>3398</v>
      </c>
      <c r="S242" s="22" t="s">
        <v>3399</v>
      </c>
      <c r="T242" s="22" t="s">
        <v>3400</v>
      </c>
      <c r="U242" s="22"/>
      <c r="V242" s="22" t="s">
        <v>3401</v>
      </c>
      <c r="W242" s="22" t="s">
        <v>3387</v>
      </c>
      <c r="X242" s="22" t="s">
        <v>3402</v>
      </c>
      <c r="Y242" s="22" t="s">
        <v>850</v>
      </c>
      <c r="Z242" s="22" t="s">
        <v>3403</v>
      </c>
      <c r="AA242" s="22" t="s">
        <v>3404</v>
      </c>
      <c r="AB242" s="22" t="s">
        <v>3395</v>
      </c>
      <c r="AC242" s="22">
        <v>337</v>
      </c>
      <c r="AD242" s="15"/>
      <c r="AE242" s="15"/>
      <c r="AF242" s="15" t="s">
        <v>3405</v>
      </c>
      <c r="AG242" s="15" t="s">
        <v>3406</v>
      </c>
      <c r="AH242" s="15" t="s">
        <v>3407</v>
      </c>
      <c r="AI242" s="23" t="str">
        <f t="shared" si="18"/>
        <v>Q9BQE5</v>
      </c>
      <c r="AJ242" s="24" t="str">
        <f t="shared" si="19"/>
        <v/>
      </c>
      <c r="AK242" s="24" t="str">
        <f t="shared" si="20"/>
        <v/>
      </c>
      <c r="AL242" s="24" t="str">
        <f t="shared" si="21"/>
        <v>MINT-92695</v>
      </c>
      <c r="AM242" s="24" t="str">
        <f t="shared" si="22"/>
        <v>hsa:5747</v>
      </c>
      <c r="AN242" s="24" t="str">
        <f t="shared" si="23"/>
        <v>1K04</v>
      </c>
    </row>
    <row r="243" spans="1:40" ht="15.6" x14ac:dyDescent="0.4">
      <c r="A243" s="15">
        <v>241</v>
      </c>
      <c r="B243" s="15" t="s">
        <v>3408</v>
      </c>
      <c r="C243" s="16" t="s">
        <v>3409</v>
      </c>
      <c r="D243" s="30">
        <v>0.53510583215499941</v>
      </c>
      <c r="E243" s="18">
        <v>10.993506826181797</v>
      </c>
      <c r="F243" s="19">
        <v>10.09140298435115</v>
      </c>
      <c r="G243" s="20">
        <v>2379.5</v>
      </c>
      <c r="H243" s="16">
        <v>908.66666666666663</v>
      </c>
      <c r="I243" s="20">
        <v>0</v>
      </c>
      <c r="J243" s="16">
        <v>0</v>
      </c>
      <c r="K243" s="21">
        <v>241</v>
      </c>
      <c r="L243" s="15" t="s">
        <v>3409</v>
      </c>
      <c r="M243" s="15" t="s">
        <v>2620</v>
      </c>
      <c r="N243" s="15" t="s">
        <v>3410</v>
      </c>
      <c r="O243" s="21" t="s">
        <v>3410</v>
      </c>
      <c r="P243" s="22"/>
      <c r="Q243" s="22" t="s">
        <v>3411</v>
      </c>
      <c r="R243" s="22" t="s">
        <v>3412</v>
      </c>
      <c r="S243" s="22" t="s">
        <v>3413</v>
      </c>
      <c r="T243" s="22" t="s">
        <v>3414</v>
      </c>
      <c r="U243" s="22" t="s">
        <v>3415</v>
      </c>
      <c r="V243" s="22" t="s">
        <v>3416</v>
      </c>
      <c r="W243" s="22"/>
      <c r="X243" s="22" t="s">
        <v>3417</v>
      </c>
      <c r="Y243" s="22" t="s">
        <v>3418</v>
      </c>
      <c r="Z243" s="22" t="s">
        <v>3419</v>
      </c>
      <c r="AA243" s="22" t="s">
        <v>3420</v>
      </c>
      <c r="AB243" s="22" t="s">
        <v>3421</v>
      </c>
      <c r="AC243" s="22">
        <v>233</v>
      </c>
      <c r="AD243" s="15"/>
      <c r="AE243" s="15"/>
      <c r="AF243" s="15"/>
      <c r="AG243" s="15" t="s">
        <v>3422</v>
      </c>
      <c r="AH243" s="15" t="s">
        <v>3423</v>
      </c>
      <c r="AI243" s="23" t="str">
        <f t="shared" si="18"/>
        <v>O95999</v>
      </c>
      <c r="AJ243" s="24" t="str">
        <f t="shared" si="19"/>
        <v/>
      </c>
      <c r="AK243" s="24" t="str">
        <f t="shared" si="20"/>
        <v/>
      </c>
      <c r="AL243" s="24" t="str">
        <f t="shared" si="21"/>
        <v/>
      </c>
      <c r="AM243" s="24" t="str">
        <f t="shared" si="22"/>
        <v>hsa:7301</v>
      </c>
      <c r="AN243" s="24" t="str">
        <f t="shared" si="23"/>
        <v>1RHF</v>
      </c>
    </row>
    <row r="244" spans="1:40" ht="15.6" x14ac:dyDescent="0.4">
      <c r="A244" s="15">
        <v>242</v>
      </c>
      <c r="B244" s="15" t="s">
        <v>3424</v>
      </c>
      <c r="C244" s="16" t="s">
        <v>3425</v>
      </c>
      <c r="D244" s="30">
        <v>0.98701590017227681</v>
      </c>
      <c r="E244" s="18">
        <v>7.564966646412735</v>
      </c>
      <c r="F244" s="19">
        <v>7.5461118772556031</v>
      </c>
      <c r="G244" s="20">
        <v>221</v>
      </c>
      <c r="H244" s="16">
        <v>155.66666666666666</v>
      </c>
      <c r="I244" s="20">
        <v>0</v>
      </c>
      <c r="J244" s="16">
        <v>0</v>
      </c>
      <c r="K244" s="21">
        <v>242</v>
      </c>
      <c r="L244" s="15" t="s">
        <v>3425</v>
      </c>
      <c r="M244" s="15" t="s">
        <v>41</v>
      </c>
      <c r="N244" s="15" t="s">
        <v>3426</v>
      </c>
      <c r="O244" s="21" t="s">
        <v>3426</v>
      </c>
      <c r="P244" s="22" t="s">
        <v>292</v>
      </c>
      <c r="Q244" s="22"/>
      <c r="R244" s="22" t="s">
        <v>3427</v>
      </c>
      <c r="S244" s="22" t="s">
        <v>3428</v>
      </c>
      <c r="T244" s="22" t="s">
        <v>3429</v>
      </c>
      <c r="U244" s="22"/>
      <c r="V244" s="22" t="s">
        <v>3430</v>
      </c>
      <c r="W244" s="22" t="s">
        <v>3431</v>
      </c>
      <c r="X244" s="22" t="s">
        <v>3432</v>
      </c>
      <c r="Y244" s="22" t="s">
        <v>66</v>
      </c>
      <c r="Z244" s="22" t="s">
        <v>3433</v>
      </c>
      <c r="AA244" s="22" t="s">
        <v>3434</v>
      </c>
      <c r="AB244" s="22" t="s">
        <v>3424</v>
      </c>
      <c r="AC244" s="22">
        <v>166</v>
      </c>
      <c r="AD244" s="15"/>
      <c r="AE244" s="15"/>
      <c r="AF244" s="15"/>
      <c r="AG244" s="15" t="s">
        <v>3435</v>
      </c>
      <c r="AH244" s="15"/>
      <c r="AI244" s="23" t="str">
        <f t="shared" si="18"/>
        <v>P01579</v>
      </c>
      <c r="AJ244" s="24" t="str">
        <f t="shared" si="19"/>
        <v/>
      </c>
      <c r="AK244" s="24" t="str">
        <f t="shared" si="20"/>
        <v/>
      </c>
      <c r="AL244" s="24" t="str">
        <f t="shared" si="21"/>
        <v/>
      </c>
      <c r="AM244" s="24" t="str">
        <f t="shared" si="22"/>
        <v>hsa:3604</v>
      </c>
      <c r="AN244" s="24" t="str">
        <f t="shared" si="23"/>
        <v/>
      </c>
    </row>
    <row r="245" spans="1:40" ht="15.6" x14ac:dyDescent="0.4">
      <c r="A245" s="15">
        <v>243</v>
      </c>
      <c r="B245" s="15" t="s">
        <v>3436</v>
      </c>
      <c r="C245" s="16" t="s">
        <v>3436</v>
      </c>
      <c r="D245" s="30">
        <v>0.69175479317080568</v>
      </c>
      <c r="E245" s="18">
        <v>8.0178554191832596</v>
      </c>
      <c r="F245" s="19">
        <v>7.4861880596035446</v>
      </c>
      <c r="G245" s="20">
        <v>302.5</v>
      </c>
      <c r="H245" s="16">
        <v>149.33333333333334</v>
      </c>
      <c r="I245" s="20">
        <v>0</v>
      </c>
      <c r="J245" s="16">
        <v>0</v>
      </c>
      <c r="K245" s="21">
        <v>243</v>
      </c>
      <c r="L245" s="15" t="s">
        <v>3436</v>
      </c>
      <c r="M245" s="15" t="s">
        <v>41</v>
      </c>
      <c r="N245" s="15" t="s">
        <v>3437</v>
      </c>
      <c r="O245" s="21" t="s">
        <v>3437</v>
      </c>
      <c r="P245" s="22" t="s">
        <v>59</v>
      </c>
      <c r="Q245" s="22" t="s">
        <v>3438</v>
      </c>
      <c r="R245" s="22" t="s">
        <v>3439</v>
      </c>
      <c r="S245" s="22" t="s">
        <v>3440</v>
      </c>
      <c r="T245" s="22" t="s">
        <v>3441</v>
      </c>
      <c r="U245" s="22"/>
      <c r="V245" s="22" t="s">
        <v>3442</v>
      </c>
      <c r="W245" s="22"/>
      <c r="X245" s="22" t="s">
        <v>3443</v>
      </c>
      <c r="Y245" s="22" t="s">
        <v>3444</v>
      </c>
      <c r="Z245" s="22" t="s">
        <v>3445</v>
      </c>
      <c r="AA245" s="22" t="s">
        <v>3446</v>
      </c>
      <c r="AB245" s="22" t="s">
        <v>3436</v>
      </c>
      <c r="AC245" s="22">
        <v>375</v>
      </c>
      <c r="AD245" s="15"/>
      <c r="AE245" s="15"/>
      <c r="AF245" s="15" t="s">
        <v>3447</v>
      </c>
      <c r="AG245" s="15" t="s">
        <v>3448</v>
      </c>
      <c r="AH245" s="15"/>
      <c r="AI245" s="23" t="str">
        <f t="shared" si="18"/>
        <v>P08571</v>
      </c>
      <c r="AJ245" s="24" t="str">
        <f t="shared" si="19"/>
        <v/>
      </c>
      <c r="AK245" s="24" t="str">
        <f t="shared" si="20"/>
        <v/>
      </c>
      <c r="AL245" s="24" t="str">
        <f t="shared" si="21"/>
        <v>MINT-153157</v>
      </c>
      <c r="AM245" s="24" t="str">
        <f t="shared" si="22"/>
        <v>hsa:4283</v>
      </c>
      <c r="AN245" s="24" t="str">
        <f t="shared" si="23"/>
        <v/>
      </c>
    </row>
    <row r="246" spans="1:40" ht="15.6" x14ac:dyDescent="0.4">
      <c r="A246" s="15">
        <v>244</v>
      </c>
      <c r="B246" s="15" t="s">
        <v>3449</v>
      </c>
      <c r="C246" s="16" t="s">
        <v>3449</v>
      </c>
      <c r="D246" s="30">
        <v>0.29310699592137385</v>
      </c>
      <c r="E246" s="18">
        <v>13.165081372366439</v>
      </c>
      <c r="F246" s="19">
        <v>11.394580680377295</v>
      </c>
      <c r="G246" s="20">
        <v>10720</v>
      </c>
      <c r="H246" s="16">
        <v>2242.3333333333335</v>
      </c>
      <c r="I246" s="20">
        <v>0</v>
      </c>
      <c r="J246" s="16">
        <v>0</v>
      </c>
      <c r="K246" s="21">
        <v>244</v>
      </c>
      <c r="L246" s="15" t="s">
        <v>3449</v>
      </c>
      <c r="M246" s="15" t="s">
        <v>41</v>
      </c>
      <c r="N246" s="15" t="s">
        <v>3450</v>
      </c>
      <c r="O246" s="21" t="s">
        <v>3450</v>
      </c>
      <c r="P246" s="22"/>
      <c r="Q246" s="22" t="s">
        <v>3451</v>
      </c>
      <c r="R246" s="22" t="s">
        <v>3452</v>
      </c>
      <c r="S246" s="22" t="s">
        <v>3453</v>
      </c>
      <c r="T246" s="22" t="s">
        <v>3454</v>
      </c>
      <c r="U246" s="22"/>
      <c r="V246" s="22" t="s">
        <v>3455</v>
      </c>
      <c r="W246" s="22" t="s">
        <v>3456</v>
      </c>
      <c r="X246" s="22" t="s">
        <v>3457</v>
      </c>
      <c r="Y246" s="22" t="s">
        <v>3458</v>
      </c>
      <c r="Z246" s="22" t="s">
        <v>3459</v>
      </c>
      <c r="AA246" s="22" t="s">
        <v>3460</v>
      </c>
      <c r="AB246" s="22" t="s">
        <v>3449</v>
      </c>
      <c r="AC246" s="22">
        <v>505</v>
      </c>
      <c r="AD246" s="15"/>
      <c r="AE246" s="15"/>
      <c r="AF246" s="15"/>
      <c r="AG246" s="15" t="s">
        <v>3461</v>
      </c>
      <c r="AH246" s="15" t="s">
        <v>3462</v>
      </c>
      <c r="AI246" s="23" t="str">
        <f t="shared" si="18"/>
        <v>P51451</v>
      </c>
      <c r="AJ246" s="24" t="str">
        <f t="shared" si="19"/>
        <v/>
      </c>
      <c r="AK246" s="24" t="str">
        <f t="shared" si="20"/>
        <v/>
      </c>
      <c r="AL246" s="24" t="str">
        <f t="shared" si="21"/>
        <v/>
      </c>
      <c r="AM246" s="24" t="str">
        <f t="shared" si="22"/>
        <v>hsa:9255</v>
      </c>
      <c r="AN246" s="24" t="str">
        <f t="shared" si="23"/>
        <v>1E7Z</v>
      </c>
    </row>
    <row r="247" spans="1:40" ht="15.6" x14ac:dyDescent="0.4">
      <c r="A247" s="15">
        <v>245</v>
      </c>
      <c r="B247" s="15" t="s">
        <v>3463</v>
      </c>
      <c r="C247" s="16" t="s">
        <v>3463</v>
      </c>
      <c r="D247" s="30">
        <v>0.88963731809595159</v>
      </c>
      <c r="E247" s="18">
        <v>7.8305375002906201</v>
      </c>
      <c r="F247" s="19">
        <v>7.6618267122402504</v>
      </c>
      <c r="G247" s="20">
        <v>265.66666666666669</v>
      </c>
      <c r="H247" s="16">
        <v>168.66666666666666</v>
      </c>
      <c r="I247" s="20">
        <v>0</v>
      </c>
      <c r="J247" s="16">
        <v>0</v>
      </c>
      <c r="K247" s="21">
        <v>245</v>
      </c>
      <c r="L247" s="15" t="s">
        <v>3463</v>
      </c>
      <c r="M247" s="15" t="s">
        <v>41</v>
      </c>
      <c r="N247" s="15" t="s">
        <v>3464</v>
      </c>
      <c r="O247" s="21" t="s">
        <v>3464</v>
      </c>
      <c r="P247" s="22" t="s">
        <v>1870</v>
      </c>
      <c r="Q247" s="22" t="s">
        <v>3056</v>
      </c>
      <c r="R247" s="22" t="s">
        <v>3465</v>
      </c>
      <c r="S247" s="22" t="s">
        <v>3466</v>
      </c>
      <c r="T247" s="22" t="s">
        <v>3467</v>
      </c>
      <c r="U247" s="22"/>
      <c r="V247" s="22" t="s">
        <v>3468</v>
      </c>
      <c r="W247" s="22"/>
      <c r="X247" s="22" t="s">
        <v>3469</v>
      </c>
      <c r="Y247" s="22" t="s">
        <v>3470</v>
      </c>
      <c r="Z247" s="22" t="s">
        <v>3471</v>
      </c>
      <c r="AA247" s="22" t="s">
        <v>3472</v>
      </c>
      <c r="AB247" s="22" t="s">
        <v>3473</v>
      </c>
      <c r="AC247" s="22">
        <v>191</v>
      </c>
      <c r="AD247" s="15"/>
      <c r="AE247" s="15"/>
      <c r="AF247" s="15" t="s">
        <v>3474</v>
      </c>
      <c r="AG247" s="15" t="s">
        <v>3475</v>
      </c>
      <c r="AH247" s="15" t="s">
        <v>3476</v>
      </c>
      <c r="AI247" s="23" t="str">
        <f t="shared" si="18"/>
        <v>Q99828</v>
      </c>
      <c r="AJ247" s="24" t="str">
        <f t="shared" si="19"/>
        <v/>
      </c>
      <c r="AK247" s="24" t="str">
        <f t="shared" si="20"/>
        <v/>
      </c>
      <c r="AL247" s="24" t="str">
        <f t="shared" si="21"/>
        <v>MINT-210160</v>
      </c>
      <c r="AM247" s="24" t="str">
        <f t="shared" si="22"/>
        <v>hsa:1978</v>
      </c>
      <c r="AN247" s="24" t="str">
        <f t="shared" si="23"/>
        <v>1WKW</v>
      </c>
    </row>
    <row r="248" spans="1:40" ht="15.6" x14ac:dyDescent="0.4">
      <c r="A248" s="15">
        <v>246</v>
      </c>
      <c r="B248" s="15" t="s">
        <v>3477</v>
      </c>
      <c r="C248" s="16" t="s">
        <v>3478</v>
      </c>
      <c r="D248" s="30">
        <v>1.0618048963900539</v>
      </c>
      <c r="E248" s="18">
        <v>7.663776800692192</v>
      </c>
      <c r="F248" s="19">
        <v>7.7502955001025651</v>
      </c>
      <c r="G248" s="20">
        <v>236.66666666666666</v>
      </c>
      <c r="H248" s="16">
        <v>179.33333333333334</v>
      </c>
      <c r="I248" s="20">
        <v>0</v>
      </c>
      <c r="J248" s="16">
        <v>0</v>
      </c>
      <c r="K248" s="21">
        <v>246</v>
      </c>
      <c r="L248" s="15" t="s">
        <v>3478</v>
      </c>
      <c r="M248" s="15" t="s">
        <v>41</v>
      </c>
      <c r="N248" s="15" t="s">
        <v>3479</v>
      </c>
      <c r="O248" s="21" t="s">
        <v>3479</v>
      </c>
      <c r="P248" s="22" t="s">
        <v>774</v>
      </c>
      <c r="Q248" s="22"/>
      <c r="R248" s="22" t="s">
        <v>3480</v>
      </c>
      <c r="S248" s="22" t="s">
        <v>3481</v>
      </c>
      <c r="T248" s="22" t="s">
        <v>3482</v>
      </c>
      <c r="U248" s="22" t="s">
        <v>3483</v>
      </c>
      <c r="V248" s="22" t="s">
        <v>3484</v>
      </c>
      <c r="W248" s="22" t="s">
        <v>3485</v>
      </c>
      <c r="X248" s="22" t="s">
        <v>3486</v>
      </c>
      <c r="Y248" s="22"/>
      <c r="Z248" s="22" t="s">
        <v>3487</v>
      </c>
      <c r="AA248" s="22" t="s">
        <v>3488</v>
      </c>
      <c r="AB248" s="22" t="s">
        <v>3477</v>
      </c>
      <c r="AC248" s="22">
        <v>118</v>
      </c>
      <c r="AD248" s="15"/>
      <c r="AE248" s="15"/>
      <c r="AF248" s="15" t="s">
        <v>3489</v>
      </c>
      <c r="AG248" s="15" t="s">
        <v>3490</v>
      </c>
      <c r="AH248" s="15" t="s">
        <v>3491</v>
      </c>
      <c r="AI248" s="23" t="str">
        <f t="shared" si="18"/>
        <v>Q13541</v>
      </c>
      <c r="AJ248" s="24" t="str">
        <f t="shared" si="19"/>
        <v/>
      </c>
      <c r="AK248" s="24" t="str">
        <f t="shared" si="20"/>
        <v/>
      </c>
      <c r="AL248" s="24" t="str">
        <f t="shared" si="21"/>
        <v>MINT-90475</v>
      </c>
      <c r="AM248" s="24" t="str">
        <f t="shared" si="22"/>
        <v>hsa:3065</v>
      </c>
      <c r="AN248" s="24" t="str">
        <f t="shared" si="23"/>
        <v>1TYI</v>
      </c>
    </row>
    <row r="249" spans="1:40" ht="15.6" x14ac:dyDescent="0.4">
      <c r="A249" s="15">
        <v>247</v>
      </c>
      <c r="B249" s="15" t="s">
        <v>3492</v>
      </c>
      <c r="C249" s="16" t="s">
        <v>3493</v>
      </c>
      <c r="D249" s="30">
        <v>1.1120991610380482</v>
      </c>
      <c r="E249" s="18">
        <v>7.5241381346617997</v>
      </c>
      <c r="F249" s="19">
        <v>7.6774235672912692</v>
      </c>
      <c r="G249" s="20">
        <v>214.83333333333334</v>
      </c>
      <c r="H249" s="16">
        <v>170.5</v>
      </c>
      <c r="I249" s="20">
        <v>0</v>
      </c>
      <c r="J249" s="16">
        <v>0</v>
      </c>
      <c r="K249" s="21">
        <v>247</v>
      </c>
      <c r="L249" s="15" t="s">
        <v>3493</v>
      </c>
      <c r="M249" s="15" t="s">
        <v>41</v>
      </c>
      <c r="N249" s="15" t="s">
        <v>3494</v>
      </c>
      <c r="O249" s="21" t="s">
        <v>3494</v>
      </c>
      <c r="P249" s="22" t="s">
        <v>226</v>
      </c>
      <c r="Q249" s="22"/>
      <c r="R249" s="22" t="s">
        <v>3495</v>
      </c>
      <c r="S249" s="22" t="s">
        <v>3496</v>
      </c>
      <c r="T249" s="22" t="s">
        <v>3497</v>
      </c>
      <c r="U249" s="22"/>
      <c r="V249" s="22" t="s">
        <v>3498</v>
      </c>
      <c r="W249" s="22" t="s">
        <v>3062</v>
      </c>
      <c r="X249" s="22" t="s">
        <v>3499</v>
      </c>
      <c r="Y249" s="22"/>
      <c r="Z249" s="22" t="s">
        <v>3500</v>
      </c>
      <c r="AA249" s="22" t="s">
        <v>3501</v>
      </c>
      <c r="AB249" s="22" t="s">
        <v>3502</v>
      </c>
      <c r="AC249" s="22">
        <v>97</v>
      </c>
      <c r="AD249" s="15"/>
      <c r="AE249" s="15"/>
      <c r="AF249" s="15"/>
      <c r="AG249" s="15" t="s">
        <v>3503</v>
      </c>
      <c r="AH249" s="15" t="s">
        <v>3504</v>
      </c>
      <c r="AI249" s="23" t="str">
        <f t="shared" si="18"/>
        <v>P60903</v>
      </c>
      <c r="AJ249" s="24" t="str">
        <f t="shared" si="19"/>
        <v/>
      </c>
      <c r="AK249" s="24" t="str">
        <f t="shared" si="20"/>
        <v/>
      </c>
      <c r="AL249" s="24" t="str">
        <f t="shared" si="21"/>
        <v/>
      </c>
      <c r="AM249" s="24" t="str">
        <f t="shared" si="22"/>
        <v>hsa:214</v>
      </c>
      <c r="AN249" s="24" t="str">
        <f t="shared" si="23"/>
        <v>1KJC</v>
      </c>
    </row>
    <row r="250" spans="1:40" ht="15.6" x14ac:dyDescent="0.4">
      <c r="A250" s="15">
        <v>248</v>
      </c>
      <c r="B250" s="15" t="s">
        <v>3505</v>
      </c>
      <c r="C250" s="16" t="s">
        <v>3506</v>
      </c>
      <c r="D250" s="30">
        <v>0.73986511718633641</v>
      </c>
      <c r="E250" s="18">
        <v>8.7600576617156136</v>
      </c>
      <c r="F250" s="19">
        <v>8.3253918477004891</v>
      </c>
      <c r="G250" s="20">
        <v>506</v>
      </c>
      <c r="H250" s="16">
        <v>267.16666666666669</v>
      </c>
      <c r="I250" s="20">
        <v>0</v>
      </c>
      <c r="J250" s="16">
        <v>0</v>
      </c>
      <c r="K250" s="21">
        <v>248</v>
      </c>
      <c r="L250" s="15" t="s">
        <v>3506</v>
      </c>
      <c r="M250" s="15" t="s">
        <v>41</v>
      </c>
      <c r="N250" s="15" t="s">
        <v>349</v>
      </c>
      <c r="O250" s="21" t="s">
        <v>349</v>
      </c>
      <c r="P250" s="22" t="s">
        <v>3507</v>
      </c>
      <c r="Q250" s="22" t="s">
        <v>3038</v>
      </c>
      <c r="R250" s="22" t="s">
        <v>3508</v>
      </c>
      <c r="S250" s="22" t="s">
        <v>3509</v>
      </c>
      <c r="T250" s="22" t="s">
        <v>3510</v>
      </c>
      <c r="U250" s="22" t="s">
        <v>3511</v>
      </c>
      <c r="V250" s="22" t="s">
        <v>3512</v>
      </c>
      <c r="W250" s="22" t="s">
        <v>3043</v>
      </c>
      <c r="X250" s="22" t="s">
        <v>3513</v>
      </c>
      <c r="Y250" s="22" t="s">
        <v>3514</v>
      </c>
      <c r="Z250" s="22" t="s">
        <v>3515</v>
      </c>
      <c r="AA250" s="22" t="s">
        <v>3516</v>
      </c>
      <c r="AB250" s="22" t="s">
        <v>3517</v>
      </c>
      <c r="AC250" s="22">
        <v>976</v>
      </c>
      <c r="AD250" s="15"/>
      <c r="AE250" s="15"/>
      <c r="AF250" s="15"/>
      <c r="AG250" s="15" t="s">
        <v>3518</v>
      </c>
      <c r="AH250" s="15"/>
      <c r="AI250" s="23" t="str">
        <f t="shared" si="18"/>
        <v>P10721</v>
      </c>
      <c r="AJ250" s="24" t="str">
        <f t="shared" si="19"/>
        <v/>
      </c>
      <c r="AK250" s="24" t="str">
        <f t="shared" si="20"/>
        <v/>
      </c>
      <c r="AL250" s="24" t="str">
        <f t="shared" si="21"/>
        <v/>
      </c>
      <c r="AM250" s="24" t="str">
        <f t="shared" si="22"/>
        <v>hsa:319</v>
      </c>
      <c r="AN250" s="24" t="str">
        <f t="shared" si="23"/>
        <v/>
      </c>
    </row>
    <row r="251" spans="1:40" ht="15.6" x14ac:dyDescent="0.4">
      <c r="A251" s="15">
        <v>249</v>
      </c>
      <c r="B251" s="15" t="s">
        <v>3519</v>
      </c>
      <c r="C251" s="16" t="s">
        <v>3519</v>
      </c>
      <c r="D251" s="30">
        <v>0.96835502609997504</v>
      </c>
      <c r="E251" s="18">
        <v>7.5940477102766843</v>
      </c>
      <c r="F251" s="19">
        <v>7.5476556923209408</v>
      </c>
      <c r="G251" s="20">
        <v>225.5</v>
      </c>
      <c r="H251" s="16">
        <v>155.83333333333334</v>
      </c>
      <c r="I251" s="20">
        <v>0</v>
      </c>
      <c r="J251" s="16">
        <v>0</v>
      </c>
      <c r="K251" s="21">
        <v>249</v>
      </c>
      <c r="L251" s="15" t="s">
        <v>3519</v>
      </c>
      <c r="M251" s="15" t="s">
        <v>41</v>
      </c>
      <c r="N251" s="15" t="s">
        <v>3520</v>
      </c>
      <c r="O251" s="21" t="s">
        <v>3520</v>
      </c>
      <c r="P251" s="22" t="s">
        <v>106</v>
      </c>
      <c r="Q251" s="22" t="s">
        <v>3451</v>
      </c>
      <c r="R251" s="22" t="s">
        <v>3521</v>
      </c>
      <c r="S251" s="22" t="s">
        <v>3522</v>
      </c>
      <c r="T251" s="22" t="s">
        <v>3523</v>
      </c>
      <c r="U251" s="22"/>
      <c r="V251" s="22" t="s">
        <v>3524</v>
      </c>
      <c r="W251" s="22" t="s">
        <v>3525</v>
      </c>
      <c r="X251" s="22" t="s">
        <v>3526</v>
      </c>
      <c r="Y251" s="22" t="s">
        <v>3527</v>
      </c>
      <c r="Z251" s="22" t="s">
        <v>3528</v>
      </c>
      <c r="AA251" s="22" t="s">
        <v>3529</v>
      </c>
      <c r="AB251" s="22" t="s">
        <v>3530</v>
      </c>
      <c r="AC251" s="22">
        <v>451</v>
      </c>
      <c r="AD251" s="15"/>
      <c r="AE251" s="15"/>
      <c r="AF251" s="15"/>
      <c r="AG251" s="15"/>
      <c r="AH251" s="15"/>
      <c r="AI251" s="23" t="str">
        <f t="shared" si="18"/>
        <v>Q13882</v>
      </c>
      <c r="AJ251" s="24" t="str">
        <f t="shared" si="19"/>
        <v/>
      </c>
      <c r="AK251" s="24" t="str">
        <f t="shared" si="20"/>
        <v/>
      </c>
      <c r="AL251" s="24" t="str">
        <f t="shared" si="21"/>
        <v/>
      </c>
      <c r="AM251" s="24" t="str">
        <f t="shared" si="22"/>
        <v/>
      </c>
      <c r="AN251" s="24" t="str">
        <f t="shared" si="23"/>
        <v/>
      </c>
    </row>
    <row r="252" spans="1:40" ht="15.6" x14ac:dyDescent="0.4">
      <c r="A252" s="15">
        <v>250</v>
      </c>
      <c r="B252" s="15" t="s">
        <v>3531</v>
      </c>
      <c r="C252" s="16" t="s">
        <v>3531</v>
      </c>
      <c r="D252" s="30">
        <v>0.78514171190518312</v>
      </c>
      <c r="E252" s="18">
        <v>8.669859852744036</v>
      </c>
      <c r="F252" s="19">
        <v>8.3208848304739185</v>
      </c>
      <c r="G252" s="20">
        <v>475.33333333333331</v>
      </c>
      <c r="H252" s="16">
        <v>266.33333333333331</v>
      </c>
      <c r="I252" s="20">
        <v>0</v>
      </c>
      <c r="J252" s="16">
        <v>0</v>
      </c>
      <c r="K252" s="21">
        <v>250</v>
      </c>
      <c r="L252" s="15" t="s">
        <v>3531</v>
      </c>
      <c r="M252" s="15" t="s">
        <v>41</v>
      </c>
      <c r="N252" s="15" t="s">
        <v>3532</v>
      </c>
      <c r="O252" s="21" t="s">
        <v>3532</v>
      </c>
      <c r="P252" s="22" t="s">
        <v>1798</v>
      </c>
      <c r="Q252" s="22" t="s">
        <v>3451</v>
      </c>
      <c r="R252" s="22" t="s">
        <v>3533</v>
      </c>
      <c r="S252" s="22" t="s">
        <v>3534</v>
      </c>
      <c r="T252" s="22" t="s">
        <v>3535</v>
      </c>
      <c r="U252" s="22" t="s">
        <v>3536</v>
      </c>
      <c r="V252" s="22" t="s">
        <v>3537</v>
      </c>
      <c r="W252" s="22" t="s">
        <v>3456</v>
      </c>
      <c r="X252" s="22" t="s">
        <v>3538</v>
      </c>
      <c r="Y252" s="22" t="s">
        <v>3539</v>
      </c>
      <c r="Z252" s="22" t="s">
        <v>3540</v>
      </c>
      <c r="AA252" s="22" t="s">
        <v>3541</v>
      </c>
      <c r="AB252" s="22" t="s">
        <v>3542</v>
      </c>
      <c r="AC252" s="22">
        <v>512</v>
      </c>
      <c r="AD252" s="15"/>
      <c r="AE252" s="15"/>
      <c r="AF252" s="15" t="s">
        <v>3543</v>
      </c>
      <c r="AG252" s="15" t="s">
        <v>3544</v>
      </c>
      <c r="AH252" s="15" t="s">
        <v>3545</v>
      </c>
      <c r="AI252" s="23" t="str">
        <f t="shared" si="18"/>
        <v>P07948</v>
      </c>
      <c r="AJ252" s="24" t="str">
        <f t="shared" si="19"/>
        <v/>
      </c>
      <c r="AK252" s="24" t="str">
        <f t="shared" si="20"/>
        <v/>
      </c>
      <c r="AL252" s="24" t="str">
        <f t="shared" si="21"/>
        <v>MINT-1494499</v>
      </c>
      <c r="AM252" s="24" t="str">
        <f t="shared" si="22"/>
        <v>hsa:5753</v>
      </c>
      <c r="AN252" s="24" t="str">
        <f t="shared" si="23"/>
        <v>1RJA</v>
      </c>
    </row>
    <row r="253" spans="1:40" ht="15.6" x14ac:dyDescent="0.4">
      <c r="A253" s="15">
        <v>251</v>
      </c>
      <c r="B253" s="15" t="s">
        <v>3546</v>
      </c>
      <c r="C253" s="16" t="s">
        <v>3547</v>
      </c>
      <c r="D253" s="30">
        <v>0.84093375754033362</v>
      </c>
      <c r="E253" s="18">
        <v>7.8476323094557907</v>
      </c>
      <c r="F253" s="19">
        <v>7.5976963748205346</v>
      </c>
      <c r="G253" s="20">
        <v>268.83333333333331</v>
      </c>
      <c r="H253" s="16">
        <v>161.33333333333334</v>
      </c>
      <c r="I253" s="20">
        <v>0</v>
      </c>
      <c r="J253" s="16">
        <v>0</v>
      </c>
      <c r="K253" s="21">
        <v>251</v>
      </c>
      <c r="L253" s="15" t="s">
        <v>3547</v>
      </c>
      <c r="M253" s="15" t="s">
        <v>41</v>
      </c>
      <c r="N253" s="15" t="s">
        <v>3548</v>
      </c>
      <c r="O253" s="21" t="s">
        <v>3548</v>
      </c>
      <c r="P253" s="22" t="s">
        <v>360</v>
      </c>
      <c r="Q253" s="22" t="s">
        <v>493</v>
      </c>
      <c r="R253" s="22" t="s">
        <v>3549</v>
      </c>
      <c r="S253" s="22" t="s">
        <v>3550</v>
      </c>
      <c r="T253" s="22" t="s">
        <v>3551</v>
      </c>
      <c r="U253" s="22" t="s">
        <v>3552</v>
      </c>
      <c r="V253" s="22" t="s">
        <v>3553</v>
      </c>
      <c r="W253" s="22" t="s">
        <v>3554</v>
      </c>
      <c r="X253" s="22" t="s">
        <v>3555</v>
      </c>
      <c r="Y253" s="22"/>
      <c r="Z253" s="22" t="s">
        <v>3556</v>
      </c>
      <c r="AA253" s="22" t="s">
        <v>3557</v>
      </c>
      <c r="AB253" s="22" t="s">
        <v>3546</v>
      </c>
      <c r="AC253" s="22">
        <v>483</v>
      </c>
      <c r="AD253" s="15"/>
      <c r="AE253" s="15"/>
      <c r="AF253" s="15"/>
      <c r="AG253" s="15" t="s">
        <v>3558</v>
      </c>
      <c r="AH253" s="15" t="s">
        <v>3559</v>
      </c>
      <c r="AI253" s="23" t="str">
        <f t="shared" si="18"/>
        <v>P49840</v>
      </c>
      <c r="AJ253" s="24" t="str">
        <f t="shared" si="19"/>
        <v/>
      </c>
      <c r="AK253" s="24" t="str">
        <f t="shared" si="20"/>
        <v/>
      </c>
      <c r="AL253" s="24" t="str">
        <f t="shared" si="21"/>
        <v/>
      </c>
      <c r="AM253" s="24" t="str">
        <f t="shared" si="22"/>
        <v>hsa:3603</v>
      </c>
      <c r="AN253" s="24" t="str">
        <f t="shared" si="23"/>
        <v>1I16</v>
      </c>
    </row>
    <row r="254" spans="1:40" ht="15.6" x14ac:dyDescent="0.4">
      <c r="A254" s="15">
        <v>252</v>
      </c>
      <c r="B254" s="15" t="s">
        <v>3560</v>
      </c>
      <c r="C254" s="16" t="s">
        <v>3560</v>
      </c>
      <c r="D254" s="30">
        <v>0.96622668824689395</v>
      </c>
      <c r="E254" s="18">
        <v>7.7156635423571611</v>
      </c>
      <c r="F254" s="19">
        <v>7.6660971496184791</v>
      </c>
      <c r="G254" s="20">
        <v>245.33333333333334</v>
      </c>
      <c r="H254" s="16">
        <v>169.16666666666666</v>
      </c>
      <c r="I254" s="20">
        <v>0</v>
      </c>
      <c r="J254" s="16">
        <v>0</v>
      </c>
      <c r="K254" s="21">
        <v>252</v>
      </c>
      <c r="L254" s="15" t="s">
        <v>3560</v>
      </c>
      <c r="M254" s="15" t="s">
        <v>41</v>
      </c>
      <c r="N254" s="15" t="s">
        <v>3561</v>
      </c>
      <c r="O254" s="21" t="s">
        <v>3561</v>
      </c>
      <c r="P254" s="22" t="s">
        <v>59</v>
      </c>
      <c r="Q254" s="22" t="s">
        <v>3562</v>
      </c>
      <c r="R254" s="22" t="s">
        <v>3563</v>
      </c>
      <c r="S254" s="22" t="s">
        <v>3564</v>
      </c>
      <c r="T254" s="22" t="s">
        <v>3565</v>
      </c>
      <c r="U254" s="22"/>
      <c r="V254" s="22" t="s">
        <v>3566</v>
      </c>
      <c r="W254" s="22" t="s">
        <v>3567</v>
      </c>
      <c r="X254" s="22" t="s">
        <v>3568</v>
      </c>
      <c r="Y254" s="22" t="s">
        <v>2199</v>
      </c>
      <c r="Z254" s="22" t="s">
        <v>3569</v>
      </c>
      <c r="AA254" s="22" t="s">
        <v>3570</v>
      </c>
      <c r="AB254" s="22" t="s">
        <v>3571</v>
      </c>
      <c r="AC254" s="22">
        <v>890</v>
      </c>
      <c r="AD254" s="15"/>
      <c r="AE254" s="15"/>
      <c r="AF254" s="15"/>
      <c r="AG254" s="15" t="s">
        <v>3572</v>
      </c>
      <c r="AH254" s="15"/>
      <c r="AI254" s="23" t="str">
        <f t="shared" si="18"/>
        <v>Q06418</v>
      </c>
      <c r="AJ254" s="24" t="str">
        <f t="shared" si="19"/>
        <v/>
      </c>
      <c r="AK254" s="24" t="str">
        <f t="shared" si="20"/>
        <v/>
      </c>
      <c r="AL254" s="24" t="str">
        <f t="shared" si="21"/>
        <v/>
      </c>
      <c r="AM254" s="24" t="str">
        <f t="shared" si="22"/>
        <v>hsa:284</v>
      </c>
      <c r="AN254" s="24" t="str">
        <f t="shared" si="23"/>
        <v/>
      </c>
    </row>
    <row r="255" spans="1:40" ht="15.6" x14ac:dyDescent="0.4">
      <c r="A255" s="15">
        <v>253</v>
      </c>
      <c r="B255" s="15" t="s">
        <v>3573</v>
      </c>
      <c r="C255" s="16" t="s">
        <v>3574</v>
      </c>
      <c r="D255" s="30">
        <v>0.90431064917788906</v>
      </c>
      <c r="E255" s="18">
        <v>7.9140551991015338</v>
      </c>
      <c r="F255" s="19">
        <v>7.7689455572102295</v>
      </c>
      <c r="G255" s="20">
        <v>281.5</v>
      </c>
      <c r="H255" s="16">
        <v>181.66666666666666</v>
      </c>
      <c r="I255" s="20">
        <v>0</v>
      </c>
      <c r="J255" s="16">
        <v>0</v>
      </c>
      <c r="K255" s="21">
        <v>253</v>
      </c>
      <c r="L255" s="15" t="s">
        <v>3574</v>
      </c>
      <c r="M255" s="15" t="s">
        <v>41</v>
      </c>
      <c r="N255" s="15" t="s">
        <v>3575</v>
      </c>
      <c r="O255" s="21" t="s">
        <v>3575</v>
      </c>
      <c r="P255" s="22" t="s">
        <v>1096</v>
      </c>
      <c r="Q255" s="22" t="s">
        <v>3576</v>
      </c>
      <c r="R255" s="22" t="s">
        <v>3577</v>
      </c>
      <c r="S255" s="22" t="s">
        <v>3578</v>
      </c>
      <c r="T255" s="22" t="s">
        <v>3579</v>
      </c>
      <c r="U255" s="22" t="s">
        <v>3580</v>
      </c>
      <c r="V255" s="22" t="s">
        <v>3581</v>
      </c>
      <c r="W255" s="22" t="s">
        <v>3582</v>
      </c>
      <c r="X255" s="22" t="s">
        <v>3583</v>
      </c>
      <c r="Y255" s="22" t="s">
        <v>49</v>
      </c>
      <c r="Z255" s="22" t="s">
        <v>3584</v>
      </c>
      <c r="AA255" s="22" t="s">
        <v>3585</v>
      </c>
      <c r="AB255" s="22" t="s">
        <v>3573</v>
      </c>
      <c r="AC255" s="22">
        <v>1367</v>
      </c>
      <c r="AD255" s="15"/>
      <c r="AE255" s="15"/>
      <c r="AF255" s="15"/>
      <c r="AG255" s="15"/>
      <c r="AH255" s="15"/>
      <c r="AI255" s="23" t="str">
        <f t="shared" si="18"/>
        <v>P08069</v>
      </c>
      <c r="AJ255" s="24" t="str">
        <f t="shared" si="19"/>
        <v/>
      </c>
      <c r="AK255" s="24" t="str">
        <f t="shared" si="20"/>
        <v/>
      </c>
      <c r="AL255" s="24" t="str">
        <f t="shared" si="21"/>
        <v/>
      </c>
      <c r="AM255" s="24" t="str">
        <f t="shared" si="22"/>
        <v/>
      </c>
      <c r="AN255" s="24" t="str">
        <f t="shared" si="23"/>
        <v/>
      </c>
    </row>
    <row r="256" spans="1:40" ht="15.6" x14ac:dyDescent="0.4">
      <c r="A256" s="15">
        <v>254</v>
      </c>
      <c r="B256" s="15" t="s">
        <v>3586</v>
      </c>
      <c r="C256" s="16" t="s">
        <v>3587</v>
      </c>
      <c r="D256" s="30">
        <v>0.94321515139578638</v>
      </c>
      <c r="E256" s="18">
        <v>8.1316808006148413</v>
      </c>
      <c r="F256" s="19">
        <v>8.0473395990536325</v>
      </c>
      <c r="G256" s="20">
        <v>327.33333333333331</v>
      </c>
      <c r="H256" s="16">
        <v>220.33333333333334</v>
      </c>
      <c r="I256" s="20">
        <v>0</v>
      </c>
      <c r="J256" s="16">
        <v>0</v>
      </c>
      <c r="K256" s="21">
        <v>254</v>
      </c>
      <c r="L256" s="15" t="s">
        <v>3587</v>
      </c>
      <c r="M256" s="15" t="s">
        <v>41</v>
      </c>
      <c r="N256" s="15" t="s">
        <v>3588</v>
      </c>
      <c r="O256" s="21" t="s">
        <v>3588</v>
      </c>
      <c r="P256" s="22" t="s">
        <v>3589</v>
      </c>
      <c r="Q256" s="22" t="s">
        <v>3056</v>
      </c>
      <c r="R256" s="22" t="s">
        <v>3590</v>
      </c>
      <c r="S256" s="22" t="s">
        <v>3591</v>
      </c>
      <c r="T256" s="22" t="s">
        <v>3592</v>
      </c>
      <c r="U256" s="22" t="s">
        <v>3593</v>
      </c>
      <c r="V256" s="22" t="s">
        <v>3594</v>
      </c>
      <c r="W256" s="22" t="s">
        <v>3595</v>
      </c>
      <c r="X256" s="22" t="s">
        <v>3596</v>
      </c>
      <c r="Y256" s="22" t="s">
        <v>2709</v>
      </c>
      <c r="Z256" s="22" t="s">
        <v>3597</v>
      </c>
      <c r="AA256" s="22" t="s">
        <v>3598</v>
      </c>
      <c r="AB256" s="22" t="s">
        <v>3586</v>
      </c>
      <c r="AC256" s="22">
        <v>92</v>
      </c>
      <c r="AD256" s="15"/>
      <c r="AE256" s="15"/>
      <c r="AF256" s="15" t="s">
        <v>3599</v>
      </c>
      <c r="AG256" s="15" t="s">
        <v>3600</v>
      </c>
      <c r="AH256" s="15" t="s">
        <v>3601</v>
      </c>
      <c r="AI256" s="23" t="str">
        <f t="shared" si="18"/>
        <v>P04271</v>
      </c>
      <c r="AJ256" s="24" t="str">
        <f t="shared" si="19"/>
        <v/>
      </c>
      <c r="AK256" s="24" t="str">
        <f t="shared" si="20"/>
        <v/>
      </c>
      <c r="AL256" s="24" t="str">
        <f t="shared" si="21"/>
        <v>MINT-99115</v>
      </c>
      <c r="AM256" s="24" t="str">
        <f t="shared" si="22"/>
        <v>hsa:8717</v>
      </c>
      <c r="AN256" s="24" t="str">
        <f t="shared" si="23"/>
        <v>1F2H</v>
      </c>
    </row>
    <row r="257" spans="1:40" ht="15.6" x14ac:dyDescent="0.4">
      <c r="A257" s="15">
        <v>255</v>
      </c>
      <c r="B257" s="15" t="s">
        <v>3602</v>
      </c>
      <c r="C257" s="16" t="s">
        <v>3603</v>
      </c>
      <c r="D257" s="30">
        <v>0.77632345074599418</v>
      </c>
      <c r="E257" s="18">
        <v>8.4524331048577501</v>
      </c>
      <c r="F257" s="19">
        <v>8.0871628783133325</v>
      </c>
      <c r="G257" s="20">
        <v>408.83333333333331</v>
      </c>
      <c r="H257" s="16">
        <v>226.5</v>
      </c>
      <c r="I257" s="20">
        <v>0</v>
      </c>
      <c r="J257" s="16">
        <v>0</v>
      </c>
      <c r="K257" s="21">
        <v>255</v>
      </c>
      <c r="L257" s="15" t="s">
        <v>3603</v>
      </c>
      <c r="M257" s="15" t="s">
        <v>41</v>
      </c>
      <c r="N257" s="15" t="s">
        <v>3604</v>
      </c>
      <c r="O257" s="21" t="s">
        <v>3604</v>
      </c>
      <c r="P257" s="22" t="s">
        <v>3605</v>
      </c>
      <c r="Q257" s="22" t="s">
        <v>3606</v>
      </c>
      <c r="R257" s="22" t="s">
        <v>3607</v>
      </c>
      <c r="S257" s="22" t="s">
        <v>3608</v>
      </c>
      <c r="T257" s="22" t="s">
        <v>3609</v>
      </c>
      <c r="U257" s="22" t="s">
        <v>3610</v>
      </c>
      <c r="V257" s="22" t="s">
        <v>3611</v>
      </c>
      <c r="W257" s="22" t="s">
        <v>3612</v>
      </c>
      <c r="X257" s="22" t="s">
        <v>3613</v>
      </c>
      <c r="Y257" s="22" t="s">
        <v>1955</v>
      </c>
      <c r="Z257" s="22" t="s">
        <v>3614</v>
      </c>
      <c r="AA257" s="22" t="s">
        <v>3615</v>
      </c>
      <c r="AB257" s="22" t="s">
        <v>3616</v>
      </c>
      <c r="AC257" s="22">
        <v>3969</v>
      </c>
      <c r="AD257" s="15"/>
      <c r="AE257" s="15"/>
      <c r="AF257" s="15"/>
      <c r="AG257" s="15" t="s">
        <v>3617</v>
      </c>
      <c r="AH257" s="15" t="s">
        <v>3618</v>
      </c>
      <c r="AI257" s="23" t="str">
        <f t="shared" si="18"/>
        <v>Q03164</v>
      </c>
      <c r="AJ257" s="24" t="str">
        <f t="shared" si="19"/>
        <v/>
      </c>
      <c r="AK257" s="24" t="str">
        <f t="shared" si="20"/>
        <v/>
      </c>
      <c r="AL257" s="24" t="str">
        <f t="shared" si="21"/>
        <v/>
      </c>
      <c r="AM257" s="24" t="str">
        <f t="shared" si="22"/>
        <v>hsa:9370</v>
      </c>
      <c r="AN257" s="24" t="str">
        <f t="shared" si="23"/>
        <v>4DOU</v>
      </c>
    </row>
    <row r="258" spans="1:40" ht="15.6" x14ac:dyDescent="0.4">
      <c r="A258" s="15">
        <v>256</v>
      </c>
      <c r="B258" s="15" t="s">
        <v>3619</v>
      </c>
      <c r="C258" s="16" t="s">
        <v>3620</v>
      </c>
      <c r="D258" s="30">
        <v>1.0421185009007687</v>
      </c>
      <c r="E258" s="18">
        <v>7.8942742716656955</v>
      </c>
      <c r="F258" s="19">
        <v>7.9537936096865423</v>
      </c>
      <c r="G258" s="20">
        <v>277.66666666666669</v>
      </c>
      <c r="H258" s="16">
        <v>206.5</v>
      </c>
      <c r="I258" s="20">
        <v>0</v>
      </c>
      <c r="J258" s="16">
        <v>0</v>
      </c>
      <c r="K258" s="21">
        <v>256</v>
      </c>
      <c r="L258" s="15" t="s">
        <v>3620</v>
      </c>
      <c r="M258" s="15" t="s">
        <v>41</v>
      </c>
      <c r="N258" s="15" t="s">
        <v>3621</v>
      </c>
      <c r="O258" s="21" t="s">
        <v>3621</v>
      </c>
      <c r="P258" s="22" t="s">
        <v>59</v>
      </c>
      <c r="Q258" s="22" t="s">
        <v>3451</v>
      </c>
      <c r="R258" s="22" t="s">
        <v>3622</v>
      </c>
      <c r="S258" s="22" t="s">
        <v>3623</v>
      </c>
      <c r="T258" s="22" t="s">
        <v>3624</v>
      </c>
      <c r="U258" s="22"/>
      <c r="V258" s="22" t="s">
        <v>3625</v>
      </c>
      <c r="W258" s="22" t="s">
        <v>3456</v>
      </c>
      <c r="X258" s="22" t="s">
        <v>3626</v>
      </c>
      <c r="Y258" s="22" t="s">
        <v>3627</v>
      </c>
      <c r="Z258" s="22" t="s">
        <v>3628</v>
      </c>
      <c r="AA258" s="22" t="s">
        <v>3629</v>
      </c>
      <c r="AB258" s="22" t="s">
        <v>3630</v>
      </c>
      <c r="AC258" s="22">
        <v>543</v>
      </c>
      <c r="AD258" s="15"/>
      <c r="AE258" s="15"/>
      <c r="AF258" s="15"/>
      <c r="AG258" s="15" t="s">
        <v>3617</v>
      </c>
      <c r="AH258" s="15" t="s">
        <v>3618</v>
      </c>
      <c r="AI258" s="23" t="str">
        <f t="shared" si="18"/>
        <v>P07947</v>
      </c>
      <c r="AJ258" s="24" t="str">
        <f t="shared" si="19"/>
        <v/>
      </c>
      <c r="AK258" s="24" t="str">
        <f t="shared" si="20"/>
        <v/>
      </c>
      <c r="AL258" s="24" t="str">
        <f t="shared" si="21"/>
        <v/>
      </c>
      <c r="AM258" s="24" t="str">
        <f t="shared" si="22"/>
        <v>hsa:9370</v>
      </c>
      <c r="AN258" s="24" t="str">
        <f t="shared" si="23"/>
        <v>4DOU</v>
      </c>
    </row>
    <row r="259" spans="1:40" ht="15.6" x14ac:dyDescent="0.4">
      <c r="A259" s="15">
        <v>257</v>
      </c>
      <c r="B259" s="15" t="s">
        <v>3631</v>
      </c>
      <c r="C259" s="16" t="s">
        <v>3631</v>
      </c>
      <c r="D259" s="30">
        <v>0.8684682847427686</v>
      </c>
      <c r="E259" s="18">
        <v>8.1814960861448807</v>
      </c>
      <c r="F259" s="19">
        <v>7.9780411559332203</v>
      </c>
      <c r="G259" s="20">
        <v>338.83333333333331</v>
      </c>
      <c r="H259" s="16">
        <v>210</v>
      </c>
      <c r="I259" s="20">
        <v>0</v>
      </c>
      <c r="J259" s="16">
        <v>0</v>
      </c>
      <c r="K259" s="21">
        <v>257</v>
      </c>
      <c r="L259" s="15" t="s">
        <v>3631</v>
      </c>
      <c r="M259" s="15" t="s">
        <v>41</v>
      </c>
      <c r="N259" s="15" t="s">
        <v>3632</v>
      </c>
      <c r="O259" s="21" t="s">
        <v>3632</v>
      </c>
      <c r="P259" s="22" t="s">
        <v>89</v>
      </c>
      <c r="Q259" s="22" t="s">
        <v>3633</v>
      </c>
      <c r="R259" s="22" t="s">
        <v>3634</v>
      </c>
      <c r="S259" s="22" t="s">
        <v>3635</v>
      </c>
      <c r="T259" s="22" t="s">
        <v>3636</v>
      </c>
      <c r="U259" s="22"/>
      <c r="V259" s="22" t="s">
        <v>3637</v>
      </c>
      <c r="W259" s="22"/>
      <c r="X259" s="22" t="s">
        <v>3638</v>
      </c>
      <c r="Y259" s="22" t="s">
        <v>1955</v>
      </c>
      <c r="Z259" s="22" t="s">
        <v>3639</v>
      </c>
      <c r="AA259" s="22" t="s">
        <v>3640</v>
      </c>
      <c r="AB259" s="22" t="s">
        <v>3631</v>
      </c>
      <c r="AC259" s="22">
        <v>443</v>
      </c>
      <c r="AD259" s="15"/>
      <c r="AE259" s="15"/>
      <c r="AF259" s="15"/>
      <c r="AG259" s="15" t="s">
        <v>3617</v>
      </c>
      <c r="AH259" s="15" t="s">
        <v>3618</v>
      </c>
      <c r="AI259" s="23" t="str">
        <f t="shared" ref="AI259:AI312" si="24">IF(N259="","",HYPERLINK(("http://www.uniprot.org/uniprot/"&amp;N259),N259))</f>
        <v>P23771</v>
      </c>
      <c r="AJ259" s="24" t="str">
        <f t="shared" ref="AJ259:AJ312" si="25">IF(AD259="","",HYPERLINK(("http://www.nextbio.com/b/home/home.nb?id="&amp;AD259&amp;"&amp;type=feature"),AD259))</f>
        <v/>
      </c>
      <c r="AK259" s="24" t="str">
        <f t="shared" ref="AK259:AK312" si="26">IF(AE259="","",HYPERLINK(("http://www.drugbank.ca/drugs/"&amp;AE259),AE259))</f>
        <v/>
      </c>
      <c r="AL259" s="24" t="str">
        <f t="shared" ref="AL259:AL312" si="27">IF(AF259="","",HYPERLINK(("http://mint.bio.uniroma2.it/mint/search/search.do?queryType=protein&amp;interactorAc="&amp;AF259),AF259))</f>
        <v/>
      </c>
      <c r="AM259" s="24" t="str">
        <f t="shared" ref="AM259:AM312" si="28">IF(AG259="","",HYPERLINK(("http://www.genome.jp/dbget-bin/www_bget?"&amp;AG259),AG259))</f>
        <v>hsa:9370</v>
      </c>
      <c r="AN259" s="24" t="str">
        <f t="shared" ref="AN259:AN312" si="29">IF(AH259="","",HYPERLINK(("http://www.ebi.ac.uk/pdbe-srv/view/entry/"&amp;AH259),AH259))</f>
        <v>4DOU</v>
      </c>
    </row>
    <row r="260" spans="1:40" ht="15.6" x14ac:dyDescent="0.4">
      <c r="A260" s="15">
        <v>258</v>
      </c>
      <c r="B260" s="15" t="s">
        <v>3641</v>
      </c>
      <c r="C260" s="16" t="s">
        <v>3641</v>
      </c>
      <c r="D260" s="30">
        <v>0.83885352561073478</v>
      </c>
      <c r="E260" s="18">
        <v>7.8512055497738089</v>
      </c>
      <c r="F260" s="19">
        <v>7.5976963748205346</v>
      </c>
      <c r="G260" s="20">
        <v>269.5</v>
      </c>
      <c r="H260" s="16">
        <v>161.33333333333334</v>
      </c>
      <c r="I260" s="20">
        <v>0</v>
      </c>
      <c r="J260" s="16">
        <v>0</v>
      </c>
      <c r="K260" s="21">
        <v>258</v>
      </c>
      <c r="L260" s="15" t="s">
        <v>3641</v>
      </c>
      <c r="M260" s="15" t="s">
        <v>41</v>
      </c>
      <c r="N260" s="15" t="s">
        <v>3642</v>
      </c>
      <c r="O260" s="21" t="s">
        <v>3642</v>
      </c>
      <c r="P260" s="22" t="s">
        <v>3643</v>
      </c>
      <c r="Q260" s="22" t="s">
        <v>3451</v>
      </c>
      <c r="R260" s="22" t="s">
        <v>3644</v>
      </c>
      <c r="S260" s="22" t="s">
        <v>3645</v>
      </c>
      <c r="T260" s="22" t="s">
        <v>3646</v>
      </c>
      <c r="U260" s="22" t="s">
        <v>3647</v>
      </c>
      <c r="V260" s="22" t="s">
        <v>3648</v>
      </c>
      <c r="W260" s="22" t="s">
        <v>3456</v>
      </c>
      <c r="X260" s="22" t="s">
        <v>3649</v>
      </c>
      <c r="Y260" s="22" t="s">
        <v>3650</v>
      </c>
      <c r="Z260" s="22" t="s">
        <v>3651</v>
      </c>
      <c r="AA260" s="22" t="s">
        <v>3652</v>
      </c>
      <c r="AB260" s="22" t="s">
        <v>3653</v>
      </c>
      <c r="AC260" s="22">
        <v>536</v>
      </c>
      <c r="AD260" s="15"/>
      <c r="AE260" s="15"/>
      <c r="AF260" s="15"/>
      <c r="AG260" s="15" t="s">
        <v>3654</v>
      </c>
      <c r="AH260" s="15"/>
      <c r="AI260" s="23" t="str">
        <f t="shared" si="24"/>
        <v>P12931</v>
      </c>
      <c r="AJ260" s="24" t="str">
        <f t="shared" si="25"/>
        <v/>
      </c>
      <c r="AK260" s="24" t="str">
        <f t="shared" si="26"/>
        <v/>
      </c>
      <c r="AL260" s="24" t="str">
        <f t="shared" si="27"/>
        <v/>
      </c>
      <c r="AM260" s="24" t="str">
        <f t="shared" si="28"/>
        <v>hsa:3490</v>
      </c>
      <c r="AN260" s="24" t="str">
        <f t="shared" si="29"/>
        <v/>
      </c>
    </row>
    <row r="261" spans="1:40" ht="15.6" x14ac:dyDescent="0.4">
      <c r="A261" s="15">
        <v>259</v>
      </c>
      <c r="B261" s="15" t="s">
        <v>3655</v>
      </c>
      <c r="C261" s="16" t="s">
        <v>3656</v>
      </c>
      <c r="D261" s="30">
        <v>1.1735543200918077</v>
      </c>
      <c r="E261" s="18">
        <v>8.5817329255606687</v>
      </c>
      <c r="F261" s="19">
        <v>8.8126175467258481</v>
      </c>
      <c r="G261" s="20">
        <v>447.16666666666669</v>
      </c>
      <c r="H261" s="16">
        <v>374.5</v>
      </c>
      <c r="I261" s="20">
        <v>0</v>
      </c>
      <c r="J261" s="16">
        <v>0</v>
      </c>
      <c r="K261" s="21">
        <v>259</v>
      </c>
      <c r="L261" s="15" t="s">
        <v>3656</v>
      </c>
      <c r="M261" s="15" t="s">
        <v>41</v>
      </c>
      <c r="N261" s="15" t="s">
        <v>3657</v>
      </c>
      <c r="O261" s="21" t="s">
        <v>3657</v>
      </c>
      <c r="P261" s="22" t="s">
        <v>724</v>
      </c>
      <c r="Q261" s="22" t="s">
        <v>1267</v>
      </c>
      <c r="R261" s="22" t="s">
        <v>3658</v>
      </c>
      <c r="S261" s="22" t="s">
        <v>3659</v>
      </c>
      <c r="T261" s="22" t="s">
        <v>3660</v>
      </c>
      <c r="U261" s="22" t="s">
        <v>3661</v>
      </c>
      <c r="V261" s="22" t="s">
        <v>3662</v>
      </c>
      <c r="W261" s="22"/>
      <c r="X261" s="22" t="s">
        <v>3663</v>
      </c>
      <c r="Y261" s="22" t="s">
        <v>66</v>
      </c>
      <c r="Z261" s="22" t="s">
        <v>3664</v>
      </c>
      <c r="AA261" s="22" t="s">
        <v>3665</v>
      </c>
      <c r="AB261" s="22" t="s">
        <v>3666</v>
      </c>
      <c r="AC261" s="22">
        <v>325</v>
      </c>
      <c r="AD261" s="15"/>
      <c r="AE261" s="15"/>
      <c r="AF261" s="15"/>
      <c r="AG261" s="15" t="s">
        <v>3667</v>
      </c>
      <c r="AH261" s="15" t="s">
        <v>3668</v>
      </c>
      <c r="AI261" s="23" t="str">
        <f t="shared" si="24"/>
        <v>P18065</v>
      </c>
      <c r="AJ261" s="24" t="str">
        <f t="shared" si="25"/>
        <v/>
      </c>
      <c r="AK261" s="24" t="str">
        <f t="shared" si="26"/>
        <v/>
      </c>
      <c r="AL261" s="24" t="str">
        <f t="shared" si="27"/>
        <v/>
      </c>
      <c r="AM261" s="24" t="str">
        <f t="shared" si="28"/>
        <v>hsa:3605</v>
      </c>
      <c r="AN261" s="24" t="str">
        <f t="shared" si="29"/>
        <v>2VXS</v>
      </c>
    </row>
    <row r="262" spans="1:40" ht="15.6" x14ac:dyDescent="0.4">
      <c r="A262" s="15">
        <v>260</v>
      </c>
      <c r="B262" s="15" t="s">
        <v>3669</v>
      </c>
      <c r="C262" s="16" t="s">
        <v>3669</v>
      </c>
      <c r="D262" s="30">
        <v>0.73689532686374848</v>
      </c>
      <c r="E262" s="18">
        <v>8.271586370126963</v>
      </c>
      <c r="F262" s="19">
        <v>7.8311179798525226</v>
      </c>
      <c r="G262" s="20">
        <v>360.66666666666669</v>
      </c>
      <c r="H262" s="16">
        <v>189.66666666666666</v>
      </c>
      <c r="I262" s="20">
        <v>0</v>
      </c>
      <c r="J262" s="16">
        <v>0</v>
      </c>
      <c r="K262" s="21">
        <v>260</v>
      </c>
      <c r="L262" s="15" t="s">
        <v>3669</v>
      </c>
      <c r="M262" s="15" t="s">
        <v>41</v>
      </c>
      <c r="N262" s="15" t="s">
        <v>3670</v>
      </c>
      <c r="O262" s="21" t="s">
        <v>3670</v>
      </c>
      <c r="P262" s="22" t="s">
        <v>360</v>
      </c>
      <c r="Q262" s="22" t="s">
        <v>3671</v>
      </c>
      <c r="R262" s="22" t="s">
        <v>3672</v>
      </c>
      <c r="S262" s="22" t="s">
        <v>3673</v>
      </c>
      <c r="T262" s="22" t="s">
        <v>3674</v>
      </c>
      <c r="U262" s="22"/>
      <c r="V262" s="22" t="s">
        <v>3675</v>
      </c>
      <c r="W262" s="22"/>
      <c r="X262" s="22" t="s">
        <v>3676</v>
      </c>
      <c r="Y262" s="22" t="s">
        <v>49</v>
      </c>
      <c r="Z262" s="22" t="s">
        <v>3677</v>
      </c>
      <c r="AA262" s="22" t="s">
        <v>3678</v>
      </c>
      <c r="AB262" s="22" t="s">
        <v>3679</v>
      </c>
      <c r="AC262" s="22">
        <v>583</v>
      </c>
      <c r="AD262" s="15"/>
      <c r="AE262" s="15"/>
      <c r="AF262" s="15"/>
      <c r="AG262" s="15" t="s">
        <v>3680</v>
      </c>
      <c r="AH262" s="15"/>
      <c r="AI262" s="23" t="str">
        <f t="shared" si="24"/>
        <v>Q13740</v>
      </c>
      <c r="AJ262" s="24" t="str">
        <f t="shared" si="25"/>
        <v/>
      </c>
      <c r="AK262" s="24" t="str">
        <f t="shared" si="26"/>
        <v/>
      </c>
      <c r="AL262" s="24" t="str">
        <f t="shared" si="27"/>
        <v/>
      </c>
      <c r="AM262" s="24" t="str">
        <f t="shared" si="28"/>
        <v>hsa:1489</v>
      </c>
      <c r="AN262" s="24" t="str">
        <f t="shared" si="29"/>
        <v/>
      </c>
    </row>
    <row r="263" spans="1:40" ht="15.6" x14ac:dyDescent="0.4">
      <c r="A263" s="15">
        <v>261</v>
      </c>
      <c r="B263" s="15" t="s">
        <v>3681</v>
      </c>
      <c r="C263" s="16" t="s">
        <v>3681</v>
      </c>
      <c r="D263" s="30">
        <v>0.9095204277041623</v>
      </c>
      <c r="E263" s="18">
        <v>7.8951399752865647</v>
      </c>
      <c r="F263" s="19">
        <v>7.7583179213727558</v>
      </c>
      <c r="G263" s="20">
        <v>277.83333333333331</v>
      </c>
      <c r="H263" s="16">
        <v>180.33333333333334</v>
      </c>
      <c r="I263" s="20">
        <v>0</v>
      </c>
      <c r="J263" s="16">
        <v>0</v>
      </c>
      <c r="K263" s="21">
        <v>261</v>
      </c>
      <c r="L263" s="15" t="s">
        <v>3681</v>
      </c>
      <c r="M263" s="15" t="s">
        <v>41</v>
      </c>
      <c r="N263" s="15" t="s">
        <v>3682</v>
      </c>
      <c r="O263" s="21" t="s">
        <v>3682</v>
      </c>
      <c r="P263" s="22" t="s">
        <v>59</v>
      </c>
      <c r="Q263" s="22" t="s">
        <v>3562</v>
      </c>
      <c r="R263" s="22" t="s">
        <v>3683</v>
      </c>
      <c r="S263" s="22" t="s">
        <v>3684</v>
      </c>
      <c r="T263" s="22" t="s">
        <v>3685</v>
      </c>
      <c r="U263" s="22"/>
      <c r="V263" s="22" t="s">
        <v>3686</v>
      </c>
      <c r="W263" s="22" t="s">
        <v>3567</v>
      </c>
      <c r="X263" s="22" t="s">
        <v>3687</v>
      </c>
      <c r="Y263" s="22" t="s">
        <v>2199</v>
      </c>
      <c r="Z263" s="22" t="s">
        <v>3688</v>
      </c>
      <c r="AA263" s="22" t="s">
        <v>3689</v>
      </c>
      <c r="AB263" s="22" t="s">
        <v>3690</v>
      </c>
      <c r="AC263" s="22">
        <v>894</v>
      </c>
      <c r="AD263" s="15"/>
      <c r="AE263" s="15"/>
      <c r="AF263" s="15"/>
      <c r="AG263" s="15" t="s">
        <v>3691</v>
      </c>
      <c r="AH263" s="15" t="s">
        <v>3692</v>
      </c>
      <c r="AI263" s="23" t="str">
        <f t="shared" si="24"/>
        <v>P30530</v>
      </c>
      <c r="AJ263" s="24" t="str">
        <f t="shared" si="25"/>
        <v/>
      </c>
      <c r="AK263" s="24" t="str">
        <f t="shared" si="26"/>
        <v/>
      </c>
      <c r="AL263" s="24" t="str">
        <f t="shared" si="27"/>
        <v/>
      </c>
      <c r="AM263" s="24" t="str">
        <f t="shared" si="28"/>
        <v>hsa:6358</v>
      </c>
      <c r="AN263" s="24" t="str">
        <f t="shared" si="29"/>
        <v>2Q8R</v>
      </c>
    </row>
    <row r="264" spans="1:40" ht="15.6" x14ac:dyDescent="0.4">
      <c r="A264" s="15">
        <v>262</v>
      </c>
      <c r="B264" s="15" t="s">
        <v>3693</v>
      </c>
      <c r="C264" s="16" t="s">
        <v>3694</v>
      </c>
      <c r="D264" s="30">
        <v>0.64726814925670817</v>
      </c>
      <c r="E264" s="18">
        <v>8.1829146654537581</v>
      </c>
      <c r="F264" s="19">
        <v>7.5553500841109411</v>
      </c>
      <c r="G264" s="20">
        <v>339.16666666666669</v>
      </c>
      <c r="H264" s="16">
        <v>156.66666666666666</v>
      </c>
      <c r="I264" s="20">
        <v>0</v>
      </c>
      <c r="J264" s="16">
        <v>0</v>
      </c>
      <c r="K264" s="21">
        <v>262</v>
      </c>
      <c r="L264" s="15" t="s">
        <v>3694</v>
      </c>
      <c r="M264" s="15" t="s">
        <v>41</v>
      </c>
      <c r="N264" s="15" t="s">
        <v>3695</v>
      </c>
      <c r="O264" s="21" t="s">
        <v>3695</v>
      </c>
      <c r="P264" s="22" t="s">
        <v>433</v>
      </c>
      <c r="Q264" s="22" t="s">
        <v>3696</v>
      </c>
      <c r="R264" s="22" t="s">
        <v>3697</v>
      </c>
      <c r="S264" s="22" t="s">
        <v>3698</v>
      </c>
      <c r="T264" s="22" t="s">
        <v>3699</v>
      </c>
      <c r="U264" s="22" t="s">
        <v>3700</v>
      </c>
      <c r="V264" s="22" t="s">
        <v>3701</v>
      </c>
      <c r="W264" s="22" t="s">
        <v>3702</v>
      </c>
      <c r="X264" s="22" t="s">
        <v>3703</v>
      </c>
      <c r="Y264" s="22" t="s">
        <v>49</v>
      </c>
      <c r="Z264" s="22" t="s">
        <v>3704</v>
      </c>
      <c r="AA264" s="22" t="s">
        <v>3705</v>
      </c>
      <c r="AB264" s="22" t="s">
        <v>3706</v>
      </c>
      <c r="AC264" s="22">
        <v>1400</v>
      </c>
      <c r="AD264" s="15"/>
      <c r="AE264" s="15"/>
      <c r="AF264" s="15"/>
      <c r="AG264" s="15" t="s">
        <v>3707</v>
      </c>
      <c r="AH264" s="15" t="s">
        <v>3708</v>
      </c>
      <c r="AI264" s="23" t="str">
        <f t="shared" si="24"/>
        <v>Q04912</v>
      </c>
      <c r="AJ264" s="24" t="str">
        <f t="shared" si="25"/>
        <v/>
      </c>
      <c r="AK264" s="24" t="str">
        <f t="shared" si="26"/>
        <v/>
      </c>
      <c r="AL264" s="24" t="str">
        <f t="shared" si="27"/>
        <v/>
      </c>
      <c r="AM264" s="24" t="str">
        <f t="shared" si="28"/>
        <v>hsa:6359</v>
      </c>
      <c r="AN264" s="24" t="str">
        <f t="shared" si="29"/>
        <v>2HCC</v>
      </c>
    </row>
    <row r="265" spans="1:40" ht="15.6" x14ac:dyDescent="0.4">
      <c r="A265" s="15">
        <v>263</v>
      </c>
      <c r="B265" s="15" t="s">
        <v>3709</v>
      </c>
      <c r="C265" s="16" t="s">
        <v>3709</v>
      </c>
      <c r="D265" s="30">
        <v>0.7569713715660279</v>
      </c>
      <c r="E265" s="18">
        <v>8.0477487523274132</v>
      </c>
      <c r="F265" s="19">
        <v>7.6460593963819345</v>
      </c>
      <c r="G265" s="20">
        <v>308.83333333333331</v>
      </c>
      <c r="H265" s="16">
        <v>166.83333333333334</v>
      </c>
      <c r="I265" s="20">
        <v>0</v>
      </c>
      <c r="J265" s="16">
        <v>0</v>
      </c>
      <c r="K265" s="21">
        <v>263</v>
      </c>
      <c r="L265" s="15" t="s">
        <v>3709</v>
      </c>
      <c r="M265" s="15" t="s">
        <v>41</v>
      </c>
      <c r="N265" s="15" t="s">
        <v>3710</v>
      </c>
      <c r="O265" s="21" t="s">
        <v>3710</v>
      </c>
      <c r="P265" s="22" t="s">
        <v>106</v>
      </c>
      <c r="Q265" s="22" t="s">
        <v>3711</v>
      </c>
      <c r="R265" s="22" t="s">
        <v>3712</v>
      </c>
      <c r="S265" s="22" t="s">
        <v>3713</v>
      </c>
      <c r="T265" s="22" t="s">
        <v>3714</v>
      </c>
      <c r="U265" s="22"/>
      <c r="V265" s="22" t="s">
        <v>3715</v>
      </c>
      <c r="W265" s="22"/>
      <c r="X265" s="22" t="s">
        <v>3716</v>
      </c>
      <c r="Y265" s="22" t="s">
        <v>1955</v>
      </c>
      <c r="Z265" s="22" t="s">
        <v>3717</v>
      </c>
      <c r="AA265" s="22" t="s">
        <v>3718</v>
      </c>
      <c r="AB265" s="22" t="s">
        <v>3709</v>
      </c>
      <c r="AC265" s="22">
        <v>317</v>
      </c>
      <c r="AD265" s="15"/>
      <c r="AE265" s="15"/>
      <c r="AF265" s="15"/>
      <c r="AG265" s="15" t="s">
        <v>3719</v>
      </c>
      <c r="AH265" s="15" t="s">
        <v>3720</v>
      </c>
      <c r="AI265" s="23" t="str">
        <f t="shared" si="24"/>
        <v>P48431</v>
      </c>
      <c r="AJ265" s="24" t="str">
        <f t="shared" si="25"/>
        <v/>
      </c>
      <c r="AK265" s="24" t="str">
        <f t="shared" si="26"/>
        <v/>
      </c>
      <c r="AL265" s="24" t="str">
        <f t="shared" si="27"/>
        <v/>
      </c>
      <c r="AM265" s="24" t="str">
        <f t="shared" si="28"/>
        <v>hsa:8190</v>
      </c>
      <c r="AN265" s="24" t="str">
        <f t="shared" si="29"/>
        <v>1HJD</v>
      </c>
    </row>
    <row r="266" spans="1:40" ht="15.6" x14ac:dyDescent="0.4">
      <c r="A266" s="15">
        <v>264</v>
      </c>
      <c r="B266" s="15" t="s">
        <v>3721</v>
      </c>
      <c r="C266" s="16" t="s">
        <v>3721</v>
      </c>
      <c r="D266" s="30">
        <v>0.73666987436751985</v>
      </c>
      <c r="E266" s="18">
        <v>8.173668868203162</v>
      </c>
      <c r="F266" s="19">
        <v>7.7327590190770454</v>
      </c>
      <c r="G266" s="20">
        <v>337</v>
      </c>
      <c r="H266" s="16">
        <v>177.16666666666666</v>
      </c>
      <c r="I266" s="20">
        <v>0</v>
      </c>
      <c r="J266" s="16">
        <v>0</v>
      </c>
      <c r="K266" s="21">
        <v>264</v>
      </c>
      <c r="L266" s="15" t="s">
        <v>3721</v>
      </c>
      <c r="M266" s="15" t="s">
        <v>2620</v>
      </c>
      <c r="N266" s="15" t="s">
        <v>3722</v>
      </c>
      <c r="O266" s="21" t="s">
        <v>3722</v>
      </c>
      <c r="P266" s="22" t="s">
        <v>1798</v>
      </c>
      <c r="Q266" s="22" t="s">
        <v>3723</v>
      </c>
      <c r="R266" s="22" t="s">
        <v>3724</v>
      </c>
      <c r="S266" s="22" t="s">
        <v>3725</v>
      </c>
      <c r="T266" s="22" t="s">
        <v>3726</v>
      </c>
      <c r="U266" s="22" t="s">
        <v>3727</v>
      </c>
      <c r="V266" s="22" t="s">
        <v>3728</v>
      </c>
      <c r="W266" s="22"/>
      <c r="X266" s="22" t="s">
        <v>3729</v>
      </c>
      <c r="Y266" s="22" t="s">
        <v>49</v>
      </c>
      <c r="Z266" s="22" t="s">
        <v>3730</v>
      </c>
      <c r="AA266" s="22" t="s">
        <v>3731</v>
      </c>
      <c r="AB266" s="22" t="s">
        <v>3732</v>
      </c>
      <c r="AC266" s="22">
        <v>742</v>
      </c>
      <c r="AD266" s="15"/>
      <c r="AE266" s="15"/>
      <c r="AF266" s="15"/>
      <c r="AG266" s="15"/>
      <c r="AH266" s="15"/>
      <c r="AI266" s="23" t="str">
        <f t="shared" si="24"/>
        <v>P16070</v>
      </c>
      <c r="AJ266" s="24" t="str">
        <f t="shared" si="25"/>
        <v/>
      </c>
      <c r="AK266" s="24" t="str">
        <f t="shared" si="26"/>
        <v/>
      </c>
      <c r="AL266" s="24" t="str">
        <f t="shared" si="27"/>
        <v/>
      </c>
      <c r="AM266" s="24" t="str">
        <f t="shared" si="28"/>
        <v/>
      </c>
      <c r="AN266" s="24" t="str">
        <f t="shared" si="29"/>
        <v/>
      </c>
    </row>
    <row r="267" spans="1:40" ht="15.6" x14ac:dyDescent="0.4">
      <c r="A267" s="15">
        <v>265</v>
      </c>
      <c r="B267" s="15" t="s">
        <v>3733</v>
      </c>
      <c r="C267" s="16" t="s">
        <v>3734</v>
      </c>
      <c r="D267" s="30">
        <v>0.74799225621482224</v>
      </c>
      <c r="E267" s="18">
        <v>8.7514786768268316</v>
      </c>
      <c r="F267" s="19">
        <v>8.3325739162525085</v>
      </c>
      <c r="G267" s="20">
        <v>503</v>
      </c>
      <c r="H267" s="16">
        <v>268.5</v>
      </c>
      <c r="I267" s="20">
        <v>0</v>
      </c>
      <c r="J267" s="16">
        <v>0</v>
      </c>
      <c r="K267" s="21">
        <v>265</v>
      </c>
      <c r="L267" s="15" t="s">
        <v>3734</v>
      </c>
      <c r="M267" s="15" t="s">
        <v>41</v>
      </c>
      <c r="N267" s="15" t="s">
        <v>3735</v>
      </c>
      <c r="O267" s="21" t="s">
        <v>3735</v>
      </c>
      <c r="P267" s="22" t="s">
        <v>448</v>
      </c>
      <c r="Q267" s="22"/>
      <c r="R267" s="22" t="s">
        <v>3736</v>
      </c>
      <c r="S267" s="22" t="s">
        <v>3737</v>
      </c>
      <c r="T267" s="22" t="s">
        <v>3738</v>
      </c>
      <c r="U267" s="22"/>
      <c r="V267" s="22" t="s">
        <v>3739</v>
      </c>
      <c r="W267" s="22" t="s">
        <v>3740</v>
      </c>
      <c r="X267" s="22" t="s">
        <v>3741</v>
      </c>
      <c r="Y267" s="22" t="s">
        <v>3742</v>
      </c>
      <c r="Z267" s="22" t="s">
        <v>3743</v>
      </c>
      <c r="AA267" s="22" t="s">
        <v>3744</v>
      </c>
      <c r="AB267" s="22" t="s">
        <v>3733</v>
      </c>
      <c r="AC267" s="22">
        <v>745</v>
      </c>
      <c r="AD267" s="15"/>
      <c r="AE267" s="15"/>
      <c r="AF267" s="15"/>
      <c r="AG267" s="15" t="s">
        <v>3745</v>
      </c>
      <c r="AH267" s="15" t="s">
        <v>3746</v>
      </c>
      <c r="AI267" s="23" t="str">
        <f t="shared" si="24"/>
        <v>P05164</v>
      </c>
      <c r="AJ267" s="24" t="str">
        <f t="shared" si="25"/>
        <v/>
      </c>
      <c r="AK267" s="24" t="str">
        <f t="shared" si="26"/>
        <v/>
      </c>
      <c r="AL267" s="24" t="str">
        <f t="shared" si="27"/>
        <v/>
      </c>
      <c r="AM267" s="24" t="str">
        <f t="shared" si="28"/>
        <v>hsa:9048</v>
      </c>
      <c r="AN267" s="24" t="str">
        <f t="shared" si="29"/>
        <v>2ASK</v>
      </c>
    </row>
    <row r="268" spans="1:40" ht="15.6" x14ac:dyDescent="0.4">
      <c r="A268" s="15">
        <v>266</v>
      </c>
      <c r="B268" s="15" t="s">
        <v>3747</v>
      </c>
      <c r="C268" s="16" t="s">
        <v>3748</v>
      </c>
      <c r="D268" s="30">
        <v>0.84046011433445289</v>
      </c>
      <c r="E268" s="18">
        <v>8.0601524400453055</v>
      </c>
      <c r="F268" s="19">
        <v>7.8094037003513677</v>
      </c>
      <c r="G268" s="20">
        <v>311.5</v>
      </c>
      <c r="H268" s="16">
        <v>186.83333333333334</v>
      </c>
      <c r="I268" s="20">
        <v>0</v>
      </c>
      <c r="J268" s="16">
        <v>0</v>
      </c>
      <c r="K268" s="21">
        <v>266</v>
      </c>
      <c r="L268" s="15" t="s">
        <v>3748</v>
      </c>
      <c r="M268" s="15" t="s">
        <v>41</v>
      </c>
      <c r="N268" s="15" t="s">
        <v>3749</v>
      </c>
      <c r="O268" s="21" t="s">
        <v>3749</v>
      </c>
      <c r="P268" s="22"/>
      <c r="Q268" s="22"/>
      <c r="R268" s="22" t="s">
        <v>3750</v>
      </c>
      <c r="S268" s="22" t="s">
        <v>3751</v>
      </c>
      <c r="T268" s="22" t="s">
        <v>3752</v>
      </c>
      <c r="U268" s="22"/>
      <c r="V268" s="22" t="s">
        <v>3753</v>
      </c>
      <c r="W268" s="22" t="s">
        <v>780</v>
      </c>
      <c r="X268" s="22" t="s">
        <v>3754</v>
      </c>
      <c r="Y268" s="22" t="s">
        <v>66</v>
      </c>
      <c r="Z268" s="22" t="s">
        <v>3755</v>
      </c>
      <c r="AA268" s="22" t="s">
        <v>3756</v>
      </c>
      <c r="AB268" s="22" t="s">
        <v>3757</v>
      </c>
      <c r="AC268" s="22">
        <v>375</v>
      </c>
      <c r="AD268" s="15"/>
      <c r="AE268" s="15"/>
      <c r="AF268" s="15"/>
      <c r="AG268" s="15" t="s">
        <v>3758</v>
      </c>
      <c r="AH268" s="15"/>
      <c r="AI268" s="23" t="str">
        <f t="shared" si="24"/>
        <v>O14793</v>
      </c>
      <c r="AJ268" s="24" t="str">
        <f t="shared" si="25"/>
        <v/>
      </c>
      <c r="AK268" s="24" t="str">
        <f t="shared" si="26"/>
        <v/>
      </c>
      <c r="AL268" s="24" t="str">
        <f t="shared" si="27"/>
        <v/>
      </c>
      <c r="AM268" s="24" t="str">
        <f t="shared" si="28"/>
        <v>hsa:386653</v>
      </c>
      <c r="AN268" s="24" t="str">
        <f t="shared" si="29"/>
        <v/>
      </c>
    </row>
    <row r="269" spans="1:40" ht="15.6" x14ac:dyDescent="0.4">
      <c r="A269" s="15">
        <v>267</v>
      </c>
      <c r="B269" s="15" t="s">
        <v>3759</v>
      </c>
      <c r="C269" s="16" t="s">
        <v>3760</v>
      </c>
      <c r="D269" s="30">
        <v>0.80765132311629118</v>
      </c>
      <c r="E269" s="18">
        <v>7.902908019999499</v>
      </c>
      <c r="F269" s="19">
        <v>7.5947125163817137</v>
      </c>
      <c r="G269" s="20">
        <v>279.33333333333331</v>
      </c>
      <c r="H269" s="16">
        <v>161</v>
      </c>
      <c r="I269" s="20">
        <v>0</v>
      </c>
      <c r="J269" s="16">
        <v>0</v>
      </c>
      <c r="K269" s="21">
        <v>267</v>
      </c>
      <c r="L269" s="15" t="s">
        <v>3761</v>
      </c>
      <c r="M269" s="15" t="s">
        <v>2620</v>
      </c>
      <c r="N269" s="15" t="s">
        <v>3762</v>
      </c>
      <c r="O269" s="21" t="s">
        <v>3762</v>
      </c>
      <c r="P269" s="22" t="s">
        <v>2151</v>
      </c>
      <c r="Q269" s="22" t="s">
        <v>3038</v>
      </c>
      <c r="R269" s="22" t="s">
        <v>3763</v>
      </c>
      <c r="S269" s="22" t="s">
        <v>3764</v>
      </c>
      <c r="T269" s="22" t="s">
        <v>3765</v>
      </c>
      <c r="U269" s="22" t="s">
        <v>3766</v>
      </c>
      <c r="V269" s="22" t="s">
        <v>3767</v>
      </c>
      <c r="W269" s="22" t="s">
        <v>3043</v>
      </c>
      <c r="X269" s="22" t="s">
        <v>3768</v>
      </c>
      <c r="Y269" s="22" t="s">
        <v>3769</v>
      </c>
      <c r="Z269" s="22" t="s">
        <v>3770</v>
      </c>
      <c r="AA269" s="22" t="s">
        <v>3771</v>
      </c>
      <c r="AB269" s="22" t="s">
        <v>3772</v>
      </c>
      <c r="AC269" s="22">
        <v>1106</v>
      </c>
      <c r="AD269" s="15"/>
      <c r="AE269" s="15"/>
      <c r="AF269" s="15"/>
      <c r="AG269" s="15"/>
      <c r="AH269" s="15"/>
      <c r="AI269" s="23" t="str">
        <f t="shared" si="24"/>
        <v>P09619</v>
      </c>
      <c r="AJ269" s="24" t="str">
        <f t="shared" si="25"/>
        <v/>
      </c>
      <c r="AK269" s="24" t="str">
        <f t="shared" si="26"/>
        <v/>
      </c>
      <c r="AL269" s="24" t="str">
        <f t="shared" si="27"/>
        <v/>
      </c>
      <c r="AM269" s="24" t="str">
        <f t="shared" si="28"/>
        <v/>
      </c>
      <c r="AN269" s="24" t="str">
        <f t="shared" si="29"/>
        <v/>
      </c>
    </row>
    <row r="270" spans="1:40" ht="15.6" x14ac:dyDescent="0.4">
      <c r="A270" s="15">
        <v>268</v>
      </c>
      <c r="B270" s="15" t="s">
        <v>3773</v>
      </c>
      <c r="C270" s="16" t="s">
        <v>3773</v>
      </c>
      <c r="D270" s="30">
        <v>0.60805297379446177</v>
      </c>
      <c r="E270" s="18">
        <v>8.7486076409720752</v>
      </c>
      <c r="F270" s="19">
        <v>8.0308765633413746</v>
      </c>
      <c r="G270" s="20">
        <v>502</v>
      </c>
      <c r="H270" s="16">
        <v>217.83333333333334</v>
      </c>
      <c r="I270" s="20">
        <v>0</v>
      </c>
      <c r="J270" s="16">
        <v>0</v>
      </c>
      <c r="K270" s="21">
        <v>268</v>
      </c>
      <c r="L270" s="15" t="s">
        <v>3773</v>
      </c>
      <c r="M270" s="15" t="s">
        <v>41</v>
      </c>
      <c r="N270" s="15" t="s">
        <v>3774</v>
      </c>
      <c r="O270" s="21" t="s">
        <v>3774</v>
      </c>
      <c r="P270" s="22" t="s">
        <v>433</v>
      </c>
      <c r="Q270" s="22" t="s">
        <v>3775</v>
      </c>
      <c r="R270" s="22" t="s">
        <v>3776</v>
      </c>
      <c r="S270" s="22" t="s">
        <v>3777</v>
      </c>
      <c r="T270" s="22" t="s">
        <v>3778</v>
      </c>
      <c r="U270" s="22"/>
      <c r="V270" s="22" t="s">
        <v>3779</v>
      </c>
      <c r="W270" s="22" t="s">
        <v>3780</v>
      </c>
      <c r="X270" s="22" t="s">
        <v>3781</v>
      </c>
      <c r="Y270" s="22" t="s">
        <v>66</v>
      </c>
      <c r="Z270" s="22" t="s">
        <v>3782</v>
      </c>
      <c r="AA270" s="22" t="s">
        <v>3783</v>
      </c>
      <c r="AB270" s="22" t="s">
        <v>3773</v>
      </c>
      <c r="AC270" s="22">
        <v>400</v>
      </c>
      <c r="AD270" s="15"/>
      <c r="AE270" s="15"/>
      <c r="AF270" s="15"/>
      <c r="AG270" s="15"/>
      <c r="AH270" s="15"/>
      <c r="AI270" s="23" t="str">
        <f t="shared" si="24"/>
        <v>P22891</v>
      </c>
      <c r="AJ270" s="24" t="str">
        <f t="shared" si="25"/>
        <v/>
      </c>
      <c r="AK270" s="24" t="str">
        <f t="shared" si="26"/>
        <v/>
      </c>
      <c r="AL270" s="24" t="str">
        <f t="shared" si="27"/>
        <v/>
      </c>
      <c r="AM270" s="24" t="str">
        <f t="shared" si="28"/>
        <v/>
      </c>
      <c r="AN270" s="24" t="str">
        <f t="shared" si="29"/>
        <v/>
      </c>
    </row>
    <row r="271" spans="1:40" ht="15.6" x14ac:dyDescent="0.4">
      <c r="A271" s="15">
        <v>269</v>
      </c>
      <c r="B271" s="15" t="s">
        <v>3784</v>
      </c>
      <c r="C271" s="16" t="s">
        <v>3785</v>
      </c>
      <c r="D271" s="30">
        <v>0.8813864160091347</v>
      </c>
      <c r="E271" s="18">
        <v>7.8609865705663946</v>
      </c>
      <c r="F271" s="19">
        <v>7.6788331375459409</v>
      </c>
      <c r="G271" s="20">
        <v>271.33333333333331</v>
      </c>
      <c r="H271" s="16">
        <v>170.66666666666666</v>
      </c>
      <c r="I271" s="20">
        <v>0</v>
      </c>
      <c r="J271" s="16">
        <v>0</v>
      </c>
      <c r="K271" s="21">
        <v>269</v>
      </c>
      <c r="L271" s="15" t="s">
        <v>3786</v>
      </c>
      <c r="M271" s="15" t="s">
        <v>41</v>
      </c>
      <c r="N271" s="15" t="s">
        <v>3787</v>
      </c>
      <c r="O271" s="21" t="s">
        <v>3787</v>
      </c>
      <c r="P271" s="22" t="s">
        <v>3788</v>
      </c>
      <c r="Q271" s="22" t="s">
        <v>3789</v>
      </c>
      <c r="R271" s="22" t="s">
        <v>3790</v>
      </c>
      <c r="S271" s="22" t="s">
        <v>3791</v>
      </c>
      <c r="T271" s="22" t="s">
        <v>3792</v>
      </c>
      <c r="U271" s="22" t="s">
        <v>540</v>
      </c>
      <c r="V271" s="22" t="s">
        <v>3793</v>
      </c>
      <c r="W271" s="22" t="s">
        <v>3043</v>
      </c>
      <c r="X271" s="22" t="s">
        <v>3794</v>
      </c>
      <c r="Y271" s="22" t="s">
        <v>3795</v>
      </c>
      <c r="Z271" s="22" t="s">
        <v>3796</v>
      </c>
      <c r="AA271" s="22" t="s">
        <v>3797</v>
      </c>
      <c r="AB271" s="22" t="s">
        <v>3798</v>
      </c>
      <c r="AC271" s="22">
        <v>1338</v>
      </c>
      <c r="AD271" s="15"/>
      <c r="AE271" s="15"/>
      <c r="AF271" s="15"/>
      <c r="AG271" s="15" t="s">
        <v>3799</v>
      </c>
      <c r="AH271" s="15"/>
      <c r="AI271" s="23" t="str">
        <f t="shared" si="24"/>
        <v>P17948</v>
      </c>
      <c r="AJ271" s="24" t="str">
        <f t="shared" si="25"/>
        <v/>
      </c>
      <c r="AK271" s="24" t="str">
        <f t="shared" si="26"/>
        <v/>
      </c>
      <c r="AL271" s="24" t="str">
        <f t="shared" si="27"/>
        <v/>
      </c>
      <c r="AM271" s="24" t="str">
        <f t="shared" si="28"/>
        <v>hsa:282616</v>
      </c>
      <c r="AN271" s="24" t="str">
        <f t="shared" si="29"/>
        <v/>
      </c>
    </row>
    <row r="272" spans="1:40" ht="15.6" x14ac:dyDescent="0.4">
      <c r="A272" s="15">
        <v>270</v>
      </c>
      <c r="B272" s="15" t="s">
        <v>3800</v>
      </c>
      <c r="C272" s="16" t="s">
        <v>3801</v>
      </c>
      <c r="D272" s="30">
        <v>0.85565853599351227</v>
      </c>
      <c r="E272" s="18">
        <v>7.635045082148876</v>
      </c>
      <c r="F272" s="19">
        <v>7.4101521685710043</v>
      </c>
      <c r="G272" s="20">
        <v>232</v>
      </c>
      <c r="H272" s="16">
        <v>141.66666666666666</v>
      </c>
      <c r="I272" s="20">
        <v>0</v>
      </c>
      <c r="J272" s="16">
        <v>0</v>
      </c>
      <c r="K272" s="21">
        <v>270</v>
      </c>
      <c r="L272" s="15" t="s">
        <v>3801</v>
      </c>
      <c r="M272" s="15" t="s">
        <v>41</v>
      </c>
      <c r="N272" s="15" t="s">
        <v>3802</v>
      </c>
      <c r="O272" s="21" t="s">
        <v>3802</v>
      </c>
      <c r="P272" s="22" t="s">
        <v>3803</v>
      </c>
      <c r="Q272" s="22" t="s">
        <v>3789</v>
      </c>
      <c r="R272" s="22" t="s">
        <v>3804</v>
      </c>
      <c r="S272" s="22" t="s">
        <v>3805</v>
      </c>
      <c r="T272" s="22" t="s">
        <v>3806</v>
      </c>
      <c r="U272" s="22" t="s">
        <v>3807</v>
      </c>
      <c r="V272" s="22" t="s">
        <v>3808</v>
      </c>
      <c r="W272" s="22" t="s">
        <v>3043</v>
      </c>
      <c r="X272" s="22" t="s">
        <v>3809</v>
      </c>
      <c r="Y272" s="22" t="s">
        <v>3810</v>
      </c>
      <c r="Z272" s="22" t="s">
        <v>3811</v>
      </c>
      <c r="AA272" s="22" t="s">
        <v>3812</v>
      </c>
      <c r="AB272" s="22" t="s">
        <v>3813</v>
      </c>
      <c r="AC272" s="22">
        <v>1356</v>
      </c>
      <c r="AD272" s="15"/>
      <c r="AE272" s="15"/>
      <c r="AF272" s="15"/>
      <c r="AG272" s="15" t="s">
        <v>3814</v>
      </c>
      <c r="AH272" s="15"/>
      <c r="AI272" s="23" t="str">
        <f t="shared" si="24"/>
        <v>P35968</v>
      </c>
      <c r="AJ272" s="24" t="str">
        <f t="shared" si="25"/>
        <v/>
      </c>
      <c r="AK272" s="24" t="str">
        <f t="shared" si="26"/>
        <v/>
      </c>
      <c r="AL272" s="24" t="str">
        <f t="shared" si="27"/>
        <v/>
      </c>
      <c r="AM272" s="24" t="str">
        <f t="shared" si="28"/>
        <v>hsa:53342</v>
      </c>
      <c r="AN272" s="24" t="str">
        <f t="shared" si="29"/>
        <v/>
      </c>
    </row>
    <row r="273" spans="1:40" ht="15.6" x14ac:dyDescent="0.4">
      <c r="A273" s="15">
        <v>271</v>
      </c>
      <c r="B273" s="15" t="s">
        <v>3815</v>
      </c>
      <c r="C273" s="16" t="s">
        <v>3815</v>
      </c>
      <c r="D273" s="30">
        <v>0.76525869008269909</v>
      </c>
      <c r="E273" s="18">
        <v>7.9881411951299182</v>
      </c>
      <c r="F273" s="19">
        <v>7.6021606229651333</v>
      </c>
      <c r="G273" s="20">
        <v>296.33333333333331</v>
      </c>
      <c r="H273" s="16">
        <v>161.83333333333334</v>
      </c>
      <c r="I273" s="20">
        <v>0</v>
      </c>
      <c r="J273" s="16">
        <v>0</v>
      </c>
      <c r="K273" s="21">
        <v>271</v>
      </c>
      <c r="L273" s="15" t="s">
        <v>3815</v>
      </c>
      <c r="M273" s="15" t="s">
        <v>41</v>
      </c>
      <c r="N273" s="15" t="s">
        <v>3816</v>
      </c>
      <c r="O273" s="21" t="s">
        <v>3816</v>
      </c>
      <c r="P273" s="22" t="s">
        <v>433</v>
      </c>
      <c r="Q273" s="22" t="s">
        <v>3817</v>
      </c>
      <c r="R273" s="22" t="s">
        <v>3818</v>
      </c>
      <c r="S273" s="22" t="s">
        <v>3819</v>
      </c>
      <c r="T273" s="22" t="s">
        <v>3820</v>
      </c>
      <c r="U273" s="22" t="s">
        <v>3821</v>
      </c>
      <c r="V273" s="22" t="s">
        <v>3822</v>
      </c>
      <c r="W273" s="22" t="s">
        <v>3823</v>
      </c>
      <c r="X273" s="22" t="s">
        <v>3824</v>
      </c>
      <c r="Y273" s="22" t="s">
        <v>49</v>
      </c>
      <c r="Z273" s="22" t="s">
        <v>3825</v>
      </c>
      <c r="AA273" s="22" t="s">
        <v>3826</v>
      </c>
      <c r="AB273" s="22" t="s">
        <v>3827</v>
      </c>
      <c r="AC273" s="22">
        <v>1049</v>
      </c>
      <c r="AD273" s="15"/>
      <c r="AE273" s="15"/>
      <c r="AF273" s="15"/>
      <c r="AG273" s="15" t="s">
        <v>3828</v>
      </c>
      <c r="AH273" s="15"/>
      <c r="AI273" s="23" t="str">
        <f t="shared" si="24"/>
        <v>P08648</v>
      </c>
      <c r="AJ273" s="24" t="str">
        <f t="shared" si="25"/>
        <v/>
      </c>
      <c r="AK273" s="24" t="str">
        <f t="shared" si="26"/>
        <v/>
      </c>
      <c r="AL273" s="24" t="str">
        <f t="shared" si="27"/>
        <v/>
      </c>
      <c r="AM273" s="24" t="str">
        <f t="shared" si="28"/>
        <v>hsa:140596</v>
      </c>
      <c r="AN273" s="24" t="str">
        <f t="shared" si="29"/>
        <v/>
      </c>
    </row>
    <row r="274" spans="1:40" ht="15.6" x14ac:dyDescent="0.4">
      <c r="A274" s="15">
        <v>272</v>
      </c>
      <c r="B274" s="15" t="s">
        <v>3829</v>
      </c>
      <c r="C274" s="16" t="s">
        <v>3829</v>
      </c>
      <c r="D274" s="30">
        <v>0.44430407079881201</v>
      </c>
      <c r="E274" s="18">
        <v>9.0888124020262637</v>
      </c>
      <c r="F274" s="19">
        <v>7.9184316667950645</v>
      </c>
      <c r="G274" s="20">
        <v>635.5</v>
      </c>
      <c r="H274" s="16">
        <v>201.5</v>
      </c>
      <c r="I274" s="20">
        <v>0</v>
      </c>
      <c r="J274" s="16">
        <v>0</v>
      </c>
      <c r="K274" s="21">
        <v>272</v>
      </c>
      <c r="L274" s="15" t="s">
        <v>3829</v>
      </c>
      <c r="M274" s="15" t="s">
        <v>41</v>
      </c>
      <c r="N274" s="15" t="s">
        <v>3830</v>
      </c>
      <c r="O274" s="21" t="s">
        <v>3830</v>
      </c>
      <c r="P274" s="22" t="s">
        <v>3831</v>
      </c>
      <c r="Q274" s="22" t="s">
        <v>3832</v>
      </c>
      <c r="R274" s="22" t="s">
        <v>3833</v>
      </c>
      <c r="S274" s="22" t="s">
        <v>3834</v>
      </c>
      <c r="T274" s="22" t="s">
        <v>3835</v>
      </c>
      <c r="U274" s="22" t="s">
        <v>491</v>
      </c>
      <c r="V274" s="22" t="s">
        <v>3836</v>
      </c>
      <c r="W274" s="22"/>
      <c r="X274" s="22" t="s">
        <v>3837</v>
      </c>
      <c r="Y274" s="22" t="s">
        <v>49</v>
      </c>
      <c r="Z274" s="22" t="s">
        <v>3838</v>
      </c>
      <c r="AA274" s="22" t="s">
        <v>3839</v>
      </c>
      <c r="AB274" s="22" t="s">
        <v>3829</v>
      </c>
      <c r="AC274" s="22">
        <v>1207</v>
      </c>
      <c r="AD274" s="15"/>
      <c r="AE274" s="15"/>
      <c r="AF274" s="15" t="s">
        <v>3840</v>
      </c>
      <c r="AG274" s="15" t="s">
        <v>3841</v>
      </c>
      <c r="AH274" s="15" t="s">
        <v>3842</v>
      </c>
      <c r="AI274" s="23" t="str">
        <f t="shared" si="24"/>
        <v>P01133</v>
      </c>
      <c r="AJ274" s="24" t="str">
        <f t="shared" si="25"/>
        <v/>
      </c>
      <c r="AK274" s="24" t="str">
        <f t="shared" si="26"/>
        <v/>
      </c>
      <c r="AL274" s="24" t="str">
        <f t="shared" si="27"/>
        <v>MINT-3089050</v>
      </c>
      <c r="AM274" s="24" t="str">
        <f t="shared" si="28"/>
        <v>hsa:51564</v>
      </c>
      <c r="AN274" s="24" t="str">
        <f t="shared" si="29"/>
        <v>3C0Y</v>
      </c>
    </row>
    <row r="275" spans="1:40" ht="15.6" x14ac:dyDescent="0.4">
      <c r="A275" s="15">
        <v>273</v>
      </c>
      <c r="B275" s="15" t="s">
        <v>3843</v>
      </c>
      <c r="C275" s="16" t="s">
        <v>3843</v>
      </c>
      <c r="D275" s="30">
        <v>0.81909791721772818</v>
      </c>
      <c r="E275" s="18">
        <v>8.5860282619405659</v>
      </c>
      <c r="F275" s="19">
        <v>8.2981360929616272</v>
      </c>
      <c r="G275" s="20">
        <v>448.5</v>
      </c>
      <c r="H275" s="16">
        <v>262.16666666666669</v>
      </c>
      <c r="I275" s="20">
        <v>0</v>
      </c>
      <c r="J275" s="16">
        <v>0</v>
      </c>
      <c r="K275" s="21">
        <v>273</v>
      </c>
      <c r="L275" s="15" t="s">
        <v>3843</v>
      </c>
      <c r="M275" s="15" t="s">
        <v>41</v>
      </c>
      <c r="N275" s="15" t="s">
        <v>3844</v>
      </c>
      <c r="O275" s="21" t="s">
        <v>3844</v>
      </c>
      <c r="P275" s="22" t="s">
        <v>59</v>
      </c>
      <c r="Q275" s="22" t="s">
        <v>418</v>
      </c>
      <c r="R275" s="22" t="s">
        <v>3845</v>
      </c>
      <c r="S275" s="22" t="s">
        <v>3846</v>
      </c>
      <c r="T275" s="22" t="s">
        <v>3847</v>
      </c>
      <c r="U275" s="22" t="s">
        <v>3848</v>
      </c>
      <c r="V275" s="22" t="s">
        <v>3849</v>
      </c>
      <c r="W275" s="22"/>
      <c r="X275" s="22" t="s">
        <v>3850</v>
      </c>
      <c r="Y275" s="22" t="s">
        <v>49</v>
      </c>
      <c r="Z275" s="22" t="s">
        <v>3851</v>
      </c>
      <c r="AA275" s="22" t="s">
        <v>3852</v>
      </c>
      <c r="AB275" s="22" t="s">
        <v>3853</v>
      </c>
      <c r="AC275" s="22">
        <v>427</v>
      </c>
      <c r="AD275" s="15"/>
      <c r="AE275" s="15"/>
      <c r="AF275" s="15"/>
      <c r="AG275" s="15" t="s">
        <v>3854</v>
      </c>
      <c r="AH275" s="15" t="s">
        <v>3855</v>
      </c>
      <c r="AI275" s="23" t="str">
        <f t="shared" si="24"/>
        <v>P08138</v>
      </c>
      <c r="AJ275" s="24" t="str">
        <f t="shared" si="25"/>
        <v/>
      </c>
      <c r="AK275" s="24" t="str">
        <f t="shared" si="26"/>
        <v/>
      </c>
      <c r="AL275" s="24" t="str">
        <f t="shared" si="27"/>
        <v/>
      </c>
      <c r="AM275" s="24" t="str">
        <f t="shared" si="28"/>
        <v>hsa:117579</v>
      </c>
      <c r="AN275" s="24" t="str">
        <f t="shared" si="29"/>
        <v>2FHW</v>
      </c>
    </row>
    <row r="276" spans="1:40" ht="15.6" x14ac:dyDescent="0.4">
      <c r="A276" s="15">
        <v>274</v>
      </c>
      <c r="B276" s="15" t="s">
        <v>3856</v>
      </c>
      <c r="C276" s="16" t="s">
        <v>3856</v>
      </c>
      <c r="D276" s="30">
        <v>1.4123002807705427</v>
      </c>
      <c r="E276" s="18">
        <v>8.0876768686808322</v>
      </c>
      <c r="F276" s="19">
        <v>8.5857237331544596</v>
      </c>
      <c r="G276" s="20">
        <v>317.5</v>
      </c>
      <c r="H276" s="16">
        <v>320</v>
      </c>
      <c r="I276" s="20">
        <v>0</v>
      </c>
      <c r="J276" s="16">
        <v>0</v>
      </c>
      <c r="K276" s="21">
        <v>274</v>
      </c>
      <c r="L276" s="15" t="s">
        <v>3856</v>
      </c>
      <c r="M276" s="15" t="s">
        <v>3857</v>
      </c>
      <c r="N276" s="15" t="s">
        <v>3858</v>
      </c>
      <c r="O276" s="21" t="s">
        <v>3858</v>
      </c>
      <c r="P276" s="22" t="s">
        <v>2515</v>
      </c>
      <c r="Q276" s="22" t="s">
        <v>3859</v>
      </c>
      <c r="R276" s="22" t="s">
        <v>3860</v>
      </c>
      <c r="S276" s="22" t="s">
        <v>3861</v>
      </c>
      <c r="T276" s="22" t="s">
        <v>3862</v>
      </c>
      <c r="U276" s="22" t="s">
        <v>3863</v>
      </c>
      <c r="V276" s="22" t="s">
        <v>3864</v>
      </c>
      <c r="W276" s="22" t="s">
        <v>3865</v>
      </c>
      <c r="X276" s="22" t="s">
        <v>3866</v>
      </c>
      <c r="Y276" s="22" t="s">
        <v>3867</v>
      </c>
      <c r="Z276" s="22" t="s">
        <v>3868</v>
      </c>
      <c r="AA276" s="22" t="s">
        <v>3869</v>
      </c>
      <c r="AB276" s="22" t="s">
        <v>3856</v>
      </c>
      <c r="AC276" s="22">
        <v>481</v>
      </c>
      <c r="AD276" s="15"/>
      <c r="AE276" s="15"/>
      <c r="AF276" s="15"/>
      <c r="AG276" s="15" t="s">
        <v>3870</v>
      </c>
      <c r="AH276" s="15"/>
      <c r="AI276" s="23" t="str">
        <f t="shared" si="24"/>
        <v>P31751</v>
      </c>
      <c r="AJ276" s="24" t="str">
        <f t="shared" si="25"/>
        <v/>
      </c>
      <c r="AK276" s="24" t="str">
        <f t="shared" si="26"/>
        <v/>
      </c>
      <c r="AL276" s="24" t="str">
        <f t="shared" si="27"/>
        <v/>
      </c>
      <c r="AM276" s="24" t="str">
        <f t="shared" si="28"/>
        <v>hsa:94025</v>
      </c>
      <c r="AN276" s="24" t="str">
        <f t="shared" si="29"/>
        <v/>
      </c>
    </row>
    <row r="277" spans="1:40" ht="15.6" x14ac:dyDescent="0.4">
      <c r="A277" s="15">
        <v>275</v>
      </c>
      <c r="B277" s="15" t="s">
        <v>3871</v>
      </c>
      <c r="C277" s="16" t="s">
        <v>3872</v>
      </c>
      <c r="D277" s="30">
        <v>0.58345139157709947</v>
      </c>
      <c r="E277" s="18">
        <v>8.5168446967945641</v>
      </c>
      <c r="F277" s="19">
        <v>7.7395290692334955</v>
      </c>
      <c r="G277" s="20">
        <v>427.5</v>
      </c>
      <c r="H277" s="16">
        <v>178</v>
      </c>
      <c r="I277" s="20">
        <v>0</v>
      </c>
      <c r="J277" s="16">
        <v>0</v>
      </c>
      <c r="K277" s="21">
        <v>275</v>
      </c>
      <c r="L277" s="15" t="s">
        <v>3872</v>
      </c>
      <c r="M277" s="15" t="s">
        <v>2513</v>
      </c>
      <c r="N277" s="15" t="s">
        <v>3873</v>
      </c>
      <c r="O277" s="21" t="s">
        <v>3873</v>
      </c>
      <c r="P277" s="22" t="s">
        <v>3874</v>
      </c>
      <c r="Q277" s="22" t="s">
        <v>493</v>
      </c>
      <c r="R277" s="22" t="s">
        <v>3875</v>
      </c>
      <c r="S277" s="22" t="s">
        <v>3876</v>
      </c>
      <c r="T277" s="22" t="s">
        <v>3877</v>
      </c>
      <c r="U277" s="22" t="s">
        <v>3878</v>
      </c>
      <c r="V277" s="22" t="s">
        <v>3879</v>
      </c>
      <c r="W277" s="22" t="s">
        <v>3554</v>
      </c>
      <c r="X277" s="22" t="s">
        <v>3880</v>
      </c>
      <c r="Y277" s="22" t="s">
        <v>3881</v>
      </c>
      <c r="Z277" s="22" t="s">
        <v>3882</v>
      </c>
      <c r="AA277" s="22" t="s">
        <v>3883</v>
      </c>
      <c r="AB277" s="22" t="s">
        <v>3871</v>
      </c>
      <c r="AC277" s="22">
        <v>420</v>
      </c>
      <c r="AD277" s="15"/>
      <c r="AE277" s="15"/>
      <c r="AF277" s="15"/>
      <c r="AG277" s="15" t="s">
        <v>3884</v>
      </c>
      <c r="AH277" s="15" t="s">
        <v>3885</v>
      </c>
      <c r="AI277" s="23" t="str">
        <f t="shared" si="24"/>
        <v>P49841</v>
      </c>
      <c r="AJ277" s="24" t="str">
        <f t="shared" si="25"/>
        <v/>
      </c>
      <c r="AK277" s="24" t="str">
        <f t="shared" si="26"/>
        <v/>
      </c>
      <c r="AL277" s="24" t="str">
        <f t="shared" si="27"/>
        <v/>
      </c>
      <c r="AM277" s="24" t="str">
        <f t="shared" si="28"/>
        <v>hsa:6361</v>
      </c>
      <c r="AN277" s="24" t="str">
        <f t="shared" si="29"/>
        <v>1NR2</v>
      </c>
    </row>
    <row r="278" spans="1:40" ht="15.6" x14ac:dyDescent="0.4">
      <c r="A278" s="15">
        <v>276</v>
      </c>
      <c r="B278" s="15" t="s">
        <v>3886</v>
      </c>
      <c r="C278" s="16" t="s">
        <v>3887</v>
      </c>
      <c r="D278" s="30">
        <v>0.86439824803839937</v>
      </c>
      <c r="E278" s="18">
        <v>8.6422818334649012</v>
      </c>
      <c r="F278" s="19">
        <v>8.4320498867248954</v>
      </c>
      <c r="G278" s="20">
        <v>466.33333333333331</v>
      </c>
      <c r="H278" s="16">
        <v>287.66666666666669</v>
      </c>
      <c r="I278" s="20">
        <v>0</v>
      </c>
      <c r="J278" s="16">
        <v>0</v>
      </c>
      <c r="K278" s="21">
        <v>276</v>
      </c>
      <c r="L278" s="15" t="s">
        <v>3887</v>
      </c>
      <c r="M278" s="15" t="s">
        <v>41</v>
      </c>
      <c r="N278" s="15" t="s">
        <v>3888</v>
      </c>
      <c r="O278" s="21" t="s">
        <v>3888</v>
      </c>
      <c r="P278" s="22" t="s">
        <v>3889</v>
      </c>
      <c r="Q278" s="22" t="s">
        <v>3890</v>
      </c>
      <c r="R278" s="22" t="s">
        <v>3891</v>
      </c>
      <c r="S278" s="22" t="s">
        <v>3892</v>
      </c>
      <c r="T278" s="22" t="s">
        <v>3893</v>
      </c>
      <c r="U278" s="22" t="s">
        <v>3894</v>
      </c>
      <c r="V278" s="22" t="s">
        <v>3895</v>
      </c>
      <c r="W278" s="22" t="s">
        <v>3896</v>
      </c>
      <c r="X278" s="22" t="s">
        <v>3897</v>
      </c>
      <c r="Y278" s="22" t="s">
        <v>2736</v>
      </c>
      <c r="Z278" s="22" t="s">
        <v>3898</v>
      </c>
      <c r="AA278" s="22" t="s">
        <v>3899</v>
      </c>
      <c r="AB278" s="22" t="s">
        <v>3900</v>
      </c>
      <c r="AC278" s="22">
        <v>919</v>
      </c>
      <c r="AD278" s="15"/>
      <c r="AE278" s="15"/>
      <c r="AF278" s="15"/>
      <c r="AG278" s="15" t="s">
        <v>3901</v>
      </c>
      <c r="AH278" s="15"/>
      <c r="AI278" s="23" t="str">
        <f t="shared" si="24"/>
        <v>P10275</v>
      </c>
      <c r="AJ278" s="24" t="str">
        <f t="shared" si="25"/>
        <v/>
      </c>
      <c r="AK278" s="24" t="str">
        <f t="shared" si="26"/>
        <v/>
      </c>
      <c r="AL278" s="24" t="str">
        <f t="shared" si="27"/>
        <v/>
      </c>
      <c r="AM278" s="24" t="str">
        <f t="shared" si="28"/>
        <v>hsa:85480</v>
      </c>
      <c r="AN278" s="24" t="str">
        <f t="shared" si="29"/>
        <v/>
      </c>
    </row>
    <row r="279" spans="1:40" ht="15.6" x14ac:dyDescent="0.4">
      <c r="A279" s="15">
        <v>277</v>
      </c>
      <c r="B279" s="15" t="s">
        <v>3902</v>
      </c>
      <c r="C279" s="16" t="s">
        <v>3902</v>
      </c>
      <c r="D279" s="30">
        <v>1.1444854472422217</v>
      </c>
      <c r="E279" s="18">
        <v>7.8250967834431062</v>
      </c>
      <c r="F279" s="19">
        <v>8.0197959017976412</v>
      </c>
      <c r="G279" s="20">
        <v>264.66666666666669</v>
      </c>
      <c r="H279" s="16">
        <v>216.16666666666666</v>
      </c>
      <c r="I279" s="20">
        <v>0</v>
      </c>
      <c r="J279" s="16">
        <v>0</v>
      </c>
      <c r="K279" s="21">
        <v>277</v>
      </c>
      <c r="L279" s="15" t="s">
        <v>3902</v>
      </c>
      <c r="M279" s="15" t="s">
        <v>41</v>
      </c>
      <c r="N279" s="15" t="s">
        <v>3903</v>
      </c>
      <c r="O279" s="21" t="s">
        <v>3903</v>
      </c>
      <c r="P279" s="22"/>
      <c r="Q279" s="22" t="s">
        <v>3904</v>
      </c>
      <c r="R279" s="22" t="s">
        <v>3905</v>
      </c>
      <c r="S279" s="22" t="s">
        <v>3906</v>
      </c>
      <c r="T279" s="22" t="s">
        <v>3907</v>
      </c>
      <c r="U279" s="22"/>
      <c r="V279" s="22" t="s">
        <v>3908</v>
      </c>
      <c r="W279" s="22" t="s">
        <v>3909</v>
      </c>
      <c r="X279" s="22" t="s">
        <v>3910</v>
      </c>
      <c r="Y279" s="22" t="s">
        <v>1955</v>
      </c>
      <c r="Z279" s="22" t="s">
        <v>3911</v>
      </c>
      <c r="AA279" s="22" t="s">
        <v>3912</v>
      </c>
      <c r="AB279" s="22" t="s">
        <v>3913</v>
      </c>
      <c r="AC279" s="22">
        <v>543</v>
      </c>
      <c r="AD279" s="15"/>
      <c r="AE279" s="15"/>
      <c r="AF279" s="15"/>
      <c r="AG279" s="15" t="s">
        <v>3914</v>
      </c>
      <c r="AH279" s="15"/>
      <c r="AI279" s="23" t="str">
        <f t="shared" si="24"/>
        <v>P18146</v>
      </c>
      <c r="AJ279" s="24" t="str">
        <f t="shared" si="25"/>
        <v/>
      </c>
      <c r="AK279" s="24" t="str">
        <f t="shared" si="26"/>
        <v/>
      </c>
      <c r="AL279" s="24" t="str">
        <f t="shared" si="27"/>
        <v/>
      </c>
      <c r="AM279" s="24" t="str">
        <f t="shared" si="28"/>
        <v>hsa:83933</v>
      </c>
      <c r="AN279" s="24" t="str">
        <f t="shared" si="29"/>
        <v/>
      </c>
    </row>
    <row r="280" spans="1:40" ht="15.6" x14ac:dyDescent="0.4">
      <c r="A280" s="15">
        <v>278</v>
      </c>
      <c r="B280" s="15" t="s">
        <v>3915</v>
      </c>
      <c r="C280" s="16" t="s">
        <v>3916</v>
      </c>
      <c r="D280" s="30">
        <v>1.1461010605050399</v>
      </c>
      <c r="E280" s="18">
        <v>7.5441450120955817</v>
      </c>
      <c r="F280" s="19">
        <v>7.7408792752664315</v>
      </c>
      <c r="G280" s="20">
        <v>217.83333333333334</v>
      </c>
      <c r="H280" s="16">
        <v>178.16666666666666</v>
      </c>
      <c r="I280" s="20">
        <v>0</v>
      </c>
      <c r="J280" s="16">
        <v>0</v>
      </c>
      <c r="K280" s="21">
        <v>278</v>
      </c>
      <c r="L280" s="15" t="s">
        <v>3916</v>
      </c>
      <c r="M280" s="15" t="s">
        <v>41</v>
      </c>
      <c r="N280" s="15" t="s">
        <v>3917</v>
      </c>
      <c r="O280" s="21" t="s">
        <v>3917</v>
      </c>
      <c r="P280" s="22" t="s">
        <v>3918</v>
      </c>
      <c r="Q280" s="22" t="s">
        <v>3919</v>
      </c>
      <c r="R280" s="22" t="s">
        <v>3920</v>
      </c>
      <c r="S280" s="22" t="s">
        <v>3921</v>
      </c>
      <c r="T280" s="22" t="s">
        <v>3922</v>
      </c>
      <c r="U280" s="22"/>
      <c r="V280" s="22" t="s">
        <v>3923</v>
      </c>
      <c r="W280" s="22" t="s">
        <v>3924</v>
      </c>
      <c r="X280" s="22" t="s">
        <v>3925</v>
      </c>
      <c r="Y280" s="22" t="s">
        <v>49</v>
      </c>
      <c r="Z280" s="22" t="s">
        <v>3926</v>
      </c>
      <c r="AA280" s="22" t="s">
        <v>3927</v>
      </c>
      <c r="AB280" s="22" t="s">
        <v>3915</v>
      </c>
      <c r="AC280" s="22">
        <v>532</v>
      </c>
      <c r="AD280" s="15"/>
      <c r="AE280" s="15"/>
      <c r="AF280" s="15"/>
      <c r="AG280" s="15" t="s">
        <v>3928</v>
      </c>
      <c r="AH280" s="15"/>
      <c r="AI280" s="23" t="str">
        <f t="shared" si="24"/>
        <v>P05362</v>
      </c>
      <c r="AJ280" s="24" t="str">
        <f t="shared" si="25"/>
        <v/>
      </c>
      <c r="AK280" s="24" t="str">
        <f t="shared" si="26"/>
        <v/>
      </c>
      <c r="AL280" s="24" t="str">
        <f t="shared" si="27"/>
        <v/>
      </c>
      <c r="AM280" s="24" t="str">
        <f t="shared" si="28"/>
        <v>hsa:117153</v>
      </c>
      <c r="AN280" s="24" t="str">
        <f t="shared" si="29"/>
        <v/>
      </c>
    </row>
    <row r="281" spans="1:40" ht="15.6" x14ac:dyDescent="0.4">
      <c r="A281" s="15">
        <v>279</v>
      </c>
      <c r="B281" s="15" t="s">
        <v>3929</v>
      </c>
      <c r="C281" s="16" t="s">
        <v>3929</v>
      </c>
      <c r="D281" s="30">
        <v>1.1365596349196689</v>
      </c>
      <c r="E281" s="18">
        <v>7.5736445374847321</v>
      </c>
      <c r="F281" s="19">
        <v>7.7583179213727558</v>
      </c>
      <c r="G281" s="20">
        <v>222.33333333333334</v>
      </c>
      <c r="H281" s="16">
        <v>180.33333333333334</v>
      </c>
      <c r="I281" s="20">
        <v>0</v>
      </c>
      <c r="J281" s="16">
        <v>0</v>
      </c>
      <c r="K281" s="21">
        <v>279</v>
      </c>
      <c r="L281" s="15" t="s">
        <v>3929</v>
      </c>
      <c r="M281" s="15" t="s">
        <v>41</v>
      </c>
      <c r="N281" s="15" t="s">
        <v>3930</v>
      </c>
      <c r="O281" s="21" t="s">
        <v>3930</v>
      </c>
      <c r="P281" s="22"/>
      <c r="Q281" s="22" t="s">
        <v>3633</v>
      </c>
      <c r="R281" s="22" t="s">
        <v>3931</v>
      </c>
      <c r="S281" s="22" t="s">
        <v>3932</v>
      </c>
      <c r="T281" s="22" t="s">
        <v>3933</v>
      </c>
      <c r="U281" s="22" t="s">
        <v>3934</v>
      </c>
      <c r="V281" s="22" t="s">
        <v>3935</v>
      </c>
      <c r="W281" s="22"/>
      <c r="X281" s="22" t="s">
        <v>3936</v>
      </c>
      <c r="Y281" s="22" t="s">
        <v>1955</v>
      </c>
      <c r="Z281" s="22" t="s">
        <v>3937</v>
      </c>
      <c r="AA281" s="22" t="s">
        <v>3938</v>
      </c>
      <c r="AB281" s="22" t="s">
        <v>3939</v>
      </c>
      <c r="AC281" s="22">
        <v>413</v>
      </c>
      <c r="AD281" s="15"/>
      <c r="AE281" s="15"/>
      <c r="AF281" s="15"/>
      <c r="AG281" s="15" t="s">
        <v>3940</v>
      </c>
      <c r="AH281" s="15" t="s">
        <v>3941</v>
      </c>
      <c r="AI281" s="23" t="str">
        <f t="shared" si="24"/>
        <v>P15976</v>
      </c>
      <c r="AJ281" s="24" t="str">
        <f t="shared" si="25"/>
        <v/>
      </c>
      <c r="AK281" s="24" t="str">
        <f t="shared" si="26"/>
        <v/>
      </c>
      <c r="AL281" s="24" t="str">
        <f t="shared" si="27"/>
        <v/>
      </c>
      <c r="AM281" s="24" t="str">
        <f t="shared" si="28"/>
        <v>hsa:112744</v>
      </c>
      <c r="AN281" s="24" t="str">
        <f t="shared" si="29"/>
        <v>1JPY</v>
      </c>
    </row>
    <row r="282" spans="1:40" ht="15.6" x14ac:dyDescent="0.4">
      <c r="A282" s="15">
        <v>280</v>
      </c>
      <c r="B282" s="15" t="s">
        <v>3942</v>
      </c>
      <c r="C282" s="16" t="s">
        <v>3942</v>
      </c>
      <c r="D282" s="30">
        <v>1.0242145949679811</v>
      </c>
      <c r="E282" s="18">
        <v>7.5038499013051068</v>
      </c>
      <c r="F282" s="19">
        <v>7.5383679239285932</v>
      </c>
      <c r="G282" s="20">
        <v>211.83333333333334</v>
      </c>
      <c r="H282" s="16">
        <v>154.83333333333334</v>
      </c>
      <c r="I282" s="20">
        <v>0</v>
      </c>
      <c r="J282" s="16">
        <v>0</v>
      </c>
      <c r="K282" s="21">
        <v>280</v>
      </c>
      <c r="L282" s="15" t="s">
        <v>3942</v>
      </c>
      <c r="M282" s="15" t="s">
        <v>41</v>
      </c>
      <c r="N282" s="15" t="s">
        <v>3943</v>
      </c>
      <c r="O282" s="21" t="s">
        <v>3943</v>
      </c>
      <c r="P282" s="22"/>
      <c r="Q282" s="22" t="s">
        <v>3944</v>
      </c>
      <c r="R282" s="22" t="s">
        <v>3945</v>
      </c>
      <c r="S282" s="22" t="s">
        <v>3946</v>
      </c>
      <c r="T282" s="22" t="s">
        <v>3947</v>
      </c>
      <c r="U282" s="22"/>
      <c r="V282" s="22" t="s">
        <v>3948</v>
      </c>
      <c r="W282" s="22" t="s">
        <v>3949</v>
      </c>
      <c r="X282" s="22" t="s">
        <v>3950</v>
      </c>
      <c r="Y282" s="22" t="s">
        <v>3951</v>
      </c>
      <c r="Z282" s="22" t="s">
        <v>3952</v>
      </c>
      <c r="AA282" s="22" t="s">
        <v>3953</v>
      </c>
      <c r="AB282" s="22" t="s">
        <v>3954</v>
      </c>
      <c r="AC282" s="22">
        <v>314</v>
      </c>
      <c r="AD282" s="15"/>
      <c r="AE282" s="15"/>
      <c r="AF282" s="15"/>
      <c r="AG282" s="15" t="s">
        <v>3955</v>
      </c>
      <c r="AH282" s="15"/>
      <c r="AI282" s="23" t="str">
        <f t="shared" si="24"/>
        <v>P16422</v>
      </c>
      <c r="AJ282" s="24" t="str">
        <f t="shared" si="25"/>
        <v/>
      </c>
      <c r="AK282" s="24" t="str">
        <f t="shared" si="26"/>
        <v/>
      </c>
      <c r="AL282" s="24" t="str">
        <f t="shared" si="27"/>
        <v/>
      </c>
      <c r="AM282" s="24" t="str">
        <f t="shared" si="28"/>
        <v>hsa:4327</v>
      </c>
      <c r="AN282" s="24" t="str">
        <f t="shared" si="29"/>
        <v/>
      </c>
    </row>
    <row r="283" spans="1:40" ht="15.6" x14ac:dyDescent="0.4">
      <c r="A283" s="15">
        <v>281</v>
      </c>
      <c r="B283" s="15" t="s">
        <v>3956</v>
      </c>
      <c r="C283" s="16" t="s">
        <v>3957</v>
      </c>
      <c r="D283" s="30">
        <v>1.1032129143468288</v>
      </c>
      <c r="E283" s="18">
        <v>7.5951136098751446</v>
      </c>
      <c r="F283" s="19">
        <v>7.7368248603051164</v>
      </c>
      <c r="G283" s="20">
        <v>225.66666666666666</v>
      </c>
      <c r="H283" s="16">
        <v>177.66666666666666</v>
      </c>
      <c r="I283" s="20">
        <v>0</v>
      </c>
      <c r="J283" s="16">
        <v>0</v>
      </c>
      <c r="K283" s="21">
        <v>281</v>
      </c>
      <c r="L283" s="15" t="s">
        <v>3957</v>
      </c>
      <c r="M283" s="15" t="s">
        <v>41</v>
      </c>
      <c r="N283" s="15" t="s">
        <v>3958</v>
      </c>
      <c r="O283" s="21" t="s">
        <v>3958</v>
      </c>
      <c r="P283" s="22" t="s">
        <v>3959</v>
      </c>
      <c r="Q283" s="22" t="s">
        <v>3960</v>
      </c>
      <c r="R283" s="22" t="s">
        <v>3961</v>
      </c>
      <c r="S283" s="22" t="s">
        <v>3962</v>
      </c>
      <c r="T283" s="22" t="s">
        <v>3963</v>
      </c>
      <c r="U283" s="22" t="s">
        <v>3964</v>
      </c>
      <c r="V283" s="22" t="s">
        <v>3965</v>
      </c>
      <c r="W283" s="22" t="s">
        <v>3966</v>
      </c>
      <c r="X283" s="22" t="s">
        <v>3967</v>
      </c>
      <c r="Y283" s="22" t="s">
        <v>3968</v>
      </c>
      <c r="Z283" s="22" t="s">
        <v>3969</v>
      </c>
      <c r="AA283" s="22" t="s">
        <v>3970</v>
      </c>
      <c r="AB283" s="22" t="s">
        <v>3971</v>
      </c>
      <c r="AC283" s="22">
        <v>1052</v>
      </c>
      <c r="AD283" s="15"/>
      <c r="AE283" s="15"/>
      <c r="AF283" s="15"/>
      <c r="AG283" s="15" t="s">
        <v>3972</v>
      </c>
      <c r="AH283" s="15" t="s">
        <v>3973</v>
      </c>
      <c r="AI283" s="23" t="str">
        <f t="shared" si="24"/>
        <v>Q05397</v>
      </c>
      <c r="AJ283" s="24" t="str">
        <f t="shared" si="25"/>
        <v/>
      </c>
      <c r="AK283" s="24" t="str">
        <f t="shared" si="26"/>
        <v/>
      </c>
      <c r="AL283" s="24" t="str">
        <f t="shared" si="27"/>
        <v/>
      </c>
      <c r="AM283" s="24" t="str">
        <f t="shared" si="28"/>
        <v>hsa:5274</v>
      </c>
      <c r="AN283" s="24" t="str">
        <f t="shared" si="29"/>
        <v>3F02</v>
      </c>
    </row>
    <row r="284" spans="1:40" ht="15.6" x14ac:dyDescent="0.4">
      <c r="A284" s="15">
        <v>282</v>
      </c>
      <c r="B284" s="15" t="s">
        <v>3974</v>
      </c>
      <c r="C284" s="16" t="s">
        <v>3975</v>
      </c>
      <c r="D284" s="30">
        <v>1.0718377197399203</v>
      </c>
      <c r="E284" s="18">
        <v>7.9742807801313553</v>
      </c>
      <c r="F284" s="19">
        <v>8.0743672730082441</v>
      </c>
      <c r="G284" s="20">
        <v>293.5</v>
      </c>
      <c r="H284" s="16">
        <v>224.5</v>
      </c>
      <c r="I284" s="20">
        <v>0</v>
      </c>
      <c r="J284" s="16">
        <v>0</v>
      </c>
      <c r="K284" s="21">
        <v>282</v>
      </c>
      <c r="L284" s="15" t="s">
        <v>3975</v>
      </c>
      <c r="M284" s="15" t="s">
        <v>41</v>
      </c>
      <c r="N284" s="15" t="s">
        <v>3976</v>
      </c>
      <c r="O284" s="21" t="s">
        <v>3976</v>
      </c>
      <c r="P284" s="22" t="s">
        <v>3977</v>
      </c>
      <c r="Q284" s="22"/>
      <c r="R284" s="22" t="s">
        <v>3978</v>
      </c>
      <c r="S284" s="22" t="s">
        <v>3979</v>
      </c>
      <c r="T284" s="22" t="s">
        <v>3980</v>
      </c>
      <c r="U284" s="22"/>
      <c r="V284" s="22" t="s">
        <v>3981</v>
      </c>
      <c r="W284" s="22" t="s">
        <v>252</v>
      </c>
      <c r="X284" s="22" t="s">
        <v>3982</v>
      </c>
      <c r="Y284" s="22" t="s">
        <v>66</v>
      </c>
      <c r="Z284" s="22" t="s">
        <v>3983</v>
      </c>
      <c r="AA284" s="22" t="s">
        <v>3984</v>
      </c>
      <c r="AB284" s="22" t="s">
        <v>3985</v>
      </c>
      <c r="AC284" s="22">
        <v>269</v>
      </c>
      <c r="AD284" s="15"/>
      <c r="AE284" s="15"/>
      <c r="AF284" s="15" t="s">
        <v>3986</v>
      </c>
      <c r="AG284" s="15" t="s">
        <v>3987</v>
      </c>
      <c r="AH284" s="15" t="s">
        <v>3988</v>
      </c>
      <c r="AI284" s="23" t="str">
        <f t="shared" si="24"/>
        <v>P01584</v>
      </c>
      <c r="AJ284" s="24" t="str">
        <f t="shared" si="25"/>
        <v/>
      </c>
      <c r="AK284" s="24" t="str">
        <f t="shared" si="26"/>
        <v/>
      </c>
      <c r="AL284" s="24" t="str">
        <f t="shared" si="27"/>
        <v>MINT-103367</v>
      </c>
      <c r="AM284" s="24" t="str">
        <f t="shared" si="28"/>
        <v>hsa:6357</v>
      </c>
      <c r="AN284" s="24" t="str">
        <f t="shared" si="29"/>
        <v>2RA4</v>
      </c>
    </row>
    <row r="285" spans="1:40" ht="15.6" x14ac:dyDescent="0.4">
      <c r="A285" s="15">
        <v>283</v>
      </c>
      <c r="B285" s="15" t="s">
        <v>3989</v>
      </c>
      <c r="C285" s="16" t="s">
        <v>3989</v>
      </c>
      <c r="D285" s="30">
        <v>2.0414474031764747</v>
      </c>
      <c r="E285" s="18">
        <v>9.7740082756089155</v>
      </c>
      <c r="F285" s="19">
        <v>10.803600673368415</v>
      </c>
      <c r="G285" s="20">
        <v>1021.8333333333334</v>
      </c>
      <c r="H285" s="16">
        <v>1488.6666666666667</v>
      </c>
      <c r="I285" s="20">
        <v>0</v>
      </c>
      <c r="J285" s="16">
        <v>0</v>
      </c>
      <c r="K285" s="21">
        <v>283</v>
      </c>
      <c r="L285" s="15" t="s">
        <v>3989</v>
      </c>
      <c r="M285" s="15" t="s">
        <v>41</v>
      </c>
      <c r="N285" s="15" t="s">
        <v>3990</v>
      </c>
      <c r="O285" s="21" t="s">
        <v>3990</v>
      </c>
      <c r="P285" s="22" t="s">
        <v>59</v>
      </c>
      <c r="Q285" s="22" t="s">
        <v>3991</v>
      </c>
      <c r="R285" s="22" t="s">
        <v>3992</v>
      </c>
      <c r="S285" s="22" t="s">
        <v>3993</v>
      </c>
      <c r="T285" s="22" t="s">
        <v>3994</v>
      </c>
      <c r="U285" s="22"/>
      <c r="V285" s="22" t="s">
        <v>3995</v>
      </c>
      <c r="W285" s="22" t="s">
        <v>3996</v>
      </c>
      <c r="X285" s="22" t="s">
        <v>3997</v>
      </c>
      <c r="Y285" s="22" t="s">
        <v>66</v>
      </c>
      <c r="Z285" s="22" t="s">
        <v>3998</v>
      </c>
      <c r="AA285" s="22" t="s">
        <v>3999</v>
      </c>
      <c r="AB285" s="22" t="s">
        <v>4000</v>
      </c>
      <c r="AC285" s="22">
        <v>609</v>
      </c>
      <c r="AD285" s="15"/>
      <c r="AE285" s="15"/>
      <c r="AF285" s="15"/>
      <c r="AG285" s="15" t="s">
        <v>4001</v>
      </c>
      <c r="AH285" s="15"/>
      <c r="AI285" s="23" t="str">
        <f t="shared" si="24"/>
        <v>P02771</v>
      </c>
      <c r="AJ285" s="24" t="str">
        <f t="shared" si="25"/>
        <v/>
      </c>
      <c r="AK285" s="24" t="str">
        <f t="shared" si="26"/>
        <v/>
      </c>
      <c r="AL285" s="24" t="str">
        <f t="shared" si="27"/>
        <v/>
      </c>
      <c r="AM285" s="24" t="str">
        <f t="shared" si="28"/>
        <v>hsa:7079</v>
      </c>
      <c r="AN285" s="24" t="str">
        <f t="shared" si="29"/>
        <v/>
      </c>
    </row>
    <row r="286" spans="1:40" ht="15.6" x14ac:dyDescent="0.4">
      <c r="A286" s="15">
        <v>284</v>
      </c>
      <c r="B286" s="15" t="s">
        <v>4002</v>
      </c>
      <c r="C286" s="16" t="s">
        <v>4003</v>
      </c>
      <c r="D286" s="30">
        <v>1.0560481772345025</v>
      </c>
      <c r="E286" s="18">
        <v>8.101994670070189</v>
      </c>
      <c r="F286" s="19">
        <v>8.180670322448238</v>
      </c>
      <c r="G286" s="20">
        <v>320.66666666666669</v>
      </c>
      <c r="H286" s="16">
        <v>241.66666666666666</v>
      </c>
      <c r="I286" s="20">
        <v>0</v>
      </c>
      <c r="J286" s="16">
        <v>0</v>
      </c>
      <c r="K286" s="21">
        <v>284</v>
      </c>
      <c r="L286" s="15" t="s">
        <v>4003</v>
      </c>
      <c r="M286" s="15" t="s">
        <v>41</v>
      </c>
      <c r="N286" s="15" t="s">
        <v>4004</v>
      </c>
      <c r="O286" s="21" t="s">
        <v>4004</v>
      </c>
      <c r="P286" s="22" t="s">
        <v>4005</v>
      </c>
      <c r="Q286" s="22"/>
      <c r="R286" s="22" t="s">
        <v>4006</v>
      </c>
      <c r="S286" s="22" t="s">
        <v>4007</v>
      </c>
      <c r="T286" s="22" t="s">
        <v>4008</v>
      </c>
      <c r="U286" s="22" t="s">
        <v>4009</v>
      </c>
      <c r="V286" s="22" t="s">
        <v>4010</v>
      </c>
      <c r="W286" s="22" t="s">
        <v>4011</v>
      </c>
      <c r="X286" s="22" t="s">
        <v>4012</v>
      </c>
      <c r="Y286" s="22" t="s">
        <v>66</v>
      </c>
      <c r="Z286" s="22" t="s">
        <v>4013</v>
      </c>
      <c r="AA286" s="22" t="s">
        <v>4014</v>
      </c>
      <c r="AB286" s="22" t="s">
        <v>4002</v>
      </c>
      <c r="AC286" s="22">
        <v>116</v>
      </c>
      <c r="AD286" s="15"/>
      <c r="AE286" s="15"/>
      <c r="AF286" s="15"/>
      <c r="AG286" s="15" t="s">
        <v>4015</v>
      </c>
      <c r="AH286" s="15"/>
      <c r="AI286" s="23" t="str">
        <f t="shared" si="24"/>
        <v>P01215</v>
      </c>
      <c r="AJ286" s="24" t="str">
        <f t="shared" si="25"/>
        <v/>
      </c>
      <c r="AK286" s="24" t="str">
        <f t="shared" si="26"/>
        <v/>
      </c>
      <c r="AL286" s="24" t="str">
        <f t="shared" si="27"/>
        <v/>
      </c>
      <c r="AM286" s="24" t="str">
        <f t="shared" si="28"/>
        <v>hsa:6363</v>
      </c>
      <c r="AN286" s="24" t="str">
        <f t="shared" si="29"/>
        <v/>
      </c>
    </row>
    <row r="287" spans="1:40" ht="15.6" x14ac:dyDescent="0.4">
      <c r="A287" s="15">
        <v>285</v>
      </c>
      <c r="B287" s="15" t="s">
        <v>4016</v>
      </c>
      <c r="C287" s="16" t="s">
        <v>4017</v>
      </c>
      <c r="D287" s="30">
        <v>1.2289469495146434</v>
      </c>
      <c r="E287" s="18">
        <v>8.2269005488774152</v>
      </c>
      <c r="F287" s="19">
        <v>8.5243231884903157</v>
      </c>
      <c r="G287" s="20">
        <v>349.66666666666669</v>
      </c>
      <c r="H287" s="16">
        <v>306.66666666666669</v>
      </c>
      <c r="I287" s="20">
        <v>0</v>
      </c>
      <c r="J287" s="16">
        <v>0</v>
      </c>
      <c r="K287" s="21">
        <v>285</v>
      </c>
      <c r="L287" s="15" t="s">
        <v>4017</v>
      </c>
      <c r="M287" s="15" t="s">
        <v>41</v>
      </c>
      <c r="N287" s="15" t="s">
        <v>4018</v>
      </c>
      <c r="O287" s="21" t="s">
        <v>4018</v>
      </c>
      <c r="P287" s="22" t="s">
        <v>4019</v>
      </c>
      <c r="Q287" s="22"/>
      <c r="R287" s="22" t="s">
        <v>4020</v>
      </c>
      <c r="S287" s="22" t="s">
        <v>4021</v>
      </c>
      <c r="T287" s="22" t="s">
        <v>4022</v>
      </c>
      <c r="U287" s="22"/>
      <c r="V287" s="22" t="s">
        <v>4023</v>
      </c>
      <c r="W287" s="22" t="s">
        <v>4024</v>
      </c>
      <c r="X287" s="22" t="s">
        <v>4025</v>
      </c>
      <c r="Y287" s="22" t="s">
        <v>66</v>
      </c>
      <c r="Z287" s="22" t="s">
        <v>4026</v>
      </c>
      <c r="AA287" s="22" t="s">
        <v>4027</v>
      </c>
      <c r="AB287" s="22" t="s">
        <v>4028</v>
      </c>
      <c r="AC287" s="22">
        <v>165</v>
      </c>
      <c r="AD287" s="15"/>
      <c r="AE287" s="15"/>
      <c r="AF287" s="15"/>
      <c r="AG287" s="15" t="s">
        <v>4029</v>
      </c>
      <c r="AH287" s="15"/>
      <c r="AI287" s="23" t="str">
        <f t="shared" si="24"/>
        <v>P01233</v>
      </c>
      <c r="AJ287" s="24" t="str">
        <f t="shared" si="25"/>
        <v/>
      </c>
      <c r="AK287" s="24" t="str">
        <f t="shared" si="26"/>
        <v/>
      </c>
      <c r="AL287" s="24" t="str">
        <f t="shared" si="27"/>
        <v/>
      </c>
      <c r="AM287" s="24" t="str">
        <f t="shared" si="28"/>
        <v>hsa:4902</v>
      </c>
      <c r="AN287" s="24" t="str">
        <f t="shared" si="29"/>
        <v/>
      </c>
    </row>
    <row r="288" spans="1:40" ht="15.6" x14ac:dyDescent="0.4">
      <c r="A288" s="15">
        <v>286</v>
      </c>
      <c r="B288" s="15" t="s">
        <v>4030</v>
      </c>
      <c r="C288" s="16" t="s">
        <v>4031</v>
      </c>
      <c r="D288" s="30">
        <v>2.128800761630099</v>
      </c>
      <c r="E288" s="18">
        <v>14.015605664895375</v>
      </c>
      <c r="F288" s="19">
        <v>15.105646596527379</v>
      </c>
      <c r="G288" s="20">
        <v>19329.833333333332</v>
      </c>
      <c r="H288" s="16">
        <v>29365.833333333332</v>
      </c>
      <c r="I288" s="20">
        <v>0</v>
      </c>
      <c r="J288" s="16">
        <v>0</v>
      </c>
      <c r="K288" s="21">
        <v>286</v>
      </c>
      <c r="L288" s="15" t="s">
        <v>4031</v>
      </c>
      <c r="M288" s="15" t="s">
        <v>41</v>
      </c>
      <c r="N288" s="15" t="s">
        <v>4032</v>
      </c>
      <c r="O288" s="21" t="s">
        <v>4032</v>
      </c>
      <c r="P288" s="22" t="s">
        <v>4033</v>
      </c>
      <c r="Q288" s="22" t="s">
        <v>4034</v>
      </c>
      <c r="R288" s="22" t="s">
        <v>4035</v>
      </c>
      <c r="S288" s="22" t="s">
        <v>4036</v>
      </c>
      <c r="T288" s="22" t="s">
        <v>4037</v>
      </c>
      <c r="U288" s="22" t="s">
        <v>4038</v>
      </c>
      <c r="V288" s="22" t="s">
        <v>4039</v>
      </c>
      <c r="W288" s="22" t="s">
        <v>4040</v>
      </c>
      <c r="X288" s="22" t="s">
        <v>4041</v>
      </c>
      <c r="Y288" s="22" t="s">
        <v>66</v>
      </c>
      <c r="Z288" s="22" t="s">
        <v>4042</v>
      </c>
      <c r="AA288" s="22" t="s">
        <v>4043</v>
      </c>
      <c r="AB288" s="22" t="s">
        <v>4044</v>
      </c>
      <c r="AC288" s="22">
        <v>119</v>
      </c>
      <c r="AD288" s="15"/>
      <c r="AE288" s="15"/>
      <c r="AF288" s="15" t="s">
        <v>4045</v>
      </c>
      <c r="AG288" s="15" t="s">
        <v>4046</v>
      </c>
      <c r="AH288" s="15" t="s">
        <v>4047</v>
      </c>
      <c r="AI288" s="23" t="str">
        <f t="shared" si="24"/>
        <v>P61769</v>
      </c>
      <c r="AJ288" s="24" t="str">
        <f t="shared" si="25"/>
        <v/>
      </c>
      <c r="AK288" s="24" t="str">
        <f t="shared" si="26"/>
        <v/>
      </c>
      <c r="AL288" s="24" t="str">
        <f t="shared" si="27"/>
        <v>MINT-95290</v>
      </c>
      <c r="AM288" s="24" t="str">
        <f t="shared" si="28"/>
        <v>hsa:10519</v>
      </c>
      <c r="AN288" s="24" t="str">
        <f t="shared" si="29"/>
        <v>1DGU</v>
      </c>
    </row>
    <row r="289" spans="1:40" ht="15.6" x14ac:dyDescent="0.4">
      <c r="A289" s="15">
        <v>287</v>
      </c>
      <c r="B289" s="15" t="s">
        <v>4048</v>
      </c>
      <c r="C289" s="16" t="s">
        <v>4049</v>
      </c>
      <c r="D289" s="30">
        <v>1.0717609049790842</v>
      </c>
      <c r="E289" s="18">
        <v>8.1722411639393062</v>
      </c>
      <c r="F289" s="19">
        <v>8.2722242603376781</v>
      </c>
      <c r="G289" s="20">
        <v>336.66666666666669</v>
      </c>
      <c r="H289" s="16">
        <v>257.5</v>
      </c>
      <c r="I289" s="20">
        <v>0</v>
      </c>
      <c r="J289" s="16">
        <v>0</v>
      </c>
      <c r="K289" s="21">
        <v>287</v>
      </c>
      <c r="L289" s="15" t="s">
        <v>4049</v>
      </c>
      <c r="M289" s="15" t="s">
        <v>41</v>
      </c>
      <c r="N289" s="15" t="s">
        <v>4050</v>
      </c>
      <c r="O289" s="21" t="s">
        <v>4050</v>
      </c>
      <c r="P289" s="22"/>
      <c r="Q289" s="22" t="s">
        <v>4051</v>
      </c>
      <c r="R289" s="22" t="s">
        <v>4052</v>
      </c>
      <c r="S289" s="22" t="s">
        <v>4053</v>
      </c>
      <c r="T289" s="22" t="s">
        <v>4054</v>
      </c>
      <c r="U289" s="22"/>
      <c r="V289" s="22" t="s">
        <v>4055</v>
      </c>
      <c r="W289" s="22"/>
      <c r="X289" s="22" t="s">
        <v>4056</v>
      </c>
      <c r="Y289" s="22" t="s">
        <v>4057</v>
      </c>
      <c r="Z289" s="22" t="s">
        <v>4058</v>
      </c>
      <c r="AA289" s="22" t="s">
        <v>4059</v>
      </c>
      <c r="AB289" s="22" t="s">
        <v>4060</v>
      </c>
      <c r="AC289" s="22">
        <v>22152</v>
      </c>
      <c r="AD289" s="15"/>
      <c r="AE289" s="15"/>
      <c r="AF289" s="15"/>
      <c r="AG289" s="15" t="s">
        <v>4061</v>
      </c>
      <c r="AH289" s="15"/>
      <c r="AI289" s="23" t="str">
        <f t="shared" si="24"/>
        <v>Q8WXI7</v>
      </c>
      <c r="AJ289" s="24" t="str">
        <f t="shared" si="25"/>
        <v/>
      </c>
      <c r="AK289" s="24" t="str">
        <f t="shared" si="26"/>
        <v/>
      </c>
      <c r="AL289" s="24" t="str">
        <f t="shared" si="27"/>
        <v/>
      </c>
      <c r="AM289" s="24" t="str">
        <f t="shared" si="28"/>
        <v>hsa:2515</v>
      </c>
      <c r="AN289" s="24" t="str">
        <f t="shared" si="29"/>
        <v/>
      </c>
    </row>
    <row r="290" spans="1:40" ht="15.6" x14ac:dyDescent="0.4">
      <c r="A290" s="15">
        <v>288</v>
      </c>
      <c r="B290" s="15" t="s">
        <v>4062</v>
      </c>
      <c r="C290" s="16" t="s">
        <v>4063</v>
      </c>
      <c r="D290" s="30">
        <v>1.2035962564040061</v>
      </c>
      <c r="E290" s="18">
        <v>11.542695518116334</v>
      </c>
      <c r="F290" s="19">
        <v>11.810047042632212</v>
      </c>
      <c r="G290" s="20">
        <v>3481.8333333333335</v>
      </c>
      <c r="H290" s="16">
        <v>2990.6666666666665</v>
      </c>
      <c r="I290" s="20">
        <v>0</v>
      </c>
      <c r="J290" s="16">
        <v>0</v>
      </c>
      <c r="K290" s="21">
        <v>288</v>
      </c>
      <c r="L290" s="15" t="s">
        <v>4063</v>
      </c>
      <c r="M290" s="15" t="s">
        <v>41</v>
      </c>
      <c r="N290" s="15" t="s">
        <v>4064</v>
      </c>
      <c r="O290" s="21" t="s">
        <v>4064</v>
      </c>
      <c r="P290" s="22"/>
      <c r="Q290" s="22" t="s">
        <v>4065</v>
      </c>
      <c r="R290" s="22" t="s">
        <v>4066</v>
      </c>
      <c r="S290" s="22" t="s">
        <v>4067</v>
      </c>
      <c r="T290" s="22" t="s">
        <v>4068</v>
      </c>
      <c r="U290" s="22"/>
      <c r="V290" s="22" t="s">
        <v>4069</v>
      </c>
      <c r="W290" s="22"/>
      <c r="X290" s="22" t="s">
        <v>4070</v>
      </c>
      <c r="Y290" s="22" t="s">
        <v>49</v>
      </c>
      <c r="Z290" s="22" t="s">
        <v>4071</v>
      </c>
      <c r="AA290" s="22" t="s">
        <v>4072</v>
      </c>
      <c r="AB290" s="22" t="s">
        <v>4073</v>
      </c>
      <c r="AC290" s="22">
        <v>735</v>
      </c>
      <c r="AD290" s="15"/>
      <c r="AE290" s="15"/>
      <c r="AF290" s="15"/>
      <c r="AG290" s="15" t="s">
        <v>4074</v>
      </c>
      <c r="AH290" s="15"/>
      <c r="AI290" s="23" t="str">
        <f t="shared" si="24"/>
        <v>Q99965</v>
      </c>
      <c r="AJ290" s="24" t="str">
        <f t="shared" si="25"/>
        <v/>
      </c>
      <c r="AK290" s="24" t="str">
        <f t="shared" si="26"/>
        <v/>
      </c>
      <c r="AL290" s="24" t="str">
        <f t="shared" si="27"/>
        <v/>
      </c>
      <c r="AM290" s="24" t="str">
        <f t="shared" si="28"/>
        <v>hsa:23780</v>
      </c>
      <c r="AN290" s="24" t="str">
        <f t="shared" si="29"/>
        <v/>
      </c>
    </row>
    <row r="291" spans="1:40" ht="15.6" x14ac:dyDescent="0.4">
      <c r="A291" s="15">
        <v>289</v>
      </c>
      <c r="B291" s="15" t="s">
        <v>4075</v>
      </c>
      <c r="C291" s="16" t="s">
        <v>4076</v>
      </c>
      <c r="D291" s="30">
        <v>1.1495547436968772</v>
      </c>
      <c r="E291" s="18">
        <v>8.5698543813223669</v>
      </c>
      <c r="F291" s="19">
        <v>8.7709295525367317</v>
      </c>
      <c r="G291" s="20">
        <v>443.5</v>
      </c>
      <c r="H291" s="16">
        <v>363.83333333333331</v>
      </c>
      <c r="I291" s="20">
        <v>0</v>
      </c>
      <c r="J291" s="16">
        <v>0</v>
      </c>
      <c r="K291" s="21">
        <v>289</v>
      </c>
      <c r="L291" s="15" t="s">
        <v>4076</v>
      </c>
      <c r="M291" s="15" t="s">
        <v>41</v>
      </c>
      <c r="N291" s="15" t="s">
        <v>1356</v>
      </c>
      <c r="O291" s="21" t="s">
        <v>1356</v>
      </c>
      <c r="P291" s="22" t="s">
        <v>433</v>
      </c>
      <c r="Q291" s="22"/>
      <c r="R291" s="22" t="s">
        <v>4077</v>
      </c>
      <c r="S291" s="22" t="s">
        <v>4078</v>
      </c>
      <c r="T291" s="22" t="s">
        <v>4079</v>
      </c>
      <c r="U291" s="22" t="s">
        <v>4080</v>
      </c>
      <c r="V291" s="22" t="s">
        <v>4081</v>
      </c>
      <c r="W291" s="22" t="s">
        <v>4082</v>
      </c>
      <c r="X291" s="22" t="s">
        <v>4083</v>
      </c>
      <c r="Y291" s="22" t="s">
        <v>49</v>
      </c>
      <c r="Z291" s="22" t="s">
        <v>4084</v>
      </c>
      <c r="AA291" s="22" t="s">
        <v>4085</v>
      </c>
      <c r="AB291" s="22" t="s">
        <v>4086</v>
      </c>
      <c r="AC291" s="22">
        <v>427</v>
      </c>
      <c r="AD291" s="15"/>
      <c r="AE291" s="15"/>
      <c r="AF291" s="15" t="s">
        <v>4087</v>
      </c>
      <c r="AG291" s="15" t="s">
        <v>4088</v>
      </c>
      <c r="AH291" s="15" t="s">
        <v>4089</v>
      </c>
      <c r="AI291" s="23" t="str">
        <f t="shared" si="24"/>
        <v>P78552</v>
      </c>
      <c r="AJ291" s="24" t="str">
        <f t="shared" si="25"/>
        <v/>
      </c>
      <c r="AK291" s="24" t="str">
        <f t="shared" si="26"/>
        <v/>
      </c>
      <c r="AL291" s="24" t="str">
        <f t="shared" si="27"/>
        <v>MINT-6693924</v>
      </c>
      <c r="AM291" s="24" t="str">
        <f t="shared" si="28"/>
        <v>hsa:50616</v>
      </c>
      <c r="AN291" s="24" t="str">
        <f t="shared" si="29"/>
        <v>1M4R</v>
      </c>
    </row>
    <row r="292" spans="1:40" ht="15.6" x14ac:dyDescent="0.4">
      <c r="A292" s="15">
        <v>290</v>
      </c>
      <c r="B292" s="15" t="s">
        <v>4090</v>
      </c>
      <c r="C292" s="16" t="s">
        <v>4091</v>
      </c>
      <c r="D292" s="30">
        <v>1.1257709054966407</v>
      </c>
      <c r="E292" s="18">
        <v>8.4987329480126483</v>
      </c>
      <c r="F292" s="19">
        <v>8.6696462166995492</v>
      </c>
      <c r="G292" s="20">
        <v>422.16666666666669</v>
      </c>
      <c r="H292" s="16">
        <v>339.16666666666669</v>
      </c>
      <c r="I292" s="20">
        <v>0</v>
      </c>
      <c r="J292" s="16">
        <v>0</v>
      </c>
      <c r="K292" s="21">
        <v>290</v>
      </c>
      <c r="L292" s="15" t="s">
        <v>4091</v>
      </c>
      <c r="M292" s="15" t="s">
        <v>41</v>
      </c>
      <c r="N292" s="15" t="s">
        <v>4092</v>
      </c>
      <c r="O292" s="21" t="s">
        <v>4092</v>
      </c>
      <c r="P292" s="22"/>
      <c r="Q292" s="22" t="s">
        <v>4093</v>
      </c>
      <c r="R292" s="22" t="s">
        <v>4094</v>
      </c>
      <c r="S292" s="22" t="s">
        <v>4095</v>
      </c>
      <c r="T292" s="22" t="s">
        <v>4096</v>
      </c>
      <c r="U292" s="22"/>
      <c r="V292" s="22" t="s">
        <v>4097</v>
      </c>
      <c r="W292" s="22" t="s">
        <v>4098</v>
      </c>
      <c r="X292" s="22" t="s">
        <v>4099</v>
      </c>
      <c r="Y292" s="22" t="s">
        <v>66</v>
      </c>
      <c r="Z292" s="22" t="s">
        <v>4100</v>
      </c>
      <c r="AA292" s="22" t="s">
        <v>4101</v>
      </c>
      <c r="AB292" s="22" t="s">
        <v>4102</v>
      </c>
      <c r="AC292" s="22">
        <v>335</v>
      </c>
      <c r="AD292" s="15"/>
      <c r="AE292" s="15"/>
      <c r="AF292" s="15"/>
      <c r="AG292" s="15" t="s">
        <v>4103</v>
      </c>
      <c r="AH292" s="15"/>
      <c r="AI292" s="23" t="str">
        <f t="shared" si="24"/>
        <v>P11465</v>
      </c>
      <c r="AJ292" s="24" t="str">
        <f t="shared" si="25"/>
        <v/>
      </c>
      <c r="AK292" s="24" t="str">
        <f t="shared" si="26"/>
        <v/>
      </c>
      <c r="AL292" s="24" t="str">
        <f t="shared" si="27"/>
        <v/>
      </c>
      <c r="AM292" s="24" t="str">
        <f t="shared" si="28"/>
        <v>hsa:64806</v>
      </c>
      <c r="AN292" s="24" t="str">
        <f t="shared" si="29"/>
        <v/>
      </c>
    </row>
    <row r="293" spans="1:40" ht="15.6" x14ac:dyDescent="0.4">
      <c r="A293" s="15">
        <v>291</v>
      </c>
      <c r="B293" s="15" t="s">
        <v>4104</v>
      </c>
      <c r="C293" s="16" t="s">
        <v>4105</v>
      </c>
      <c r="D293" s="30">
        <v>1.5834638134514245</v>
      </c>
      <c r="E293" s="18">
        <v>10.469534294890202</v>
      </c>
      <c r="F293" s="19">
        <v>11.132618193042097</v>
      </c>
      <c r="G293" s="20">
        <v>1654.8333333333333</v>
      </c>
      <c r="H293" s="16">
        <v>1870</v>
      </c>
      <c r="I293" s="20">
        <v>0</v>
      </c>
      <c r="J293" s="16">
        <v>0</v>
      </c>
      <c r="K293" s="21">
        <v>291</v>
      </c>
      <c r="L293" s="15" t="s">
        <v>4105</v>
      </c>
      <c r="M293" s="15" t="s">
        <v>41</v>
      </c>
      <c r="N293" s="15" t="s">
        <v>4106</v>
      </c>
      <c r="O293" s="21" t="s">
        <v>4106</v>
      </c>
      <c r="P293" s="22" t="s">
        <v>4107</v>
      </c>
      <c r="Q293" s="22" t="s">
        <v>4108</v>
      </c>
      <c r="R293" s="22" t="s">
        <v>4109</v>
      </c>
      <c r="S293" s="22" t="s">
        <v>4110</v>
      </c>
      <c r="T293" s="22" t="s">
        <v>4111</v>
      </c>
      <c r="U293" s="22" t="s">
        <v>4112</v>
      </c>
      <c r="V293" s="22" t="s">
        <v>4113</v>
      </c>
      <c r="W293" s="22" t="s">
        <v>4114</v>
      </c>
      <c r="X293" s="22" t="s">
        <v>4115</v>
      </c>
      <c r="Y293" s="22" t="s">
        <v>66</v>
      </c>
      <c r="Z293" s="22" t="s">
        <v>4116</v>
      </c>
      <c r="AA293" s="22" t="s">
        <v>4117</v>
      </c>
      <c r="AB293" s="22" t="s">
        <v>4118</v>
      </c>
      <c r="AC293" s="22">
        <v>224</v>
      </c>
      <c r="AD293" s="15"/>
      <c r="AE293" s="15"/>
      <c r="AF293" s="15"/>
      <c r="AG293" s="15" t="s">
        <v>4119</v>
      </c>
      <c r="AH293" s="15"/>
      <c r="AI293" s="23" t="str">
        <f t="shared" si="24"/>
        <v>P02741</v>
      </c>
      <c r="AJ293" s="24" t="str">
        <f t="shared" si="25"/>
        <v/>
      </c>
      <c r="AK293" s="24" t="str">
        <f t="shared" si="26"/>
        <v/>
      </c>
      <c r="AL293" s="24" t="str">
        <f t="shared" si="27"/>
        <v/>
      </c>
      <c r="AM293" s="24" t="str">
        <f t="shared" si="28"/>
        <v>hsa:58191</v>
      </c>
      <c r="AN293" s="24" t="str">
        <f t="shared" si="29"/>
        <v/>
      </c>
    </row>
    <row r="294" spans="1:40" ht="15.6" x14ac:dyDescent="0.4">
      <c r="A294" s="15">
        <v>292</v>
      </c>
      <c r="B294" s="15" t="s">
        <v>4120</v>
      </c>
      <c r="C294" s="16" t="s">
        <v>4121</v>
      </c>
      <c r="D294" s="30">
        <v>1.8968418470367636</v>
      </c>
      <c r="E294" s="18">
        <v>11.186012953279374</v>
      </c>
      <c r="F294" s="19">
        <v>12.109612349473458</v>
      </c>
      <c r="G294" s="20">
        <v>2719.1666666666665</v>
      </c>
      <c r="H294" s="16">
        <v>3680.8333333333335</v>
      </c>
      <c r="I294" s="20">
        <v>0</v>
      </c>
      <c r="J294" s="16">
        <v>0</v>
      </c>
      <c r="K294" s="21">
        <v>292</v>
      </c>
      <c r="L294" s="15" t="s">
        <v>4121</v>
      </c>
      <c r="M294" s="15" t="s">
        <v>41</v>
      </c>
      <c r="N294" s="15" t="s">
        <v>4122</v>
      </c>
      <c r="O294" s="21" t="s">
        <v>4122</v>
      </c>
      <c r="P294" s="22" t="s">
        <v>3959</v>
      </c>
      <c r="Q294" s="22" t="s">
        <v>4123</v>
      </c>
      <c r="R294" s="22" t="s">
        <v>4124</v>
      </c>
      <c r="S294" s="22" t="s">
        <v>4125</v>
      </c>
      <c r="T294" s="22" t="s">
        <v>4126</v>
      </c>
      <c r="U294" s="22" t="s">
        <v>4127</v>
      </c>
      <c r="V294" s="22" t="s">
        <v>4128</v>
      </c>
      <c r="W294" s="22" t="s">
        <v>4129</v>
      </c>
      <c r="X294" s="22" t="s">
        <v>4130</v>
      </c>
      <c r="Y294" s="22"/>
      <c r="Z294" s="22" t="s">
        <v>4131</v>
      </c>
      <c r="AA294" s="22" t="s">
        <v>4132</v>
      </c>
      <c r="AB294" s="22" t="s">
        <v>4133</v>
      </c>
      <c r="AC294" s="22">
        <v>183</v>
      </c>
      <c r="AD294" s="15"/>
      <c r="AE294" s="15"/>
      <c r="AF294" s="15"/>
      <c r="AG294" s="15" t="s">
        <v>4134</v>
      </c>
      <c r="AH294" s="15" t="s">
        <v>4135</v>
      </c>
      <c r="AI294" s="23" t="str">
        <f t="shared" si="24"/>
        <v>P02794</v>
      </c>
      <c r="AJ294" s="24" t="str">
        <f t="shared" si="25"/>
        <v/>
      </c>
      <c r="AK294" s="24" t="str">
        <f t="shared" si="26"/>
        <v/>
      </c>
      <c r="AL294" s="24" t="str">
        <f t="shared" si="27"/>
        <v/>
      </c>
      <c r="AM294" s="24" t="str">
        <f t="shared" si="28"/>
        <v>hsa:79923</v>
      </c>
      <c r="AN294" s="24" t="str">
        <f t="shared" si="29"/>
        <v>2KT0</v>
      </c>
    </row>
    <row r="295" spans="1:40" ht="15.6" x14ac:dyDescent="0.4">
      <c r="A295" s="15">
        <v>293</v>
      </c>
      <c r="B295" s="15" t="s">
        <v>4136</v>
      </c>
      <c r="C295" s="16" t="s">
        <v>4137</v>
      </c>
      <c r="D295" s="30">
        <v>0.99635216452918063</v>
      </c>
      <c r="E295" s="18">
        <v>7.7380313553856155</v>
      </c>
      <c r="F295" s="19">
        <v>7.7327590190770454</v>
      </c>
      <c r="G295" s="20">
        <v>249.16666666666666</v>
      </c>
      <c r="H295" s="16">
        <v>177.16666666666666</v>
      </c>
      <c r="I295" s="20">
        <v>0</v>
      </c>
      <c r="J295" s="16">
        <v>0</v>
      </c>
      <c r="K295" s="21">
        <v>293</v>
      </c>
      <c r="L295" s="15" t="s">
        <v>4137</v>
      </c>
      <c r="M295" s="15" t="s">
        <v>41</v>
      </c>
      <c r="N295" s="15" t="s">
        <v>4138</v>
      </c>
      <c r="O295" s="21" t="s">
        <v>4138</v>
      </c>
      <c r="P295" s="22" t="s">
        <v>4139</v>
      </c>
      <c r="Q295" s="22" t="s">
        <v>2671</v>
      </c>
      <c r="R295" s="22" t="s">
        <v>4140</v>
      </c>
      <c r="S295" s="22" t="s">
        <v>4141</v>
      </c>
      <c r="T295" s="22" t="s">
        <v>4142</v>
      </c>
      <c r="U295" s="22"/>
      <c r="V295" s="22" t="s">
        <v>4143</v>
      </c>
      <c r="W295" s="22" t="s">
        <v>4144</v>
      </c>
      <c r="X295" s="22" t="s">
        <v>4145</v>
      </c>
      <c r="Y295" s="22" t="s">
        <v>66</v>
      </c>
      <c r="Z295" s="22" t="s">
        <v>4146</v>
      </c>
      <c r="AA295" s="22" t="s">
        <v>4147</v>
      </c>
      <c r="AB295" s="22" t="s">
        <v>4148</v>
      </c>
      <c r="AC295" s="22">
        <v>261</v>
      </c>
      <c r="AD295" s="15"/>
      <c r="AE295" s="15"/>
      <c r="AF295" s="15"/>
      <c r="AG295" s="15" t="s">
        <v>4149</v>
      </c>
      <c r="AH295" s="15" t="s">
        <v>4150</v>
      </c>
      <c r="AI295" s="23" t="str">
        <f t="shared" si="24"/>
        <v>P07288</v>
      </c>
      <c r="AJ295" s="24" t="str">
        <f t="shared" si="25"/>
        <v/>
      </c>
      <c r="AK295" s="24" t="str">
        <f t="shared" si="26"/>
        <v/>
      </c>
      <c r="AL295" s="24" t="str">
        <f t="shared" si="27"/>
        <v/>
      </c>
      <c r="AM295" s="24" t="str">
        <f t="shared" si="28"/>
        <v>hsa:59067</v>
      </c>
      <c r="AN295" s="24" t="str">
        <f t="shared" si="29"/>
        <v>2OQP</v>
      </c>
    </row>
    <row r="296" spans="1:40" ht="15.6" x14ac:dyDescent="0.4">
      <c r="A296" s="15">
        <v>294</v>
      </c>
      <c r="B296" s="15" t="s">
        <v>4151</v>
      </c>
      <c r="C296" s="16" t="s">
        <v>4152</v>
      </c>
      <c r="D296" s="30">
        <v>1.0497601947466875</v>
      </c>
      <c r="E296" s="18">
        <v>8.2012303758394047</v>
      </c>
      <c r="F296" s="19">
        <v>8.2712901748140197</v>
      </c>
      <c r="G296" s="20">
        <v>343.5</v>
      </c>
      <c r="H296" s="16">
        <v>257.33333333333331</v>
      </c>
      <c r="I296" s="20">
        <v>0</v>
      </c>
      <c r="J296" s="16">
        <v>0</v>
      </c>
      <c r="K296" s="21">
        <v>294</v>
      </c>
      <c r="L296" s="15" t="s">
        <v>4152</v>
      </c>
      <c r="M296" s="15" t="s">
        <v>41</v>
      </c>
      <c r="N296" s="15" t="s">
        <v>4009</v>
      </c>
      <c r="O296" s="21" t="s">
        <v>4009</v>
      </c>
      <c r="P296" s="22" t="s">
        <v>89</v>
      </c>
      <c r="Q296" s="22"/>
      <c r="R296" s="22" t="s">
        <v>4153</v>
      </c>
      <c r="S296" s="22" t="s">
        <v>4154</v>
      </c>
      <c r="T296" s="22" t="s">
        <v>4155</v>
      </c>
      <c r="U296" s="22" t="s">
        <v>4004</v>
      </c>
      <c r="V296" s="22" t="s">
        <v>4156</v>
      </c>
      <c r="W296" s="22" t="s">
        <v>4024</v>
      </c>
      <c r="X296" s="22" t="s">
        <v>4157</v>
      </c>
      <c r="Y296" s="22" t="s">
        <v>66</v>
      </c>
      <c r="Z296" s="22" t="s">
        <v>4158</v>
      </c>
      <c r="AA296" s="22" t="s">
        <v>4159</v>
      </c>
      <c r="AB296" s="22" t="s">
        <v>4151</v>
      </c>
      <c r="AC296" s="22">
        <v>129</v>
      </c>
      <c r="AD296" s="15"/>
      <c r="AE296" s="15"/>
      <c r="AF296" s="15"/>
      <c r="AG296" s="15" t="s">
        <v>4160</v>
      </c>
      <c r="AH296" s="15" t="s">
        <v>4161</v>
      </c>
      <c r="AI296" s="23" t="str">
        <f t="shared" si="24"/>
        <v>P01225</v>
      </c>
      <c r="AJ296" s="24" t="str">
        <f t="shared" si="25"/>
        <v/>
      </c>
      <c r="AK296" s="24" t="str">
        <f t="shared" si="26"/>
        <v/>
      </c>
      <c r="AL296" s="24" t="str">
        <f t="shared" si="27"/>
        <v/>
      </c>
      <c r="AM296" s="24" t="str">
        <f t="shared" si="28"/>
        <v>hsa:56729</v>
      </c>
      <c r="AN296" s="24" t="str">
        <f t="shared" si="29"/>
        <v>1LV6</v>
      </c>
    </row>
    <row r="297" spans="1:40" ht="15.6" x14ac:dyDescent="0.4">
      <c r="A297" s="15">
        <v>295</v>
      </c>
      <c r="B297" s="15" t="s">
        <v>4002</v>
      </c>
      <c r="C297" s="16" t="s">
        <v>4162</v>
      </c>
      <c r="D297" s="30">
        <v>1.0940924608132172</v>
      </c>
      <c r="E297" s="18">
        <v>8.1793655983726854</v>
      </c>
      <c r="F297" s="19">
        <v>8.3091002625727111</v>
      </c>
      <c r="G297" s="20">
        <v>338.33333333333331</v>
      </c>
      <c r="H297" s="16">
        <v>264.16666666666669</v>
      </c>
      <c r="I297" s="20">
        <v>0</v>
      </c>
      <c r="J297" s="16">
        <v>0</v>
      </c>
      <c r="K297" s="21">
        <v>295</v>
      </c>
      <c r="L297" s="15" t="s">
        <v>4162</v>
      </c>
      <c r="M297" s="15" t="s">
        <v>41</v>
      </c>
      <c r="N297" s="15" t="s">
        <v>4163</v>
      </c>
      <c r="O297" s="21" t="s">
        <v>4164</v>
      </c>
      <c r="P297" s="22"/>
      <c r="Q297" s="22"/>
      <c r="R297" s="22"/>
      <c r="S297" s="22"/>
      <c r="T297" s="22"/>
      <c r="U297" s="22"/>
      <c r="V297" s="22"/>
      <c r="W297" s="22"/>
      <c r="X297" s="22"/>
      <c r="Y297" s="22"/>
      <c r="Z297" s="22"/>
      <c r="AA297" s="22"/>
      <c r="AB297" s="22"/>
      <c r="AC297" s="22"/>
      <c r="AD297" s="15"/>
      <c r="AE297" s="15"/>
      <c r="AF297" s="15"/>
      <c r="AG297" s="15" t="s">
        <v>4165</v>
      </c>
      <c r="AH297" s="15"/>
      <c r="AI297" s="23" t="str">
        <f t="shared" si="24"/>
        <v>P01215/P01233</v>
      </c>
      <c r="AJ297" s="24" t="str">
        <f t="shared" si="25"/>
        <v/>
      </c>
      <c r="AK297" s="24" t="str">
        <f t="shared" si="26"/>
        <v/>
      </c>
      <c r="AL297" s="24" t="str">
        <f t="shared" si="27"/>
        <v/>
      </c>
      <c r="AM297" s="24" t="str">
        <f t="shared" si="28"/>
        <v>hsa:9573</v>
      </c>
      <c r="AN297" s="24" t="str">
        <f t="shared" si="29"/>
        <v/>
      </c>
    </row>
    <row r="298" spans="1:40" ht="15.6" x14ac:dyDescent="0.4">
      <c r="A298" s="15">
        <v>296</v>
      </c>
      <c r="B298" s="15" t="s">
        <v>4166</v>
      </c>
      <c r="C298" s="16" t="s">
        <v>4167</v>
      </c>
      <c r="D298" s="30">
        <v>1.2885390856007148</v>
      </c>
      <c r="E298" s="18">
        <v>7.9978454584517662</v>
      </c>
      <c r="F298" s="19">
        <v>8.363581757967566</v>
      </c>
      <c r="G298" s="20">
        <v>298.33333333333331</v>
      </c>
      <c r="H298" s="16">
        <v>274.33333333333331</v>
      </c>
      <c r="I298" s="20">
        <v>0</v>
      </c>
      <c r="J298" s="16">
        <v>0</v>
      </c>
      <c r="K298" s="21">
        <v>296</v>
      </c>
      <c r="L298" s="15" t="s">
        <v>4167</v>
      </c>
      <c r="M298" s="15" t="s">
        <v>41</v>
      </c>
      <c r="N298" s="15" t="s">
        <v>4168</v>
      </c>
      <c r="O298" s="21" t="s">
        <v>4168</v>
      </c>
      <c r="P298" s="22" t="s">
        <v>4169</v>
      </c>
      <c r="Q298" s="22"/>
      <c r="R298" s="22" t="s">
        <v>4170</v>
      </c>
      <c r="S298" s="22" t="s">
        <v>4171</v>
      </c>
      <c r="T298" s="22" t="s">
        <v>4172</v>
      </c>
      <c r="U298" s="22" t="s">
        <v>4173</v>
      </c>
      <c r="V298" s="22" t="s">
        <v>4174</v>
      </c>
      <c r="W298" s="22" t="s">
        <v>4175</v>
      </c>
      <c r="X298" s="22" t="s">
        <v>4176</v>
      </c>
      <c r="Y298" s="22" t="s">
        <v>66</v>
      </c>
      <c r="Z298" s="22" t="s">
        <v>4177</v>
      </c>
      <c r="AA298" s="22" t="s">
        <v>4178</v>
      </c>
      <c r="AB298" s="22" t="s">
        <v>4166</v>
      </c>
      <c r="AC298" s="22">
        <v>217</v>
      </c>
      <c r="AD298" s="15"/>
      <c r="AE298" s="15"/>
      <c r="AF298" s="15"/>
      <c r="AG298" s="15" t="s">
        <v>4179</v>
      </c>
      <c r="AH298" s="15"/>
      <c r="AI298" s="23" t="str">
        <f t="shared" si="24"/>
        <v>P01241</v>
      </c>
      <c r="AJ298" s="24" t="str">
        <f t="shared" si="25"/>
        <v/>
      </c>
      <c r="AK298" s="24" t="str">
        <f t="shared" si="26"/>
        <v/>
      </c>
      <c r="AL298" s="24" t="str">
        <f t="shared" si="27"/>
        <v/>
      </c>
      <c r="AM298" s="24" t="str">
        <f t="shared" si="28"/>
        <v>hsa:54567</v>
      </c>
      <c r="AN298" s="24" t="str">
        <f t="shared" si="29"/>
        <v/>
      </c>
    </row>
    <row r="299" spans="1:40" ht="15.6" x14ac:dyDescent="0.4">
      <c r="A299" s="15">
        <v>297</v>
      </c>
      <c r="B299" s="15" t="s">
        <v>4180</v>
      </c>
      <c r="C299" s="16" t="s">
        <v>4181</v>
      </c>
      <c r="D299" s="30">
        <v>1.1781305777789539</v>
      </c>
      <c r="E299" s="18">
        <v>8.1557202037441208</v>
      </c>
      <c r="F299" s="19">
        <v>8.3922196524829715</v>
      </c>
      <c r="G299" s="20">
        <v>332.83333333333331</v>
      </c>
      <c r="H299" s="16">
        <v>279.83333333333331</v>
      </c>
      <c r="I299" s="20">
        <v>0</v>
      </c>
      <c r="J299" s="16">
        <v>0</v>
      </c>
      <c r="K299" s="21">
        <v>297</v>
      </c>
      <c r="L299" s="15" t="s">
        <v>4181</v>
      </c>
      <c r="M299" s="15" t="s">
        <v>41</v>
      </c>
      <c r="N299" s="15" t="s">
        <v>4182</v>
      </c>
      <c r="O299" s="21" t="s">
        <v>4182</v>
      </c>
      <c r="P299" s="22" t="s">
        <v>4183</v>
      </c>
      <c r="Q299" s="22"/>
      <c r="R299" s="22" t="s">
        <v>4184</v>
      </c>
      <c r="S299" s="22" t="s">
        <v>4185</v>
      </c>
      <c r="T299" s="22" t="s">
        <v>4186</v>
      </c>
      <c r="U299" s="22"/>
      <c r="V299" s="22" t="s">
        <v>4187</v>
      </c>
      <c r="W299" s="22" t="s">
        <v>202</v>
      </c>
      <c r="X299" s="22" t="s">
        <v>4188</v>
      </c>
      <c r="Y299" s="22" t="s">
        <v>66</v>
      </c>
      <c r="Z299" s="22" t="s">
        <v>4189</v>
      </c>
      <c r="AA299" s="22" t="s">
        <v>4190</v>
      </c>
      <c r="AB299" s="22" t="s">
        <v>4180</v>
      </c>
      <c r="AC299" s="22">
        <v>110</v>
      </c>
      <c r="AD299" s="15"/>
      <c r="AE299" s="15"/>
      <c r="AF299" s="15" t="s">
        <v>4191</v>
      </c>
      <c r="AG299" s="15" t="s">
        <v>4192</v>
      </c>
      <c r="AH299" s="15"/>
      <c r="AI299" s="23" t="str">
        <f t="shared" si="24"/>
        <v>P01308</v>
      </c>
      <c r="AJ299" s="24" t="str">
        <f t="shared" si="25"/>
        <v/>
      </c>
      <c r="AK299" s="24" t="str">
        <f t="shared" si="26"/>
        <v/>
      </c>
      <c r="AL299" s="24" t="str">
        <f t="shared" si="27"/>
        <v>MINT-6629016</v>
      </c>
      <c r="AM299" s="24" t="str">
        <f t="shared" si="28"/>
        <v>hsa:56477</v>
      </c>
      <c r="AN299" s="24" t="str">
        <f t="shared" si="29"/>
        <v/>
      </c>
    </row>
    <row r="300" spans="1:40" ht="15.6" x14ac:dyDescent="0.4">
      <c r="A300" s="15">
        <v>298</v>
      </c>
      <c r="B300" s="15" t="s">
        <v>4193</v>
      </c>
      <c r="C300" s="16" t="s">
        <v>4194</v>
      </c>
      <c r="D300" s="30">
        <v>1.175102874521984</v>
      </c>
      <c r="E300" s="18">
        <v>7.983264474855166</v>
      </c>
      <c r="F300" s="19">
        <v>8.2160515380845371</v>
      </c>
      <c r="G300" s="20">
        <v>295.33333333333331</v>
      </c>
      <c r="H300" s="16">
        <v>247.66666666666666</v>
      </c>
      <c r="I300" s="20">
        <v>0</v>
      </c>
      <c r="J300" s="16">
        <v>0</v>
      </c>
      <c r="K300" s="21">
        <v>298</v>
      </c>
      <c r="L300" s="15" t="s">
        <v>4194</v>
      </c>
      <c r="M300" s="15" t="s">
        <v>41</v>
      </c>
      <c r="N300" s="15" t="s">
        <v>4195</v>
      </c>
      <c r="O300" s="21" t="s">
        <v>4195</v>
      </c>
      <c r="P300" s="22" t="s">
        <v>360</v>
      </c>
      <c r="Q300" s="22"/>
      <c r="R300" s="22" t="s">
        <v>4196</v>
      </c>
      <c r="S300" s="22" t="s">
        <v>4197</v>
      </c>
      <c r="T300" s="22" t="s">
        <v>4198</v>
      </c>
      <c r="U300" s="22"/>
      <c r="V300" s="22" t="s">
        <v>4199</v>
      </c>
      <c r="W300" s="22" t="s">
        <v>4024</v>
      </c>
      <c r="X300" s="22" t="s">
        <v>4200</v>
      </c>
      <c r="Y300" s="22" t="s">
        <v>66</v>
      </c>
      <c r="Z300" s="22" t="s">
        <v>4201</v>
      </c>
      <c r="AA300" s="22" t="s">
        <v>4202</v>
      </c>
      <c r="AB300" s="22" t="s">
        <v>4193</v>
      </c>
      <c r="AC300" s="22">
        <v>141</v>
      </c>
      <c r="AD300" s="15"/>
      <c r="AE300" s="15"/>
      <c r="AF300" s="15"/>
      <c r="AG300" s="15" t="s">
        <v>4203</v>
      </c>
      <c r="AH300" s="15"/>
      <c r="AI300" s="23" t="str">
        <f t="shared" si="24"/>
        <v>P01229</v>
      </c>
      <c r="AJ300" s="24" t="str">
        <f t="shared" si="25"/>
        <v/>
      </c>
      <c r="AK300" s="24" t="str">
        <f t="shared" si="26"/>
        <v/>
      </c>
      <c r="AL300" s="24" t="str">
        <f t="shared" si="27"/>
        <v/>
      </c>
      <c r="AM300" s="24" t="str">
        <f t="shared" si="28"/>
        <v>hsa:50604</v>
      </c>
      <c r="AN300" s="24" t="str">
        <f t="shared" si="29"/>
        <v/>
      </c>
    </row>
    <row r="301" spans="1:40" ht="15.6" x14ac:dyDescent="0.4">
      <c r="A301" s="15">
        <v>299</v>
      </c>
      <c r="B301" s="15" t="s">
        <v>4204</v>
      </c>
      <c r="C301" s="16" t="s">
        <v>4205</v>
      </c>
      <c r="D301" s="30">
        <v>1.1694729453578849</v>
      </c>
      <c r="E301" s="18">
        <v>8.1586070382058882</v>
      </c>
      <c r="F301" s="19">
        <v>8.3844655249073554</v>
      </c>
      <c r="G301" s="20">
        <v>333.5</v>
      </c>
      <c r="H301" s="16">
        <v>278.33333333333331</v>
      </c>
      <c r="I301" s="20">
        <v>0</v>
      </c>
      <c r="J301" s="16">
        <v>0</v>
      </c>
      <c r="K301" s="21">
        <v>299</v>
      </c>
      <c r="L301" s="15" t="s">
        <v>4205</v>
      </c>
      <c r="M301" s="15" t="s">
        <v>41</v>
      </c>
      <c r="N301" s="15" t="s">
        <v>4206</v>
      </c>
      <c r="O301" s="21" t="s">
        <v>4206</v>
      </c>
      <c r="P301" s="22" t="s">
        <v>4207</v>
      </c>
      <c r="Q301" s="22"/>
      <c r="R301" s="22" t="s">
        <v>4208</v>
      </c>
      <c r="S301" s="22" t="s">
        <v>4209</v>
      </c>
      <c r="T301" s="22" t="s">
        <v>4210</v>
      </c>
      <c r="U301" s="22"/>
      <c r="V301" s="22" t="s">
        <v>4211</v>
      </c>
      <c r="W301" s="22" t="s">
        <v>4175</v>
      </c>
      <c r="X301" s="22" t="s">
        <v>4212</v>
      </c>
      <c r="Y301" s="22" t="s">
        <v>66</v>
      </c>
      <c r="Z301" s="22" t="s">
        <v>4213</v>
      </c>
      <c r="AA301" s="22" t="s">
        <v>4214</v>
      </c>
      <c r="AB301" s="22" t="s">
        <v>4204</v>
      </c>
      <c r="AC301" s="22">
        <v>227</v>
      </c>
      <c r="AD301" s="15"/>
      <c r="AE301" s="15"/>
      <c r="AF301" s="15"/>
      <c r="AG301" s="15" t="s">
        <v>4215</v>
      </c>
      <c r="AH301" s="15"/>
      <c r="AI301" s="23" t="str">
        <f t="shared" si="24"/>
        <v>P01236</v>
      </c>
      <c r="AJ301" s="24" t="str">
        <f t="shared" si="25"/>
        <v/>
      </c>
      <c r="AK301" s="24" t="str">
        <f t="shared" si="26"/>
        <v/>
      </c>
      <c r="AL301" s="24" t="str">
        <f t="shared" si="27"/>
        <v/>
      </c>
      <c r="AM301" s="24" t="str">
        <f t="shared" si="28"/>
        <v>hsa:23529</v>
      </c>
      <c r="AN301" s="24" t="str">
        <f t="shared" si="29"/>
        <v/>
      </c>
    </row>
    <row r="302" spans="1:40" ht="15.6" x14ac:dyDescent="0.4">
      <c r="A302" s="15">
        <v>300</v>
      </c>
      <c r="B302" s="15" t="s">
        <v>4136</v>
      </c>
      <c r="C302" s="16" t="s">
        <v>4216</v>
      </c>
      <c r="D302" s="30">
        <v>0.96255234892323516</v>
      </c>
      <c r="E302" s="18">
        <v>8.3930001913385919</v>
      </c>
      <c r="F302" s="19">
        <v>8.3379371010196017</v>
      </c>
      <c r="G302" s="20">
        <v>392.33333333333331</v>
      </c>
      <c r="H302" s="16">
        <v>269.5</v>
      </c>
      <c r="I302" s="20">
        <v>0</v>
      </c>
      <c r="J302" s="16">
        <v>0</v>
      </c>
      <c r="K302" s="21">
        <v>300</v>
      </c>
      <c r="L302" s="15" t="s">
        <v>4216</v>
      </c>
      <c r="M302" s="15" t="s">
        <v>41</v>
      </c>
      <c r="N302" s="15" t="s">
        <v>4138</v>
      </c>
      <c r="O302" s="21" t="s">
        <v>4138</v>
      </c>
      <c r="P302" s="22" t="s">
        <v>4139</v>
      </c>
      <c r="Q302" s="22" t="s">
        <v>2671</v>
      </c>
      <c r="R302" s="22" t="s">
        <v>4140</v>
      </c>
      <c r="S302" s="22" t="s">
        <v>4141</v>
      </c>
      <c r="T302" s="22" t="s">
        <v>4142</v>
      </c>
      <c r="U302" s="22"/>
      <c r="V302" s="22" t="s">
        <v>4143</v>
      </c>
      <c r="W302" s="22" t="s">
        <v>4144</v>
      </c>
      <c r="X302" s="22" t="s">
        <v>4145</v>
      </c>
      <c r="Y302" s="22" t="s">
        <v>66</v>
      </c>
      <c r="Z302" s="22" t="s">
        <v>4146</v>
      </c>
      <c r="AA302" s="22" t="s">
        <v>4147</v>
      </c>
      <c r="AB302" s="22" t="s">
        <v>4148</v>
      </c>
      <c r="AC302" s="22">
        <v>261</v>
      </c>
      <c r="AD302" s="15"/>
      <c r="AE302" s="15"/>
      <c r="AF302" s="15" t="s">
        <v>4217</v>
      </c>
      <c r="AG302" s="15" t="s">
        <v>4218</v>
      </c>
      <c r="AH302" s="15" t="s">
        <v>4219</v>
      </c>
      <c r="AI302" s="23" t="str">
        <f t="shared" si="24"/>
        <v>P07288</v>
      </c>
      <c r="AJ302" s="24" t="str">
        <f t="shared" si="25"/>
        <v/>
      </c>
      <c r="AK302" s="24" t="str">
        <f t="shared" si="26"/>
        <v/>
      </c>
      <c r="AL302" s="24" t="str">
        <f t="shared" si="27"/>
        <v>MINT-238367</v>
      </c>
      <c r="AM302" s="24" t="str">
        <f t="shared" si="28"/>
        <v>hsa:10013</v>
      </c>
      <c r="AN302" s="24" t="str">
        <f t="shared" si="29"/>
        <v>3C5K</v>
      </c>
    </row>
    <row r="303" spans="1:40" ht="15.6" x14ac:dyDescent="0.4">
      <c r="A303" s="15">
        <v>301</v>
      </c>
      <c r="B303" s="15" t="s">
        <v>4220</v>
      </c>
      <c r="C303" s="16" t="s">
        <v>4221</v>
      </c>
      <c r="D303" s="30">
        <v>1.3317615524261965</v>
      </c>
      <c r="E303" s="18">
        <v>9.1180268512730045</v>
      </c>
      <c r="F303" s="19">
        <v>9.5313626469501376</v>
      </c>
      <c r="G303" s="20">
        <v>648.5</v>
      </c>
      <c r="H303" s="16">
        <v>616.33333333333337</v>
      </c>
      <c r="I303" s="20">
        <v>0</v>
      </c>
      <c r="J303" s="16">
        <v>0</v>
      </c>
      <c r="K303" s="21">
        <v>301</v>
      </c>
      <c r="L303" s="15" t="s">
        <v>4221</v>
      </c>
      <c r="M303" s="15" t="s">
        <v>41</v>
      </c>
      <c r="N303" s="15" t="s">
        <v>4222</v>
      </c>
      <c r="O303" s="21" t="s">
        <v>4222</v>
      </c>
      <c r="P303" s="22"/>
      <c r="Q303" s="22" t="s">
        <v>4223</v>
      </c>
      <c r="R303" s="22" t="s">
        <v>4224</v>
      </c>
      <c r="S303" s="22" t="s">
        <v>4225</v>
      </c>
      <c r="T303" s="22" t="s">
        <v>4226</v>
      </c>
      <c r="U303" s="22"/>
      <c r="V303" s="22" t="s">
        <v>4227</v>
      </c>
      <c r="W303" s="22" t="s">
        <v>4228</v>
      </c>
      <c r="X303" s="22" t="s">
        <v>4229</v>
      </c>
      <c r="Y303" s="22" t="s">
        <v>66</v>
      </c>
      <c r="Z303" s="22" t="s">
        <v>4230</v>
      </c>
      <c r="AA303" s="22" t="s">
        <v>4231</v>
      </c>
      <c r="AB303" s="22" t="s">
        <v>4220</v>
      </c>
      <c r="AC303" s="22">
        <v>2768</v>
      </c>
      <c r="AD303" s="15"/>
      <c r="AE303" s="15"/>
      <c r="AF303" s="15"/>
      <c r="AG303" s="15" t="s">
        <v>4232</v>
      </c>
      <c r="AH303" s="15" t="s">
        <v>4233</v>
      </c>
      <c r="AI303" s="23" t="str">
        <f t="shared" si="24"/>
        <v>P01266</v>
      </c>
      <c r="AJ303" s="24" t="str">
        <f t="shared" si="25"/>
        <v/>
      </c>
      <c r="AK303" s="24" t="str">
        <f t="shared" si="26"/>
        <v/>
      </c>
      <c r="AL303" s="24" t="str">
        <f t="shared" si="27"/>
        <v/>
      </c>
      <c r="AM303" s="24" t="str">
        <f t="shared" si="28"/>
        <v>hsa:29949</v>
      </c>
      <c r="AN303" s="24" t="str">
        <f t="shared" si="29"/>
        <v>1N1F</v>
      </c>
    </row>
    <row r="304" spans="1:40" ht="15.6" x14ac:dyDescent="0.4">
      <c r="A304" s="15">
        <v>302</v>
      </c>
      <c r="B304" s="15" t="s">
        <v>4136</v>
      </c>
      <c r="C304" s="16" t="s">
        <v>4234</v>
      </c>
      <c r="D304" s="30">
        <v>1.1812804186890109</v>
      </c>
      <c r="E304" s="18">
        <v>8.4483102748275343</v>
      </c>
      <c r="F304" s="19">
        <v>8.6886617549140492</v>
      </c>
      <c r="G304" s="20">
        <v>407.66666666666669</v>
      </c>
      <c r="H304" s="16">
        <v>343.66666666666669</v>
      </c>
      <c r="I304" s="20">
        <v>0</v>
      </c>
      <c r="J304" s="16">
        <v>0</v>
      </c>
      <c r="K304" s="21">
        <v>302</v>
      </c>
      <c r="L304" s="15" t="s">
        <v>4234</v>
      </c>
      <c r="M304" s="15" t="s">
        <v>41</v>
      </c>
      <c r="N304" s="15" t="s">
        <v>4138</v>
      </c>
      <c r="O304" s="21" t="s">
        <v>4138</v>
      </c>
      <c r="P304" s="22" t="s">
        <v>4139</v>
      </c>
      <c r="Q304" s="22" t="s">
        <v>2671</v>
      </c>
      <c r="R304" s="22" t="s">
        <v>4140</v>
      </c>
      <c r="S304" s="22" t="s">
        <v>4141</v>
      </c>
      <c r="T304" s="22" t="s">
        <v>4142</v>
      </c>
      <c r="U304" s="22"/>
      <c r="V304" s="22" t="s">
        <v>4143</v>
      </c>
      <c r="W304" s="22" t="s">
        <v>4144</v>
      </c>
      <c r="X304" s="22" t="s">
        <v>4145</v>
      </c>
      <c r="Y304" s="22" t="s">
        <v>66</v>
      </c>
      <c r="Z304" s="22" t="s">
        <v>4146</v>
      </c>
      <c r="AA304" s="22" t="s">
        <v>4147</v>
      </c>
      <c r="AB304" s="22" t="s">
        <v>4148</v>
      </c>
      <c r="AC304" s="22">
        <v>261</v>
      </c>
      <c r="AD304" s="15"/>
      <c r="AE304" s="15"/>
      <c r="AF304" s="15" t="s">
        <v>4235</v>
      </c>
      <c r="AG304" s="15" t="s">
        <v>4236</v>
      </c>
      <c r="AH304" s="15"/>
      <c r="AI304" s="23" t="str">
        <f t="shared" si="24"/>
        <v>P07288</v>
      </c>
      <c r="AJ304" s="24" t="str">
        <f t="shared" si="25"/>
        <v/>
      </c>
      <c r="AK304" s="24" t="str">
        <f t="shared" si="26"/>
        <v/>
      </c>
      <c r="AL304" s="24" t="str">
        <f t="shared" si="27"/>
        <v>MINT-1392339</v>
      </c>
      <c r="AM304" s="24" t="str">
        <f t="shared" si="28"/>
        <v>hsa:27190</v>
      </c>
      <c r="AN304" s="24" t="str">
        <f t="shared" si="29"/>
        <v/>
      </c>
    </row>
    <row r="305" spans="1:40" ht="15.6" x14ac:dyDescent="0.4">
      <c r="A305" s="15">
        <v>303</v>
      </c>
      <c r="B305" s="15" t="s">
        <v>4237</v>
      </c>
      <c r="C305" s="16" t="s">
        <v>4238</v>
      </c>
      <c r="D305" s="30">
        <v>0.98819829145143989</v>
      </c>
      <c r="E305" s="18">
        <v>8.0524126412196289</v>
      </c>
      <c r="F305" s="19">
        <v>8.0352851077676952</v>
      </c>
      <c r="G305" s="20">
        <v>309.83333333333331</v>
      </c>
      <c r="H305" s="16">
        <v>218.5</v>
      </c>
      <c r="I305" s="20">
        <v>0</v>
      </c>
      <c r="J305" s="16">
        <v>0</v>
      </c>
      <c r="K305" s="21">
        <v>303</v>
      </c>
      <c r="L305" s="15" t="s">
        <v>4238</v>
      </c>
      <c r="M305" s="15" t="s">
        <v>41</v>
      </c>
      <c r="N305" s="15" t="s">
        <v>4239</v>
      </c>
      <c r="O305" s="21" t="s">
        <v>4239</v>
      </c>
      <c r="P305" s="22"/>
      <c r="Q305" s="22"/>
      <c r="R305" s="22" t="s">
        <v>4240</v>
      </c>
      <c r="S305" s="22" t="s">
        <v>4241</v>
      </c>
      <c r="T305" s="22" t="s">
        <v>4242</v>
      </c>
      <c r="U305" s="22"/>
      <c r="V305" s="22" t="s">
        <v>4243</v>
      </c>
      <c r="W305" s="22" t="s">
        <v>4024</v>
      </c>
      <c r="X305" s="22" t="s">
        <v>4244</v>
      </c>
      <c r="Y305" s="22" t="s">
        <v>66</v>
      </c>
      <c r="Z305" s="22" t="s">
        <v>4245</v>
      </c>
      <c r="AA305" s="22" t="s">
        <v>4246</v>
      </c>
      <c r="AB305" s="22" t="s">
        <v>4237</v>
      </c>
      <c r="AC305" s="22">
        <v>138</v>
      </c>
      <c r="AD305" s="15"/>
      <c r="AE305" s="15"/>
      <c r="AF305" s="15"/>
      <c r="AG305" s="15" t="s">
        <v>4247</v>
      </c>
      <c r="AH305" s="15"/>
      <c r="AI305" s="23" t="str">
        <f t="shared" si="24"/>
        <v>P01222</v>
      </c>
      <c r="AJ305" s="24" t="str">
        <f t="shared" si="25"/>
        <v/>
      </c>
      <c r="AK305" s="24" t="str">
        <f t="shared" si="26"/>
        <v/>
      </c>
      <c r="AL305" s="24" t="str">
        <f t="shared" si="27"/>
        <v/>
      </c>
      <c r="AM305" s="24" t="str">
        <f t="shared" si="28"/>
        <v>hsa:9734</v>
      </c>
      <c r="AN305" s="24" t="str">
        <f t="shared" si="29"/>
        <v/>
      </c>
    </row>
    <row r="306" spans="1:40" ht="15.6" x14ac:dyDescent="0.4">
      <c r="A306" s="15">
        <v>304</v>
      </c>
      <c r="B306" s="15" t="s">
        <v>4248</v>
      </c>
      <c r="C306" s="16" t="s">
        <v>4249</v>
      </c>
      <c r="D306" s="30">
        <v>0.87396922134587152</v>
      </c>
      <c r="E306" s="18">
        <v>7.9486579088242344</v>
      </c>
      <c r="F306" s="19">
        <v>7.754312287033958</v>
      </c>
      <c r="G306" s="20">
        <v>288.33333333333331</v>
      </c>
      <c r="H306" s="16">
        <v>179.83333333333334</v>
      </c>
      <c r="I306" s="20">
        <v>0</v>
      </c>
      <c r="J306" s="16">
        <v>0</v>
      </c>
      <c r="K306" s="21">
        <v>304</v>
      </c>
      <c r="L306" s="15" t="s">
        <v>4249</v>
      </c>
      <c r="M306" s="15" t="s">
        <v>41</v>
      </c>
      <c r="N306" s="15" t="s">
        <v>4250</v>
      </c>
      <c r="O306" s="21" t="s">
        <v>4250</v>
      </c>
      <c r="P306" s="22" t="s">
        <v>2029</v>
      </c>
      <c r="Q306" s="22" t="s">
        <v>4251</v>
      </c>
      <c r="R306" s="22" t="s">
        <v>4252</v>
      </c>
      <c r="S306" s="22" t="s">
        <v>4253</v>
      </c>
      <c r="T306" s="22" t="s">
        <v>4254</v>
      </c>
      <c r="U306" s="22" t="s">
        <v>4255</v>
      </c>
      <c r="V306" s="22" t="s">
        <v>4256</v>
      </c>
      <c r="W306" s="22" t="s">
        <v>4257</v>
      </c>
      <c r="X306" s="22" t="s">
        <v>4258</v>
      </c>
      <c r="Y306" s="22"/>
      <c r="Z306" s="22" t="s">
        <v>4259</v>
      </c>
      <c r="AA306" s="22" t="s">
        <v>4260</v>
      </c>
      <c r="AB306" s="22" t="s">
        <v>4261</v>
      </c>
      <c r="AC306" s="22">
        <v>728</v>
      </c>
      <c r="AD306" s="15"/>
      <c r="AE306" s="15"/>
      <c r="AF306" s="15"/>
      <c r="AG306" s="15" t="s">
        <v>4262</v>
      </c>
      <c r="AH306" s="15" t="s">
        <v>4263</v>
      </c>
      <c r="AI306" s="23" t="str">
        <f t="shared" si="24"/>
        <v>P14210</v>
      </c>
      <c r="AJ306" s="24" t="str">
        <f t="shared" si="25"/>
        <v/>
      </c>
      <c r="AK306" s="24" t="str">
        <f t="shared" si="26"/>
        <v/>
      </c>
      <c r="AL306" s="24" t="str">
        <f t="shared" si="27"/>
        <v/>
      </c>
      <c r="AM306" s="24" t="str">
        <f t="shared" si="28"/>
        <v>hsa:8995</v>
      </c>
      <c r="AN306" s="24" t="str">
        <f t="shared" si="29"/>
        <v>2Q1M</v>
      </c>
    </row>
    <row r="307" spans="1:40" ht="15.6" x14ac:dyDescent="0.4">
      <c r="A307" s="15">
        <v>305</v>
      </c>
      <c r="B307" s="15" t="s">
        <v>4264</v>
      </c>
      <c r="C307" s="16" t="s">
        <v>4264</v>
      </c>
      <c r="D307" s="30">
        <v>0.6211115688041372</v>
      </c>
      <c r="E307" s="18">
        <v>8.8191794268175414</v>
      </c>
      <c r="F307" s="19">
        <v>8.1321037715565634</v>
      </c>
      <c r="G307" s="20">
        <v>527.16666666666663</v>
      </c>
      <c r="H307" s="16">
        <v>233.66666666666666</v>
      </c>
      <c r="I307" s="20">
        <v>0</v>
      </c>
      <c r="J307" s="16">
        <v>0</v>
      </c>
      <c r="K307" s="21">
        <v>305</v>
      </c>
      <c r="L307" s="15" t="s">
        <v>4264</v>
      </c>
      <c r="M307" s="15" t="s">
        <v>41</v>
      </c>
      <c r="N307" s="15" t="s">
        <v>4265</v>
      </c>
      <c r="O307" s="21" t="s">
        <v>4265</v>
      </c>
      <c r="P307" s="22" t="s">
        <v>59</v>
      </c>
      <c r="Q307" s="22" t="s">
        <v>3292</v>
      </c>
      <c r="R307" s="22" t="s">
        <v>4266</v>
      </c>
      <c r="S307" s="22" t="s">
        <v>4267</v>
      </c>
      <c r="T307" s="22" t="s">
        <v>4268</v>
      </c>
      <c r="U307" s="22" t="s">
        <v>4269</v>
      </c>
      <c r="V307" s="22" t="s">
        <v>4270</v>
      </c>
      <c r="W307" s="22" t="s">
        <v>3298</v>
      </c>
      <c r="X307" s="22" t="s">
        <v>4271</v>
      </c>
      <c r="Y307" s="22" t="s">
        <v>2709</v>
      </c>
      <c r="Z307" s="22" t="s">
        <v>4272</v>
      </c>
      <c r="AA307" s="22" t="s">
        <v>4273</v>
      </c>
      <c r="AB307" s="22" t="s">
        <v>4264</v>
      </c>
      <c r="AC307" s="22">
        <v>847</v>
      </c>
      <c r="AD307" s="15"/>
      <c r="AE307" s="15"/>
      <c r="AF307" s="15" t="s">
        <v>4274</v>
      </c>
      <c r="AG307" s="15" t="s">
        <v>4275</v>
      </c>
      <c r="AH307" s="15"/>
      <c r="AI307" s="23" t="str">
        <f t="shared" si="24"/>
        <v>P42226</v>
      </c>
      <c r="AJ307" s="24" t="str">
        <f t="shared" si="25"/>
        <v/>
      </c>
      <c r="AK307" s="24" t="str">
        <f t="shared" si="26"/>
        <v/>
      </c>
      <c r="AL307" s="24" t="str">
        <f t="shared" si="27"/>
        <v>MINT-1407477</v>
      </c>
      <c r="AM307" s="24" t="str">
        <f t="shared" si="28"/>
        <v>hsa:10014</v>
      </c>
      <c r="AN307" s="24" t="str">
        <f t="shared" si="29"/>
        <v/>
      </c>
    </row>
    <row r="308" spans="1:40" ht="15.6" x14ac:dyDescent="0.4">
      <c r="A308" s="15">
        <v>306</v>
      </c>
      <c r="B308" s="15" t="s">
        <v>4276</v>
      </c>
      <c r="C308" s="16" t="s">
        <v>4277</v>
      </c>
      <c r="D308" s="30">
        <v>0.63817764380102193</v>
      </c>
      <c r="E308" s="18">
        <v>9.2344449660938395</v>
      </c>
      <c r="F308" s="19">
        <v>8.5864749412114687</v>
      </c>
      <c r="G308" s="20">
        <v>703</v>
      </c>
      <c r="H308" s="16">
        <v>320.16666666666669</v>
      </c>
      <c r="I308" s="20">
        <v>0</v>
      </c>
      <c r="J308" s="16">
        <v>0</v>
      </c>
      <c r="K308" s="21">
        <v>306</v>
      </c>
      <c r="L308" s="15" t="s">
        <v>4277</v>
      </c>
      <c r="M308" s="15" t="s">
        <v>41</v>
      </c>
      <c r="N308" s="15" t="s">
        <v>4278</v>
      </c>
      <c r="O308" s="21" t="s">
        <v>4278</v>
      </c>
      <c r="P308" s="22" t="s">
        <v>276</v>
      </c>
      <c r="Q308" s="22" t="s">
        <v>4279</v>
      </c>
      <c r="R308" s="22" t="s">
        <v>4280</v>
      </c>
      <c r="S308" s="22" t="s">
        <v>4281</v>
      </c>
      <c r="T308" s="22" t="s">
        <v>4282</v>
      </c>
      <c r="U308" s="22"/>
      <c r="V308" s="22" t="s">
        <v>4283</v>
      </c>
      <c r="W308" s="22" t="s">
        <v>4284</v>
      </c>
      <c r="X308" s="22" t="s">
        <v>4285</v>
      </c>
      <c r="Y308" s="22" t="s">
        <v>49</v>
      </c>
      <c r="Z308" s="22" t="s">
        <v>4286</v>
      </c>
      <c r="AA308" s="22" t="s">
        <v>4287</v>
      </c>
      <c r="AB308" s="22" t="s">
        <v>4288</v>
      </c>
      <c r="AC308" s="22">
        <v>610</v>
      </c>
      <c r="AD308" s="15"/>
      <c r="AE308" s="15"/>
      <c r="AF308" s="15"/>
      <c r="AG308" s="15" t="s">
        <v>4289</v>
      </c>
      <c r="AH308" s="15"/>
      <c r="AI308" s="23" t="str">
        <f t="shared" si="24"/>
        <v>P16581</v>
      </c>
      <c r="AJ308" s="24" t="str">
        <f t="shared" si="25"/>
        <v/>
      </c>
      <c r="AK308" s="24" t="str">
        <f t="shared" si="26"/>
        <v/>
      </c>
      <c r="AL308" s="24" t="str">
        <f t="shared" si="27"/>
        <v/>
      </c>
      <c r="AM308" s="24" t="str">
        <f t="shared" si="28"/>
        <v>hsa:6320</v>
      </c>
      <c r="AN308" s="24" t="str">
        <f t="shared" si="29"/>
        <v/>
      </c>
    </row>
    <row r="309" spans="1:40" ht="15.6" x14ac:dyDescent="0.4">
      <c r="A309" s="15">
        <v>307</v>
      </c>
      <c r="B309" s="15" t="s">
        <v>4290</v>
      </c>
      <c r="C309" s="16" t="s">
        <v>4291</v>
      </c>
      <c r="D309" s="30">
        <v>1.1088138883514962</v>
      </c>
      <c r="E309" s="18">
        <v>8.9037685598644938</v>
      </c>
      <c r="F309" s="19">
        <v>9.0527857929161346</v>
      </c>
      <c r="G309" s="20">
        <v>559</v>
      </c>
      <c r="H309" s="16">
        <v>442.33333333333331</v>
      </c>
      <c r="I309" s="20">
        <v>0</v>
      </c>
      <c r="J309" s="16">
        <v>0</v>
      </c>
      <c r="K309" s="21">
        <v>307</v>
      </c>
      <c r="L309" s="15" t="s">
        <v>4291</v>
      </c>
      <c r="M309" s="15" t="s">
        <v>41</v>
      </c>
      <c r="N309" s="15" t="s">
        <v>4292</v>
      </c>
      <c r="O309" s="21" t="s">
        <v>4292</v>
      </c>
      <c r="P309" s="22" t="s">
        <v>4293</v>
      </c>
      <c r="Q309" s="22" t="s">
        <v>4294</v>
      </c>
      <c r="R309" s="22" t="s">
        <v>4295</v>
      </c>
      <c r="S309" s="22" t="s">
        <v>4296</v>
      </c>
      <c r="T309" s="22" t="s">
        <v>4297</v>
      </c>
      <c r="U309" s="22"/>
      <c r="V309" s="22" t="s">
        <v>4298</v>
      </c>
      <c r="W309" s="22" t="s">
        <v>4284</v>
      </c>
      <c r="X309" s="22" t="s">
        <v>4299</v>
      </c>
      <c r="Y309" s="22" t="s">
        <v>49</v>
      </c>
      <c r="Z309" s="22" t="s">
        <v>4300</v>
      </c>
      <c r="AA309" s="22" t="s">
        <v>4301</v>
      </c>
      <c r="AB309" s="22" t="s">
        <v>4302</v>
      </c>
      <c r="AC309" s="22">
        <v>372</v>
      </c>
      <c r="AD309" s="15"/>
      <c r="AE309" s="15"/>
      <c r="AF309" s="15" t="s">
        <v>4303</v>
      </c>
      <c r="AG309" s="15" t="s">
        <v>4304</v>
      </c>
      <c r="AH309" s="15" t="s">
        <v>4305</v>
      </c>
      <c r="AI309" s="23" t="str">
        <f t="shared" si="24"/>
        <v>P14151</v>
      </c>
      <c r="AJ309" s="24" t="str">
        <f t="shared" si="25"/>
        <v/>
      </c>
      <c r="AK309" s="24" t="str">
        <f t="shared" si="26"/>
        <v/>
      </c>
      <c r="AL309" s="24" t="str">
        <f t="shared" si="27"/>
        <v>MINT-105215</v>
      </c>
      <c r="AM309" s="24" t="str">
        <f t="shared" si="28"/>
        <v>hsa:10344</v>
      </c>
      <c r="AN309" s="24" t="str">
        <f t="shared" si="29"/>
        <v>1G2S</v>
      </c>
    </row>
    <row r="310" spans="1:40" ht="15.6" x14ac:dyDescent="0.4">
      <c r="A310" s="15">
        <v>308</v>
      </c>
      <c r="B310" s="15" t="s">
        <v>4306</v>
      </c>
      <c r="C310" s="16" t="s">
        <v>4307</v>
      </c>
      <c r="D310" s="30">
        <v>0.74546230756277632</v>
      </c>
      <c r="E310" s="18">
        <v>8.1124544417152293</v>
      </c>
      <c r="F310" s="19">
        <v>7.6886617549140492</v>
      </c>
      <c r="G310" s="20">
        <v>323</v>
      </c>
      <c r="H310" s="16">
        <v>171.83333333333334</v>
      </c>
      <c r="I310" s="20">
        <v>0</v>
      </c>
      <c r="J310" s="16">
        <v>0</v>
      </c>
      <c r="K310" s="21">
        <v>308</v>
      </c>
      <c r="L310" s="15" t="s">
        <v>4308</v>
      </c>
      <c r="M310" s="15" t="s">
        <v>2620</v>
      </c>
      <c r="N310" s="15" t="s">
        <v>4309</v>
      </c>
      <c r="O310" s="21" t="s">
        <v>4309</v>
      </c>
      <c r="P310" s="22"/>
      <c r="Q310" s="22" t="s">
        <v>4310</v>
      </c>
      <c r="R310" s="22" t="s">
        <v>4311</v>
      </c>
      <c r="S310" s="22" t="s">
        <v>4312</v>
      </c>
      <c r="T310" s="22" t="s">
        <v>4313</v>
      </c>
      <c r="U310" s="22"/>
      <c r="V310" s="22" t="s">
        <v>4314</v>
      </c>
      <c r="W310" s="22"/>
      <c r="X310" s="22" t="s">
        <v>4315</v>
      </c>
      <c r="Y310" s="22" t="s">
        <v>66</v>
      </c>
      <c r="Z310" s="22" t="s">
        <v>4316</v>
      </c>
      <c r="AA310" s="22" t="s">
        <v>4317</v>
      </c>
      <c r="AB310" s="22" t="s">
        <v>4318</v>
      </c>
      <c r="AC310" s="22">
        <v>498</v>
      </c>
      <c r="AD310" s="15"/>
      <c r="AE310" s="15"/>
      <c r="AF310" s="15"/>
      <c r="AG310" s="15" t="s">
        <v>4319</v>
      </c>
      <c r="AH310" s="15" t="s">
        <v>4320</v>
      </c>
      <c r="AI310" s="23" t="str">
        <f t="shared" si="24"/>
        <v>Q15389</v>
      </c>
      <c r="AJ310" s="24" t="str">
        <f t="shared" si="25"/>
        <v/>
      </c>
      <c r="AK310" s="24" t="str">
        <f t="shared" si="26"/>
        <v/>
      </c>
      <c r="AL310" s="24" t="str">
        <f t="shared" si="27"/>
        <v/>
      </c>
      <c r="AM310" s="24" t="str">
        <f t="shared" si="28"/>
        <v>hsa:10673</v>
      </c>
      <c r="AN310" s="24" t="str">
        <f t="shared" si="29"/>
        <v>1JH5</v>
      </c>
    </row>
    <row r="311" spans="1:40" ht="15.6" x14ac:dyDescent="0.4">
      <c r="A311" s="15">
        <v>309</v>
      </c>
      <c r="B311" s="15" t="s">
        <v>4321</v>
      </c>
      <c r="C311" s="16" t="s">
        <v>4322</v>
      </c>
      <c r="D311" s="30">
        <v>0.6724382317062606</v>
      </c>
      <c r="E311" s="18">
        <v>8.3664031307677789</v>
      </c>
      <c r="F311" s="19">
        <v>7.7938767877076511</v>
      </c>
      <c r="G311" s="20">
        <v>385.16666666666669</v>
      </c>
      <c r="H311" s="16">
        <v>184.83333333333334</v>
      </c>
      <c r="I311" s="20">
        <v>0</v>
      </c>
      <c r="J311" s="16">
        <v>0</v>
      </c>
      <c r="K311" s="21">
        <v>309</v>
      </c>
      <c r="L311" s="15" t="s">
        <v>4323</v>
      </c>
      <c r="M311" s="15" t="s">
        <v>2620</v>
      </c>
      <c r="N311" s="15" t="s">
        <v>4324</v>
      </c>
      <c r="O311" s="21" t="s">
        <v>4324</v>
      </c>
      <c r="P311" s="22" t="s">
        <v>89</v>
      </c>
      <c r="Q311" s="22" t="s">
        <v>4310</v>
      </c>
      <c r="R311" s="22" t="s">
        <v>4325</v>
      </c>
      <c r="S311" s="22" t="s">
        <v>4326</v>
      </c>
      <c r="T311" s="22" t="s">
        <v>4327</v>
      </c>
      <c r="U311" s="22" t="s">
        <v>4328</v>
      </c>
      <c r="V311" s="22" t="s">
        <v>4329</v>
      </c>
      <c r="W311" s="22"/>
      <c r="X311" s="22" t="s">
        <v>4330</v>
      </c>
      <c r="Y311" s="22" t="s">
        <v>66</v>
      </c>
      <c r="Z311" s="22" t="s">
        <v>4331</v>
      </c>
      <c r="AA311" s="22" t="s">
        <v>4332</v>
      </c>
      <c r="AB311" s="22" t="s">
        <v>4321</v>
      </c>
      <c r="AC311" s="22">
        <v>496</v>
      </c>
      <c r="AD311" s="15"/>
      <c r="AE311" s="15"/>
      <c r="AF311" s="15"/>
      <c r="AG311" s="15" t="s">
        <v>4333</v>
      </c>
      <c r="AH311" s="15" t="s">
        <v>4334</v>
      </c>
      <c r="AI311" s="23" t="str">
        <f t="shared" si="24"/>
        <v>O15123</v>
      </c>
      <c r="AJ311" s="24" t="str">
        <f t="shared" si="25"/>
        <v/>
      </c>
      <c r="AK311" s="24" t="str">
        <f t="shared" si="26"/>
        <v/>
      </c>
      <c r="AL311" s="24" t="str">
        <f t="shared" si="27"/>
        <v/>
      </c>
      <c r="AM311" s="24" t="str">
        <f t="shared" si="28"/>
        <v>hsa:10850</v>
      </c>
      <c r="AN311" s="24" t="str">
        <f t="shared" si="29"/>
        <v>2KUM</v>
      </c>
    </row>
    <row r="312" spans="1:40" ht="15.6" x14ac:dyDescent="0.4">
      <c r="A312" s="15">
        <v>310</v>
      </c>
      <c r="B312" s="15" t="s">
        <v>4335</v>
      </c>
      <c r="C312" s="16" t="s">
        <v>4335</v>
      </c>
      <c r="D312" s="17">
        <v>1.0752640524325072</v>
      </c>
      <c r="E312" s="18">
        <v>8.006684052206424</v>
      </c>
      <c r="F312" s="19">
        <v>8.1113750379342004</v>
      </c>
      <c r="G312" s="20">
        <v>300.16666666666669</v>
      </c>
      <c r="H312" s="16">
        <v>230.33333333333334</v>
      </c>
      <c r="I312" s="20">
        <v>0</v>
      </c>
      <c r="J312" s="16">
        <v>0</v>
      </c>
      <c r="K312" s="21">
        <v>310</v>
      </c>
      <c r="L312" s="15" t="s">
        <v>4335</v>
      </c>
      <c r="M312" s="15" t="s">
        <v>41</v>
      </c>
      <c r="N312" s="15" t="s">
        <v>4336</v>
      </c>
      <c r="O312" s="21" t="s">
        <v>4336</v>
      </c>
      <c r="P312" s="22" t="s">
        <v>4337</v>
      </c>
      <c r="Q312" s="22" t="s">
        <v>3859</v>
      </c>
      <c r="R312" s="22" t="s">
        <v>4338</v>
      </c>
      <c r="S312" s="22" t="s">
        <v>4339</v>
      </c>
      <c r="T312" s="22" t="s">
        <v>4340</v>
      </c>
      <c r="U312" s="22" t="s">
        <v>4341</v>
      </c>
      <c r="V312" s="22" t="s">
        <v>4342</v>
      </c>
      <c r="W312" s="22" t="s">
        <v>3865</v>
      </c>
      <c r="X312" s="22" t="s">
        <v>4343</v>
      </c>
      <c r="Y312" s="22" t="s">
        <v>3881</v>
      </c>
      <c r="Z312" s="22" t="s">
        <v>4344</v>
      </c>
      <c r="AA312" s="22" t="s">
        <v>4345</v>
      </c>
      <c r="AB312" s="22" t="s">
        <v>4346</v>
      </c>
      <c r="AC312" s="22">
        <v>480</v>
      </c>
      <c r="AD312" s="15"/>
      <c r="AE312" s="15"/>
      <c r="AF312" s="15"/>
      <c r="AG312" s="15" t="s">
        <v>4347</v>
      </c>
      <c r="AH312" s="15"/>
      <c r="AI312" s="23" t="str">
        <f t="shared" si="24"/>
        <v>P31749</v>
      </c>
      <c r="AJ312" s="24" t="str">
        <f t="shared" si="25"/>
        <v/>
      </c>
      <c r="AK312" s="24" t="str">
        <f t="shared" si="26"/>
        <v/>
      </c>
      <c r="AL312" s="24" t="str">
        <f t="shared" si="27"/>
        <v/>
      </c>
      <c r="AM312" s="24" t="str">
        <f t="shared" si="28"/>
        <v>hsa:8792</v>
      </c>
      <c r="AN312" s="24" t="str">
        <f t="shared" si="29"/>
        <v/>
      </c>
    </row>
  </sheetData>
  <mergeCells count="6">
    <mergeCell ref="AI1:AN1"/>
    <mergeCell ref="E1:F1"/>
    <mergeCell ref="G1:H1"/>
    <mergeCell ref="I1:J1"/>
    <mergeCell ref="K1:N1"/>
    <mergeCell ref="O1:AC1"/>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허숙경</dc:creator>
  <cp:lastModifiedBy>YS CHOI</cp:lastModifiedBy>
  <dcterms:created xsi:type="dcterms:W3CDTF">2022-07-27T02:06:53Z</dcterms:created>
  <dcterms:modified xsi:type="dcterms:W3CDTF">2022-08-01T04:53:45Z</dcterms:modified>
</cp:coreProperties>
</file>